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lodie/Dropbox/Bm-v4- FocusGroup/01 Latest Version of the Manuscript Figures and Supp Files/NATURE COMMUNICATIONS/RESUBMISSION-R2/"/>
    </mc:Choice>
  </mc:AlternateContent>
  <xr:revisionPtr revIDLastSave="0" documentId="13_ncr:1_{B24582E8-3EB0-2F4E-9C84-FA3055EF84A5}" xr6:coauthVersionLast="36" xr6:coauthVersionMax="36" xr10:uidLastSave="{00000000-0000-0000-0000-000000000000}"/>
  <bookViews>
    <workbookView xWindow="0" yWindow="460" windowWidth="25600" windowHeight="14500" xr2:uid="{00000000-000D-0000-FFFF-FFFF00000000}"/>
  </bookViews>
  <sheets>
    <sheet name="Average Sequencing Depth" sheetId="1" r:id="rId1"/>
    <sheet name="Average N Individual" sheetId="3" r:id="rId2"/>
    <sheet name="Average N Collective" sheetId="5" r:id="rId3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7" i="3" l="1"/>
  <c r="C287" i="3"/>
  <c r="D287" i="3"/>
  <c r="E287" i="3"/>
  <c r="F287" i="3"/>
  <c r="G287" i="3"/>
  <c r="H287" i="3"/>
  <c r="I287" i="3"/>
  <c r="J287" i="3"/>
  <c r="K287" i="3"/>
  <c r="L287" i="3"/>
  <c r="M287" i="3"/>
  <c r="N287" i="3"/>
  <c r="O287" i="3"/>
  <c r="P287" i="3"/>
  <c r="Q287" i="3"/>
  <c r="R287" i="3"/>
  <c r="S287" i="3"/>
  <c r="T287" i="3"/>
  <c r="U287" i="3"/>
  <c r="V287" i="3"/>
  <c r="W287" i="3"/>
  <c r="X287" i="3"/>
  <c r="Y287" i="3"/>
  <c r="B192" i="3"/>
  <c r="C192" i="3"/>
  <c r="D192" i="3"/>
  <c r="E192" i="3"/>
  <c r="F192" i="3"/>
  <c r="G192" i="3"/>
  <c r="H192" i="3"/>
  <c r="I192" i="3"/>
  <c r="J192" i="3"/>
  <c r="K192" i="3"/>
  <c r="L192" i="3"/>
  <c r="M192" i="3"/>
  <c r="N192" i="3"/>
  <c r="O192" i="3"/>
  <c r="P192" i="3"/>
  <c r="Q192" i="3"/>
  <c r="R192" i="3"/>
  <c r="S192" i="3"/>
  <c r="T192" i="3"/>
  <c r="U192" i="3"/>
  <c r="V192" i="3"/>
  <c r="W192" i="3"/>
  <c r="X192" i="3"/>
  <c r="Y192" i="3"/>
  <c r="B233" i="3"/>
  <c r="C233" i="3"/>
  <c r="D233" i="3"/>
  <c r="E233" i="3"/>
  <c r="F233" i="3"/>
  <c r="G233" i="3"/>
  <c r="H233" i="3"/>
  <c r="I233" i="3"/>
  <c r="J233" i="3"/>
  <c r="K233" i="3"/>
  <c r="L233" i="3"/>
  <c r="M233" i="3"/>
  <c r="N233" i="3"/>
  <c r="O233" i="3"/>
  <c r="P233" i="3"/>
  <c r="Q233" i="3"/>
  <c r="R233" i="3"/>
  <c r="S233" i="3"/>
  <c r="T233" i="3"/>
  <c r="U233" i="3"/>
  <c r="V233" i="3"/>
  <c r="W233" i="3"/>
  <c r="X233" i="3"/>
  <c r="Y233" i="3"/>
  <c r="B279" i="3"/>
  <c r="C279" i="3"/>
  <c r="D279" i="3"/>
  <c r="E279" i="3"/>
  <c r="F279" i="3"/>
  <c r="G279" i="3"/>
  <c r="H279" i="3"/>
  <c r="I279" i="3"/>
  <c r="J279" i="3"/>
  <c r="K279" i="3"/>
  <c r="L279" i="3"/>
  <c r="M279" i="3"/>
  <c r="N279" i="3"/>
  <c r="O279" i="3"/>
  <c r="P279" i="3"/>
  <c r="Q279" i="3"/>
  <c r="R279" i="3"/>
  <c r="S279" i="3"/>
  <c r="T279" i="3"/>
  <c r="U279" i="3"/>
  <c r="V279" i="3"/>
  <c r="W279" i="3"/>
  <c r="X279" i="3"/>
  <c r="Y279" i="3"/>
  <c r="B286" i="3"/>
  <c r="C286" i="3"/>
  <c r="D286" i="3"/>
  <c r="E286" i="3"/>
  <c r="F286" i="3"/>
  <c r="G286" i="3"/>
  <c r="H286" i="3"/>
  <c r="I286" i="3"/>
  <c r="J286" i="3"/>
  <c r="K286" i="3"/>
  <c r="L286" i="3"/>
  <c r="M286" i="3"/>
  <c r="N286" i="3"/>
  <c r="O286" i="3"/>
  <c r="P286" i="3"/>
  <c r="Q286" i="3"/>
  <c r="R286" i="3"/>
  <c r="S286" i="3"/>
  <c r="T286" i="3"/>
  <c r="U286" i="3"/>
  <c r="V286" i="3"/>
  <c r="W286" i="3"/>
  <c r="X286" i="3"/>
  <c r="Y286" i="3"/>
  <c r="B261" i="3"/>
  <c r="C261" i="3"/>
  <c r="D261" i="3"/>
  <c r="E261" i="3"/>
  <c r="F261" i="3"/>
  <c r="G261" i="3"/>
  <c r="H261" i="3"/>
  <c r="I261" i="3"/>
  <c r="J261" i="3"/>
  <c r="K261" i="3"/>
  <c r="L261" i="3"/>
  <c r="M261" i="3"/>
  <c r="N261" i="3"/>
  <c r="O261" i="3"/>
  <c r="P261" i="3"/>
  <c r="Q261" i="3"/>
  <c r="R261" i="3"/>
  <c r="S261" i="3"/>
  <c r="T261" i="3"/>
  <c r="U261" i="3"/>
  <c r="V261" i="3"/>
  <c r="W261" i="3"/>
  <c r="X261" i="3"/>
  <c r="Y261" i="3"/>
  <c r="B166" i="3"/>
  <c r="C166" i="3"/>
  <c r="D166" i="3"/>
  <c r="E166" i="3"/>
  <c r="F166" i="3"/>
  <c r="G166" i="3"/>
  <c r="H166" i="3"/>
  <c r="I166" i="3"/>
  <c r="J166" i="3"/>
  <c r="K166" i="3"/>
  <c r="L166" i="3"/>
  <c r="M166" i="3"/>
  <c r="N166" i="3"/>
  <c r="O166" i="3"/>
  <c r="P166" i="3"/>
  <c r="Q166" i="3"/>
  <c r="R166" i="3"/>
  <c r="S166" i="3"/>
  <c r="T166" i="3"/>
  <c r="U166" i="3"/>
  <c r="V166" i="3"/>
  <c r="W166" i="3"/>
  <c r="X166" i="3"/>
  <c r="Y166" i="3"/>
  <c r="B281" i="3"/>
  <c r="C281" i="3"/>
  <c r="D281" i="3"/>
  <c r="E281" i="3"/>
  <c r="F281" i="3"/>
  <c r="G281" i="3"/>
  <c r="H281" i="3"/>
  <c r="I281" i="3"/>
  <c r="J281" i="3"/>
  <c r="K281" i="3"/>
  <c r="L281" i="3"/>
  <c r="M281" i="3"/>
  <c r="N281" i="3"/>
  <c r="O281" i="3"/>
  <c r="P281" i="3"/>
  <c r="Q281" i="3"/>
  <c r="R281" i="3"/>
  <c r="S281" i="3"/>
  <c r="T281" i="3"/>
  <c r="U281" i="3"/>
  <c r="V281" i="3"/>
  <c r="W281" i="3"/>
  <c r="X281" i="3"/>
  <c r="Y281" i="3"/>
  <c r="B277" i="3"/>
  <c r="C277" i="3"/>
  <c r="D277" i="3"/>
  <c r="E277" i="3"/>
  <c r="F277" i="3"/>
  <c r="G277" i="3"/>
  <c r="H277" i="3"/>
  <c r="I277" i="3"/>
  <c r="J277" i="3"/>
  <c r="K277" i="3"/>
  <c r="L277" i="3"/>
  <c r="M277" i="3"/>
  <c r="N277" i="3"/>
  <c r="O277" i="3"/>
  <c r="P277" i="3"/>
  <c r="Q277" i="3"/>
  <c r="R277" i="3"/>
  <c r="S277" i="3"/>
  <c r="T277" i="3"/>
  <c r="U277" i="3"/>
  <c r="V277" i="3"/>
  <c r="W277" i="3"/>
  <c r="X277" i="3"/>
  <c r="Y277" i="3"/>
  <c r="B252" i="3"/>
  <c r="C252" i="3"/>
  <c r="D252" i="3"/>
  <c r="E252" i="3"/>
  <c r="F252" i="3"/>
  <c r="G252" i="3"/>
  <c r="H252" i="3"/>
  <c r="I252" i="3"/>
  <c r="J252" i="3"/>
  <c r="K252" i="3"/>
  <c r="L252" i="3"/>
  <c r="M252" i="3"/>
  <c r="N252" i="3"/>
  <c r="O252" i="3"/>
  <c r="P252" i="3"/>
  <c r="Q252" i="3"/>
  <c r="R252" i="3"/>
  <c r="S252" i="3"/>
  <c r="T252" i="3"/>
  <c r="U252" i="3"/>
  <c r="V252" i="3"/>
  <c r="W252" i="3"/>
  <c r="X252" i="3"/>
  <c r="Y252" i="3"/>
  <c r="B269" i="3"/>
  <c r="C269" i="3"/>
  <c r="D269" i="3"/>
  <c r="E269" i="3"/>
  <c r="F269" i="3"/>
  <c r="G269" i="3"/>
  <c r="H269" i="3"/>
  <c r="I269" i="3"/>
  <c r="J269" i="3"/>
  <c r="K269" i="3"/>
  <c r="L269" i="3"/>
  <c r="M269" i="3"/>
  <c r="N269" i="3"/>
  <c r="O269" i="3"/>
  <c r="P269" i="3"/>
  <c r="Q269" i="3"/>
  <c r="R269" i="3"/>
  <c r="S269" i="3"/>
  <c r="T269" i="3"/>
  <c r="U269" i="3"/>
  <c r="V269" i="3"/>
  <c r="W269" i="3"/>
  <c r="X269" i="3"/>
  <c r="Y269" i="3"/>
  <c r="B270" i="3"/>
  <c r="C270" i="3"/>
  <c r="D270" i="3"/>
  <c r="E270" i="3"/>
  <c r="F270" i="3"/>
  <c r="G270" i="3"/>
  <c r="H270" i="3"/>
  <c r="I270" i="3"/>
  <c r="J270" i="3"/>
  <c r="K270" i="3"/>
  <c r="L270" i="3"/>
  <c r="M270" i="3"/>
  <c r="N270" i="3"/>
  <c r="O270" i="3"/>
  <c r="P270" i="3"/>
  <c r="Q270" i="3"/>
  <c r="R270" i="3"/>
  <c r="S270" i="3"/>
  <c r="T270" i="3"/>
  <c r="U270" i="3"/>
  <c r="V270" i="3"/>
  <c r="W270" i="3"/>
  <c r="X270" i="3"/>
  <c r="Y270" i="3"/>
  <c r="B282" i="3"/>
  <c r="C282" i="3"/>
  <c r="D282" i="3"/>
  <c r="E282" i="3"/>
  <c r="F282" i="3"/>
  <c r="G282" i="3"/>
  <c r="H282" i="3"/>
  <c r="I282" i="3"/>
  <c r="J282" i="3"/>
  <c r="K282" i="3"/>
  <c r="L282" i="3"/>
  <c r="M282" i="3"/>
  <c r="N282" i="3"/>
  <c r="O282" i="3"/>
  <c r="P282" i="3"/>
  <c r="Q282" i="3"/>
  <c r="R282" i="3"/>
  <c r="S282" i="3"/>
  <c r="T282" i="3"/>
  <c r="U282" i="3"/>
  <c r="V282" i="3"/>
  <c r="W282" i="3"/>
  <c r="X282" i="3"/>
  <c r="Y282" i="3"/>
  <c r="B251" i="3"/>
  <c r="C251" i="3"/>
  <c r="D251" i="3"/>
  <c r="E251" i="3"/>
  <c r="F251" i="3"/>
  <c r="G251" i="3"/>
  <c r="H251" i="3"/>
  <c r="I251" i="3"/>
  <c r="J251" i="3"/>
  <c r="K251" i="3"/>
  <c r="L251" i="3"/>
  <c r="M251" i="3"/>
  <c r="N251" i="3"/>
  <c r="O251" i="3"/>
  <c r="P251" i="3"/>
  <c r="Q251" i="3"/>
  <c r="R251" i="3"/>
  <c r="S251" i="3"/>
  <c r="T251" i="3"/>
  <c r="U251" i="3"/>
  <c r="V251" i="3"/>
  <c r="W251" i="3"/>
  <c r="X251" i="3"/>
  <c r="Y251" i="3"/>
  <c r="B262" i="3"/>
  <c r="C262" i="3"/>
  <c r="D262" i="3"/>
  <c r="E262" i="3"/>
  <c r="F262" i="3"/>
  <c r="G262" i="3"/>
  <c r="H262" i="3"/>
  <c r="I262" i="3"/>
  <c r="J262" i="3"/>
  <c r="K262" i="3"/>
  <c r="L262" i="3"/>
  <c r="M262" i="3"/>
  <c r="N262" i="3"/>
  <c r="O262" i="3"/>
  <c r="P262" i="3"/>
  <c r="Q262" i="3"/>
  <c r="R262" i="3"/>
  <c r="S262" i="3"/>
  <c r="T262" i="3"/>
  <c r="U262" i="3"/>
  <c r="V262" i="3"/>
  <c r="W262" i="3"/>
  <c r="X262" i="3"/>
  <c r="Y262" i="3"/>
  <c r="B278" i="3"/>
  <c r="C278" i="3"/>
  <c r="D278" i="3"/>
  <c r="E278" i="3"/>
  <c r="F278" i="3"/>
  <c r="G278" i="3"/>
  <c r="H278" i="3"/>
  <c r="I278" i="3"/>
  <c r="J278" i="3"/>
  <c r="K278" i="3"/>
  <c r="L278" i="3"/>
  <c r="M278" i="3"/>
  <c r="N278" i="3"/>
  <c r="O278" i="3"/>
  <c r="P278" i="3"/>
  <c r="Q278" i="3"/>
  <c r="R278" i="3"/>
  <c r="S278" i="3"/>
  <c r="T278" i="3"/>
  <c r="U278" i="3"/>
  <c r="V278" i="3"/>
  <c r="W278" i="3"/>
  <c r="X278" i="3"/>
  <c r="Y278" i="3"/>
  <c r="B174" i="3"/>
  <c r="C174" i="3"/>
  <c r="D174" i="3"/>
  <c r="E174" i="3"/>
  <c r="F174" i="3"/>
  <c r="G174" i="3"/>
  <c r="H174" i="3"/>
  <c r="I174" i="3"/>
  <c r="J174" i="3"/>
  <c r="K174" i="3"/>
  <c r="L174" i="3"/>
  <c r="M174" i="3"/>
  <c r="N174" i="3"/>
  <c r="O174" i="3"/>
  <c r="P174" i="3"/>
  <c r="Q174" i="3"/>
  <c r="R174" i="3"/>
  <c r="S174" i="3"/>
  <c r="T174" i="3"/>
  <c r="U174" i="3"/>
  <c r="V174" i="3"/>
  <c r="W174" i="3"/>
  <c r="X174" i="3"/>
  <c r="Y174" i="3"/>
  <c r="B245" i="3"/>
  <c r="C245" i="3"/>
  <c r="D245" i="3"/>
  <c r="E245" i="3"/>
  <c r="F245" i="3"/>
  <c r="G245" i="3"/>
  <c r="H245" i="3"/>
  <c r="I245" i="3"/>
  <c r="J245" i="3"/>
  <c r="K245" i="3"/>
  <c r="L245" i="3"/>
  <c r="M245" i="3"/>
  <c r="N245" i="3"/>
  <c r="O245" i="3"/>
  <c r="P245" i="3"/>
  <c r="Q245" i="3"/>
  <c r="R245" i="3"/>
  <c r="S245" i="3"/>
  <c r="T245" i="3"/>
  <c r="U245" i="3"/>
  <c r="V245" i="3"/>
  <c r="W245" i="3"/>
  <c r="X245" i="3"/>
  <c r="Y245" i="3"/>
  <c r="B82" i="3"/>
  <c r="C82" i="3"/>
  <c r="D82" i="3"/>
  <c r="E82" i="3"/>
  <c r="F82" i="3"/>
  <c r="G82" i="3"/>
  <c r="H82" i="3"/>
  <c r="I82" i="3"/>
  <c r="J82" i="3"/>
  <c r="K82" i="3"/>
  <c r="L82" i="3"/>
  <c r="M82" i="3"/>
  <c r="N82" i="3"/>
  <c r="O82" i="3"/>
  <c r="P82" i="3"/>
  <c r="Q82" i="3"/>
  <c r="R82" i="3"/>
  <c r="S82" i="3"/>
  <c r="T82" i="3"/>
  <c r="U82" i="3"/>
  <c r="V82" i="3"/>
  <c r="W82" i="3"/>
  <c r="X82" i="3"/>
  <c r="Y82" i="3"/>
  <c r="B265" i="3"/>
  <c r="C265" i="3"/>
  <c r="D265" i="3"/>
  <c r="E265" i="3"/>
  <c r="F265" i="3"/>
  <c r="G265" i="3"/>
  <c r="H265" i="3"/>
  <c r="I265" i="3"/>
  <c r="J265" i="3"/>
  <c r="K265" i="3"/>
  <c r="L265" i="3"/>
  <c r="M265" i="3"/>
  <c r="N265" i="3"/>
  <c r="O265" i="3"/>
  <c r="P265" i="3"/>
  <c r="Q265" i="3"/>
  <c r="R265" i="3"/>
  <c r="S265" i="3"/>
  <c r="T265" i="3"/>
  <c r="U265" i="3"/>
  <c r="V265" i="3"/>
  <c r="W265" i="3"/>
  <c r="X265" i="3"/>
  <c r="Y265" i="3"/>
  <c r="B197" i="3"/>
  <c r="C197" i="3"/>
  <c r="D197" i="3"/>
  <c r="E197" i="3"/>
  <c r="F197" i="3"/>
  <c r="G197" i="3"/>
  <c r="H197" i="3"/>
  <c r="I197" i="3"/>
  <c r="J197" i="3"/>
  <c r="K197" i="3"/>
  <c r="L197" i="3"/>
  <c r="M197" i="3"/>
  <c r="N197" i="3"/>
  <c r="O197" i="3"/>
  <c r="P197" i="3"/>
  <c r="Q197" i="3"/>
  <c r="R197" i="3"/>
  <c r="S197" i="3"/>
  <c r="T197" i="3"/>
  <c r="U197" i="3"/>
  <c r="V197" i="3"/>
  <c r="W197" i="3"/>
  <c r="X197" i="3"/>
  <c r="Y197" i="3"/>
  <c r="B276" i="3"/>
  <c r="C276" i="3"/>
  <c r="D276" i="3"/>
  <c r="E276" i="3"/>
  <c r="F276" i="3"/>
  <c r="G276" i="3"/>
  <c r="H276" i="3"/>
  <c r="I276" i="3"/>
  <c r="J276" i="3"/>
  <c r="K276" i="3"/>
  <c r="L276" i="3"/>
  <c r="M276" i="3"/>
  <c r="N276" i="3"/>
  <c r="O276" i="3"/>
  <c r="P276" i="3"/>
  <c r="Q276" i="3"/>
  <c r="R276" i="3"/>
  <c r="S276" i="3"/>
  <c r="T276" i="3"/>
  <c r="U276" i="3"/>
  <c r="V276" i="3"/>
  <c r="W276" i="3"/>
  <c r="X276" i="3"/>
  <c r="Y276" i="3"/>
  <c r="B285" i="3"/>
  <c r="C285" i="3"/>
  <c r="D285" i="3"/>
  <c r="E285" i="3"/>
  <c r="F285" i="3"/>
  <c r="G285" i="3"/>
  <c r="H285" i="3"/>
  <c r="I285" i="3"/>
  <c r="J285" i="3"/>
  <c r="K285" i="3"/>
  <c r="L285" i="3"/>
  <c r="M285" i="3"/>
  <c r="N285" i="3"/>
  <c r="O285" i="3"/>
  <c r="P285" i="3"/>
  <c r="Q285" i="3"/>
  <c r="R285" i="3"/>
  <c r="S285" i="3"/>
  <c r="T285" i="3"/>
  <c r="U285" i="3"/>
  <c r="V285" i="3"/>
  <c r="W285" i="3"/>
  <c r="X285" i="3"/>
  <c r="Y285" i="3"/>
  <c r="B96" i="3"/>
  <c r="C96" i="3"/>
  <c r="D96" i="3"/>
  <c r="E96" i="3"/>
  <c r="F96" i="3"/>
  <c r="G96" i="3"/>
  <c r="H96" i="3"/>
  <c r="I96" i="3"/>
  <c r="J96" i="3"/>
  <c r="K96" i="3"/>
  <c r="L96" i="3"/>
  <c r="M96" i="3"/>
  <c r="N96" i="3"/>
  <c r="O96" i="3"/>
  <c r="P96" i="3"/>
  <c r="Q96" i="3"/>
  <c r="R96" i="3"/>
  <c r="S96" i="3"/>
  <c r="T96" i="3"/>
  <c r="U96" i="3"/>
  <c r="V96" i="3"/>
  <c r="W96" i="3"/>
  <c r="X96" i="3"/>
  <c r="Y96" i="3"/>
  <c r="B267" i="3"/>
  <c r="C267" i="3"/>
  <c r="D267" i="3"/>
  <c r="E267" i="3"/>
  <c r="F267" i="3"/>
  <c r="G267" i="3"/>
  <c r="H267" i="3"/>
  <c r="I267" i="3"/>
  <c r="J267" i="3"/>
  <c r="K267" i="3"/>
  <c r="L267" i="3"/>
  <c r="M267" i="3"/>
  <c r="N267" i="3"/>
  <c r="O267" i="3"/>
  <c r="P267" i="3"/>
  <c r="Q267" i="3"/>
  <c r="R267" i="3"/>
  <c r="S267" i="3"/>
  <c r="T267" i="3"/>
  <c r="U267" i="3"/>
  <c r="V267" i="3"/>
  <c r="W267" i="3"/>
  <c r="X267" i="3"/>
  <c r="Y267" i="3"/>
  <c r="B221" i="3"/>
  <c r="C221" i="3"/>
  <c r="D221" i="3"/>
  <c r="E221" i="3"/>
  <c r="F221" i="3"/>
  <c r="G221" i="3"/>
  <c r="H221" i="3"/>
  <c r="I221" i="3"/>
  <c r="J221" i="3"/>
  <c r="K221" i="3"/>
  <c r="L221" i="3"/>
  <c r="M221" i="3"/>
  <c r="N221" i="3"/>
  <c r="O221" i="3"/>
  <c r="P221" i="3"/>
  <c r="Q221" i="3"/>
  <c r="R221" i="3"/>
  <c r="S221" i="3"/>
  <c r="T221" i="3"/>
  <c r="U221" i="3"/>
  <c r="V221" i="3"/>
  <c r="W221" i="3"/>
  <c r="X221" i="3"/>
  <c r="Y221" i="3"/>
  <c r="B179" i="3"/>
  <c r="C179" i="3"/>
  <c r="D179" i="3"/>
  <c r="E179" i="3"/>
  <c r="F179" i="3"/>
  <c r="G179" i="3"/>
  <c r="H179" i="3"/>
  <c r="I179" i="3"/>
  <c r="J179" i="3"/>
  <c r="K179" i="3"/>
  <c r="L179" i="3"/>
  <c r="M179" i="3"/>
  <c r="N179" i="3"/>
  <c r="O179" i="3"/>
  <c r="P179" i="3"/>
  <c r="Q179" i="3"/>
  <c r="R179" i="3"/>
  <c r="S179" i="3"/>
  <c r="T179" i="3"/>
  <c r="U179" i="3"/>
  <c r="V179" i="3"/>
  <c r="W179" i="3"/>
  <c r="X179" i="3"/>
  <c r="Y179" i="3"/>
  <c r="B284" i="3"/>
  <c r="C284" i="3"/>
  <c r="D284" i="3"/>
  <c r="E284" i="3"/>
  <c r="F284" i="3"/>
  <c r="G284" i="3"/>
  <c r="H284" i="3"/>
  <c r="I284" i="3"/>
  <c r="J284" i="3"/>
  <c r="K284" i="3"/>
  <c r="L284" i="3"/>
  <c r="M284" i="3"/>
  <c r="N284" i="3"/>
  <c r="O284" i="3"/>
  <c r="P284" i="3"/>
  <c r="Q284" i="3"/>
  <c r="R284" i="3"/>
  <c r="S284" i="3"/>
  <c r="T284" i="3"/>
  <c r="U284" i="3"/>
  <c r="V284" i="3"/>
  <c r="W284" i="3"/>
  <c r="X284" i="3"/>
  <c r="Y284" i="3"/>
  <c r="B264" i="3"/>
  <c r="C264" i="3"/>
  <c r="D264" i="3"/>
  <c r="E264" i="3"/>
  <c r="F264" i="3"/>
  <c r="G264" i="3"/>
  <c r="H264" i="3"/>
  <c r="I264" i="3"/>
  <c r="J264" i="3"/>
  <c r="K264" i="3"/>
  <c r="L264" i="3"/>
  <c r="M264" i="3"/>
  <c r="N264" i="3"/>
  <c r="O264" i="3"/>
  <c r="P264" i="3"/>
  <c r="Q264" i="3"/>
  <c r="R264" i="3"/>
  <c r="S264" i="3"/>
  <c r="T264" i="3"/>
  <c r="U264" i="3"/>
  <c r="V264" i="3"/>
  <c r="W264" i="3"/>
  <c r="X264" i="3"/>
  <c r="Y264" i="3"/>
  <c r="B280" i="3"/>
  <c r="C280" i="3"/>
  <c r="D280" i="3"/>
  <c r="E280" i="3"/>
  <c r="F280" i="3"/>
  <c r="G280" i="3"/>
  <c r="H280" i="3"/>
  <c r="I280" i="3"/>
  <c r="J280" i="3"/>
  <c r="K280" i="3"/>
  <c r="L280" i="3"/>
  <c r="M280" i="3"/>
  <c r="N280" i="3"/>
  <c r="O280" i="3"/>
  <c r="P280" i="3"/>
  <c r="Q280" i="3"/>
  <c r="R280" i="3"/>
  <c r="S280" i="3"/>
  <c r="T280" i="3"/>
  <c r="U280" i="3"/>
  <c r="V280" i="3"/>
  <c r="W280" i="3"/>
  <c r="X280" i="3"/>
  <c r="Y280" i="3"/>
  <c r="B268" i="3"/>
  <c r="C268" i="3"/>
  <c r="D268" i="3"/>
  <c r="E268" i="3"/>
  <c r="F268" i="3"/>
  <c r="G268" i="3"/>
  <c r="H268" i="3"/>
  <c r="I268" i="3"/>
  <c r="J268" i="3"/>
  <c r="K268" i="3"/>
  <c r="L268" i="3"/>
  <c r="M268" i="3"/>
  <c r="N268" i="3"/>
  <c r="O268" i="3"/>
  <c r="P268" i="3"/>
  <c r="Q268" i="3"/>
  <c r="R268" i="3"/>
  <c r="S268" i="3"/>
  <c r="T268" i="3"/>
  <c r="U268" i="3"/>
  <c r="V268" i="3"/>
  <c r="W268" i="3"/>
  <c r="X268" i="3"/>
  <c r="Y268" i="3"/>
  <c r="B73" i="3"/>
  <c r="C73" i="3"/>
  <c r="D73" i="3"/>
  <c r="E73" i="3"/>
  <c r="F73" i="3"/>
  <c r="G73" i="3"/>
  <c r="H73" i="3"/>
  <c r="I73" i="3"/>
  <c r="J73" i="3"/>
  <c r="K73" i="3"/>
  <c r="L73" i="3"/>
  <c r="M73" i="3"/>
  <c r="N73" i="3"/>
  <c r="O73" i="3"/>
  <c r="P73" i="3"/>
  <c r="Q73" i="3"/>
  <c r="R73" i="3"/>
  <c r="S73" i="3"/>
  <c r="T73" i="3"/>
  <c r="U73" i="3"/>
  <c r="V73" i="3"/>
  <c r="W73" i="3"/>
  <c r="X73" i="3"/>
  <c r="Y73" i="3"/>
  <c r="B59" i="3"/>
  <c r="C59" i="3"/>
  <c r="D59" i="3"/>
  <c r="E59" i="3"/>
  <c r="F59" i="3"/>
  <c r="G59" i="3"/>
  <c r="H59" i="3"/>
  <c r="I59" i="3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X59" i="3"/>
  <c r="Y59" i="3"/>
  <c r="B36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B58" i="3"/>
  <c r="C58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B45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B46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B79" i="3"/>
  <c r="C79" i="3"/>
  <c r="D79" i="3"/>
  <c r="E79" i="3"/>
  <c r="F79" i="3"/>
  <c r="G79" i="3"/>
  <c r="H79" i="3"/>
  <c r="I79" i="3"/>
  <c r="J79" i="3"/>
  <c r="K79" i="3"/>
  <c r="L79" i="3"/>
  <c r="M79" i="3"/>
  <c r="N79" i="3"/>
  <c r="O79" i="3"/>
  <c r="P79" i="3"/>
  <c r="Q79" i="3"/>
  <c r="R79" i="3"/>
  <c r="S79" i="3"/>
  <c r="T79" i="3"/>
  <c r="U79" i="3"/>
  <c r="V79" i="3"/>
  <c r="W79" i="3"/>
  <c r="X79" i="3"/>
  <c r="Y79" i="3"/>
  <c r="B38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B204" i="3"/>
  <c r="C204" i="3"/>
  <c r="D204" i="3"/>
  <c r="E204" i="3"/>
  <c r="F204" i="3"/>
  <c r="G204" i="3"/>
  <c r="H204" i="3"/>
  <c r="I204" i="3"/>
  <c r="J204" i="3"/>
  <c r="K204" i="3"/>
  <c r="L204" i="3"/>
  <c r="M204" i="3"/>
  <c r="N204" i="3"/>
  <c r="O204" i="3"/>
  <c r="P204" i="3"/>
  <c r="Q204" i="3"/>
  <c r="R204" i="3"/>
  <c r="S204" i="3"/>
  <c r="T204" i="3"/>
  <c r="U204" i="3"/>
  <c r="V204" i="3"/>
  <c r="W204" i="3"/>
  <c r="X204" i="3"/>
  <c r="Y204" i="3"/>
  <c r="B21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C47" i="5" s="1"/>
  <c r="Y31" i="3"/>
  <c r="B37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C48" i="5" s="1"/>
  <c r="Y37" i="3"/>
  <c r="B41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B47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B107" i="3"/>
  <c r="C107" i="3"/>
  <c r="B51" i="5" s="1"/>
  <c r="E51" i="5" s="1"/>
  <c r="F51" i="5" s="1"/>
  <c r="D107" i="3"/>
  <c r="E107" i="3"/>
  <c r="F107" i="3"/>
  <c r="G107" i="3"/>
  <c r="H107" i="3"/>
  <c r="I107" i="3"/>
  <c r="J107" i="3"/>
  <c r="K107" i="3"/>
  <c r="L107" i="3"/>
  <c r="M107" i="3"/>
  <c r="N107" i="3"/>
  <c r="O107" i="3"/>
  <c r="P107" i="3"/>
  <c r="Q107" i="3"/>
  <c r="R107" i="3"/>
  <c r="S107" i="3"/>
  <c r="T107" i="3"/>
  <c r="U107" i="3"/>
  <c r="V107" i="3"/>
  <c r="W107" i="3"/>
  <c r="X107" i="3"/>
  <c r="Y107" i="3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C52" i="5" s="1"/>
  <c r="Y10" i="3"/>
  <c r="B26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B17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B71" i="3"/>
  <c r="C71" i="3"/>
  <c r="B55" i="5" s="1"/>
  <c r="E55" i="5" s="1"/>
  <c r="F55" i="5" s="1"/>
  <c r="D71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T71" i="3"/>
  <c r="U71" i="3"/>
  <c r="V71" i="3"/>
  <c r="W71" i="3"/>
  <c r="X71" i="3"/>
  <c r="Y71" i="3"/>
  <c r="B2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C56" i="5" s="1"/>
  <c r="Y25" i="3"/>
  <c r="B44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B20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B76" i="3"/>
  <c r="C76" i="3"/>
  <c r="B59" i="5" s="1"/>
  <c r="E59" i="5" s="1"/>
  <c r="F59" i="5" s="1"/>
  <c r="D76" i="3"/>
  <c r="E76" i="3"/>
  <c r="F76" i="3"/>
  <c r="G76" i="3"/>
  <c r="H76" i="3"/>
  <c r="I76" i="3"/>
  <c r="J76" i="3"/>
  <c r="K76" i="3"/>
  <c r="L76" i="3"/>
  <c r="M76" i="3"/>
  <c r="N76" i="3"/>
  <c r="O76" i="3"/>
  <c r="P76" i="3"/>
  <c r="Q76" i="3"/>
  <c r="R76" i="3"/>
  <c r="S76" i="3"/>
  <c r="T76" i="3"/>
  <c r="U76" i="3"/>
  <c r="V76" i="3"/>
  <c r="W76" i="3"/>
  <c r="X76" i="3"/>
  <c r="Y76" i="3"/>
  <c r="B64" i="3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X64" i="3"/>
  <c r="C60" i="5" s="1"/>
  <c r="Y64" i="3"/>
  <c r="B16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B274" i="3"/>
  <c r="C274" i="3"/>
  <c r="D274" i="3"/>
  <c r="E274" i="3"/>
  <c r="F274" i="3"/>
  <c r="G274" i="3"/>
  <c r="H274" i="3"/>
  <c r="I274" i="3"/>
  <c r="J274" i="3"/>
  <c r="K274" i="3"/>
  <c r="L274" i="3"/>
  <c r="M274" i="3"/>
  <c r="N274" i="3"/>
  <c r="O274" i="3"/>
  <c r="P274" i="3"/>
  <c r="Q274" i="3"/>
  <c r="R274" i="3"/>
  <c r="S274" i="3"/>
  <c r="T274" i="3"/>
  <c r="U274" i="3"/>
  <c r="V274" i="3"/>
  <c r="W274" i="3"/>
  <c r="X274" i="3"/>
  <c r="Y274" i="3"/>
  <c r="B13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B69" i="3"/>
  <c r="C69" i="3"/>
  <c r="D69" i="3"/>
  <c r="E69" i="3"/>
  <c r="F69" i="3"/>
  <c r="G69" i="3"/>
  <c r="H69" i="3"/>
  <c r="I69" i="3"/>
  <c r="J69" i="3"/>
  <c r="K69" i="3"/>
  <c r="L69" i="3"/>
  <c r="M69" i="3"/>
  <c r="N69" i="3"/>
  <c r="O69" i="3"/>
  <c r="P69" i="3"/>
  <c r="Q69" i="3"/>
  <c r="R69" i="3"/>
  <c r="S69" i="3"/>
  <c r="T69" i="3"/>
  <c r="U69" i="3"/>
  <c r="V69" i="3"/>
  <c r="W69" i="3"/>
  <c r="X69" i="3"/>
  <c r="Y69" i="3"/>
  <c r="B18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B171" i="3"/>
  <c r="B67" i="5" s="1"/>
  <c r="E67" i="5" s="1"/>
  <c r="F67" i="5" s="1"/>
  <c r="C171" i="3"/>
  <c r="D171" i="3"/>
  <c r="E171" i="3"/>
  <c r="F171" i="3"/>
  <c r="G171" i="3"/>
  <c r="H171" i="3"/>
  <c r="I171" i="3"/>
  <c r="J171" i="3"/>
  <c r="K171" i="3"/>
  <c r="L171" i="3"/>
  <c r="M171" i="3"/>
  <c r="N171" i="3"/>
  <c r="O171" i="3"/>
  <c r="P171" i="3"/>
  <c r="Q171" i="3"/>
  <c r="R171" i="3"/>
  <c r="S171" i="3"/>
  <c r="T171" i="3"/>
  <c r="U171" i="3"/>
  <c r="V171" i="3"/>
  <c r="W171" i="3"/>
  <c r="X171" i="3"/>
  <c r="Y171" i="3"/>
  <c r="B1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B50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B255" i="3"/>
  <c r="C255" i="3"/>
  <c r="D255" i="3"/>
  <c r="E255" i="3"/>
  <c r="F255" i="3"/>
  <c r="G255" i="3"/>
  <c r="H255" i="3"/>
  <c r="I255" i="3"/>
  <c r="J255" i="3"/>
  <c r="K255" i="3"/>
  <c r="L255" i="3"/>
  <c r="M255" i="3"/>
  <c r="N255" i="3"/>
  <c r="O255" i="3"/>
  <c r="P255" i="3"/>
  <c r="Q255" i="3"/>
  <c r="R255" i="3"/>
  <c r="S255" i="3"/>
  <c r="T255" i="3"/>
  <c r="U255" i="3"/>
  <c r="V255" i="3"/>
  <c r="W255" i="3"/>
  <c r="X255" i="3"/>
  <c r="Y255" i="3"/>
  <c r="B23" i="3"/>
  <c r="B71" i="5" s="1"/>
  <c r="E71" i="5" s="1"/>
  <c r="F71" i="5" s="1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B293" i="3"/>
  <c r="C293" i="3"/>
  <c r="D293" i="3"/>
  <c r="E293" i="3"/>
  <c r="F293" i="3"/>
  <c r="G293" i="3"/>
  <c r="H293" i="3"/>
  <c r="I293" i="3"/>
  <c r="J293" i="3"/>
  <c r="K293" i="3"/>
  <c r="L293" i="3"/>
  <c r="M293" i="3"/>
  <c r="N293" i="3"/>
  <c r="O293" i="3"/>
  <c r="P293" i="3"/>
  <c r="Q293" i="3"/>
  <c r="R293" i="3"/>
  <c r="S293" i="3"/>
  <c r="T293" i="3"/>
  <c r="U293" i="3"/>
  <c r="V293" i="3"/>
  <c r="W293" i="3"/>
  <c r="X293" i="3"/>
  <c r="Y293" i="3"/>
  <c r="B275" i="3"/>
  <c r="C275" i="3"/>
  <c r="D275" i="3"/>
  <c r="E275" i="3"/>
  <c r="F275" i="3"/>
  <c r="G275" i="3"/>
  <c r="H275" i="3"/>
  <c r="I275" i="3"/>
  <c r="J275" i="3"/>
  <c r="K275" i="3"/>
  <c r="L275" i="3"/>
  <c r="M275" i="3"/>
  <c r="N275" i="3"/>
  <c r="O275" i="3"/>
  <c r="P275" i="3"/>
  <c r="Q275" i="3"/>
  <c r="R275" i="3"/>
  <c r="S275" i="3"/>
  <c r="T275" i="3"/>
  <c r="U275" i="3"/>
  <c r="V275" i="3"/>
  <c r="W275" i="3"/>
  <c r="X275" i="3"/>
  <c r="Y275" i="3"/>
  <c r="B132" i="3"/>
  <c r="C132" i="3"/>
  <c r="D132" i="3"/>
  <c r="E132" i="3"/>
  <c r="F132" i="3"/>
  <c r="G132" i="3"/>
  <c r="H132" i="3"/>
  <c r="I132" i="3"/>
  <c r="J132" i="3"/>
  <c r="K132" i="3"/>
  <c r="L132" i="3"/>
  <c r="M132" i="3"/>
  <c r="N132" i="3"/>
  <c r="O132" i="3"/>
  <c r="P132" i="3"/>
  <c r="Q132" i="3"/>
  <c r="R132" i="3"/>
  <c r="S132" i="3"/>
  <c r="T132" i="3"/>
  <c r="U132" i="3"/>
  <c r="V132" i="3"/>
  <c r="W132" i="3"/>
  <c r="X132" i="3"/>
  <c r="Y132" i="3"/>
  <c r="B155" i="3"/>
  <c r="B75" i="5" s="1"/>
  <c r="E75" i="5" s="1"/>
  <c r="F75" i="5" s="1"/>
  <c r="C155" i="3"/>
  <c r="D155" i="3"/>
  <c r="E155" i="3"/>
  <c r="F155" i="3"/>
  <c r="G155" i="3"/>
  <c r="H155" i="3"/>
  <c r="I155" i="3"/>
  <c r="J155" i="3"/>
  <c r="K155" i="3"/>
  <c r="L155" i="3"/>
  <c r="M155" i="3"/>
  <c r="N155" i="3"/>
  <c r="O155" i="3"/>
  <c r="P155" i="3"/>
  <c r="Q155" i="3"/>
  <c r="R155" i="3"/>
  <c r="S155" i="3"/>
  <c r="T155" i="3"/>
  <c r="U155" i="3"/>
  <c r="V155" i="3"/>
  <c r="W155" i="3"/>
  <c r="X155" i="3"/>
  <c r="Y155" i="3"/>
  <c r="B266" i="3"/>
  <c r="C266" i="3"/>
  <c r="D266" i="3"/>
  <c r="E266" i="3"/>
  <c r="F266" i="3"/>
  <c r="G266" i="3"/>
  <c r="H266" i="3"/>
  <c r="I266" i="3"/>
  <c r="J266" i="3"/>
  <c r="K266" i="3"/>
  <c r="L266" i="3"/>
  <c r="M266" i="3"/>
  <c r="N266" i="3"/>
  <c r="O266" i="3"/>
  <c r="P266" i="3"/>
  <c r="Q266" i="3"/>
  <c r="R266" i="3"/>
  <c r="S266" i="3"/>
  <c r="T266" i="3"/>
  <c r="U266" i="3"/>
  <c r="V266" i="3"/>
  <c r="W266" i="3"/>
  <c r="X266" i="3"/>
  <c r="Y266" i="3"/>
  <c r="B206" i="3"/>
  <c r="C206" i="3"/>
  <c r="D206" i="3"/>
  <c r="E206" i="3"/>
  <c r="F206" i="3"/>
  <c r="G206" i="3"/>
  <c r="H206" i="3"/>
  <c r="I206" i="3"/>
  <c r="J206" i="3"/>
  <c r="K206" i="3"/>
  <c r="L206" i="3"/>
  <c r="M206" i="3"/>
  <c r="N206" i="3"/>
  <c r="O206" i="3"/>
  <c r="P206" i="3"/>
  <c r="Q206" i="3"/>
  <c r="R206" i="3"/>
  <c r="S206" i="3"/>
  <c r="T206" i="3"/>
  <c r="U206" i="3"/>
  <c r="V206" i="3"/>
  <c r="W206" i="3"/>
  <c r="X206" i="3"/>
  <c r="Y206" i="3"/>
  <c r="B217" i="3"/>
  <c r="C217" i="3"/>
  <c r="D217" i="3"/>
  <c r="E217" i="3"/>
  <c r="F217" i="3"/>
  <c r="G217" i="3"/>
  <c r="H217" i="3"/>
  <c r="I217" i="3"/>
  <c r="J217" i="3"/>
  <c r="K217" i="3"/>
  <c r="L217" i="3"/>
  <c r="M217" i="3"/>
  <c r="N217" i="3"/>
  <c r="O217" i="3"/>
  <c r="P217" i="3"/>
  <c r="Q217" i="3"/>
  <c r="R217" i="3"/>
  <c r="S217" i="3"/>
  <c r="T217" i="3"/>
  <c r="U217" i="3"/>
  <c r="V217" i="3"/>
  <c r="W217" i="3"/>
  <c r="X217" i="3"/>
  <c r="Y217" i="3"/>
  <c r="B184" i="3"/>
  <c r="C184" i="3"/>
  <c r="D184" i="3"/>
  <c r="E184" i="3"/>
  <c r="F184" i="3"/>
  <c r="G184" i="3"/>
  <c r="H184" i="3"/>
  <c r="I184" i="3"/>
  <c r="J184" i="3"/>
  <c r="K184" i="3"/>
  <c r="L184" i="3"/>
  <c r="M184" i="3"/>
  <c r="N184" i="3"/>
  <c r="O184" i="3"/>
  <c r="P184" i="3"/>
  <c r="Q184" i="3"/>
  <c r="R184" i="3"/>
  <c r="S184" i="3"/>
  <c r="T184" i="3"/>
  <c r="U184" i="3"/>
  <c r="V184" i="3"/>
  <c r="W184" i="3"/>
  <c r="B79" i="5"/>
  <c r="E79" i="5" s="1"/>
  <c r="F79" i="5" s="1"/>
  <c r="X184" i="3"/>
  <c r="Y184" i="3"/>
  <c r="B289" i="3"/>
  <c r="C289" i="3"/>
  <c r="D289" i="3"/>
  <c r="E289" i="3"/>
  <c r="F289" i="3"/>
  <c r="G289" i="3"/>
  <c r="H289" i="3"/>
  <c r="I289" i="3"/>
  <c r="J289" i="3"/>
  <c r="K289" i="3"/>
  <c r="L289" i="3"/>
  <c r="M289" i="3"/>
  <c r="N289" i="3"/>
  <c r="O289" i="3"/>
  <c r="P289" i="3"/>
  <c r="Q289" i="3"/>
  <c r="R289" i="3"/>
  <c r="S289" i="3"/>
  <c r="T289" i="3"/>
  <c r="U289" i="3"/>
  <c r="V289" i="3"/>
  <c r="W289" i="3"/>
  <c r="X289" i="3"/>
  <c r="C80" i="5" s="1"/>
  <c r="Y289" i="3"/>
  <c r="B129" i="3"/>
  <c r="C129" i="3"/>
  <c r="D129" i="3"/>
  <c r="E129" i="3"/>
  <c r="F129" i="3"/>
  <c r="G129" i="3"/>
  <c r="H129" i="3"/>
  <c r="I129" i="3"/>
  <c r="J129" i="3"/>
  <c r="K129" i="3"/>
  <c r="L129" i="3"/>
  <c r="M129" i="3"/>
  <c r="N129" i="3"/>
  <c r="O129" i="3"/>
  <c r="P129" i="3"/>
  <c r="Q129" i="3"/>
  <c r="R129" i="3"/>
  <c r="S129" i="3"/>
  <c r="T129" i="3"/>
  <c r="U129" i="3"/>
  <c r="V129" i="3"/>
  <c r="W129" i="3"/>
  <c r="X129" i="3"/>
  <c r="Y129" i="3"/>
  <c r="B214" i="3"/>
  <c r="C214" i="3"/>
  <c r="D214" i="3"/>
  <c r="E214" i="3"/>
  <c r="F214" i="3"/>
  <c r="G214" i="3"/>
  <c r="H214" i="3"/>
  <c r="I214" i="3"/>
  <c r="J214" i="3"/>
  <c r="K214" i="3"/>
  <c r="L214" i="3"/>
  <c r="M214" i="3"/>
  <c r="N214" i="3"/>
  <c r="O214" i="3"/>
  <c r="P214" i="3"/>
  <c r="Q214" i="3"/>
  <c r="R214" i="3"/>
  <c r="S214" i="3"/>
  <c r="T214" i="3"/>
  <c r="U214" i="3"/>
  <c r="V214" i="3"/>
  <c r="W214" i="3"/>
  <c r="X214" i="3"/>
  <c r="Y214" i="3"/>
  <c r="B102" i="3"/>
  <c r="C102" i="3"/>
  <c r="B83" i="5" s="1"/>
  <c r="E83" i="5" s="1"/>
  <c r="F83" i="5" s="1"/>
  <c r="D102" i="3"/>
  <c r="E102" i="3"/>
  <c r="F102" i="3"/>
  <c r="G102" i="3"/>
  <c r="H102" i="3"/>
  <c r="I102" i="3"/>
  <c r="J102" i="3"/>
  <c r="K102" i="3"/>
  <c r="L102" i="3"/>
  <c r="M102" i="3"/>
  <c r="N102" i="3"/>
  <c r="O102" i="3"/>
  <c r="P102" i="3"/>
  <c r="Q102" i="3"/>
  <c r="R102" i="3"/>
  <c r="S102" i="3"/>
  <c r="T102" i="3"/>
  <c r="U102" i="3"/>
  <c r="V102" i="3"/>
  <c r="W102" i="3"/>
  <c r="X102" i="3"/>
  <c r="Y102" i="3"/>
  <c r="B162" i="3"/>
  <c r="C162" i="3"/>
  <c r="D162" i="3"/>
  <c r="E162" i="3"/>
  <c r="F162" i="3"/>
  <c r="G162" i="3"/>
  <c r="H162" i="3"/>
  <c r="I162" i="3"/>
  <c r="J162" i="3"/>
  <c r="K162" i="3"/>
  <c r="L162" i="3"/>
  <c r="M162" i="3"/>
  <c r="N162" i="3"/>
  <c r="O162" i="3"/>
  <c r="P162" i="3"/>
  <c r="Q162" i="3"/>
  <c r="R162" i="3"/>
  <c r="S162" i="3"/>
  <c r="T162" i="3"/>
  <c r="U162" i="3"/>
  <c r="V162" i="3"/>
  <c r="W162" i="3"/>
  <c r="X162" i="3"/>
  <c r="C84" i="5" s="1"/>
  <c r="Y162" i="3"/>
  <c r="B30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B148" i="3"/>
  <c r="C148" i="3"/>
  <c r="D148" i="3"/>
  <c r="E148" i="3"/>
  <c r="F148" i="3"/>
  <c r="G148" i="3"/>
  <c r="H148" i="3"/>
  <c r="I148" i="3"/>
  <c r="J148" i="3"/>
  <c r="K148" i="3"/>
  <c r="L148" i="3"/>
  <c r="M148" i="3"/>
  <c r="N148" i="3"/>
  <c r="O148" i="3"/>
  <c r="P148" i="3"/>
  <c r="Q148" i="3"/>
  <c r="R148" i="3"/>
  <c r="S148" i="3"/>
  <c r="T148" i="3"/>
  <c r="U148" i="3"/>
  <c r="V148" i="3"/>
  <c r="W148" i="3"/>
  <c r="X148" i="3"/>
  <c r="Y148" i="3"/>
  <c r="B88" i="3"/>
  <c r="C88" i="3"/>
  <c r="B87" i="5" s="1"/>
  <c r="E87" i="5" s="1"/>
  <c r="F87" i="5" s="1"/>
  <c r="D88" i="3"/>
  <c r="E88" i="3"/>
  <c r="F88" i="3"/>
  <c r="G88" i="3"/>
  <c r="H88" i="3"/>
  <c r="I88" i="3"/>
  <c r="J88" i="3"/>
  <c r="K88" i="3"/>
  <c r="L88" i="3"/>
  <c r="M88" i="3"/>
  <c r="N88" i="3"/>
  <c r="O88" i="3"/>
  <c r="P88" i="3"/>
  <c r="Q88" i="3"/>
  <c r="R88" i="3"/>
  <c r="S88" i="3"/>
  <c r="T88" i="3"/>
  <c r="U88" i="3"/>
  <c r="V88" i="3"/>
  <c r="W88" i="3"/>
  <c r="X88" i="3"/>
  <c r="Y88" i="3"/>
  <c r="B28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C88" i="5" s="1"/>
  <c r="Y28" i="3"/>
  <c r="B165" i="3"/>
  <c r="C165" i="3"/>
  <c r="D165" i="3"/>
  <c r="E165" i="3"/>
  <c r="F165" i="3"/>
  <c r="G165" i="3"/>
  <c r="H165" i="3"/>
  <c r="I165" i="3"/>
  <c r="J165" i="3"/>
  <c r="K165" i="3"/>
  <c r="L165" i="3"/>
  <c r="M165" i="3"/>
  <c r="N165" i="3"/>
  <c r="O165" i="3"/>
  <c r="P165" i="3"/>
  <c r="Q165" i="3"/>
  <c r="R165" i="3"/>
  <c r="S165" i="3"/>
  <c r="T165" i="3"/>
  <c r="U165" i="3"/>
  <c r="V165" i="3"/>
  <c r="W165" i="3"/>
  <c r="X165" i="3"/>
  <c r="Y165" i="3"/>
  <c r="B194" i="3"/>
  <c r="C194" i="3"/>
  <c r="D194" i="3"/>
  <c r="E194" i="3"/>
  <c r="F194" i="3"/>
  <c r="G194" i="3"/>
  <c r="H194" i="3"/>
  <c r="I194" i="3"/>
  <c r="J194" i="3"/>
  <c r="K194" i="3"/>
  <c r="L194" i="3"/>
  <c r="M194" i="3"/>
  <c r="N194" i="3"/>
  <c r="O194" i="3"/>
  <c r="P194" i="3"/>
  <c r="Q194" i="3"/>
  <c r="R194" i="3"/>
  <c r="S194" i="3"/>
  <c r="T194" i="3"/>
  <c r="U194" i="3"/>
  <c r="V194" i="3"/>
  <c r="W194" i="3"/>
  <c r="X194" i="3"/>
  <c r="Y194" i="3"/>
  <c r="B207" i="3"/>
  <c r="C207" i="3"/>
  <c r="B91" i="5" s="1"/>
  <c r="E91" i="5" s="1"/>
  <c r="F91" i="5" s="1"/>
  <c r="D207" i="3"/>
  <c r="E207" i="3"/>
  <c r="F207" i="3"/>
  <c r="G207" i="3"/>
  <c r="H207" i="3"/>
  <c r="I207" i="3"/>
  <c r="J207" i="3"/>
  <c r="K207" i="3"/>
  <c r="L207" i="3"/>
  <c r="M207" i="3"/>
  <c r="N207" i="3"/>
  <c r="O207" i="3"/>
  <c r="P207" i="3"/>
  <c r="Q207" i="3"/>
  <c r="R207" i="3"/>
  <c r="S207" i="3"/>
  <c r="T207" i="3"/>
  <c r="U207" i="3"/>
  <c r="V207" i="3"/>
  <c r="W207" i="3"/>
  <c r="X207" i="3"/>
  <c r="Y207" i="3"/>
  <c r="B225" i="3"/>
  <c r="C225" i="3"/>
  <c r="D225" i="3"/>
  <c r="E225" i="3"/>
  <c r="F225" i="3"/>
  <c r="G225" i="3"/>
  <c r="H225" i="3"/>
  <c r="I225" i="3"/>
  <c r="J225" i="3"/>
  <c r="K225" i="3"/>
  <c r="L225" i="3"/>
  <c r="M225" i="3"/>
  <c r="N225" i="3"/>
  <c r="O225" i="3"/>
  <c r="P225" i="3"/>
  <c r="Q225" i="3"/>
  <c r="R225" i="3"/>
  <c r="S225" i="3"/>
  <c r="T225" i="3"/>
  <c r="U225" i="3"/>
  <c r="V225" i="3"/>
  <c r="W225" i="3"/>
  <c r="X225" i="3"/>
  <c r="C92" i="5" s="1"/>
  <c r="Y225" i="3"/>
  <c r="B98" i="3"/>
  <c r="C98" i="3"/>
  <c r="D98" i="3"/>
  <c r="E98" i="3"/>
  <c r="F98" i="3"/>
  <c r="G98" i="3"/>
  <c r="H98" i="3"/>
  <c r="I98" i="3"/>
  <c r="J98" i="3"/>
  <c r="K98" i="3"/>
  <c r="L98" i="3"/>
  <c r="M98" i="3"/>
  <c r="N98" i="3"/>
  <c r="O98" i="3"/>
  <c r="P98" i="3"/>
  <c r="Q98" i="3"/>
  <c r="R98" i="3"/>
  <c r="S98" i="3"/>
  <c r="T98" i="3"/>
  <c r="U98" i="3"/>
  <c r="V98" i="3"/>
  <c r="W98" i="3"/>
  <c r="X98" i="3"/>
  <c r="Y98" i="3"/>
  <c r="B147" i="3"/>
  <c r="C147" i="3"/>
  <c r="D147" i="3"/>
  <c r="E147" i="3"/>
  <c r="F147" i="3"/>
  <c r="G147" i="3"/>
  <c r="H147" i="3"/>
  <c r="I147" i="3"/>
  <c r="J147" i="3"/>
  <c r="K147" i="3"/>
  <c r="L147" i="3"/>
  <c r="M147" i="3"/>
  <c r="N147" i="3"/>
  <c r="O147" i="3"/>
  <c r="P147" i="3"/>
  <c r="Q147" i="3"/>
  <c r="R147" i="3"/>
  <c r="S147" i="3"/>
  <c r="T147" i="3"/>
  <c r="U147" i="3"/>
  <c r="V147" i="3"/>
  <c r="W147" i="3"/>
  <c r="X147" i="3"/>
  <c r="Y147" i="3"/>
  <c r="B228" i="3"/>
  <c r="C228" i="3"/>
  <c r="B95" i="5" s="1"/>
  <c r="E95" i="5" s="1"/>
  <c r="F95" i="5" s="1"/>
  <c r="D228" i="3"/>
  <c r="E228" i="3"/>
  <c r="F228" i="3"/>
  <c r="G228" i="3"/>
  <c r="H228" i="3"/>
  <c r="I228" i="3"/>
  <c r="J228" i="3"/>
  <c r="K228" i="3"/>
  <c r="L228" i="3"/>
  <c r="M228" i="3"/>
  <c r="N228" i="3"/>
  <c r="O228" i="3"/>
  <c r="P228" i="3"/>
  <c r="Q228" i="3"/>
  <c r="R228" i="3"/>
  <c r="S228" i="3"/>
  <c r="T228" i="3"/>
  <c r="U228" i="3"/>
  <c r="V228" i="3"/>
  <c r="W228" i="3"/>
  <c r="X228" i="3"/>
  <c r="Y228" i="3"/>
  <c r="B244" i="3"/>
  <c r="C244" i="3"/>
  <c r="D244" i="3"/>
  <c r="E244" i="3"/>
  <c r="F244" i="3"/>
  <c r="G244" i="3"/>
  <c r="H244" i="3"/>
  <c r="I244" i="3"/>
  <c r="J244" i="3"/>
  <c r="K244" i="3"/>
  <c r="L244" i="3"/>
  <c r="M244" i="3"/>
  <c r="N244" i="3"/>
  <c r="O244" i="3"/>
  <c r="P244" i="3"/>
  <c r="Q244" i="3"/>
  <c r="R244" i="3"/>
  <c r="S244" i="3"/>
  <c r="T244" i="3"/>
  <c r="U244" i="3"/>
  <c r="V244" i="3"/>
  <c r="W244" i="3"/>
  <c r="X244" i="3"/>
  <c r="Y244" i="3"/>
  <c r="B236" i="3"/>
  <c r="C236" i="3"/>
  <c r="D236" i="3"/>
  <c r="E236" i="3"/>
  <c r="F236" i="3"/>
  <c r="G236" i="3"/>
  <c r="H236" i="3"/>
  <c r="I236" i="3"/>
  <c r="J236" i="3"/>
  <c r="K236" i="3"/>
  <c r="L236" i="3"/>
  <c r="M236" i="3"/>
  <c r="N236" i="3"/>
  <c r="O236" i="3"/>
  <c r="P236" i="3"/>
  <c r="Q236" i="3"/>
  <c r="R236" i="3"/>
  <c r="S236" i="3"/>
  <c r="T236" i="3"/>
  <c r="U236" i="3"/>
  <c r="V236" i="3"/>
  <c r="W236" i="3"/>
  <c r="X236" i="3"/>
  <c r="Y236" i="3"/>
  <c r="B101" i="3"/>
  <c r="C101" i="3"/>
  <c r="D101" i="3"/>
  <c r="E101" i="3"/>
  <c r="F101" i="3"/>
  <c r="G101" i="3"/>
  <c r="H101" i="3"/>
  <c r="I101" i="3"/>
  <c r="J101" i="3"/>
  <c r="K101" i="3"/>
  <c r="L101" i="3"/>
  <c r="M101" i="3"/>
  <c r="N101" i="3"/>
  <c r="O101" i="3"/>
  <c r="P101" i="3"/>
  <c r="Q101" i="3"/>
  <c r="R101" i="3"/>
  <c r="S101" i="3"/>
  <c r="T101" i="3"/>
  <c r="U101" i="3"/>
  <c r="V101" i="3"/>
  <c r="W101" i="3"/>
  <c r="X101" i="3"/>
  <c r="Y101" i="3"/>
  <c r="B283" i="3"/>
  <c r="C283" i="3"/>
  <c r="D283" i="3"/>
  <c r="E283" i="3"/>
  <c r="F283" i="3"/>
  <c r="G283" i="3"/>
  <c r="H283" i="3"/>
  <c r="I283" i="3"/>
  <c r="J283" i="3"/>
  <c r="K283" i="3"/>
  <c r="L283" i="3"/>
  <c r="M283" i="3"/>
  <c r="N283" i="3"/>
  <c r="O283" i="3"/>
  <c r="P283" i="3"/>
  <c r="Q283" i="3"/>
  <c r="R283" i="3"/>
  <c r="S283" i="3"/>
  <c r="T283" i="3"/>
  <c r="U283" i="3"/>
  <c r="V283" i="3"/>
  <c r="W283" i="3"/>
  <c r="B99" i="5"/>
  <c r="E99" i="5" s="1"/>
  <c r="F99" i="5" s="1"/>
  <c r="X283" i="3"/>
  <c r="Y283" i="3"/>
  <c r="B77" i="3"/>
  <c r="C77" i="3"/>
  <c r="D77" i="3"/>
  <c r="E77" i="3"/>
  <c r="F77" i="3"/>
  <c r="G77" i="3"/>
  <c r="H77" i="3"/>
  <c r="I77" i="3"/>
  <c r="J77" i="3"/>
  <c r="K77" i="3"/>
  <c r="L77" i="3"/>
  <c r="M77" i="3"/>
  <c r="N77" i="3"/>
  <c r="O77" i="3"/>
  <c r="P77" i="3"/>
  <c r="Q77" i="3"/>
  <c r="R77" i="3"/>
  <c r="S77" i="3"/>
  <c r="T77" i="3"/>
  <c r="U77" i="3"/>
  <c r="V77" i="3"/>
  <c r="W77" i="3"/>
  <c r="X77" i="3"/>
  <c r="Y77" i="3"/>
  <c r="B103" i="3"/>
  <c r="C103" i="3"/>
  <c r="D103" i="3"/>
  <c r="E103" i="3"/>
  <c r="F103" i="3"/>
  <c r="G103" i="3"/>
  <c r="H103" i="3"/>
  <c r="I103" i="3"/>
  <c r="J103" i="3"/>
  <c r="K103" i="3"/>
  <c r="L103" i="3"/>
  <c r="M103" i="3"/>
  <c r="N103" i="3"/>
  <c r="O103" i="3"/>
  <c r="P103" i="3"/>
  <c r="Q103" i="3"/>
  <c r="R103" i="3"/>
  <c r="S103" i="3"/>
  <c r="T103" i="3"/>
  <c r="U103" i="3"/>
  <c r="V103" i="3"/>
  <c r="W103" i="3"/>
  <c r="X103" i="3"/>
  <c r="Y103" i="3"/>
  <c r="B198" i="3"/>
  <c r="C198" i="3"/>
  <c r="D198" i="3"/>
  <c r="E198" i="3"/>
  <c r="F198" i="3"/>
  <c r="G198" i="3"/>
  <c r="H198" i="3"/>
  <c r="I198" i="3"/>
  <c r="J198" i="3"/>
  <c r="K198" i="3"/>
  <c r="L198" i="3"/>
  <c r="M198" i="3"/>
  <c r="N198" i="3"/>
  <c r="O198" i="3"/>
  <c r="P198" i="3"/>
  <c r="Q198" i="3"/>
  <c r="R198" i="3"/>
  <c r="S198" i="3"/>
  <c r="T198" i="3"/>
  <c r="U198" i="3"/>
  <c r="V198" i="3"/>
  <c r="W198" i="3"/>
  <c r="X198" i="3"/>
  <c r="Y198" i="3"/>
  <c r="B144" i="3"/>
  <c r="C144" i="3"/>
  <c r="D144" i="3"/>
  <c r="E144" i="3"/>
  <c r="F144" i="3"/>
  <c r="G144" i="3"/>
  <c r="H144" i="3"/>
  <c r="I144" i="3"/>
  <c r="J144" i="3"/>
  <c r="K144" i="3"/>
  <c r="L144" i="3"/>
  <c r="M144" i="3"/>
  <c r="N144" i="3"/>
  <c r="O144" i="3"/>
  <c r="P144" i="3"/>
  <c r="Q144" i="3"/>
  <c r="R144" i="3"/>
  <c r="S144" i="3"/>
  <c r="T144" i="3"/>
  <c r="U144" i="3"/>
  <c r="V144" i="3"/>
  <c r="W144" i="3"/>
  <c r="X144" i="3"/>
  <c r="Y144" i="3"/>
  <c r="B248" i="3"/>
  <c r="C248" i="3"/>
  <c r="D248" i="3"/>
  <c r="E248" i="3"/>
  <c r="F248" i="3"/>
  <c r="G248" i="3"/>
  <c r="H248" i="3"/>
  <c r="I248" i="3"/>
  <c r="J248" i="3"/>
  <c r="K248" i="3"/>
  <c r="L248" i="3"/>
  <c r="M248" i="3"/>
  <c r="N248" i="3"/>
  <c r="O248" i="3"/>
  <c r="P248" i="3"/>
  <c r="Q248" i="3"/>
  <c r="R248" i="3"/>
  <c r="S248" i="3"/>
  <c r="T248" i="3"/>
  <c r="U248" i="3"/>
  <c r="V248" i="3"/>
  <c r="W248" i="3"/>
  <c r="X248" i="3"/>
  <c r="C104" i="5" s="1"/>
  <c r="Y248" i="3"/>
  <c r="B163" i="3"/>
  <c r="C163" i="3"/>
  <c r="D163" i="3"/>
  <c r="E163" i="3"/>
  <c r="F163" i="3"/>
  <c r="G163" i="3"/>
  <c r="H163" i="3"/>
  <c r="I163" i="3"/>
  <c r="J163" i="3"/>
  <c r="K163" i="3"/>
  <c r="L163" i="3"/>
  <c r="M163" i="3"/>
  <c r="N163" i="3"/>
  <c r="O163" i="3"/>
  <c r="P163" i="3"/>
  <c r="Q163" i="3"/>
  <c r="R163" i="3"/>
  <c r="S163" i="3"/>
  <c r="T163" i="3"/>
  <c r="U163" i="3"/>
  <c r="V163" i="3"/>
  <c r="W163" i="3"/>
  <c r="X163" i="3"/>
  <c r="C105" i="5" s="1"/>
  <c r="Y163" i="3"/>
  <c r="B91" i="3"/>
  <c r="C91" i="3"/>
  <c r="D91" i="3"/>
  <c r="E91" i="3"/>
  <c r="F91" i="3"/>
  <c r="G91" i="3"/>
  <c r="H91" i="3"/>
  <c r="I91" i="3"/>
  <c r="J91" i="3"/>
  <c r="K91" i="3"/>
  <c r="L91" i="3"/>
  <c r="M91" i="3"/>
  <c r="N91" i="3"/>
  <c r="O91" i="3"/>
  <c r="P91" i="3"/>
  <c r="Q91" i="3"/>
  <c r="R91" i="3"/>
  <c r="S91" i="3"/>
  <c r="T91" i="3"/>
  <c r="U91" i="3"/>
  <c r="V91" i="3"/>
  <c r="W91" i="3"/>
  <c r="X91" i="3"/>
  <c r="C106" i="5" s="1"/>
  <c r="Y91" i="3"/>
  <c r="B173" i="3"/>
  <c r="C173" i="3"/>
  <c r="D173" i="3"/>
  <c r="E173" i="3"/>
  <c r="F173" i="3"/>
  <c r="G173" i="3"/>
  <c r="H173" i="3"/>
  <c r="I173" i="3"/>
  <c r="J173" i="3"/>
  <c r="K173" i="3"/>
  <c r="L173" i="3"/>
  <c r="M173" i="3"/>
  <c r="N173" i="3"/>
  <c r="O173" i="3"/>
  <c r="P173" i="3"/>
  <c r="Q173" i="3"/>
  <c r="R173" i="3"/>
  <c r="S173" i="3"/>
  <c r="T173" i="3"/>
  <c r="U173" i="3"/>
  <c r="V173" i="3"/>
  <c r="W173" i="3"/>
  <c r="X173" i="3"/>
  <c r="C107" i="5" s="1"/>
  <c r="Y173" i="3"/>
  <c r="B231" i="3"/>
  <c r="C231" i="3"/>
  <c r="D231" i="3"/>
  <c r="E231" i="3"/>
  <c r="F231" i="3"/>
  <c r="G231" i="3"/>
  <c r="H231" i="3"/>
  <c r="I231" i="3"/>
  <c r="J231" i="3"/>
  <c r="K231" i="3"/>
  <c r="L231" i="3"/>
  <c r="M231" i="3"/>
  <c r="N231" i="3"/>
  <c r="O231" i="3"/>
  <c r="P231" i="3"/>
  <c r="Q231" i="3"/>
  <c r="R231" i="3"/>
  <c r="S231" i="3"/>
  <c r="T231" i="3"/>
  <c r="U231" i="3"/>
  <c r="V231" i="3"/>
  <c r="W231" i="3"/>
  <c r="X231" i="3"/>
  <c r="C108" i="5" s="1"/>
  <c r="Y231" i="3"/>
  <c r="B118" i="3"/>
  <c r="C118" i="3"/>
  <c r="D118" i="3"/>
  <c r="E118" i="3"/>
  <c r="F118" i="3"/>
  <c r="G118" i="3"/>
  <c r="H118" i="3"/>
  <c r="I118" i="3"/>
  <c r="J118" i="3"/>
  <c r="K118" i="3"/>
  <c r="L118" i="3"/>
  <c r="M118" i="3"/>
  <c r="N118" i="3"/>
  <c r="O118" i="3"/>
  <c r="P118" i="3"/>
  <c r="Q118" i="3"/>
  <c r="R118" i="3"/>
  <c r="S118" i="3"/>
  <c r="T118" i="3"/>
  <c r="U118" i="3"/>
  <c r="V118" i="3"/>
  <c r="W118" i="3"/>
  <c r="X118" i="3"/>
  <c r="C109" i="5" s="1"/>
  <c r="Y118" i="3"/>
  <c r="B83" i="3"/>
  <c r="C83" i="3"/>
  <c r="D83" i="3"/>
  <c r="E83" i="3"/>
  <c r="F83" i="3"/>
  <c r="G83" i="3"/>
  <c r="H83" i="3"/>
  <c r="I83" i="3"/>
  <c r="J83" i="3"/>
  <c r="K83" i="3"/>
  <c r="L83" i="3"/>
  <c r="M83" i="3"/>
  <c r="N83" i="3"/>
  <c r="O83" i="3"/>
  <c r="P83" i="3"/>
  <c r="Q83" i="3"/>
  <c r="R83" i="3"/>
  <c r="S83" i="3"/>
  <c r="T83" i="3"/>
  <c r="U83" i="3"/>
  <c r="V83" i="3"/>
  <c r="W83" i="3"/>
  <c r="X83" i="3"/>
  <c r="C110" i="5" s="1"/>
  <c r="Y83" i="3"/>
  <c r="B75" i="3"/>
  <c r="B111" i="5" s="1"/>
  <c r="E111" i="5" s="1"/>
  <c r="F111" i="5" s="1"/>
  <c r="C75" i="3"/>
  <c r="D75" i="3"/>
  <c r="E75" i="3"/>
  <c r="F75" i="3"/>
  <c r="G75" i="3"/>
  <c r="H75" i="3"/>
  <c r="I75" i="3"/>
  <c r="J75" i="3"/>
  <c r="K75" i="3"/>
  <c r="L75" i="3"/>
  <c r="M75" i="3"/>
  <c r="N75" i="3"/>
  <c r="O75" i="3"/>
  <c r="P75" i="3"/>
  <c r="Q75" i="3"/>
  <c r="R75" i="3"/>
  <c r="S75" i="3"/>
  <c r="T75" i="3"/>
  <c r="U75" i="3"/>
  <c r="V75" i="3"/>
  <c r="W75" i="3"/>
  <c r="X75" i="3"/>
  <c r="Y75" i="3"/>
  <c r="B138" i="3"/>
  <c r="C138" i="3"/>
  <c r="D138" i="3"/>
  <c r="E138" i="3"/>
  <c r="F138" i="3"/>
  <c r="G138" i="3"/>
  <c r="H138" i="3"/>
  <c r="I138" i="3"/>
  <c r="J138" i="3"/>
  <c r="K138" i="3"/>
  <c r="L138" i="3"/>
  <c r="M138" i="3"/>
  <c r="N138" i="3"/>
  <c r="O138" i="3"/>
  <c r="P138" i="3"/>
  <c r="Q138" i="3"/>
  <c r="R138" i="3"/>
  <c r="S138" i="3"/>
  <c r="T138" i="3"/>
  <c r="U138" i="3"/>
  <c r="V138" i="3"/>
  <c r="W138" i="3"/>
  <c r="X138" i="3"/>
  <c r="C112" i="5" s="1"/>
  <c r="Y138" i="3"/>
  <c r="B160" i="3"/>
  <c r="C160" i="3"/>
  <c r="D160" i="3"/>
  <c r="E160" i="3"/>
  <c r="F160" i="3"/>
  <c r="G160" i="3"/>
  <c r="H160" i="3"/>
  <c r="I160" i="3"/>
  <c r="J160" i="3"/>
  <c r="K160" i="3"/>
  <c r="L160" i="3"/>
  <c r="M160" i="3"/>
  <c r="N160" i="3"/>
  <c r="O160" i="3"/>
  <c r="P160" i="3"/>
  <c r="Q160" i="3"/>
  <c r="R160" i="3"/>
  <c r="S160" i="3"/>
  <c r="T160" i="3"/>
  <c r="U160" i="3"/>
  <c r="V160" i="3"/>
  <c r="W160" i="3"/>
  <c r="X160" i="3"/>
  <c r="C113" i="5" s="1"/>
  <c r="Y160" i="3"/>
  <c r="B203" i="3"/>
  <c r="C203" i="3"/>
  <c r="D203" i="3"/>
  <c r="E203" i="3"/>
  <c r="F203" i="3"/>
  <c r="G203" i="3"/>
  <c r="H203" i="3"/>
  <c r="I203" i="3"/>
  <c r="J203" i="3"/>
  <c r="K203" i="3"/>
  <c r="L203" i="3"/>
  <c r="M203" i="3"/>
  <c r="N203" i="3"/>
  <c r="O203" i="3"/>
  <c r="P203" i="3"/>
  <c r="Q203" i="3"/>
  <c r="R203" i="3"/>
  <c r="S203" i="3"/>
  <c r="T203" i="3"/>
  <c r="U203" i="3"/>
  <c r="V203" i="3"/>
  <c r="W203" i="3"/>
  <c r="X203" i="3"/>
  <c r="C114" i="5" s="1"/>
  <c r="Y203" i="3"/>
  <c r="B210" i="3"/>
  <c r="C210" i="3"/>
  <c r="D210" i="3"/>
  <c r="E210" i="3"/>
  <c r="F210" i="3"/>
  <c r="G210" i="3"/>
  <c r="H210" i="3"/>
  <c r="I210" i="3"/>
  <c r="J210" i="3"/>
  <c r="K210" i="3"/>
  <c r="L210" i="3"/>
  <c r="M210" i="3"/>
  <c r="N210" i="3"/>
  <c r="O210" i="3"/>
  <c r="P210" i="3"/>
  <c r="Q210" i="3"/>
  <c r="R210" i="3"/>
  <c r="S210" i="3"/>
  <c r="T210" i="3"/>
  <c r="U210" i="3"/>
  <c r="V210" i="3"/>
  <c r="W210" i="3"/>
  <c r="X210" i="3"/>
  <c r="C115" i="5" s="1"/>
  <c r="Y210" i="3"/>
  <c r="B111" i="3"/>
  <c r="C111" i="3"/>
  <c r="D111" i="3"/>
  <c r="E111" i="3"/>
  <c r="F111" i="3"/>
  <c r="G111" i="3"/>
  <c r="H111" i="3"/>
  <c r="I111" i="3"/>
  <c r="J111" i="3"/>
  <c r="K111" i="3"/>
  <c r="L111" i="3"/>
  <c r="M111" i="3"/>
  <c r="N111" i="3"/>
  <c r="O111" i="3"/>
  <c r="P111" i="3"/>
  <c r="Q111" i="3"/>
  <c r="R111" i="3"/>
  <c r="S111" i="3"/>
  <c r="T111" i="3"/>
  <c r="U111" i="3"/>
  <c r="V111" i="3"/>
  <c r="W111" i="3"/>
  <c r="X111" i="3"/>
  <c r="C116" i="5" s="1"/>
  <c r="Y111" i="3"/>
  <c r="B142" i="3"/>
  <c r="C142" i="3"/>
  <c r="D142" i="3"/>
  <c r="E142" i="3"/>
  <c r="F142" i="3"/>
  <c r="G142" i="3"/>
  <c r="H142" i="3"/>
  <c r="I142" i="3"/>
  <c r="J142" i="3"/>
  <c r="K142" i="3"/>
  <c r="L142" i="3"/>
  <c r="M142" i="3"/>
  <c r="N142" i="3"/>
  <c r="O142" i="3"/>
  <c r="P142" i="3"/>
  <c r="Q142" i="3"/>
  <c r="R142" i="3"/>
  <c r="S142" i="3"/>
  <c r="T142" i="3"/>
  <c r="U142" i="3"/>
  <c r="V142" i="3"/>
  <c r="W142" i="3"/>
  <c r="X142" i="3"/>
  <c r="C117" i="5" s="1"/>
  <c r="Y142" i="3"/>
  <c r="B137" i="3"/>
  <c r="C137" i="3"/>
  <c r="D137" i="3"/>
  <c r="E137" i="3"/>
  <c r="F137" i="3"/>
  <c r="G137" i="3"/>
  <c r="H137" i="3"/>
  <c r="I137" i="3"/>
  <c r="J137" i="3"/>
  <c r="K137" i="3"/>
  <c r="L137" i="3"/>
  <c r="M137" i="3"/>
  <c r="N137" i="3"/>
  <c r="O137" i="3"/>
  <c r="P137" i="3"/>
  <c r="Q137" i="3"/>
  <c r="R137" i="3"/>
  <c r="S137" i="3"/>
  <c r="T137" i="3"/>
  <c r="U137" i="3"/>
  <c r="V137" i="3"/>
  <c r="W137" i="3"/>
  <c r="X137" i="3"/>
  <c r="C118" i="5" s="1"/>
  <c r="Y137" i="3"/>
  <c r="B124" i="3"/>
  <c r="C124" i="3"/>
  <c r="D124" i="3"/>
  <c r="E124" i="3"/>
  <c r="F124" i="3"/>
  <c r="G124" i="3"/>
  <c r="H124" i="3"/>
  <c r="I124" i="3"/>
  <c r="J124" i="3"/>
  <c r="K124" i="3"/>
  <c r="L124" i="3"/>
  <c r="M124" i="3"/>
  <c r="N124" i="3"/>
  <c r="O124" i="3"/>
  <c r="P124" i="3"/>
  <c r="Q124" i="3"/>
  <c r="R124" i="3"/>
  <c r="S124" i="3"/>
  <c r="T124" i="3"/>
  <c r="U124" i="3"/>
  <c r="V124" i="3"/>
  <c r="W124" i="3"/>
  <c r="X124" i="3"/>
  <c r="C119" i="5" s="1"/>
  <c r="Y124" i="3"/>
  <c r="B113" i="3"/>
  <c r="C113" i="3"/>
  <c r="D113" i="3"/>
  <c r="E113" i="3"/>
  <c r="F113" i="3"/>
  <c r="G113" i="3"/>
  <c r="H113" i="3"/>
  <c r="I113" i="3"/>
  <c r="J113" i="3"/>
  <c r="K113" i="3"/>
  <c r="L113" i="3"/>
  <c r="M113" i="3"/>
  <c r="N113" i="3"/>
  <c r="O113" i="3"/>
  <c r="P113" i="3"/>
  <c r="Q113" i="3"/>
  <c r="R113" i="3"/>
  <c r="S113" i="3"/>
  <c r="T113" i="3"/>
  <c r="U113" i="3"/>
  <c r="V113" i="3"/>
  <c r="W113" i="3"/>
  <c r="X113" i="3"/>
  <c r="C120" i="5" s="1"/>
  <c r="Y113" i="3"/>
  <c r="B158" i="3"/>
  <c r="C158" i="3"/>
  <c r="D158" i="3"/>
  <c r="E158" i="3"/>
  <c r="F158" i="3"/>
  <c r="G158" i="3"/>
  <c r="H158" i="3"/>
  <c r="I158" i="3"/>
  <c r="J158" i="3"/>
  <c r="K158" i="3"/>
  <c r="L158" i="3"/>
  <c r="M158" i="3"/>
  <c r="N158" i="3"/>
  <c r="O158" i="3"/>
  <c r="P158" i="3"/>
  <c r="Q158" i="3"/>
  <c r="R158" i="3"/>
  <c r="S158" i="3"/>
  <c r="T158" i="3"/>
  <c r="U158" i="3"/>
  <c r="V158" i="3"/>
  <c r="W158" i="3"/>
  <c r="X158" i="3"/>
  <c r="C121" i="5" s="1"/>
  <c r="Y158" i="3"/>
  <c r="B253" i="3"/>
  <c r="C253" i="3"/>
  <c r="D253" i="3"/>
  <c r="E253" i="3"/>
  <c r="F253" i="3"/>
  <c r="G253" i="3"/>
  <c r="H253" i="3"/>
  <c r="I253" i="3"/>
  <c r="J253" i="3"/>
  <c r="K253" i="3"/>
  <c r="L253" i="3"/>
  <c r="M253" i="3"/>
  <c r="N253" i="3"/>
  <c r="O253" i="3"/>
  <c r="P253" i="3"/>
  <c r="Q253" i="3"/>
  <c r="R253" i="3"/>
  <c r="S253" i="3"/>
  <c r="T253" i="3"/>
  <c r="U253" i="3"/>
  <c r="V253" i="3"/>
  <c r="W253" i="3"/>
  <c r="X253" i="3"/>
  <c r="C122" i="5" s="1"/>
  <c r="Y253" i="3"/>
  <c r="B222" i="3"/>
  <c r="C222" i="3"/>
  <c r="D222" i="3"/>
  <c r="E222" i="3"/>
  <c r="F222" i="3"/>
  <c r="G222" i="3"/>
  <c r="H222" i="3"/>
  <c r="I222" i="3"/>
  <c r="J222" i="3"/>
  <c r="K222" i="3"/>
  <c r="L222" i="3"/>
  <c r="M222" i="3"/>
  <c r="N222" i="3"/>
  <c r="O222" i="3"/>
  <c r="P222" i="3"/>
  <c r="Q222" i="3"/>
  <c r="R222" i="3"/>
  <c r="S222" i="3"/>
  <c r="T222" i="3"/>
  <c r="U222" i="3"/>
  <c r="V222" i="3"/>
  <c r="W222" i="3"/>
  <c r="X222" i="3"/>
  <c r="C123" i="5" s="1"/>
  <c r="Y222" i="3"/>
  <c r="B61" i="3"/>
  <c r="C61" i="3"/>
  <c r="D61" i="3"/>
  <c r="E61" i="3"/>
  <c r="F61" i="3"/>
  <c r="G61" i="3"/>
  <c r="H61" i="3"/>
  <c r="I61" i="3"/>
  <c r="J61" i="3"/>
  <c r="K61" i="3"/>
  <c r="L61" i="3"/>
  <c r="M61" i="3"/>
  <c r="N61" i="3"/>
  <c r="O61" i="3"/>
  <c r="P61" i="3"/>
  <c r="Q61" i="3"/>
  <c r="R61" i="3"/>
  <c r="S61" i="3"/>
  <c r="T61" i="3"/>
  <c r="U61" i="3"/>
  <c r="V61" i="3"/>
  <c r="W61" i="3"/>
  <c r="X61" i="3"/>
  <c r="C124" i="5" s="1"/>
  <c r="Y61" i="3"/>
  <c r="B95" i="3"/>
  <c r="C95" i="3"/>
  <c r="D95" i="3"/>
  <c r="E95" i="3"/>
  <c r="F95" i="3"/>
  <c r="G95" i="3"/>
  <c r="H95" i="3"/>
  <c r="I95" i="3"/>
  <c r="J95" i="3"/>
  <c r="K95" i="3"/>
  <c r="L95" i="3"/>
  <c r="M95" i="3"/>
  <c r="N95" i="3"/>
  <c r="O95" i="3"/>
  <c r="P95" i="3"/>
  <c r="Q95" i="3"/>
  <c r="R95" i="3"/>
  <c r="S95" i="3"/>
  <c r="T95" i="3"/>
  <c r="U95" i="3"/>
  <c r="V95" i="3"/>
  <c r="W95" i="3"/>
  <c r="X95" i="3"/>
  <c r="C125" i="5" s="1"/>
  <c r="Y95" i="3"/>
  <c r="B249" i="3"/>
  <c r="C249" i="3"/>
  <c r="D249" i="3"/>
  <c r="E249" i="3"/>
  <c r="F249" i="3"/>
  <c r="G249" i="3"/>
  <c r="H249" i="3"/>
  <c r="I249" i="3"/>
  <c r="J249" i="3"/>
  <c r="K249" i="3"/>
  <c r="L249" i="3"/>
  <c r="M249" i="3"/>
  <c r="N249" i="3"/>
  <c r="O249" i="3"/>
  <c r="P249" i="3"/>
  <c r="Q249" i="3"/>
  <c r="R249" i="3"/>
  <c r="S249" i="3"/>
  <c r="T249" i="3"/>
  <c r="U249" i="3"/>
  <c r="V249" i="3"/>
  <c r="W249" i="3"/>
  <c r="X249" i="3"/>
  <c r="C126" i="5" s="1"/>
  <c r="Y249" i="3"/>
  <c r="B239" i="3"/>
  <c r="C239" i="3"/>
  <c r="D239" i="3"/>
  <c r="E239" i="3"/>
  <c r="F239" i="3"/>
  <c r="G239" i="3"/>
  <c r="H239" i="3"/>
  <c r="I239" i="3"/>
  <c r="J239" i="3"/>
  <c r="K239" i="3"/>
  <c r="L239" i="3"/>
  <c r="M239" i="3"/>
  <c r="N239" i="3"/>
  <c r="O239" i="3"/>
  <c r="P239" i="3"/>
  <c r="Q239" i="3"/>
  <c r="R239" i="3"/>
  <c r="S239" i="3"/>
  <c r="T239" i="3"/>
  <c r="U239" i="3"/>
  <c r="V239" i="3"/>
  <c r="W239" i="3"/>
  <c r="X239" i="3"/>
  <c r="C127" i="5" s="1"/>
  <c r="Y239" i="3"/>
  <c r="B224" i="3"/>
  <c r="C224" i="3"/>
  <c r="D224" i="3"/>
  <c r="E224" i="3"/>
  <c r="F224" i="3"/>
  <c r="G224" i="3"/>
  <c r="H224" i="3"/>
  <c r="I224" i="3"/>
  <c r="J224" i="3"/>
  <c r="K224" i="3"/>
  <c r="L224" i="3"/>
  <c r="M224" i="3"/>
  <c r="N224" i="3"/>
  <c r="O224" i="3"/>
  <c r="P224" i="3"/>
  <c r="Q224" i="3"/>
  <c r="R224" i="3"/>
  <c r="S224" i="3"/>
  <c r="T224" i="3"/>
  <c r="U224" i="3"/>
  <c r="V224" i="3"/>
  <c r="W224" i="3"/>
  <c r="X224" i="3"/>
  <c r="C128" i="5" s="1"/>
  <c r="Y224" i="3"/>
  <c r="B131" i="3"/>
  <c r="C131" i="3"/>
  <c r="D131" i="3"/>
  <c r="E131" i="3"/>
  <c r="F131" i="3"/>
  <c r="G131" i="3"/>
  <c r="H131" i="3"/>
  <c r="I131" i="3"/>
  <c r="J131" i="3"/>
  <c r="K131" i="3"/>
  <c r="L131" i="3"/>
  <c r="M131" i="3"/>
  <c r="N131" i="3"/>
  <c r="O131" i="3"/>
  <c r="P131" i="3"/>
  <c r="Q131" i="3"/>
  <c r="R131" i="3"/>
  <c r="S131" i="3"/>
  <c r="T131" i="3"/>
  <c r="U131" i="3"/>
  <c r="V131" i="3"/>
  <c r="W131" i="3"/>
  <c r="X131" i="3"/>
  <c r="C129" i="5" s="1"/>
  <c r="Y131" i="3"/>
  <c r="B193" i="3"/>
  <c r="C193" i="3"/>
  <c r="D193" i="3"/>
  <c r="E193" i="3"/>
  <c r="F193" i="3"/>
  <c r="G193" i="3"/>
  <c r="H193" i="3"/>
  <c r="I193" i="3"/>
  <c r="J193" i="3"/>
  <c r="K193" i="3"/>
  <c r="L193" i="3"/>
  <c r="M193" i="3"/>
  <c r="N193" i="3"/>
  <c r="O193" i="3"/>
  <c r="P193" i="3"/>
  <c r="Q193" i="3"/>
  <c r="R193" i="3"/>
  <c r="S193" i="3"/>
  <c r="T193" i="3"/>
  <c r="U193" i="3"/>
  <c r="V193" i="3"/>
  <c r="W193" i="3"/>
  <c r="X193" i="3"/>
  <c r="C130" i="5" s="1"/>
  <c r="Y193" i="3"/>
  <c r="B121" i="3"/>
  <c r="C121" i="3"/>
  <c r="D121" i="3"/>
  <c r="E121" i="3"/>
  <c r="F121" i="3"/>
  <c r="G121" i="3"/>
  <c r="H121" i="3"/>
  <c r="I121" i="3"/>
  <c r="J121" i="3"/>
  <c r="K121" i="3"/>
  <c r="L121" i="3"/>
  <c r="M121" i="3"/>
  <c r="N121" i="3"/>
  <c r="O121" i="3"/>
  <c r="P121" i="3"/>
  <c r="Q121" i="3"/>
  <c r="R121" i="3"/>
  <c r="S121" i="3"/>
  <c r="T121" i="3"/>
  <c r="U121" i="3"/>
  <c r="V121" i="3"/>
  <c r="W121" i="3"/>
  <c r="X121" i="3"/>
  <c r="C131" i="5" s="1"/>
  <c r="Y121" i="3"/>
  <c r="B254" i="3"/>
  <c r="C254" i="3"/>
  <c r="D254" i="3"/>
  <c r="E254" i="3"/>
  <c r="F254" i="3"/>
  <c r="G254" i="3"/>
  <c r="H254" i="3"/>
  <c r="I254" i="3"/>
  <c r="J254" i="3"/>
  <c r="K254" i="3"/>
  <c r="L254" i="3"/>
  <c r="M254" i="3"/>
  <c r="N254" i="3"/>
  <c r="O254" i="3"/>
  <c r="P254" i="3"/>
  <c r="Q254" i="3"/>
  <c r="R254" i="3"/>
  <c r="S254" i="3"/>
  <c r="T254" i="3"/>
  <c r="U254" i="3"/>
  <c r="V254" i="3"/>
  <c r="W254" i="3"/>
  <c r="X254" i="3"/>
  <c r="C132" i="5" s="1"/>
  <c r="Y254" i="3"/>
  <c r="B223" i="3"/>
  <c r="C223" i="3"/>
  <c r="D223" i="3"/>
  <c r="E223" i="3"/>
  <c r="F223" i="3"/>
  <c r="G223" i="3"/>
  <c r="H223" i="3"/>
  <c r="I223" i="3"/>
  <c r="J223" i="3"/>
  <c r="K223" i="3"/>
  <c r="L223" i="3"/>
  <c r="M223" i="3"/>
  <c r="N223" i="3"/>
  <c r="O223" i="3"/>
  <c r="P223" i="3"/>
  <c r="Q223" i="3"/>
  <c r="R223" i="3"/>
  <c r="S223" i="3"/>
  <c r="T223" i="3"/>
  <c r="U223" i="3"/>
  <c r="V223" i="3"/>
  <c r="W223" i="3"/>
  <c r="X223" i="3"/>
  <c r="C133" i="5" s="1"/>
  <c r="Y223" i="3"/>
  <c r="B35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C134" i="5" s="1"/>
  <c r="Y35" i="3"/>
  <c r="B167" i="3"/>
  <c r="C167" i="3"/>
  <c r="D167" i="3"/>
  <c r="E167" i="3"/>
  <c r="F167" i="3"/>
  <c r="G167" i="3"/>
  <c r="H167" i="3"/>
  <c r="I167" i="3"/>
  <c r="J167" i="3"/>
  <c r="K167" i="3"/>
  <c r="L167" i="3"/>
  <c r="M167" i="3"/>
  <c r="N167" i="3"/>
  <c r="O167" i="3"/>
  <c r="P167" i="3"/>
  <c r="Q167" i="3"/>
  <c r="R167" i="3"/>
  <c r="S167" i="3"/>
  <c r="T167" i="3"/>
  <c r="U167" i="3"/>
  <c r="V167" i="3"/>
  <c r="W167" i="3"/>
  <c r="X167" i="3"/>
  <c r="C135" i="5" s="1"/>
  <c r="Y167" i="3"/>
  <c r="B263" i="3"/>
  <c r="C263" i="3"/>
  <c r="D263" i="3"/>
  <c r="E263" i="3"/>
  <c r="F263" i="3"/>
  <c r="G263" i="3"/>
  <c r="H263" i="3"/>
  <c r="I263" i="3"/>
  <c r="J263" i="3"/>
  <c r="K263" i="3"/>
  <c r="L263" i="3"/>
  <c r="M263" i="3"/>
  <c r="N263" i="3"/>
  <c r="O263" i="3"/>
  <c r="P263" i="3"/>
  <c r="Q263" i="3"/>
  <c r="R263" i="3"/>
  <c r="S263" i="3"/>
  <c r="T263" i="3"/>
  <c r="U263" i="3"/>
  <c r="V263" i="3"/>
  <c r="W263" i="3"/>
  <c r="X263" i="3"/>
  <c r="C136" i="5" s="1"/>
  <c r="Y263" i="3"/>
  <c r="B238" i="3"/>
  <c r="C238" i="3"/>
  <c r="D238" i="3"/>
  <c r="E238" i="3"/>
  <c r="F238" i="3"/>
  <c r="G238" i="3"/>
  <c r="H238" i="3"/>
  <c r="I238" i="3"/>
  <c r="J238" i="3"/>
  <c r="K238" i="3"/>
  <c r="L238" i="3"/>
  <c r="M238" i="3"/>
  <c r="N238" i="3"/>
  <c r="O238" i="3"/>
  <c r="P238" i="3"/>
  <c r="Q238" i="3"/>
  <c r="R238" i="3"/>
  <c r="S238" i="3"/>
  <c r="T238" i="3"/>
  <c r="U238" i="3"/>
  <c r="V238" i="3"/>
  <c r="W238" i="3"/>
  <c r="X238" i="3"/>
  <c r="C137" i="5" s="1"/>
  <c r="Y238" i="3"/>
  <c r="B42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C138" i="5" s="1"/>
  <c r="Y42" i="3"/>
  <c r="B161" i="3"/>
  <c r="C161" i="3"/>
  <c r="D161" i="3"/>
  <c r="E161" i="3"/>
  <c r="F161" i="3"/>
  <c r="G161" i="3"/>
  <c r="H161" i="3"/>
  <c r="I161" i="3"/>
  <c r="J161" i="3"/>
  <c r="K161" i="3"/>
  <c r="L161" i="3"/>
  <c r="M161" i="3"/>
  <c r="N161" i="3"/>
  <c r="O161" i="3"/>
  <c r="P161" i="3"/>
  <c r="Q161" i="3"/>
  <c r="R161" i="3"/>
  <c r="S161" i="3"/>
  <c r="T161" i="3"/>
  <c r="U161" i="3"/>
  <c r="V161" i="3"/>
  <c r="W161" i="3"/>
  <c r="X161" i="3"/>
  <c r="C139" i="5" s="1"/>
  <c r="Y161" i="3"/>
  <c r="B116" i="3"/>
  <c r="C116" i="3"/>
  <c r="D116" i="3"/>
  <c r="E116" i="3"/>
  <c r="F116" i="3"/>
  <c r="G116" i="3"/>
  <c r="H116" i="3"/>
  <c r="I116" i="3"/>
  <c r="J116" i="3"/>
  <c r="K116" i="3"/>
  <c r="L116" i="3"/>
  <c r="M116" i="3"/>
  <c r="N116" i="3"/>
  <c r="O116" i="3"/>
  <c r="P116" i="3"/>
  <c r="Q116" i="3"/>
  <c r="R116" i="3"/>
  <c r="S116" i="3"/>
  <c r="T116" i="3"/>
  <c r="U116" i="3"/>
  <c r="V116" i="3"/>
  <c r="W116" i="3"/>
  <c r="X116" i="3"/>
  <c r="C140" i="5" s="1"/>
  <c r="Y116" i="3"/>
  <c r="B141" i="3"/>
  <c r="C141" i="3"/>
  <c r="D141" i="3"/>
  <c r="E141" i="3"/>
  <c r="F141" i="3"/>
  <c r="G141" i="3"/>
  <c r="H141" i="3"/>
  <c r="I141" i="3"/>
  <c r="J141" i="3"/>
  <c r="K141" i="3"/>
  <c r="L141" i="3"/>
  <c r="M141" i="3"/>
  <c r="N141" i="3"/>
  <c r="O141" i="3"/>
  <c r="P141" i="3"/>
  <c r="Q141" i="3"/>
  <c r="R141" i="3"/>
  <c r="S141" i="3"/>
  <c r="T141" i="3"/>
  <c r="U141" i="3"/>
  <c r="V141" i="3"/>
  <c r="W141" i="3"/>
  <c r="X141" i="3"/>
  <c r="C141" i="5" s="1"/>
  <c r="Y141" i="3"/>
  <c r="B9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C142" i="5" s="1"/>
  <c r="Y9" i="3"/>
  <c r="B70" i="3"/>
  <c r="C70" i="3"/>
  <c r="D70" i="3"/>
  <c r="E70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S70" i="3"/>
  <c r="T70" i="3"/>
  <c r="U70" i="3"/>
  <c r="V70" i="3"/>
  <c r="W70" i="3"/>
  <c r="X70" i="3"/>
  <c r="C143" i="5" s="1"/>
  <c r="Y70" i="3"/>
  <c r="B294" i="3"/>
  <c r="C294" i="3"/>
  <c r="D294" i="3"/>
  <c r="E294" i="3"/>
  <c r="F294" i="3"/>
  <c r="G294" i="3"/>
  <c r="H294" i="3"/>
  <c r="I294" i="3"/>
  <c r="J294" i="3"/>
  <c r="K294" i="3"/>
  <c r="L294" i="3"/>
  <c r="M294" i="3"/>
  <c r="N294" i="3"/>
  <c r="O294" i="3"/>
  <c r="P294" i="3"/>
  <c r="Q294" i="3"/>
  <c r="R294" i="3"/>
  <c r="S294" i="3"/>
  <c r="T294" i="3"/>
  <c r="U294" i="3"/>
  <c r="V294" i="3"/>
  <c r="W294" i="3"/>
  <c r="X294" i="3"/>
  <c r="C144" i="5" s="1"/>
  <c r="Y294" i="3"/>
  <c r="B296" i="3"/>
  <c r="C296" i="3"/>
  <c r="D296" i="3"/>
  <c r="E296" i="3"/>
  <c r="F296" i="3"/>
  <c r="G296" i="3"/>
  <c r="H296" i="3"/>
  <c r="I296" i="3"/>
  <c r="J296" i="3"/>
  <c r="K296" i="3"/>
  <c r="L296" i="3"/>
  <c r="M296" i="3"/>
  <c r="N296" i="3"/>
  <c r="O296" i="3"/>
  <c r="P296" i="3"/>
  <c r="Q296" i="3"/>
  <c r="R296" i="3"/>
  <c r="S296" i="3"/>
  <c r="T296" i="3"/>
  <c r="U296" i="3"/>
  <c r="V296" i="3"/>
  <c r="W296" i="3"/>
  <c r="X296" i="3"/>
  <c r="C145" i="5" s="1"/>
  <c r="Y296" i="3"/>
  <c r="B126" i="3"/>
  <c r="C126" i="3"/>
  <c r="D126" i="3"/>
  <c r="E126" i="3"/>
  <c r="F126" i="3"/>
  <c r="G126" i="3"/>
  <c r="H126" i="3"/>
  <c r="I126" i="3"/>
  <c r="J126" i="3"/>
  <c r="K126" i="3"/>
  <c r="L126" i="3"/>
  <c r="M126" i="3"/>
  <c r="N126" i="3"/>
  <c r="O126" i="3"/>
  <c r="P126" i="3"/>
  <c r="Q126" i="3"/>
  <c r="R126" i="3"/>
  <c r="S126" i="3"/>
  <c r="T126" i="3"/>
  <c r="U126" i="3"/>
  <c r="V126" i="3"/>
  <c r="W126" i="3"/>
  <c r="X126" i="3"/>
  <c r="C146" i="5" s="1"/>
  <c r="Y126" i="3"/>
  <c r="B295" i="3"/>
  <c r="C295" i="3"/>
  <c r="D295" i="3"/>
  <c r="E295" i="3"/>
  <c r="F295" i="3"/>
  <c r="G295" i="3"/>
  <c r="H295" i="3"/>
  <c r="I295" i="3"/>
  <c r="J295" i="3"/>
  <c r="K295" i="3"/>
  <c r="L295" i="3"/>
  <c r="M295" i="3"/>
  <c r="N295" i="3"/>
  <c r="O295" i="3"/>
  <c r="P295" i="3"/>
  <c r="Q295" i="3"/>
  <c r="R295" i="3"/>
  <c r="S295" i="3"/>
  <c r="T295" i="3"/>
  <c r="U295" i="3"/>
  <c r="V295" i="3"/>
  <c r="W295" i="3"/>
  <c r="X295" i="3"/>
  <c r="C147" i="5" s="1"/>
  <c r="Y295" i="3"/>
  <c r="B149" i="3"/>
  <c r="C149" i="3"/>
  <c r="D149" i="3"/>
  <c r="E149" i="3"/>
  <c r="F149" i="3"/>
  <c r="G149" i="3"/>
  <c r="H149" i="3"/>
  <c r="I149" i="3"/>
  <c r="J149" i="3"/>
  <c r="K149" i="3"/>
  <c r="L149" i="3"/>
  <c r="M149" i="3"/>
  <c r="N149" i="3"/>
  <c r="O149" i="3"/>
  <c r="P149" i="3"/>
  <c r="Q149" i="3"/>
  <c r="R149" i="3"/>
  <c r="S149" i="3"/>
  <c r="T149" i="3"/>
  <c r="U149" i="3"/>
  <c r="V149" i="3"/>
  <c r="W149" i="3"/>
  <c r="X149" i="3"/>
  <c r="C148" i="5" s="1"/>
  <c r="Y149" i="3"/>
  <c r="B97" i="3"/>
  <c r="C97" i="3"/>
  <c r="D97" i="3"/>
  <c r="E97" i="3"/>
  <c r="F97" i="3"/>
  <c r="G97" i="3"/>
  <c r="H97" i="3"/>
  <c r="I97" i="3"/>
  <c r="J97" i="3"/>
  <c r="K97" i="3"/>
  <c r="L97" i="3"/>
  <c r="M97" i="3"/>
  <c r="N97" i="3"/>
  <c r="O97" i="3"/>
  <c r="P97" i="3"/>
  <c r="Q97" i="3"/>
  <c r="R97" i="3"/>
  <c r="S97" i="3"/>
  <c r="T97" i="3"/>
  <c r="U97" i="3"/>
  <c r="V97" i="3"/>
  <c r="W97" i="3"/>
  <c r="X97" i="3"/>
  <c r="C149" i="5" s="1"/>
  <c r="Y97" i="3"/>
  <c r="B8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C150" i="5" s="1"/>
  <c r="Y8" i="3"/>
  <c r="B190" i="3"/>
  <c r="C190" i="3"/>
  <c r="D190" i="3"/>
  <c r="E190" i="3"/>
  <c r="F190" i="3"/>
  <c r="G190" i="3"/>
  <c r="H190" i="3"/>
  <c r="I190" i="3"/>
  <c r="J190" i="3"/>
  <c r="K190" i="3"/>
  <c r="L190" i="3"/>
  <c r="M190" i="3"/>
  <c r="N190" i="3"/>
  <c r="O190" i="3"/>
  <c r="P190" i="3"/>
  <c r="Q190" i="3"/>
  <c r="R190" i="3"/>
  <c r="S190" i="3"/>
  <c r="T190" i="3"/>
  <c r="U190" i="3"/>
  <c r="V190" i="3"/>
  <c r="W190" i="3"/>
  <c r="X190" i="3"/>
  <c r="C151" i="5" s="1"/>
  <c r="Y190" i="3"/>
  <c r="B80" i="3"/>
  <c r="C80" i="3"/>
  <c r="D80" i="3"/>
  <c r="E80" i="3"/>
  <c r="F80" i="3"/>
  <c r="G80" i="3"/>
  <c r="H80" i="3"/>
  <c r="I80" i="3"/>
  <c r="J80" i="3"/>
  <c r="K80" i="3"/>
  <c r="L80" i="3"/>
  <c r="M80" i="3"/>
  <c r="N80" i="3"/>
  <c r="O80" i="3"/>
  <c r="P80" i="3"/>
  <c r="Q80" i="3"/>
  <c r="R80" i="3"/>
  <c r="S80" i="3"/>
  <c r="T80" i="3"/>
  <c r="U80" i="3"/>
  <c r="V80" i="3"/>
  <c r="W80" i="3"/>
  <c r="X80" i="3"/>
  <c r="C152" i="5" s="1"/>
  <c r="Y80" i="3"/>
  <c r="B235" i="3"/>
  <c r="C235" i="3"/>
  <c r="D235" i="3"/>
  <c r="E235" i="3"/>
  <c r="F235" i="3"/>
  <c r="G235" i="3"/>
  <c r="H235" i="3"/>
  <c r="I235" i="3"/>
  <c r="J235" i="3"/>
  <c r="K235" i="3"/>
  <c r="L235" i="3"/>
  <c r="M235" i="3"/>
  <c r="N235" i="3"/>
  <c r="O235" i="3"/>
  <c r="P235" i="3"/>
  <c r="Q235" i="3"/>
  <c r="R235" i="3"/>
  <c r="S235" i="3"/>
  <c r="T235" i="3"/>
  <c r="U235" i="3"/>
  <c r="V235" i="3"/>
  <c r="W235" i="3"/>
  <c r="X235" i="3"/>
  <c r="C153" i="5" s="1"/>
  <c r="Y235" i="3"/>
  <c r="B297" i="3"/>
  <c r="C297" i="3"/>
  <c r="D297" i="3"/>
  <c r="E297" i="3"/>
  <c r="F297" i="3"/>
  <c r="G297" i="3"/>
  <c r="H297" i="3"/>
  <c r="I297" i="3"/>
  <c r="J297" i="3"/>
  <c r="K297" i="3"/>
  <c r="L297" i="3"/>
  <c r="M297" i="3"/>
  <c r="N297" i="3"/>
  <c r="O297" i="3"/>
  <c r="P297" i="3"/>
  <c r="Q297" i="3"/>
  <c r="R297" i="3"/>
  <c r="S297" i="3"/>
  <c r="T297" i="3"/>
  <c r="U297" i="3"/>
  <c r="V297" i="3"/>
  <c r="W297" i="3"/>
  <c r="X297" i="3"/>
  <c r="C154" i="5" s="1"/>
  <c r="Y297" i="3"/>
  <c r="B27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C155" i="5" s="1"/>
  <c r="Y27" i="3"/>
  <c r="B258" i="3"/>
  <c r="C258" i="3"/>
  <c r="D258" i="3"/>
  <c r="E258" i="3"/>
  <c r="F258" i="3"/>
  <c r="G258" i="3"/>
  <c r="H258" i="3"/>
  <c r="I258" i="3"/>
  <c r="J258" i="3"/>
  <c r="K258" i="3"/>
  <c r="L258" i="3"/>
  <c r="M258" i="3"/>
  <c r="N258" i="3"/>
  <c r="O258" i="3"/>
  <c r="P258" i="3"/>
  <c r="Q258" i="3"/>
  <c r="R258" i="3"/>
  <c r="S258" i="3"/>
  <c r="T258" i="3"/>
  <c r="U258" i="3"/>
  <c r="V258" i="3"/>
  <c r="W258" i="3"/>
  <c r="X258" i="3"/>
  <c r="C156" i="5" s="1"/>
  <c r="Y258" i="3"/>
  <c r="B135" i="3"/>
  <c r="C135" i="3"/>
  <c r="D135" i="3"/>
  <c r="E135" i="3"/>
  <c r="F135" i="3"/>
  <c r="G135" i="3"/>
  <c r="H135" i="3"/>
  <c r="I135" i="3"/>
  <c r="J135" i="3"/>
  <c r="K135" i="3"/>
  <c r="L135" i="3"/>
  <c r="M135" i="3"/>
  <c r="N135" i="3"/>
  <c r="O135" i="3"/>
  <c r="P135" i="3"/>
  <c r="Q135" i="3"/>
  <c r="R135" i="3"/>
  <c r="S135" i="3"/>
  <c r="T135" i="3"/>
  <c r="U135" i="3"/>
  <c r="V135" i="3"/>
  <c r="W135" i="3"/>
  <c r="X135" i="3"/>
  <c r="C157" i="5" s="1"/>
  <c r="Y135" i="3"/>
  <c r="B67" i="3"/>
  <c r="C67" i="3"/>
  <c r="D67" i="3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S67" i="3"/>
  <c r="T67" i="3"/>
  <c r="U67" i="3"/>
  <c r="V67" i="3"/>
  <c r="W67" i="3"/>
  <c r="X67" i="3"/>
  <c r="C158" i="5" s="1"/>
  <c r="Y67" i="3"/>
  <c r="B216" i="3"/>
  <c r="C216" i="3"/>
  <c r="D216" i="3"/>
  <c r="E216" i="3"/>
  <c r="F216" i="3"/>
  <c r="G216" i="3"/>
  <c r="H216" i="3"/>
  <c r="I216" i="3"/>
  <c r="J216" i="3"/>
  <c r="K216" i="3"/>
  <c r="L216" i="3"/>
  <c r="M216" i="3"/>
  <c r="N216" i="3"/>
  <c r="O216" i="3"/>
  <c r="P216" i="3"/>
  <c r="Q216" i="3"/>
  <c r="R216" i="3"/>
  <c r="S216" i="3"/>
  <c r="T216" i="3"/>
  <c r="U216" i="3"/>
  <c r="V216" i="3"/>
  <c r="W216" i="3"/>
  <c r="X216" i="3"/>
  <c r="C159" i="5" s="1"/>
  <c r="Y216" i="3"/>
  <c r="B232" i="3"/>
  <c r="C232" i="3"/>
  <c r="D232" i="3"/>
  <c r="E232" i="3"/>
  <c r="F232" i="3"/>
  <c r="G232" i="3"/>
  <c r="H232" i="3"/>
  <c r="I232" i="3"/>
  <c r="J232" i="3"/>
  <c r="K232" i="3"/>
  <c r="L232" i="3"/>
  <c r="M232" i="3"/>
  <c r="N232" i="3"/>
  <c r="O232" i="3"/>
  <c r="P232" i="3"/>
  <c r="Q232" i="3"/>
  <c r="R232" i="3"/>
  <c r="S232" i="3"/>
  <c r="T232" i="3"/>
  <c r="U232" i="3"/>
  <c r="V232" i="3"/>
  <c r="W232" i="3"/>
  <c r="X232" i="3"/>
  <c r="C160" i="5" s="1"/>
  <c r="Y232" i="3"/>
  <c r="B186" i="3"/>
  <c r="C186" i="3"/>
  <c r="D186" i="3"/>
  <c r="E186" i="3"/>
  <c r="F186" i="3"/>
  <c r="G186" i="3"/>
  <c r="H186" i="3"/>
  <c r="I186" i="3"/>
  <c r="J186" i="3"/>
  <c r="K186" i="3"/>
  <c r="L186" i="3"/>
  <c r="M186" i="3"/>
  <c r="N186" i="3"/>
  <c r="O186" i="3"/>
  <c r="P186" i="3"/>
  <c r="Q186" i="3"/>
  <c r="R186" i="3"/>
  <c r="S186" i="3"/>
  <c r="T186" i="3"/>
  <c r="U186" i="3"/>
  <c r="V186" i="3"/>
  <c r="W186" i="3"/>
  <c r="X186" i="3"/>
  <c r="C161" i="5" s="1"/>
  <c r="Y186" i="3"/>
  <c r="B54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C162" i="5" s="1"/>
  <c r="Y54" i="3"/>
  <c r="B199" i="3"/>
  <c r="C199" i="3"/>
  <c r="D199" i="3"/>
  <c r="E199" i="3"/>
  <c r="F199" i="3"/>
  <c r="G199" i="3"/>
  <c r="H199" i="3"/>
  <c r="I199" i="3"/>
  <c r="J199" i="3"/>
  <c r="K199" i="3"/>
  <c r="L199" i="3"/>
  <c r="M199" i="3"/>
  <c r="N199" i="3"/>
  <c r="O199" i="3"/>
  <c r="P199" i="3"/>
  <c r="Q199" i="3"/>
  <c r="R199" i="3"/>
  <c r="S199" i="3"/>
  <c r="T199" i="3"/>
  <c r="U199" i="3"/>
  <c r="V199" i="3"/>
  <c r="W199" i="3"/>
  <c r="X199" i="3"/>
  <c r="C163" i="5" s="1"/>
  <c r="Y199" i="3"/>
  <c r="B237" i="3"/>
  <c r="C237" i="3"/>
  <c r="D237" i="3"/>
  <c r="E237" i="3"/>
  <c r="F237" i="3"/>
  <c r="G237" i="3"/>
  <c r="H237" i="3"/>
  <c r="I237" i="3"/>
  <c r="J237" i="3"/>
  <c r="K237" i="3"/>
  <c r="L237" i="3"/>
  <c r="M237" i="3"/>
  <c r="N237" i="3"/>
  <c r="O237" i="3"/>
  <c r="P237" i="3"/>
  <c r="Q237" i="3"/>
  <c r="R237" i="3"/>
  <c r="S237" i="3"/>
  <c r="T237" i="3"/>
  <c r="U237" i="3"/>
  <c r="V237" i="3"/>
  <c r="W237" i="3"/>
  <c r="X237" i="3"/>
  <c r="C164" i="5" s="1"/>
  <c r="Y237" i="3"/>
  <c r="B154" i="3"/>
  <c r="C154" i="3"/>
  <c r="D154" i="3"/>
  <c r="E154" i="3"/>
  <c r="F154" i="3"/>
  <c r="G154" i="3"/>
  <c r="H154" i="3"/>
  <c r="I154" i="3"/>
  <c r="J154" i="3"/>
  <c r="K154" i="3"/>
  <c r="L154" i="3"/>
  <c r="M154" i="3"/>
  <c r="N154" i="3"/>
  <c r="O154" i="3"/>
  <c r="P154" i="3"/>
  <c r="Q154" i="3"/>
  <c r="R154" i="3"/>
  <c r="S154" i="3"/>
  <c r="T154" i="3"/>
  <c r="U154" i="3"/>
  <c r="V154" i="3"/>
  <c r="W154" i="3"/>
  <c r="X154" i="3"/>
  <c r="C165" i="5" s="1"/>
  <c r="Y154" i="3"/>
  <c r="B156" i="3"/>
  <c r="C156" i="3"/>
  <c r="D156" i="3"/>
  <c r="E156" i="3"/>
  <c r="F156" i="3"/>
  <c r="G156" i="3"/>
  <c r="H156" i="3"/>
  <c r="I156" i="3"/>
  <c r="J156" i="3"/>
  <c r="K156" i="3"/>
  <c r="L156" i="3"/>
  <c r="M156" i="3"/>
  <c r="N156" i="3"/>
  <c r="O156" i="3"/>
  <c r="P156" i="3"/>
  <c r="Q156" i="3"/>
  <c r="R156" i="3"/>
  <c r="S156" i="3"/>
  <c r="T156" i="3"/>
  <c r="U156" i="3"/>
  <c r="V156" i="3"/>
  <c r="W156" i="3"/>
  <c r="X156" i="3"/>
  <c r="C166" i="5" s="1"/>
  <c r="Y156" i="3"/>
  <c r="B85" i="3"/>
  <c r="C85" i="3"/>
  <c r="D85" i="3"/>
  <c r="E85" i="3"/>
  <c r="F85" i="3"/>
  <c r="G85" i="3"/>
  <c r="H85" i="3"/>
  <c r="I85" i="3"/>
  <c r="J85" i="3"/>
  <c r="K85" i="3"/>
  <c r="L85" i="3"/>
  <c r="M85" i="3"/>
  <c r="N85" i="3"/>
  <c r="O85" i="3"/>
  <c r="P85" i="3"/>
  <c r="Q85" i="3"/>
  <c r="R85" i="3"/>
  <c r="S85" i="3"/>
  <c r="T85" i="3"/>
  <c r="U85" i="3"/>
  <c r="V85" i="3"/>
  <c r="W85" i="3"/>
  <c r="X85" i="3"/>
  <c r="C167" i="5" s="1"/>
  <c r="Y85" i="3"/>
  <c r="B93" i="3"/>
  <c r="C93" i="3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S93" i="3"/>
  <c r="T93" i="3"/>
  <c r="U93" i="3"/>
  <c r="V93" i="3"/>
  <c r="W93" i="3"/>
  <c r="X93" i="3"/>
  <c r="C168" i="5" s="1"/>
  <c r="Y93" i="3"/>
  <c r="B127" i="3"/>
  <c r="C127" i="3"/>
  <c r="D127" i="3"/>
  <c r="E127" i="3"/>
  <c r="F127" i="3"/>
  <c r="G127" i="3"/>
  <c r="H127" i="3"/>
  <c r="I127" i="3"/>
  <c r="J127" i="3"/>
  <c r="K127" i="3"/>
  <c r="L127" i="3"/>
  <c r="M127" i="3"/>
  <c r="N127" i="3"/>
  <c r="O127" i="3"/>
  <c r="P127" i="3"/>
  <c r="Q127" i="3"/>
  <c r="R127" i="3"/>
  <c r="S127" i="3"/>
  <c r="T127" i="3"/>
  <c r="U127" i="3"/>
  <c r="V127" i="3"/>
  <c r="W127" i="3"/>
  <c r="X127" i="3"/>
  <c r="C169" i="5" s="1"/>
  <c r="Y127" i="3"/>
  <c r="B12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C170" i="5" s="1"/>
  <c r="Y12" i="3"/>
  <c r="B19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C171" i="5" s="1"/>
  <c r="Y19" i="3"/>
  <c r="B291" i="3"/>
  <c r="C291" i="3"/>
  <c r="D291" i="3"/>
  <c r="E291" i="3"/>
  <c r="F291" i="3"/>
  <c r="G291" i="3"/>
  <c r="H291" i="3"/>
  <c r="I291" i="3"/>
  <c r="J291" i="3"/>
  <c r="K291" i="3"/>
  <c r="L291" i="3"/>
  <c r="M291" i="3"/>
  <c r="N291" i="3"/>
  <c r="O291" i="3"/>
  <c r="P291" i="3"/>
  <c r="Q291" i="3"/>
  <c r="R291" i="3"/>
  <c r="S291" i="3"/>
  <c r="T291" i="3"/>
  <c r="U291" i="3"/>
  <c r="V291" i="3"/>
  <c r="W291" i="3"/>
  <c r="X291" i="3"/>
  <c r="C172" i="5" s="1"/>
  <c r="Y291" i="3"/>
  <c r="B152" i="3"/>
  <c r="C152" i="3"/>
  <c r="D152" i="3"/>
  <c r="E152" i="3"/>
  <c r="F152" i="3"/>
  <c r="G152" i="3"/>
  <c r="H152" i="3"/>
  <c r="I152" i="3"/>
  <c r="J152" i="3"/>
  <c r="K152" i="3"/>
  <c r="L152" i="3"/>
  <c r="M152" i="3"/>
  <c r="N152" i="3"/>
  <c r="O152" i="3"/>
  <c r="P152" i="3"/>
  <c r="Q152" i="3"/>
  <c r="R152" i="3"/>
  <c r="S152" i="3"/>
  <c r="T152" i="3"/>
  <c r="U152" i="3"/>
  <c r="V152" i="3"/>
  <c r="W152" i="3"/>
  <c r="X152" i="3"/>
  <c r="C173" i="5" s="1"/>
  <c r="Y152" i="3"/>
  <c r="B299" i="3"/>
  <c r="C299" i="3"/>
  <c r="D299" i="3"/>
  <c r="E299" i="3"/>
  <c r="F299" i="3"/>
  <c r="G299" i="3"/>
  <c r="H299" i="3"/>
  <c r="I299" i="3"/>
  <c r="J299" i="3"/>
  <c r="K299" i="3"/>
  <c r="L299" i="3"/>
  <c r="M299" i="3"/>
  <c r="N299" i="3"/>
  <c r="O299" i="3"/>
  <c r="P299" i="3"/>
  <c r="Q299" i="3"/>
  <c r="R299" i="3"/>
  <c r="S299" i="3"/>
  <c r="T299" i="3"/>
  <c r="U299" i="3"/>
  <c r="V299" i="3"/>
  <c r="W299" i="3"/>
  <c r="X299" i="3"/>
  <c r="C174" i="5" s="1"/>
  <c r="Y299" i="3"/>
  <c r="B43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C175" i="5" s="1"/>
  <c r="Y43" i="3"/>
  <c r="B220" i="3"/>
  <c r="C220" i="3"/>
  <c r="D220" i="3"/>
  <c r="E220" i="3"/>
  <c r="F220" i="3"/>
  <c r="G220" i="3"/>
  <c r="H220" i="3"/>
  <c r="I220" i="3"/>
  <c r="J220" i="3"/>
  <c r="K220" i="3"/>
  <c r="L220" i="3"/>
  <c r="M220" i="3"/>
  <c r="N220" i="3"/>
  <c r="O220" i="3"/>
  <c r="P220" i="3"/>
  <c r="Q220" i="3"/>
  <c r="R220" i="3"/>
  <c r="S220" i="3"/>
  <c r="T220" i="3"/>
  <c r="U220" i="3"/>
  <c r="V220" i="3"/>
  <c r="W220" i="3"/>
  <c r="X220" i="3"/>
  <c r="C176" i="5" s="1"/>
  <c r="Y220" i="3"/>
  <c r="B140" i="3"/>
  <c r="C140" i="3"/>
  <c r="D140" i="3"/>
  <c r="E140" i="3"/>
  <c r="F140" i="3"/>
  <c r="G140" i="3"/>
  <c r="H140" i="3"/>
  <c r="I140" i="3"/>
  <c r="J140" i="3"/>
  <c r="K140" i="3"/>
  <c r="L140" i="3"/>
  <c r="M140" i="3"/>
  <c r="N140" i="3"/>
  <c r="O140" i="3"/>
  <c r="P140" i="3"/>
  <c r="Q140" i="3"/>
  <c r="R140" i="3"/>
  <c r="S140" i="3"/>
  <c r="T140" i="3"/>
  <c r="U140" i="3"/>
  <c r="V140" i="3"/>
  <c r="W140" i="3"/>
  <c r="X140" i="3"/>
  <c r="C177" i="5" s="1"/>
  <c r="Y140" i="3"/>
  <c r="B63" i="3"/>
  <c r="C63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C178" i="5" s="1"/>
  <c r="Y63" i="3"/>
  <c r="B182" i="3"/>
  <c r="C182" i="3"/>
  <c r="D182" i="3"/>
  <c r="E182" i="3"/>
  <c r="F182" i="3"/>
  <c r="G182" i="3"/>
  <c r="H182" i="3"/>
  <c r="I182" i="3"/>
  <c r="J182" i="3"/>
  <c r="K182" i="3"/>
  <c r="L182" i="3"/>
  <c r="M182" i="3"/>
  <c r="N182" i="3"/>
  <c r="O182" i="3"/>
  <c r="P182" i="3"/>
  <c r="Q182" i="3"/>
  <c r="R182" i="3"/>
  <c r="S182" i="3"/>
  <c r="T182" i="3"/>
  <c r="U182" i="3"/>
  <c r="V182" i="3"/>
  <c r="W182" i="3"/>
  <c r="X182" i="3"/>
  <c r="C179" i="5" s="1"/>
  <c r="Y182" i="3"/>
  <c r="B176" i="3"/>
  <c r="C176" i="3"/>
  <c r="D176" i="3"/>
  <c r="E176" i="3"/>
  <c r="F176" i="3"/>
  <c r="G176" i="3"/>
  <c r="H176" i="3"/>
  <c r="I176" i="3"/>
  <c r="J176" i="3"/>
  <c r="K176" i="3"/>
  <c r="L176" i="3"/>
  <c r="M176" i="3"/>
  <c r="N176" i="3"/>
  <c r="O176" i="3"/>
  <c r="P176" i="3"/>
  <c r="Q176" i="3"/>
  <c r="R176" i="3"/>
  <c r="S176" i="3"/>
  <c r="T176" i="3"/>
  <c r="U176" i="3"/>
  <c r="V176" i="3"/>
  <c r="W176" i="3"/>
  <c r="X176" i="3"/>
  <c r="C180" i="5" s="1"/>
  <c r="Y176" i="3"/>
  <c r="B185" i="3"/>
  <c r="C185" i="3"/>
  <c r="D185" i="3"/>
  <c r="E185" i="3"/>
  <c r="F185" i="3"/>
  <c r="G185" i="3"/>
  <c r="H185" i="3"/>
  <c r="I185" i="3"/>
  <c r="J185" i="3"/>
  <c r="K185" i="3"/>
  <c r="L185" i="3"/>
  <c r="M185" i="3"/>
  <c r="N185" i="3"/>
  <c r="O185" i="3"/>
  <c r="P185" i="3"/>
  <c r="Q185" i="3"/>
  <c r="R185" i="3"/>
  <c r="S185" i="3"/>
  <c r="T185" i="3"/>
  <c r="U185" i="3"/>
  <c r="V185" i="3"/>
  <c r="W185" i="3"/>
  <c r="X185" i="3"/>
  <c r="C181" i="5" s="1"/>
  <c r="Y185" i="3"/>
  <c r="B227" i="3"/>
  <c r="C227" i="3"/>
  <c r="D227" i="3"/>
  <c r="E227" i="3"/>
  <c r="F227" i="3"/>
  <c r="G227" i="3"/>
  <c r="H227" i="3"/>
  <c r="I227" i="3"/>
  <c r="J227" i="3"/>
  <c r="K227" i="3"/>
  <c r="L227" i="3"/>
  <c r="M227" i="3"/>
  <c r="N227" i="3"/>
  <c r="O227" i="3"/>
  <c r="P227" i="3"/>
  <c r="Q227" i="3"/>
  <c r="R227" i="3"/>
  <c r="S227" i="3"/>
  <c r="T227" i="3"/>
  <c r="U227" i="3"/>
  <c r="V227" i="3"/>
  <c r="W227" i="3"/>
  <c r="X227" i="3"/>
  <c r="C182" i="5" s="1"/>
  <c r="Y227" i="3"/>
  <c r="B201" i="3"/>
  <c r="C201" i="3"/>
  <c r="D201" i="3"/>
  <c r="E201" i="3"/>
  <c r="F201" i="3"/>
  <c r="G201" i="3"/>
  <c r="H201" i="3"/>
  <c r="I201" i="3"/>
  <c r="J201" i="3"/>
  <c r="K201" i="3"/>
  <c r="L201" i="3"/>
  <c r="M201" i="3"/>
  <c r="N201" i="3"/>
  <c r="O201" i="3"/>
  <c r="P201" i="3"/>
  <c r="Q201" i="3"/>
  <c r="R201" i="3"/>
  <c r="S201" i="3"/>
  <c r="T201" i="3"/>
  <c r="U201" i="3"/>
  <c r="V201" i="3"/>
  <c r="W201" i="3"/>
  <c r="X201" i="3"/>
  <c r="C183" i="5" s="1"/>
  <c r="Y201" i="3"/>
  <c r="B33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C184" i="5" s="1"/>
  <c r="Y33" i="3"/>
  <c r="B115" i="3"/>
  <c r="C115" i="3"/>
  <c r="D115" i="3"/>
  <c r="E115" i="3"/>
  <c r="F115" i="3"/>
  <c r="G115" i="3"/>
  <c r="H115" i="3"/>
  <c r="I115" i="3"/>
  <c r="J115" i="3"/>
  <c r="K115" i="3"/>
  <c r="L115" i="3"/>
  <c r="M115" i="3"/>
  <c r="N115" i="3"/>
  <c r="O115" i="3"/>
  <c r="P115" i="3"/>
  <c r="Q115" i="3"/>
  <c r="R115" i="3"/>
  <c r="S115" i="3"/>
  <c r="T115" i="3"/>
  <c r="U115" i="3"/>
  <c r="V115" i="3"/>
  <c r="W115" i="3"/>
  <c r="X115" i="3"/>
  <c r="C185" i="5" s="1"/>
  <c r="Y115" i="3"/>
  <c r="B153" i="3"/>
  <c r="C153" i="3"/>
  <c r="D153" i="3"/>
  <c r="E153" i="3"/>
  <c r="F153" i="3"/>
  <c r="G153" i="3"/>
  <c r="H153" i="3"/>
  <c r="I153" i="3"/>
  <c r="J153" i="3"/>
  <c r="K153" i="3"/>
  <c r="L153" i="3"/>
  <c r="M153" i="3"/>
  <c r="N153" i="3"/>
  <c r="O153" i="3"/>
  <c r="P153" i="3"/>
  <c r="Q153" i="3"/>
  <c r="R153" i="3"/>
  <c r="S153" i="3"/>
  <c r="T153" i="3"/>
  <c r="U153" i="3"/>
  <c r="V153" i="3"/>
  <c r="W153" i="3"/>
  <c r="X153" i="3"/>
  <c r="Y153" i="3"/>
  <c r="B146" i="3"/>
  <c r="C146" i="3"/>
  <c r="D146" i="3"/>
  <c r="E146" i="3"/>
  <c r="F146" i="3"/>
  <c r="G146" i="3"/>
  <c r="H146" i="3"/>
  <c r="I146" i="3"/>
  <c r="J146" i="3"/>
  <c r="K146" i="3"/>
  <c r="L146" i="3"/>
  <c r="M146" i="3"/>
  <c r="N146" i="3"/>
  <c r="O146" i="3"/>
  <c r="P146" i="3"/>
  <c r="Q146" i="3"/>
  <c r="R146" i="3"/>
  <c r="S146" i="3"/>
  <c r="T146" i="3"/>
  <c r="U146" i="3"/>
  <c r="V146" i="3"/>
  <c r="W146" i="3"/>
  <c r="X146" i="3"/>
  <c r="Y146" i="3"/>
  <c r="C187" i="5"/>
  <c r="B229" i="3"/>
  <c r="C229" i="3"/>
  <c r="D229" i="3"/>
  <c r="E229" i="3"/>
  <c r="F229" i="3"/>
  <c r="G229" i="3"/>
  <c r="H229" i="3"/>
  <c r="I229" i="3"/>
  <c r="J229" i="3"/>
  <c r="K229" i="3"/>
  <c r="L229" i="3"/>
  <c r="M229" i="3"/>
  <c r="N229" i="3"/>
  <c r="O229" i="3"/>
  <c r="P229" i="3"/>
  <c r="Q229" i="3"/>
  <c r="R229" i="3"/>
  <c r="S229" i="3"/>
  <c r="T229" i="3"/>
  <c r="U229" i="3"/>
  <c r="V229" i="3"/>
  <c r="W229" i="3"/>
  <c r="X229" i="3"/>
  <c r="Y229" i="3"/>
  <c r="C188" i="5"/>
  <c r="B260" i="3"/>
  <c r="C260" i="3"/>
  <c r="D260" i="3"/>
  <c r="E260" i="3"/>
  <c r="F260" i="3"/>
  <c r="G260" i="3"/>
  <c r="H260" i="3"/>
  <c r="I260" i="3"/>
  <c r="J260" i="3"/>
  <c r="K260" i="3"/>
  <c r="L260" i="3"/>
  <c r="M260" i="3"/>
  <c r="N260" i="3"/>
  <c r="O260" i="3"/>
  <c r="P260" i="3"/>
  <c r="Q260" i="3"/>
  <c r="R260" i="3"/>
  <c r="S260" i="3"/>
  <c r="T260" i="3"/>
  <c r="U260" i="3"/>
  <c r="V260" i="3"/>
  <c r="W260" i="3"/>
  <c r="X260" i="3"/>
  <c r="C189" i="5" s="1"/>
  <c r="Y260" i="3"/>
  <c r="B205" i="3"/>
  <c r="C205" i="3"/>
  <c r="D205" i="3"/>
  <c r="E205" i="3"/>
  <c r="F205" i="3"/>
  <c r="G205" i="3"/>
  <c r="H205" i="3"/>
  <c r="I205" i="3"/>
  <c r="J205" i="3"/>
  <c r="K205" i="3"/>
  <c r="L205" i="3"/>
  <c r="M205" i="3"/>
  <c r="N205" i="3"/>
  <c r="O205" i="3"/>
  <c r="P205" i="3"/>
  <c r="Q205" i="3"/>
  <c r="R205" i="3"/>
  <c r="S205" i="3"/>
  <c r="T205" i="3"/>
  <c r="U205" i="3"/>
  <c r="V205" i="3"/>
  <c r="W205" i="3"/>
  <c r="X205" i="3"/>
  <c r="C190" i="5" s="1"/>
  <c r="Y205" i="3"/>
  <c r="B123" i="3"/>
  <c r="C123" i="3"/>
  <c r="D123" i="3"/>
  <c r="E123" i="3"/>
  <c r="F123" i="3"/>
  <c r="G123" i="3"/>
  <c r="H123" i="3"/>
  <c r="I123" i="3"/>
  <c r="J123" i="3"/>
  <c r="K123" i="3"/>
  <c r="L123" i="3"/>
  <c r="M123" i="3"/>
  <c r="N123" i="3"/>
  <c r="O123" i="3"/>
  <c r="P123" i="3"/>
  <c r="Q123" i="3"/>
  <c r="R123" i="3"/>
  <c r="S123" i="3"/>
  <c r="T123" i="3"/>
  <c r="U123" i="3"/>
  <c r="V123" i="3"/>
  <c r="W123" i="3"/>
  <c r="X123" i="3"/>
  <c r="Y123" i="3"/>
  <c r="C191" i="5"/>
  <c r="B183" i="3"/>
  <c r="C183" i="3"/>
  <c r="D183" i="3"/>
  <c r="E183" i="3"/>
  <c r="F183" i="3"/>
  <c r="G183" i="3"/>
  <c r="H183" i="3"/>
  <c r="I183" i="3"/>
  <c r="J183" i="3"/>
  <c r="K183" i="3"/>
  <c r="L183" i="3"/>
  <c r="M183" i="3"/>
  <c r="N183" i="3"/>
  <c r="O183" i="3"/>
  <c r="P183" i="3"/>
  <c r="Q183" i="3"/>
  <c r="R183" i="3"/>
  <c r="S183" i="3"/>
  <c r="T183" i="3"/>
  <c r="U183" i="3"/>
  <c r="V183" i="3"/>
  <c r="W183" i="3"/>
  <c r="X183" i="3"/>
  <c r="Y183" i="3"/>
  <c r="C192" i="5"/>
  <c r="B56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C193" i="5" s="1"/>
  <c r="B178" i="3"/>
  <c r="C178" i="3"/>
  <c r="D178" i="3"/>
  <c r="E178" i="3"/>
  <c r="F178" i="3"/>
  <c r="G178" i="3"/>
  <c r="H178" i="3"/>
  <c r="I178" i="3"/>
  <c r="J178" i="3"/>
  <c r="K178" i="3"/>
  <c r="L178" i="3"/>
  <c r="M178" i="3"/>
  <c r="N178" i="3"/>
  <c r="O178" i="3"/>
  <c r="P178" i="3"/>
  <c r="Q178" i="3"/>
  <c r="R178" i="3"/>
  <c r="S178" i="3"/>
  <c r="T178" i="3"/>
  <c r="U178" i="3"/>
  <c r="V178" i="3"/>
  <c r="W178" i="3"/>
  <c r="X178" i="3"/>
  <c r="C194" i="5" s="1"/>
  <c r="Y178" i="3"/>
  <c r="B62" i="3"/>
  <c r="C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S62" i="3"/>
  <c r="T62" i="3"/>
  <c r="U62" i="3"/>
  <c r="V62" i="3"/>
  <c r="W62" i="3"/>
  <c r="X62" i="3"/>
  <c r="Y62" i="3"/>
  <c r="C195" i="5"/>
  <c r="B191" i="3"/>
  <c r="C191" i="3"/>
  <c r="D191" i="3"/>
  <c r="E191" i="3"/>
  <c r="F191" i="3"/>
  <c r="G191" i="3"/>
  <c r="H191" i="3"/>
  <c r="I191" i="3"/>
  <c r="J191" i="3"/>
  <c r="K191" i="3"/>
  <c r="L191" i="3"/>
  <c r="M191" i="3"/>
  <c r="N191" i="3"/>
  <c r="O191" i="3"/>
  <c r="P191" i="3"/>
  <c r="Q191" i="3"/>
  <c r="R191" i="3"/>
  <c r="S191" i="3"/>
  <c r="T191" i="3"/>
  <c r="U191" i="3"/>
  <c r="V191" i="3"/>
  <c r="W191" i="3"/>
  <c r="X191" i="3"/>
  <c r="Y191" i="3"/>
  <c r="C196" i="5"/>
  <c r="B81" i="3"/>
  <c r="C81" i="3"/>
  <c r="D81" i="3"/>
  <c r="E81" i="3"/>
  <c r="F81" i="3"/>
  <c r="G81" i="3"/>
  <c r="H81" i="3"/>
  <c r="I81" i="3"/>
  <c r="J81" i="3"/>
  <c r="K81" i="3"/>
  <c r="L81" i="3"/>
  <c r="M81" i="3"/>
  <c r="N81" i="3"/>
  <c r="O81" i="3"/>
  <c r="P81" i="3"/>
  <c r="Q81" i="3"/>
  <c r="R81" i="3"/>
  <c r="S81" i="3"/>
  <c r="T81" i="3"/>
  <c r="U81" i="3"/>
  <c r="V81" i="3"/>
  <c r="W81" i="3"/>
  <c r="X81" i="3"/>
  <c r="C197" i="5" s="1"/>
  <c r="Y81" i="3"/>
  <c r="B151" i="3"/>
  <c r="C151" i="3"/>
  <c r="D151" i="3"/>
  <c r="E151" i="3"/>
  <c r="F151" i="3"/>
  <c r="G151" i="3"/>
  <c r="H151" i="3"/>
  <c r="I151" i="3"/>
  <c r="J151" i="3"/>
  <c r="K151" i="3"/>
  <c r="L151" i="3"/>
  <c r="M151" i="3"/>
  <c r="N151" i="3"/>
  <c r="O151" i="3"/>
  <c r="P151" i="3"/>
  <c r="Q151" i="3"/>
  <c r="R151" i="3"/>
  <c r="S151" i="3"/>
  <c r="T151" i="3"/>
  <c r="U151" i="3"/>
  <c r="V151" i="3"/>
  <c r="W151" i="3"/>
  <c r="X151" i="3"/>
  <c r="C198" i="5" s="1"/>
  <c r="Y151" i="3"/>
  <c r="B40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C199" i="5" s="1"/>
  <c r="B133" i="3"/>
  <c r="C133" i="3"/>
  <c r="D133" i="3"/>
  <c r="E133" i="3"/>
  <c r="F133" i="3"/>
  <c r="G133" i="3"/>
  <c r="H133" i="3"/>
  <c r="I133" i="3"/>
  <c r="J133" i="3"/>
  <c r="K133" i="3"/>
  <c r="L133" i="3"/>
  <c r="M133" i="3"/>
  <c r="N133" i="3"/>
  <c r="O133" i="3"/>
  <c r="P133" i="3"/>
  <c r="Q133" i="3"/>
  <c r="R133" i="3"/>
  <c r="S133" i="3"/>
  <c r="T133" i="3"/>
  <c r="U133" i="3"/>
  <c r="V133" i="3"/>
  <c r="W133" i="3"/>
  <c r="X133" i="3"/>
  <c r="Y133" i="3"/>
  <c r="C200" i="5"/>
  <c r="B15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C201" i="5" s="1"/>
  <c r="B57" i="3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C202" i="5" s="1"/>
  <c r="Y57" i="3"/>
  <c r="B119" i="3"/>
  <c r="C119" i="3"/>
  <c r="D119" i="3"/>
  <c r="E119" i="3"/>
  <c r="F119" i="3"/>
  <c r="G119" i="3"/>
  <c r="H119" i="3"/>
  <c r="I119" i="3"/>
  <c r="J119" i="3"/>
  <c r="K119" i="3"/>
  <c r="L119" i="3"/>
  <c r="M119" i="3"/>
  <c r="N119" i="3"/>
  <c r="O119" i="3"/>
  <c r="P119" i="3"/>
  <c r="Q119" i="3"/>
  <c r="R119" i="3"/>
  <c r="S119" i="3"/>
  <c r="T119" i="3"/>
  <c r="U119" i="3"/>
  <c r="V119" i="3"/>
  <c r="W119" i="3"/>
  <c r="X119" i="3"/>
  <c r="Y119" i="3"/>
  <c r="C203" i="5" s="1"/>
  <c r="B159" i="3"/>
  <c r="C159" i="3"/>
  <c r="D159" i="3"/>
  <c r="E159" i="3"/>
  <c r="F159" i="3"/>
  <c r="G159" i="3"/>
  <c r="H159" i="3"/>
  <c r="I159" i="3"/>
  <c r="J159" i="3"/>
  <c r="K159" i="3"/>
  <c r="L159" i="3"/>
  <c r="M159" i="3"/>
  <c r="N159" i="3"/>
  <c r="O159" i="3"/>
  <c r="P159" i="3"/>
  <c r="Q159" i="3"/>
  <c r="R159" i="3"/>
  <c r="S159" i="3"/>
  <c r="T159" i="3"/>
  <c r="U159" i="3"/>
  <c r="V159" i="3"/>
  <c r="W159" i="3"/>
  <c r="X159" i="3"/>
  <c r="Y159" i="3"/>
  <c r="C204" i="5"/>
  <c r="B257" i="3"/>
  <c r="C257" i="3"/>
  <c r="D257" i="3"/>
  <c r="E257" i="3"/>
  <c r="F257" i="3"/>
  <c r="G257" i="3"/>
  <c r="H257" i="3"/>
  <c r="I257" i="3"/>
  <c r="J257" i="3"/>
  <c r="K257" i="3"/>
  <c r="L257" i="3"/>
  <c r="M257" i="3"/>
  <c r="N257" i="3"/>
  <c r="O257" i="3"/>
  <c r="P257" i="3"/>
  <c r="Q257" i="3"/>
  <c r="R257" i="3"/>
  <c r="S257" i="3"/>
  <c r="T257" i="3"/>
  <c r="U257" i="3"/>
  <c r="V257" i="3"/>
  <c r="W257" i="3"/>
  <c r="X257" i="3"/>
  <c r="Y257" i="3"/>
  <c r="C205" i="5" s="1"/>
  <c r="B24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C206" i="5" s="1"/>
  <c r="Y24" i="3"/>
  <c r="B139" i="3"/>
  <c r="C139" i="3"/>
  <c r="D139" i="3"/>
  <c r="E139" i="3"/>
  <c r="F139" i="3"/>
  <c r="G139" i="3"/>
  <c r="H139" i="3"/>
  <c r="I139" i="3"/>
  <c r="J139" i="3"/>
  <c r="K139" i="3"/>
  <c r="L139" i="3"/>
  <c r="M139" i="3"/>
  <c r="N139" i="3"/>
  <c r="O139" i="3"/>
  <c r="P139" i="3"/>
  <c r="Q139" i="3"/>
  <c r="R139" i="3"/>
  <c r="S139" i="3"/>
  <c r="T139" i="3"/>
  <c r="U139" i="3"/>
  <c r="V139" i="3"/>
  <c r="W139" i="3"/>
  <c r="X139" i="3"/>
  <c r="Y139" i="3"/>
  <c r="C207" i="5" s="1"/>
  <c r="B273" i="3"/>
  <c r="C273" i="3"/>
  <c r="D273" i="3"/>
  <c r="E273" i="3"/>
  <c r="F273" i="3"/>
  <c r="G273" i="3"/>
  <c r="H273" i="3"/>
  <c r="I273" i="3"/>
  <c r="J273" i="3"/>
  <c r="K273" i="3"/>
  <c r="L273" i="3"/>
  <c r="M273" i="3"/>
  <c r="N273" i="3"/>
  <c r="O273" i="3"/>
  <c r="P273" i="3"/>
  <c r="Q273" i="3"/>
  <c r="R273" i="3"/>
  <c r="S273" i="3"/>
  <c r="T273" i="3"/>
  <c r="U273" i="3"/>
  <c r="V273" i="3"/>
  <c r="W273" i="3"/>
  <c r="X273" i="3"/>
  <c r="Y273" i="3"/>
  <c r="C208" i="5"/>
  <c r="B195" i="3"/>
  <c r="C195" i="3"/>
  <c r="D195" i="3"/>
  <c r="E195" i="3"/>
  <c r="F195" i="3"/>
  <c r="G195" i="3"/>
  <c r="H195" i="3"/>
  <c r="I195" i="3"/>
  <c r="J195" i="3"/>
  <c r="K195" i="3"/>
  <c r="L195" i="3"/>
  <c r="M195" i="3"/>
  <c r="N195" i="3"/>
  <c r="O195" i="3"/>
  <c r="P195" i="3"/>
  <c r="Q195" i="3"/>
  <c r="R195" i="3"/>
  <c r="S195" i="3"/>
  <c r="T195" i="3"/>
  <c r="U195" i="3"/>
  <c r="V195" i="3"/>
  <c r="W195" i="3"/>
  <c r="X195" i="3"/>
  <c r="Y195" i="3"/>
  <c r="C209" i="5" s="1"/>
  <c r="B130" i="3"/>
  <c r="C130" i="3"/>
  <c r="D130" i="3"/>
  <c r="E130" i="3"/>
  <c r="F130" i="3"/>
  <c r="G130" i="3"/>
  <c r="H130" i="3"/>
  <c r="I130" i="3"/>
  <c r="J130" i="3"/>
  <c r="K130" i="3"/>
  <c r="L130" i="3"/>
  <c r="M130" i="3"/>
  <c r="N130" i="3"/>
  <c r="O130" i="3"/>
  <c r="P130" i="3"/>
  <c r="Q130" i="3"/>
  <c r="R130" i="3"/>
  <c r="S130" i="3"/>
  <c r="T130" i="3"/>
  <c r="U130" i="3"/>
  <c r="V130" i="3"/>
  <c r="W130" i="3"/>
  <c r="X130" i="3"/>
  <c r="C210" i="5" s="1"/>
  <c r="Y130" i="3"/>
  <c r="B114" i="3"/>
  <c r="C114" i="3"/>
  <c r="D114" i="3"/>
  <c r="E114" i="3"/>
  <c r="F114" i="3"/>
  <c r="G114" i="3"/>
  <c r="H114" i="3"/>
  <c r="I114" i="3"/>
  <c r="J114" i="3"/>
  <c r="K114" i="3"/>
  <c r="L114" i="3"/>
  <c r="M114" i="3"/>
  <c r="N114" i="3"/>
  <c r="O114" i="3"/>
  <c r="P114" i="3"/>
  <c r="Q114" i="3"/>
  <c r="R114" i="3"/>
  <c r="S114" i="3"/>
  <c r="T114" i="3"/>
  <c r="U114" i="3"/>
  <c r="V114" i="3"/>
  <c r="W114" i="3"/>
  <c r="X114" i="3"/>
  <c r="C211" i="5" s="1"/>
  <c r="Y114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C212" i="5"/>
  <c r="B256" i="3"/>
  <c r="C256" i="3"/>
  <c r="D256" i="3"/>
  <c r="E256" i="3"/>
  <c r="F256" i="3"/>
  <c r="G256" i="3"/>
  <c r="H256" i="3"/>
  <c r="I256" i="3"/>
  <c r="J256" i="3"/>
  <c r="K256" i="3"/>
  <c r="L256" i="3"/>
  <c r="M256" i="3"/>
  <c r="N256" i="3"/>
  <c r="O256" i="3"/>
  <c r="P256" i="3"/>
  <c r="Q256" i="3"/>
  <c r="R256" i="3"/>
  <c r="S256" i="3"/>
  <c r="T256" i="3"/>
  <c r="U256" i="3"/>
  <c r="V256" i="3"/>
  <c r="W256" i="3"/>
  <c r="X256" i="3"/>
  <c r="Y256" i="3"/>
  <c r="C213" i="5" s="1"/>
  <c r="B94" i="3"/>
  <c r="C94" i="3"/>
  <c r="D94" i="3"/>
  <c r="E94" i="3"/>
  <c r="F94" i="3"/>
  <c r="G94" i="3"/>
  <c r="H94" i="3"/>
  <c r="I94" i="3"/>
  <c r="J94" i="3"/>
  <c r="K94" i="3"/>
  <c r="L94" i="3"/>
  <c r="M94" i="3"/>
  <c r="N94" i="3"/>
  <c r="O94" i="3"/>
  <c r="P94" i="3"/>
  <c r="Q94" i="3"/>
  <c r="R94" i="3"/>
  <c r="S94" i="3"/>
  <c r="T94" i="3"/>
  <c r="U94" i="3"/>
  <c r="V94" i="3"/>
  <c r="W94" i="3"/>
  <c r="X94" i="3"/>
  <c r="C214" i="5" s="1"/>
  <c r="Y94" i="3"/>
  <c r="B39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C215" i="5" s="1"/>
  <c r="B181" i="3"/>
  <c r="C181" i="3"/>
  <c r="D181" i="3"/>
  <c r="E181" i="3"/>
  <c r="F181" i="3"/>
  <c r="G181" i="3"/>
  <c r="H181" i="3"/>
  <c r="I181" i="3"/>
  <c r="J181" i="3"/>
  <c r="K181" i="3"/>
  <c r="L181" i="3"/>
  <c r="M181" i="3"/>
  <c r="N181" i="3"/>
  <c r="O181" i="3"/>
  <c r="P181" i="3"/>
  <c r="Q181" i="3"/>
  <c r="R181" i="3"/>
  <c r="S181" i="3"/>
  <c r="T181" i="3"/>
  <c r="U181" i="3"/>
  <c r="V181" i="3"/>
  <c r="W181" i="3"/>
  <c r="X181" i="3"/>
  <c r="Y181" i="3"/>
  <c r="C216" i="5"/>
  <c r="B65" i="3"/>
  <c r="C65" i="3"/>
  <c r="D65" i="3"/>
  <c r="E65" i="3"/>
  <c r="F65" i="3"/>
  <c r="G65" i="3"/>
  <c r="H65" i="3"/>
  <c r="I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X65" i="3"/>
  <c r="Y65" i="3"/>
  <c r="C217" i="5" s="1"/>
  <c r="B150" i="3"/>
  <c r="C150" i="3"/>
  <c r="D150" i="3"/>
  <c r="E150" i="3"/>
  <c r="F150" i="3"/>
  <c r="G150" i="3"/>
  <c r="H150" i="3"/>
  <c r="I150" i="3"/>
  <c r="J150" i="3"/>
  <c r="K150" i="3"/>
  <c r="L150" i="3"/>
  <c r="M150" i="3"/>
  <c r="N150" i="3"/>
  <c r="O150" i="3"/>
  <c r="P150" i="3"/>
  <c r="Q150" i="3"/>
  <c r="R150" i="3"/>
  <c r="S150" i="3"/>
  <c r="T150" i="3"/>
  <c r="U150" i="3"/>
  <c r="V150" i="3"/>
  <c r="W150" i="3"/>
  <c r="X150" i="3"/>
  <c r="C218" i="5" s="1"/>
  <c r="Y150" i="3"/>
  <c r="B290" i="3"/>
  <c r="C290" i="3"/>
  <c r="D290" i="3"/>
  <c r="E290" i="3"/>
  <c r="F290" i="3"/>
  <c r="G290" i="3"/>
  <c r="H290" i="3"/>
  <c r="I290" i="3"/>
  <c r="J290" i="3"/>
  <c r="K290" i="3"/>
  <c r="L290" i="3"/>
  <c r="M290" i="3"/>
  <c r="N290" i="3"/>
  <c r="O290" i="3"/>
  <c r="P290" i="3"/>
  <c r="Q290" i="3"/>
  <c r="R290" i="3"/>
  <c r="S290" i="3"/>
  <c r="T290" i="3"/>
  <c r="U290" i="3"/>
  <c r="V290" i="3"/>
  <c r="W290" i="3"/>
  <c r="X290" i="3"/>
  <c r="Y290" i="3"/>
  <c r="C219" i="5" s="1"/>
  <c r="B87" i="3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R87" i="3"/>
  <c r="S87" i="3"/>
  <c r="T87" i="3"/>
  <c r="U87" i="3"/>
  <c r="V87" i="3"/>
  <c r="W87" i="3"/>
  <c r="X87" i="3"/>
  <c r="Y87" i="3"/>
  <c r="C220" i="5"/>
  <c r="B211" i="3"/>
  <c r="C211" i="3"/>
  <c r="D211" i="3"/>
  <c r="E211" i="3"/>
  <c r="F211" i="3"/>
  <c r="G211" i="3"/>
  <c r="H211" i="3"/>
  <c r="I211" i="3"/>
  <c r="J211" i="3"/>
  <c r="K211" i="3"/>
  <c r="L211" i="3"/>
  <c r="M211" i="3"/>
  <c r="N211" i="3"/>
  <c r="O211" i="3"/>
  <c r="P211" i="3"/>
  <c r="Q211" i="3"/>
  <c r="R211" i="3"/>
  <c r="S211" i="3"/>
  <c r="T211" i="3"/>
  <c r="U211" i="3"/>
  <c r="V211" i="3"/>
  <c r="W211" i="3"/>
  <c r="X211" i="3"/>
  <c r="C221" i="5" s="1"/>
  <c r="Y211" i="3"/>
  <c r="B49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C222" i="5" s="1"/>
  <c r="Y49" i="3"/>
  <c r="B34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C223" i="5" s="1"/>
  <c r="B128" i="3"/>
  <c r="C128" i="3"/>
  <c r="D128" i="3"/>
  <c r="E128" i="3"/>
  <c r="F128" i="3"/>
  <c r="G128" i="3"/>
  <c r="H128" i="3"/>
  <c r="I128" i="3"/>
  <c r="J128" i="3"/>
  <c r="K128" i="3"/>
  <c r="L128" i="3"/>
  <c r="M128" i="3"/>
  <c r="N128" i="3"/>
  <c r="O128" i="3"/>
  <c r="P128" i="3"/>
  <c r="Q128" i="3"/>
  <c r="R128" i="3"/>
  <c r="S128" i="3"/>
  <c r="T128" i="3"/>
  <c r="U128" i="3"/>
  <c r="V128" i="3"/>
  <c r="W128" i="3"/>
  <c r="X128" i="3"/>
  <c r="Y128" i="3"/>
  <c r="C224" i="5"/>
  <c r="B104" i="3"/>
  <c r="C104" i="3"/>
  <c r="D104" i="3"/>
  <c r="E104" i="3"/>
  <c r="F104" i="3"/>
  <c r="G104" i="3"/>
  <c r="H104" i="3"/>
  <c r="I104" i="3"/>
  <c r="J104" i="3"/>
  <c r="K104" i="3"/>
  <c r="L104" i="3"/>
  <c r="M104" i="3"/>
  <c r="N104" i="3"/>
  <c r="O104" i="3"/>
  <c r="P104" i="3"/>
  <c r="Q104" i="3"/>
  <c r="R104" i="3"/>
  <c r="S104" i="3"/>
  <c r="T104" i="3"/>
  <c r="U104" i="3"/>
  <c r="V104" i="3"/>
  <c r="W104" i="3"/>
  <c r="X104" i="3"/>
  <c r="C225" i="5" s="1"/>
  <c r="Y104" i="3"/>
  <c r="B226" i="3"/>
  <c r="C226" i="3"/>
  <c r="D226" i="3"/>
  <c r="E226" i="3"/>
  <c r="F226" i="3"/>
  <c r="G226" i="3"/>
  <c r="H226" i="3"/>
  <c r="I226" i="3"/>
  <c r="J226" i="3"/>
  <c r="K226" i="3"/>
  <c r="L226" i="3"/>
  <c r="M226" i="3"/>
  <c r="N226" i="3"/>
  <c r="O226" i="3"/>
  <c r="P226" i="3"/>
  <c r="Q226" i="3"/>
  <c r="R226" i="3"/>
  <c r="S226" i="3"/>
  <c r="T226" i="3"/>
  <c r="U226" i="3"/>
  <c r="V226" i="3"/>
  <c r="W226" i="3"/>
  <c r="X226" i="3"/>
  <c r="C226" i="5" s="1"/>
  <c r="Y226" i="3"/>
  <c r="B157" i="3"/>
  <c r="C157" i="3"/>
  <c r="D157" i="3"/>
  <c r="E157" i="3"/>
  <c r="F157" i="3"/>
  <c r="G157" i="3"/>
  <c r="H157" i="3"/>
  <c r="I157" i="3"/>
  <c r="J157" i="3"/>
  <c r="K157" i="3"/>
  <c r="L157" i="3"/>
  <c r="M157" i="3"/>
  <c r="N157" i="3"/>
  <c r="O157" i="3"/>
  <c r="P157" i="3"/>
  <c r="Q157" i="3"/>
  <c r="R157" i="3"/>
  <c r="S157" i="3"/>
  <c r="T157" i="3"/>
  <c r="U157" i="3"/>
  <c r="V157" i="3"/>
  <c r="W157" i="3"/>
  <c r="X157" i="3"/>
  <c r="Y157" i="3"/>
  <c r="C227" i="5" s="1"/>
  <c r="B215" i="3"/>
  <c r="C215" i="3"/>
  <c r="D215" i="3"/>
  <c r="E215" i="3"/>
  <c r="F215" i="3"/>
  <c r="G215" i="3"/>
  <c r="H215" i="3"/>
  <c r="I215" i="3"/>
  <c r="J215" i="3"/>
  <c r="K215" i="3"/>
  <c r="L215" i="3"/>
  <c r="M215" i="3"/>
  <c r="N215" i="3"/>
  <c r="O215" i="3"/>
  <c r="P215" i="3"/>
  <c r="Q215" i="3"/>
  <c r="R215" i="3"/>
  <c r="S215" i="3"/>
  <c r="T215" i="3"/>
  <c r="U215" i="3"/>
  <c r="V215" i="3"/>
  <c r="W215" i="3"/>
  <c r="X215" i="3"/>
  <c r="Y215" i="3"/>
  <c r="C228" i="5"/>
  <c r="B169" i="3"/>
  <c r="C169" i="3"/>
  <c r="D169" i="3"/>
  <c r="E169" i="3"/>
  <c r="F169" i="3"/>
  <c r="G169" i="3"/>
  <c r="H169" i="3"/>
  <c r="I169" i="3"/>
  <c r="J169" i="3"/>
  <c r="K169" i="3"/>
  <c r="L169" i="3"/>
  <c r="M169" i="3"/>
  <c r="N169" i="3"/>
  <c r="O169" i="3"/>
  <c r="P169" i="3"/>
  <c r="Q169" i="3"/>
  <c r="R169" i="3"/>
  <c r="S169" i="3"/>
  <c r="T169" i="3"/>
  <c r="U169" i="3"/>
  <c r="V169" i="3"/>
  <c r="W169" i="3"/>
  <c r="X169" i="3"/>
  <c r="C229" i="5" s="1"/>
  <c r="Y169" i="3"/>
  <c r="B246" i="3"/>
  <c r="C246" i="3"/>
  <c r="D246" i="3"/>
  <c r="E246" i="3"/>
  <c r="F246" i="3"/>
  <c r="G246" i="3"/>
  <c r="H246" i="3"/>
  <c r="I246" i="3"/>
  <c r="J246" i="3"/>
  <c r="K246" i="3"/>
  <c r="L246" i="3"/>
  <c r="M246" i="3"/>
  <c r="N246" i="3"/>
  <c r="O246" i="3"/>
  <c r="P246" i="3"/>
  <c r="Q246" i="3"/>
  <c r="R246" i="3"/>
  <c r="S246" i="3"/>
  <c r="T246" i="3"/>
  <c r="U246" i="3"/>
  <c r="V246" i="3"/>
  <c r="W246" i="3"/>
  <c r="X246" i="3"/>
  <c r="C230" i="5" s="1"/>
  <c r="Y246" i="3"/>
  <c r="B110" i="3"/>
  <c r="C110" i="3"/>
  <c r="D110" i="3"/>
  <c r="E110" i="3"/>
  <c r="F110" i="3"/>
  <c r="G110" i="3"/>
  <c r="H110" i="3"/>
  <c r="I110" i="3"/>
  <c r="J110" i="3"/>
  <c r="K110" i="3"/>
  <c r="L110" i="3"/>
  <c r="M110" i="3"/>
  <c r="N110" i="3"/>
  <c r="O110" i="3"/>
  <c r="P110" i="3"/>
  <c r="Q110" i="3"/>
  <c r="R110" i="3"/>
  <c r="S110" i="3"/>
  <c r="T110" i="3"/>
  <c r="U110" i="3"/>
  <c r="V110" i="3"/>
  <c r="W110" i="3"/>
  <c r="X110" i="3"/>
  <c r="Y110" i="3"/>
  <c r="C231" i="5"/>
  <c r="B143" i="3"/>
  <c r="C143" i="3"/>
  <c r="D143" i="3"/>
  <c r="E143" i="3"/>
  <c r="F143" i="3"/>
  <c r="G143" i="3"/>
  <c r="H143" i="3"/>
  <c r="I143" i="3"/>
  <c r="J143" i="3"/>
  <c r="K143" i="3"/>
  <c r="L143" i="3"/>
  <c r="M143" i="3"/>
  <c r="N143" i="3"/>
  <c r="O143" i="3"/>
  <c r="P143" i="3"/>
  <c r="Q143" i="3"/>
  <c r="R143" i="3"/>
  <c r="S143" i="3"/>
  <c r="T143" i="3"/>
  <c r="U143" i="3"/>
  <c r="V143" i="3"/>
  <c r="W143" i="3"/>
  <c r="X143" i="3"/>
  <c r="Y143" i="3"/>
  <c r="C232" i="5"/>
  <c r="B84" i="3"/>
  <c r="C84" i="3"/>
  <c r="D84" i="3"/>
  <c r="E84" i="3"/>
  <c r="F84" i="3"/>
  <c r="G84" i="3"/>
  <c r="H84" i="3"/>
  <c r="I84" i="3"/>
  <c r="J84" i="3"/>
  <c r="K84" i="3"/>
  <c r="L84" i="3"/>
  <c r="M84" i="3"/>
  <c r="N84" i="3"/>
  <c r="O84" i="3"/>
  <c r="P84" i="3"/>
  <c r="Q84" i="3"/>
  <c r="R84" i="3"/>
  <c r="S84" i="3"/>
  <c r="T84" i="3"/>
  <c r="U84" i="3"/>
  <c r="V84" i="3"/>
  <c r="W84" i="3"/>
  <c r="X84" i="3"/>
  <c r="C233" i="5" s="1"/>
  <c r="Y84" i="3"/>
  <c r="B172" i="3"/>
  <c r="C172" i="3"/>
  <c r="D172" i="3"/>
  <c r="E172" i="3"/>
  <c r="F172" i="3"/>
  <c r="G172" i="3"/>
  <c r="H172" i="3"/>
  <c r="I172" i="3"/>
  <c r="J172" i="3"/>
  <c r="K172" i="3"/>
  <c r="L172" i="3"/>
  <c r="M172" i="3"/>
  <c r="N172" i="3"/>
  <c r="O172" i="3"/>
  <c r="P172" i="3"/>
  <c r="Q172" i="3"/>
  <c r="R172" i="3"/>
  <c r="S172" i="3"/>
  <c r="T172" i="3"/>
  <c r="U172" i="3"/>
  <c r="V172" i="3"/>
  <c r="W172" i="3"/>
  <c r="X172" i="3"/>
  <c r="C234" i="5" s="1"/>
  <c r="Y172" i="3"/>
  <c r="B100" i="3"/>
  <c r="C100" i="3"/>
  <c r="D100" i="3"/>
  <c r="E100" i="3"/>
  <c r="F100" i="3"/>
  <c r="G100" i="3"/>
  <c r="H100" i="3"/>
  <c r="I100" i="3"/>
  <c r="J100" i="3"/>
  <c r="K100" i="3"/>
  <c r="L100" i="3"/>
  <c r="M100" i="3"/>
  <c r="N100" i="3"/>
  <c r="O100" i="3"/>
  <c r="P100" i="3"/>
  <c r="Q100" i="3"/>
  <c r="R100" i="3"/>
  <c r="S100" i="3"/>
  <c r="T100" i="3"/>
  <c r="U100" i="3"/>
  <c r="V100" i="3"/>
  <c r="W100" i="3"/>
  <c r="X100" i="3"/>
  <c r="Y100" i="3"/>
  <c r="C235" i="5" s="1"/>
  <c r="B112" i="3"/>
  <c r="C112" i="3"/>
  <c r="D112" i="3"/>
  <c r="E112" i="3"/>
  <c r="F112" i="3"/>
  <c r="G112" i="3"/>
  <c r="H112" i="3"/>
  <c r="I112" i="3"/>
  <c r="J112" i="3"/>
  <c r="K112" i="3"/>
  <c r="L112" i="3"/>
  <c r="M112" i="3"/>
  <c r="N112" i="3"/>
  <c r="O112" i="3"/>
  <c r="P112" i="3"/>
  <c r="Q112" i="3"/>
  <c r="R112" i="3"/>
  <c r="S112" i="3"/>
  <c r="T112" i="3"/>
  <c r="U112" i="3"/>
  <c r="V112" i="3"/>
  <c r="W112" i="3"/>
  <c r="X112" i="3"/>
  <c r="Y112" i="3"/>
  <c r="C236" i="5"/>
  <c r="B259" i="3"/>
  <c r="C259" i="3"/>
  <c r="D259" i="3"/>
  <c r="E259" i="3"/>
  <c r="F259" i="3"/>
  <c r="G259" i="3"/>
  <c r="H259" i="3"/>
  <c r="I259" i="3"/>
  <c r="J259" i="3"/>
  <c r="K259" i="3"/>
  <c r="L259" i="3"/>
  <c r="M259" i="3"/>
  <c r="N259" i="3"/>
  <c r="O259" i="3"/>
  <c r="P259" i="3"/>
  <c r="Q259" i="3"/>
  <c r="R259" i="3"/>
  <c r="S259" i="3"/>
  <c r="T259" i="3"/>
  <c r="U259" i="3"/>
  <c r="V259" i="3"/>
  <c r="W259" i="3"/>
  <c r="X259" i="3"/>
  <c r="C237" i="5" s="1"/>
  <c r="Y259" i="3"/>
  <c r="B234" i="3"/>
  <c r="C234" i="3"/>
  <c r="D234" i="3"/>
  <c r="E234" i="3"/>
  <c r="F234" i="3"/>
  <c r="G234" i="3"/>
  <c r="H234" i="3"/>
  <c r="I234" i="3"/>
  <c r="J234" i="3"/>
  <c r="K234" i="3"/>
  <c r="L234" i="3"/>
  <c r="M234" i="3"/>
  <c r="N234" i="3"/>
  <c r="O234" i="3"/>
  <c r="P234" i="3"/>
  <c r="Q234" i="3"/>
  <c r="R234" i="3"/>
  <c r="S234" i="3"/>
  <c r="T234" i="3"/>
  <c r="U234" i="3"/>
  <c r="V234" i="3"/>
  <c r="W234" i="3"/>
  <c r="X234" i="3"/>
  <c r="C238" i="5" s="1"/>
  <c r="Y234" i="3"/>
  <c r="B189" i="3"/>
  <c r="C189" i="3"/>
  <c r="D189" i="3"/>
  <c r="E189" i="3"/>
  <c r="F189" i="3"/>
  <c r="G189" i="3"/>
  <c r="H189" i="3"/>
  <c r="I189" i="3"/>
  <c r="J189" i="3"/>
  <c r="K189" i="3"/>
  <c r="L189" i="3"/>
  <c r="M189" i="3"/>
  <c r="N189" i="3"/>
  <c r="O189" i="3"/>
  <c r="P189" i="3"/>
  <c r="Q189" i="3"/>
  <c r="R189" i="3"/>
  <c r="S189" i="3"/>
  <c r="T189" i="3"/>
  <c r="U189" i="3"/>
  <c r="V189" i="3"/>
  <c r="W189" i="3"/>
  <c r="X189" i="3"/>
  <c r="Y189" i="3"/>
  <c r="C239" i="5" s="1"/>
  <c r="B14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C240" i="5"/>
  <c r="B55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C241" i="5" s="1"/>
  <c r="Y55" i="3"/>
  <c r="B74" i="3"/>
  <c r="C74" i="3"/>
  <c r="D74" i="3"/>
  <c r="E74" i="3"/>
  <c r="F74" i="3"/>
  <c r="G74" i="3"/>
  <c r="H74" i="3"/>
  <c r="I74" i="3"/>
  <c r="J74" i="3"/>
  <c r="K74" i="3"/>
  <c r="L74" i="3"/>
  <c r="M74" i="3"/>
  <c r="N74" i="3"/>
  <c r="O74" i="3"/>
  <c r="P74" i="3"/>
  <c r="Q74" i="3"/>
  <c r="R74" i="3"/>
  <c r="S74" i="3"/>
  <c r="T74" i="3"/>
  <c r="U74" i="3"/>
  <c r="V74" i="3"/>
  <c r="W74" i="3"/>
  <c r="X74" i="3"/>
  <c r="C242" i="5" s="1"/>
  <c r="Y74" i="3"/>
  <c r="B200" i="3"/>
  <c r="C200" i="3"/>
  <c r="D200" i="3"/>
  <c r="E200" i="3"/>
  <c r="F200" i="3"/>
  <c r="G200" i="3"/>
  <c r="H200" i="3"/>
  <c r="I200" i="3"/>
  <c r="J200" i="3"/>
  <c r="K200" i="3"/>
  <c r="L200" i="3"/>
  <c r="M200" i="3"/>
  <c r="N200" i="3"/>
  <c r="O200" i="3"/>
  <c r="P200" i="3"/>
  <c r="Q200" i="3"/>
  <c r="R200" i="3"/>
  <c r="S200" i="3"/>
  <c r="T200" i="3"/>
  <c r="U200" i="3"/>
  <c r="V200" i="3"/>
  <c r="W200" i="3"/>
  <c r="X200" i="3"/>
  <c r="Y200" i="3"/>
  <c r="C243" i="5" s="1"/>
  <c r="B168" i="3"/>
  <c r="C168" i="3"/>
  <c r="D168" i="3"/>
  <c r="E168" i="3"/>
  <c r="F168" i="3"/>
  <c r="G168" i="3"/>
  <c r="H168" i="3"/>
  <c r="I168" i="3"/>
  <c r="J168" i="3"/>
  <c r="K168" i="3"/>
  <c r="L168" i="3"/>
  <c r="M168" i="3"/>
  <c r="N168" i="3"/>
  <c r="O168" i="3"/>
  <c r="P168" i="3"/>
  <c r="Q168" i="3"/>
  <c r="R168" i="3"/>
  <c r="S168" i="3"/>
  <c r="T168" i="3"/>
  <c r="U168" i="3"/>
  <c r="V168" i="3"/>
  <c r="W168" i="3"/>
  <c r="X168" i="3"/>
  <c r="Y168" i="3"/>
  <c r="C244" i="5"/>
  <c r="B187" i="3"/>
  <c r="C187" i="3"/>
  <c r="D187" i="3"/>
  <c r="E187" i="3"/>
  <c r="F187" i="3"/>
  <c r="G187" i="3"/>
  <c r="H187" i="3"/>
  <c r="I187" i="3"/>
  <c r="J187" i="3"/>
  <c r="K187" i="3"/>
  <c r="L187" i="3"/>
  <c r="M187" i="3"/>
  <c r="N187" i="3"/>
  <c r="O187" i="3"/>
  <c r="P187" i="3"/>
  <c r="Q187" i="3"/>
  <c r="R187" i="3"/>
  <c r="S187" i="3"/>
  <c r="T187" i="3"/>
  <c r="U187" i="3"/>
  <c r="V187" i="3"/>
  <c r="W187" i="3"/>
  <c r="X187" i="3"/>
  <c r="Y187" i="3"/>
  <c r="B241" i="3"/>
  <c r="C241" i="3"/>
  <c r="D241" i="3"/>
  <c r="E241" i="3"/>
  <c r="F241" i="3"/>
  <c r="G241" i="3"/>
  <c r="H241" i="3"/>
  <c r="I241" i="3"/>
  <c r="J241" i="3"/>
  <c r="K241" i="3"/>
  <c r="L241" i="3"/>
  <c r="M241" i="3"/>
  <c r="N241" i="3"/>
  <c r="O241" i="3"/>
  <c r="P241" i="3"/>
  <c r="Q241" i="3"/>
  <c r="R241" i="3"/>
  <c r="S241" i="3"/>
  <c r="T241" i="3"/>
  <c r="U241" i="3"/>
  <c r="V241" i="3"/>
  <c r="W241" i="3"/>
  <c r="X241" i="3"/>
  <c r="C246" i="5" s="1"/>
  <c r="Y241" i="3"/>
  <c r="B78" i="3"/>
  <c r="C78" i="3"/>
  <c r="D78" i="3"/>
  <c r="E78" i="3"/>
  <c r="F78" i="3"/>
  <c r="G78" i="3"/>
  <c r="H78" i="3"/>
  <c r="I78" i="3"/>
  <c r="J78" i="3"/>
  <c r="K78" i="3"/>
  <c r="L78" i="3"/>
  <c r="M78" i="3"/>
  <c r="N78" i="3"/>
  <c r="O78" i="3"/>
  <c r="P78" i="3"/>
  <c r="Q78" i="3"/>
  <c r="R78" i="3"/>
  <c r="S78" i="3"/>
  <c r="T78" i="3"/>
  <c r="U78" i="3"/>
  <c r="V78" i="3"/>
  <c r="W78" i="3"/>
  <c r="X78" i="3"/>
  <c r="Y78" i="3"/>
  <c r="C247" i="5" s="1"/>
  <c r="B300" i="3"/>
  <c r="C300" i="3"/>
  <c r="D300" i="3"/>
  <c r="E300" i="3"/>
  <c r="F300" i="3"/>
  <c r="G300" i="3"/>
  <c r="H300" i="3"/>
  <c r="I300" i="3"/>
  <c r="J300" i="3"/>
  <c r="K300" i="3"/>
  <c r="L300" i="3"/>
  <c r="M300" i="3"/>
  <c r="N300" i="3"/>
  <c r="O300" i="3"/>
  <c r="P300" i="3"/>
  <c r="Q300" i="3"/>
  <c r="R300" i="3"/>
  <c r="S300" i="3"/>
  <c r="T300" i="3"/>
  <c r="U300" i="3"/>
  <c r="V300" i="3"/>
  <c r="W300" i="3"/>
  <c r="X300" i="3"/>
  <c r="Y300" i="3"/>
  <c r="C248" i="5"/>
  <c r="B53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C249" i="5" s="1"/>
  <c r="B170" i="3"/>
  <c r="C170" i="3"/>
  <c r="D170" i="3"/>
  <c r="E170" i="3"/>
  <c r="F170" i="3"/>
  <c r="G170" i="3"/>
  <c r="H170" i="3"/>
  <c r="I170" i="3"/>
  <c r="J170" i="3"/>
  <c r="K170" i="3"/>
  <c r="L170" i="3"/>
  <c r="M170" i="3"/>
  <c r="N170" i="3"/>
  <c r="O170" i="3"/>
  <c r="P170" i="3"/>
  <c r="Q170" i="3"/>
  <c r="R170" i="3"/>
  <c r="S170" i="3"/>
  <c r="T170" i="3"/>
  <c r="U170" i="3"/>
  <c r="V170" i="3"/>
  <c r="W170" i="3"/>
  <c r="B250" i="5"/>
  <c r="E250" i="5" s="1"/>
  <c r="F250" i="5" s="1"/>
  <c r="X170" i="3"/>
  <c r="C250" i="5" s="1"/>
  <c r="Y170" i="3"/>
  <c r="B122" i="3"/>
  <c r="C122" i="3"/>
  <c r="B251" i="5" s="1"/>
  <c r="E251" i="5" s="1"/>
  <c r="F251" i="5" s="1"/>
  <c r="D122" i="3"/>
  <c r="E122" i="3"/>
  <c r="F122" i="3"/>
  <c r="G122" i="3"/>
  <c r="H122" i="3"/>
  <c r="I122" i="3"/>
  <c r="J122" i="3"/>
  <c r="K122" i="3"/>
  <c r="L122" i="3"/>
  <c r="M122" i="3"/>
  <c r="N122" i="3"/>
  <c r="O122" i="3"/>
  <c r="P122" i="3"/>
  <c r="Q122" i="3"/>
  <c r="R122" i="3"/>
  <c r="S122" i="3"/>
  <c r="T122" i="3"/>
  <c r="U122" i="3"/>
  <c r="V122" i="3"/>
  <c r="W122" i="3"/>
  <c r="X122" i="3"/>
  <c r="C251" i="5" s="1"/>
  <c r="Y122" i="3"/>
  <c r="B134" i="3"/>
  <c r="C134" i="3"/>
  <c r="D134" i="3"/>
  <c r="E134" i="3"/>
  <c r="F134" i="3"/>
  <c r="G134" i="3"/>
  <c r="H134" i="3"/>
  <c r="I134" i="3"/>
  <c r="J134" i="3"/>
  <c r="K134" i="3"/>
  <c r="L134" i="3"/>
  <c r="M134" i="3"/>
  <c r="N134" i="3"/>
  <c r="O134" i="3"/>
  <c r="P134" i="3"/>
  <c r="Q134" i="3"/>
  <c r="R134" i="3"/>
  <c r="S134" i="3"/>
  <c r="T134" i="3"/>
  <c r="U134" i="3"/>
  <c r="V134" i="3"/>
  <c r="W134" i="3"/>
  <c r="X134" i="3"/>
  <c r="Y134" i="3"/>
  <c r="B48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B29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B68" i="3"/>
  <c r="C68" i="3"/>
  <c r="D68" i="3"/>
  <c r="E68" i="3"/>
  <c r="F68" i="3"/>
  <c r="G68" i="3"/>
  <c r="H68" i="3"/>
  <c r="I68" i="3"/>
  <c r="J68" i="3"/>
  <c r="K68" i="3"/>
  <c r="L68" i="3"/>
  <c r="M68" i="3"/>
  <c r="N68" i="3"/>
  <c r="O68" i="3"/>
  <c r="P68" i="3"/>
  <c r="Q68" i="3"/>
  <c r="R68" i="3"/>
  <c r="S68" i="3"/>
  <c r="T68" i="3"/>
  <c r="U68" i="3"/>
  <c r="V68" i="3"/>
  <c r="W68" i="3"/>
  <c r="X68" i="3"/>
  <c r="Y68" i="3"/>
  <c r="B92" i="3"/>
  <c r="C92" i="3"/>
  <c r="D92" i="3"/>
  <c r="E92" i="3"/>
  <c r="F92" i="3"/>
  <c r="G92" i="3"/>
  <c r="H92" i="3"/>
  <c r="I92" i="3"/>
  <c r="J92" i="3"/>
  <c r="K92" i="3"/>
  <c r="L92" i="3"/>
  <c r="M92" i="3"/>
  <c r="N92" i="3"/>
  <c r="O92" i="3"/>
  <c r="P92" i="3"/>
  <c r="Q92" i="3"/>
  <c r="R92" i="3"/>
  <c r="S92" i="3"/>
  <c r="T92" i="3"/>
  <c r="U92" i="3"/>
  <c r="V92" i="3"/>
  <c r="W92" i="3"/>
  <c r="X92" i="3"/>
  <c r="Y92" i="3"/>
  <c r="B196" i="3"/>
  <c r="C196" i="3"/>
  <c r="D196" i="3"/>
  <c r="E196" i="3"/>
  <c r="F196" i="3"/>
  <c r="G196" i="3"/>
  <c r="H196" i="3"/>
  <c r="I196" i="3"/>
  <c r="J196" i="3"/>
  <c r="K196" i="3"/>
  <c r="L196" i="3"/>
  <c r="M196" i="3"/>
  <c r="N196" i="3"/>
  <c r="O196" i="3"/>
  <c r="P196" i="3"/>
  <c r="Q196" i="3"/>
  <c r="R196" i="3"/>
  <c r="S196" i="3"/>
  <c r="T196" i="3"/>
  <c r="U196" i="3"/>
  <c r="V196" i="3"/>
  <c r="W196" i="3"/>
  <c r="X196" i="3"/>
  <c r="Y196" i="3"/>
  <c r="B89" i="3"/>
  <c r="C89" i="3"/>
  <c r="D89" i="3"/>
  <c r="E89" i="3"/>
  <c r="F89" i="3"/>
  <c r="G89" i="3"/>
  <c r="H89" i="3"/>
  <c r="I89" i="3"/>
  <c r="J89" i="3"/>
  <c r="K89" i="3"/>
  <c r="L89" i="3"/>
  <c r="M89" i="3"/>
  <c r="N89" i="3"/>
  <c r="O89" i="3"/>
  <c r="P89" i="3"/>
  <c r="Q89" i="3"/>
  <c r="R89" i="3"/>
  <c r="S89" i="3"/>
  <c r="T89" i="3"/>
  <c r="U89" i="3"/>
  <c r="V89" i="3"/>
  <c r="W89" i="3"/>
  <c r="X89" i="3"/>
  <c r="Y89" i="3"/>
  <c r="B218" i="3"/>
  <c r="C218" i="3"/>
  <c r="D218" i="3"/>
  <c r="E218" i="3"/>
  <c r="F218" i="3"/>
  <c r="G218" i="3"/>
  <c r="H218" i="3"/>
  <c r="I218" i="3"/>
  <c r="J218" i="3"/>
  <c r="K218" i="3"/>
  <c r="L218" i="3"/>
  <c r="M218" i="3"/>
  <c r="N218" i="3"/>
  <c r="O218" i="3"/>
  <c r="P218" i="3"/>
  <c r="Q218" i="3"/>
  <c r="R218" i="3"/>
  <c r="S218" i="3"/>
  <c r="T218" i="3"/>
  <c r="U218" i="3"/>
  <c r="V218" i="3"/>
  <c r="W218" i="3"/>
  <c r="X218" i="3"/>
  <c r="Y218" i="3"/>
  <c r="B60" i="3"/>
  <c r="C60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X60" i="3"/>
  <c r="Y60" i="3"/>
  <c r="B175" i="3"/>
  <c r="C175" i="3"/>
  <c r="D175" i="3"/>
  <c r="E175" i="3"/>
  <c r="F175" i="3"/>
  <c r="G175" i="3"/>
  <c r="H175" i="3"/>
  <c r="I175" i="3"/>
  <c r="J175" i="3"/>
  <c r="K175" i="3"/>
  <c r="L175" i="3"/>
  <c r="M175" i="3"/>
  <c r="N175" i="3"/>
  <c r="O175" i="3"/>
  <c r="P175" i="3"/>
  <c r="Q175" i="3"/>
  <c r="R175" i="3"/>
  <c r="S175" i="3"/>
  <c r="T175" i="3"/>
  <c r="U175" i="3"/>
  <c r="V175" i="3"/>
  <c r="W175" i="3"/>
  <c r="X175" i="3"/>
  <c r="Y175" i="3"/>
  <c r="B298" i="3"/>
  <c r="C298" i="3"/>
  <c r="D298" i="3"/>
  <c r="E298" i="3"/>
  <c r="F298" i="3"/>
  <c r="G298" i="3"/>
  <c r="H298" i="3"/>
  <c r="I298" i="3"/>
  <c r="J298" i="3"/>
  <c r="K298" i="3"/>
  <c r="L298" i="3"/>
  <c r="M298" i="3"/>
  <c r="N298" i="3"/>
  <c r="O298" i="3"/>
  <c r="P298" i="3"/>
  <c r="Q298" i="3"/>
  <c r="R298" i="3"/>
  <c r="S298" i="3"/>
  <c r="T298" i="3"/>
  <c r="U298" i="3"/>
  <c r="V298" i="3"/>
  <c r="W298" i="3"/>
  <c r="X298" i="3"/>
  <c r="Y298" i="3"/>
  <c r="B52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B230" i="3"/>
  <c r="C230" i="3"/>
  <c r="D230" i="3"/>
  <c r="E230" i="3"/>
  <c r="F230" i="3"/>
  <c r="G230" i="3"/>
  <c r="H230" i="3"/>
  <c r="I230" i="3"/>
  <c r="J230" i="3"/>
  <c r="K230" i="3"/>
  <c r="L230" i="3"/>
  <c r="M230" i="3"/>
  <c r="N230" i="3"/>
  <c r="O230" i="3"/>
  <c r="P230" i="3"/>
  <c r="Q230" i="3"/>
  <c r="R230" i="3"/>
  <c r="S230" i="3"/>
  <c r="T230" i="3"/>
  <c r="U230" i="3"/>
  <c r="V230" i="3"/>
  <c r="W230" i="3"/>
  <c r="X230" i="3"/>
  <c r="Y230" i="3"/>
  <c r="B219" i="3"/>
  <c r="C219" i="3"/>
  <c r="D219" i="3"/>
  <c r="E219" i="3"/>
  <c r="F219" i="3"/>
  <c r="G219" i="3"/>
  <c r="H219" i="3"/>
  <c r="I219" i="3"/>
  <c r="J219" i="3"/>
  <c r="K219" i="3"/>
  <c r="L219" i="3"/>
  <c r="M219" i="3"/>
  <c r="N219" i="3"/>
  <c r="O219" i="3"/>
  <c r="P219" i="3"/>
  <c r="Q219" i="3"/>
  <c r="R219" i="3"/>
  <c r="S219" i="3"/>
  <c r="T219" i="3"/>
  <c r="U219" i="3"/>
  <c r="V219" i="3"/>
  <c r="W219" i="3"/>
  <c r="X219" i="3"/>
  <c r="Y219" i="3"/>
  <c r="B288" i="3"/>
  <c r="C288" i="3"/>
  <c r="D288" i="3"/>
  <c r="E288" i="3"/>
  <c r="F288" i="3"/>
  <c r="G288" i="3"/>
  <c r="H288" i="3"/>
  <c r="I288" i="3"/>
  <c r="J288" i="3"/>
  <c r="K288" i="3"/>
  <c r="L288" i="3"/>
  <c r="M288" i="3"/>
  <c r="N288" i="3"/>
  <c r="O288" i="3"/>
  <c r="P288" i="3"/>
  <c r="Q288" i="3"/>
  <c r="R288" i="3"/>
  <c r="S288" i="3"/>
  <c r="T288" i="3"/>
  <c r="U288" i="3"/>
  <c r="V288" i="3"/>
  <c r="W288" i="3"/>
  <c r="X288" i="3"/>
  <c r="Y288" i="3"/>
  <c r="B136" i="3"/>
  <c r="C136" i="3"/>
  <c r="D136" i="3"/>
  <c r="E136" i="3"/>
  <c r="F136" i="3"/>
  <c r="G136" i="3"/>
  <c r="H136" i="3"/>
  <c r="I136" i="3"/>
  <c r="J136" i="3"/>
  <c r="K136" i="3"/>
  <c r="L136" i="3"/>
  <c r="M136" i="3"/>
  <c r="N136" i="3"/>
  <c r="O136" i="3"/>
  <c r="P136" i="3"/>
  <c r="Q136" i="3"/>
  <c r="R136" i="3"/>
  <c r="S136" i="3"/>
  <c r="T136" i="3"/>
  <c r="U136" i="3"/>
  <c r="V136" i="3"/>
  <c r="W136" i="3"/>
  <c r="X136" i="3"/>
  <c r="Y136" i="3"/>
  <c r="B212" i="3"/>
  <c r="C212" i="3"/>
  <c r="D212" i="3"/>
  <c r="E212" i="3"/>
  <c r="F212" i="3"/>
  <c r="G212" i="3"/>
  <c r="H212" i="3"/>
  <c r="I212" i="3"/>
  <c r="J212" i="3"/>
  <c r="K212" i="3"/>
  <c r="L212" i="3"/>
  <c r="M212" i="3"/>
  <c r="N212" i="3"/>
  <c r="O212" i="3"/>
  <c r="P212" i="3"/>
  <c r="Q212" i="3"/>
  <c r="R212" i="3"/>
  <c r="S212" i="3"/>
  <c r="T212" i="3"/>
  <c r="U212" i="3"/>
  <c r="V212" i="3"/>
  <c r="W212" i="3"/>
  <c r="X212" i="3"/>
  <c r="Y212" i="3"/>
  <c r="B250" i="3"/>
  <c r="C250" i="3"/>
  <c r="D250" i="3"/>
  <c r="E250" i="3"/>
  <c r="F250" i="3"/>
  <c r="G250" i="3"/>
  <c r="H250" i="3"/>
  <c r="I250" i="3"/>
  <c r="J250" i="3"/>
  <c r="K250" i="3"/>
  <c r="L250" i="3"/>
  <c r="M250" i="3"/>
  <c r="N250" i="3"/>
  <c r="O250" i="3"/>
  <c r="P250" i="3"/>
  <c r="Q250" i="3"/>
  <c r="R250" i="3"/>
  <c r="S250" i="3"/>
  <c r="T250" i="3"/>
  <c r="U250" i="3"/>
  <c r="V250" i="3"/>
  <c r="W250" i="3"/>
  <c r="X250" i="3"/>
  <c r="Y250" i="3"/>
  <c r="B292" i="3"/>
  <c r="C292" i="3"/>
  <c r="D292" i="3"/>
  <c r="E292" i="3"/>
  <c r="F292" i="3"/>
  <c r="G292" i="3"/>
  <c r="H292" i="3"/>
  <c r="I292" i="3"/>
  <c r="J292" i="3"/>
  <c r="K292" i="3"/>
  <c r="L292" i="3"/>
  <c r="M292" i="3"/>
  <c r="N292" i="3"/>
  <c r="O292" i="3"/>
  <c r="P292" i="3"/>
  <c r="Q292" i="3"/>
  <c r="R292" i="3"/>
  <c r="S292" i="3"/>
  <c r="T292" i="3"/>
  <c r="U292" i="3"/>
  <c r="V292" i="3"/>
  <c r="W292" i="3"/>
  <c r="X292" i="3"/>
  <c r="Y292" i="3"/>
  <c r="B51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B72" i="3"/>
  <c r="C72" i="3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T72" i="3"/>
  <c r="U72" i="3"/>
  <c r="V72" i="3"/>
  <c r="W72" i="3"/>
  <c r="X72" i="3"/>
  <c r="Y72" i="3"/>
  <c r="B117" i="3"/>
  <c r="C117" i="3"/>
  <c r="D117" i="3"/>
  <c r="E117" i="3"/>
  <c r="F117" i="3"/>
  <c r="G117" i="3"/>
  <c r="H117" i="3"/>
  <c r="I117" i="3"/>
  <c r="J117" i="3"/>
  <c r="K117" i="3"/>
  <c r="L117" i="3"/>
  <c r="M117" i="3"/>
  <c r="N117" i="3"/>
  <c r="O117" i="3"/>
  <c r="P117" i="3"/>
  <c r="Q117" i="3"/>
  <c r="R117" i="3"/>
  <c r="S117" i="3"/>
  <c r="T117" i="3"/>
  <c r="U117" i="3"/>
  <c r="V117" i="3"/>
  <c r="W117" i="3"/>
  <c r="X117" i="3"/>
  <c r="Y117" i="3"/>
  <c r="B106" i="3"/>
  <c r="C106" i="3"/>
  <c r="D106" i="3"/>
  <c r="E106" i="3"/>
  <c r="F106" i="3"/>
  <c r="G106" i="3"/>
  <c r="H106" i="3"/>
  <c r="I106" i="3"/>
  <c r="J106" i="3"/>
  <c r="K106" i="3"/>
  <c r="L106" i="3"/>
  <c r="M106" i="3"/>
  <c r="N106" i="3"/>
  <c r="O106" i="3"/>
  <c r="P106" i="3"/>
  <c r="Q106" i="3"/>
  <c r="R106" i="3"/>
  <c r="S106" i="3"/>
  <c r="T106" i="3"/>
  <c r="U106" i="3"/>
  <c r="V106" i="3"/>
  <c r="W106" i="3"/>
  <c r="X106" i="3"/>
  <c r="Y106" i="3"/>
  <c r="B145" i="3"/>
  <c r="C145" i="3"/>
  <c r="D145" i="3"/>
  <c r="E145" i="3"/>
  <c r="F145" i="3"/>
  <c r="G145" i="3"/>
  <c r="H145" i="3"/>
  <c r="I145" i="3"/>
  <c r="J145" i="3"/>
  <c r="K145" i="3"/>
  <c r="L145" i="3"/>
  <c r="M145" i="3"/>
  <c r="N145" i="3"/>
  <c r="O145" i="3"/>
  <c r="P145" i="3"/>
  <c r="Q145" i="3"/>
  <c r="R145" i="3"/>
  <c r="S145" i="3"/>
  <c r="T145" i="3"/>
  <c r="U145" i="3"/>
  <c r="V145" i="3"/>
  <c r="W145" i="3"/>
  <c r="X145" i="3"/>
  <c r="Y145" i="3"/>
  <c r="B208" i="3"/>
  <c r="C208" i="3"/>
  <c r="D208" i="3"/>
  <c r="E208" i="3"/>
  <c r="F208" i="3"/>
  <c r="G208" i="3"/>
  <c r="H208" i="3"/>
  <c r="I208" i="3"/>
  <c r="J208" i="3"/>
  <c r="K208" i="3"/>
  <c r="L208" i="3"/>
  <c r="M208" i="3"/>
  <c r="N208" i="3"/>
  <c r="O208" i="3"/>
  <c r="P208" i="3"/>
  <c r="Q208" i="3"/>
  <c r="R208" i="3"/>
  <c r="S208" i="3"/>
  <c r="T208" i="3"/>
  <c r="U208" i="3"/>
  <c r="V208" i="3"/>
  <c r="W208" i="3"/>
  <c r="X208" i="3"/>
  <c r="Y208" i="3"/>
  <c r="B272" i="3"/>
  <c r="C272" i="3"/>
  <c r="D272" i="3"/>
  <c r="E272" i="3"/>
  <c r="F272" i="3"/>
  <c r="G272" i="3"/>
  <c r="H272" i="3"/>
  <c r="I272" i="3"/>
  <c r="J272" i="3"/>
  <c r="K272" i="3"/>
  <c r="L272" i="3"/>
  <c r="M272" i="3"/>
  <c r="N272" i="3"/>
  <c r="O272" i="3"/>
  <c r="P272" i="3"/>
  <c r="Q272" i="3"/>
  <c r="R272" i="3"/>
  <c r="S272" i="3"/>
  <c r="T272" i="3"/>
  <c r="U272" i="3"/>
  <c r="V272" i="3"/>
  <c r="W272" i="3"/>
  <c r="X272" i="3"/>
  <c r="Y272" i="3"/>
  <c r="B120" i="3"/>
  <c r="C120" i="3"/>
  <c r="D120" i="3"/>
  <c r="E120" i="3"/>
  <c r="F120" i="3"/>
  <c r="G120" i="3"/>
  <c r="H120" i="3"/>
  <c r="I120" i="3"/>
  <c r="J120" i="3"/>
  <c r="K120" i="3"/>
  <c r="L120" i="3"/>
  <c r="M120" i="3"/>
  <c r="N120" i="3"/>
  <c r="O120" i="3"/>
  <c r="P120" i="3"/>
  <c r="Q120" i="3"/>
  <c r="R120" i="3"/>
  <c r="S120" i="3"/>
  <c r="T120" i="3"/>
  <c r="U120" i="3"/>
  <c r="V120" i="3"/>
  <c r="W120" i="3"/>
  <c r="X120" i="3"/>
  <c r="Y120" i="3"/>
  <c r="B213" i="3"/>
  <c r="C213" i="3"/>
  <c r="D213" i="3"/>
  <c r="E213" i="3"/>
  <c r="F213" i="3"/>
  <c r="G213" i="3"/>
  <c r="H213" i="3"/>
  <c r="I213" i="3"/>
  <c r="J213" i="3"/>
  <c r="K213" i="3"/>
  <c r="L213" i="3"/>
  <c r="M213" i="3"/>
  <c r="N213" i="3"/>
  <c r="O213" i="3"/>
  <c r="P213" i="3"/>
  <c r="Q213" i="3"/>
  <c r="R213" i="3"/>
  <c r="S213" i="3"/>
  <c r="T213" i="3"/>
  <c r="U213" i="3"/>
  <c r="V213" i="3"/>
  <c r="W213" i="3"/>
  <c r="X213" i="3"/>
  <c r="Y213" i="3"/>
  <c r="B125" i="3"/>
  <c r="C125" i="3"/>
  <c r="D125" i="3"/>
  <c r="E125" i="3"/>
  <c r="F125" i="3"/>
  <c r="G125" i="3"/>
  <c r="H125" i="3"/>
  <c r="I125" i="3"/>
  <c r="J125" i="3"/>
  <c r="K125" i="3"/>
  <c r="L125" i="3"/>
  <c r="M125" i="3"/>
  <c r="N125" i="3"/>
  <c r="O125" i="3"/>
  <c r="P125" i="3"/>
  <c r="Q125" i="3"/>
  <c r="R125" i="3"/>
  <c r="S125" i="3"/>
  <c r="T125" i="3"/>
  <c r="U125" i="3"/>
  <c r="V125" i="3"/>
  <c r="W125" i="3"/>
  <c r="X125" i="3"/>
  <c r="Y125" i="3"/>
  <c r="B164" i="3"/>
  <c r="C164" i="3"/>
  <c r="D164" i="3"/>
  <c r="E164" i="3"/>
  <c r="F164" i="3"/>
  <c r="G164" i="3"/>
  <c r="H164" i="3"/>
  <c r="I164" i="3"/>
  <c r="J164" i="3"/>
  <c r="K164" i="3"/>
  <c r="L164" i="3"/>
  <c r="M164" i="3"/>
  <c r="N164" i="3"/>
  <c r="O164" i="3"/>
  <c r="P164" i="3"/>
  <c r="Q164" i="3"/>
  <c r="R164" i="3"/>
  <c r="S164" i="3"/>
  <c r="T164" i="3"/>
  <c r="U164" i="3"/>
  <c r="V164" i="3"/>
  <c r="W164" i="3"/>
  <c r="X164" i="3"/>
  <c r="Y164" i="3"/>
  <c r="B180" i="3"/>
  <c r="C180" i="3"/>
  <c r="D180" i="3"/>
  <c r="E180" i="3"/>
  <c r="F180" i="3"/>
  <c r="G180" i="3"/>
  <c r="H180" i="3"/>
  <c r="I180" i="3"/>
  <c r="J180" i="3"/>
  <c r="K180" i="3"/>
  <c r="L180" i="3"/>
  <c r="M180" i="3"/>
  <c r="N180" i="3"/>
  <c r="O180" i="3"/>
  <c r="P180" i="3"/>
  <c r="Q180" i="3"/>
  <c r="R180" i="3"/>
  <c r="S180" i="3"/>
  <c r="T180" i="3"/>
  <c r="U180" i="3"/>
  <c r="V180" i="3"/>
  <c r="W180" i="3"/>
  <c r="X180" i="3"/>
  <c r="Y180" i="3"/>
  <c r="B99" i="3"/>
  <c r="C99" i="3"/>
  <c r="D99" i="3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R99" i="3"/>
  <c r="S99" i="3"/>
  <c r="T99" i="3"/>
  <c r="U99" i="3"/>
  <c r="V99" i="3"/>
  <c r="W99" i="3"/>
  <c r="X99" i="3"/>
  <c r="Y99" i="3"/>
  <c r="B105" i="3"/>
  <c r="C105" i="3"/>
  <c r="D105" i="3"/>
  <c r="E105" i="3"/>
  <c r="F105" i="3"/>
  <c r="G105" i="3"/>
  <c r="H105" i="3"/>
  <c r="I105" i="3"/>
  <c r="J105" i="3"/>
  <c r="K105" i="3"/>
  <c r="L105" i="3"/>
  <c r="M105" i="3"/>
  <c r="N105" i="3"/>
  <c r="O105" i="3"/>
  <c r="P105" i="3"/>
  <c r="Q105" i="3"/>
  <c r="R105" i="3"/>
  <c r="S105" i="3"/>
  <c r="T105" i="3"/>
  <c r="U105" i="3"/>
  <c r="V105" i="3"/>
  <c r="W105" i="3"/>
  <c r="X105" i="3"/>
  <c r="Y105" i="3"/>
  <c r="B86" i="3"/>
  <c r="C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R86" i="3"/>
  <c r="S86" i="3"/>
  <c r="T86" i="3"/>
  <c r="U86" i="3"/>
  <c r="V86" i="3"/>
  <c r="W86" i="3"/>
  <c r="X86" i="3"/>
  <c r="Y86" i="3"/>
  <c r="B242" i="3"/>
  <c r="C242" i="3"/>
  <c r="D242" i="3"/>
  <c r="E242" i="3"/>
  <c r="F242" i="3"/>
  <c r="G242" i="3"/>
  <c r="H242" i="3"/>
  <c r="I242" i="3"/>
  <c r="J242" i="3"/>
  <c r="K242" i="3"/>
  <c r="L242" i="3"/>
  <c r="M242" i="3"/>
  <c r="N242" i="3"/>
  <c r="O242" i="3"/>
  <c r="P242" i="3"/>
  <c r="Q242" i="3"/>
  <c r="R242" i="3"/>
  <c r="S242" i="3"/>
  <c r="T242" i="3"/>
  <c r="U242" i="3"/>
  <c r="V242" i="3"/>
  <c r="W242" i="3"/>
  <c r="X242" i="3"/>
  <c r="Y242" i="3"/>
  <c r="B240" i="3"/>
  <c r="C240" i="3"/>
  <c r="D240" i="3"/>
  <c r="E240" i="3"/>
  <c r="F240" i="3"/>
  <c r="G240" i="3"/>
  <c r="H240" i="3"/>
  <c r="I240" i="3"/>
  <c r="J240" i="3"/>
  <c r="K240" i="3"/>
  <c r="L240" i="3"/>
  <c r="M240" i="3"/>
  <c r="N240" i="3"/>
  <c r="O240" i="3"/>
  <c r="P240" i="3"/>
  <c r="Q240" i="3"/>
  <c r="R240" i="3"/>
  <c r="S240" i="3"/>
  <c r="T240" i="3"/>
  <c r="U240" i="3"/>
  <c r="V240" i="3"/>
  <c r="W240" i="3"/>
  <c r="X240" i="3"/>
  <c r="Y240" i="3"/>
  <c r="B271" i="3"/>
  <c r="C271" i="3"/>
  <c r="D271" i="3"/>
  <c r="E271" i="3"/>
  <c r="F271" i="3"/>
  <c r="G271" i="3"/>
  <c r="H271" i="3"/>
  <c r="I271" i="3"/>
  <c r="J271" i="3"/>
  <c r="K271" i="3"/>
  <c r="L271" i="3"/>
  <c r="M271" i="3"/>
  <c r="N271" i="3"/>
  <c r="O271" i="3"/>
  <c r="P271" i="3"/>
  <c r="Q271" i="3"/>
  <c r="R271" i="3"/>
  <c r="S271" i="3"/>
  <c r="T271" i="3"/>
  <c r="U271" i="3"/>
  <c r="V271" i="3"/>
  <c r="W271" i="3"/>
  <c r="X271" i="3"/>
  <c r="Y271" i="3"/>
  <c r="B108" i="3"/>
  <c r="C108" i="3"/>
  <c r="D108" i="3"/>
  <c r="E108" i="3"/>
  <c r="F108" i="3"/>
  <c r="G108" i="3"/>
  <c r="H108" i="3"/>
  <c r="I108" i="3"/>
  <c r="J108" i="3"/>
  <c r="K108" i="3"/>
  <c r="L108" i="3"/>
  <c r="M108" i="3"/>
  <c r="N108" i="3"/>
  <c r="O108" i="3"/>
  <c r="P108" i="3"/>
  <c r="Q108" i="3"/>
  <c r="R108" i="3"/>
  <c r="S108" i="3"/>
  <c r="T108" i="3"/>
  <c r="U108" i="3"/>
  <c r="V108" i="3"/>
  <c r="W108" i="3"/>
  <c r="X108" i="3"/>
  <c r="Y108" i="3"/>
  <c r="B66" i="3"/>
  <c r="C66" i="3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W66" i="3"/>
  <c r="X66" i="3"/>
  <c r="Y66" i="3"/>
  <c r="B109" i="3"/>
  <c r="C109" i="3"/>
  <c r="D109" i="3"/>
  <c r="E109" i="3"/>
  <c r="F109" i="3"/>
  <c r="G109" i="3"/>
  <c r="H109" i="3"/>
  <c r="I109" i="3"/>
  <c r="J109" i="3"/>
  <c r="K109" i="3"/>
  <c r="L109" i="3"/>
  <c r="M109" i="3"/>
  <c r="N109" i="3"/>
  <c r="O109" i="3"/>
  <c r="P109" i="3"/>
  <c r="Q109" i="3"/>
  <c r="R109" i="3"/>
  <c r="S109" i="3"/>
  <c r="T109" i="3"/>
  <c r="U109" i="3"/>
  <c r="V109" i="3"/>
  <c r="W109" i="3"/>
  <c r="X109" i="3"/>
  <c r="Y109" i="3"/>
  <c r="B188" i="3"/>
  <c r="C188" i="3"/>
  <c r="D188" i="3"/>
  <c r="E188" i="3"/>
  <c r="F188" i="3"/>
  <c r="G188" i="3"/>
  <c r="H188" i="3"/>
  <c r="I188" i="3"/>
  <c r="J188" i="3"/>
  <c r="K188" i="3"/>
  <c r="L188" i="3"/>
  <c r="M188" i="3"/>
  <c r="N188" i="3"/>
  <c r="O188" i="3"/>
  <c r="P188" i="3"/>
  <c r="Q188" i="3"/>
  <c r="R188" i="3"/>
  <c r="S188" i="3"/>
  <c r="T188" i="3"/>
  <c r="U188" i="3"/>
  <c r="V188" i="3"/>
  <c r="W188" i="3"/>
  <c r="X188" i="3"/>
  <c r="Y188" i="3"/>
  <c r="B90" i="3"/>
  <c r="C90" i="3"/>
  <c r="D90" i="3"/>
  <c r="E90" i="3"/>
  <c r="F90" i="3"/>
  <c r="G90" i="3"/>
  <c r="H90" i="3"/>
  <c r="I90" i="3"/>
  <c r="J90" i="3"/>
  <c r="K90" i="3"/>
  <c r="L90" i="3"/>
  <c r="M90" i="3"/>
  <c r="N90" i="3"/>
  <c r="O90" i="3"/>
  <c r="P90" i="3"/>
  <c r="Q90" i="3"/>
  <c r="R90" i="3"/>
  <c r="S90" i="3"/>
  <c r="T90" i="3"/>
  <c r="U90" i="3"/>
  <c r="V90" i="3"/>
  <c r="W90" i="3"/>
  <c r="X90" i="3"/>
  <c r="Y90" i="3"/>
  <c r="B247" i="3"/>
  <c r="C247" i="3"/>
  <c r="D247" i="3"/>
  <c r="E247" i="3"/>
  <c r="F247" i="3"/>
  <c r="G247" i="3"/>
  <c r="H247" i="3"/>
  <c r="I247" i="3"/>
  <c r="J247" i="3"/>
  <c r="K247" i="3"/>
  <c r="L247" i="3"/>
  <c r="M247" i="3"/>
  <c r="N247" i="3"/>
  <c r="O247" i="3"/>
  <c r="P247" i="3"/>
  <c r="Q247" i="3"/>
  <c r="R247" i="3"/>
  <c r="S247" i="3"/>
  <c r="T247" i="3"/>
  <c r="U247" i="3"/>
  <c r="V247" i="3"/>
  <c r="W247" i="3"/>
  <c r="X247" i="3"/>
  <c r="Y247" i="3"/>
  <c r="B177" i="3"/>
  <c r="C177" i="3"/>
  <c r="D177" i="3"/>
  <c r="E177" i="3"/>
  <c r="F177" i="3"/>
  <c r="G177" i="3"/>
  <c r="H177" i="3"/>
  <c r="I177" i="3"/>
  <c r="J177" i="3"/>
  <c r="K177" i="3"/>
  <c r="L177" i="3"/>
  <c r="M177" i="3"/>
  <c r="N177" i="3"/>
  <c r="O177" i="3"/>
  <c r="P177" i="3"/>
  <c r="Q177" i="3"/>
  <c r="R177" i="3"/>
  <c r="S177" i="3"/>
  <c r="T177" i="3"/>
  <c r="U177" i="3"/>
  <c r="V177" i="3"/>
  <c r="W177" i="3"/>
  <c r="X177" i="3"/>
  <c r="Y177" i="3"/>
  <c r="B209" i="3"/>
  <c r="C209" i="3"/>
  <c r="D209" i="3"/>
  <c r="E209" i="3"/>
  <c r="F209" i="3"/>
  <c r="G209" i="3"/>
  <c r="H209" i="3"/>
  <c r="I209" i="3"/>
  <c r="J209" i="3"/>
  <c r="K209" i="3"/>
  <c r="L209" i="3"/>
  <c r="M209" i="3"/>
  <c r="N209" i="3"/>
  <c r="O209" i="3"/>
  <c r="P209" i="3"/>
  <c r="Q209" i="3"/>
  <c r="R209" i="3"/>
  <c r="S209" i="3"/>
  <c r="T209" i="3"/>
  <c r="U209" i="3"/>
  <c r="V209" i="3"/>
  <c r="W209" i="3"/>
  <c r="X209" i="3"/>
  <c r="Y209" i="3"/>
  <c r="B243" i="3"/>
  <c r="C243" i="3"/>
  <c r="D243" i="3"/>
  <c r="E243" i="3"/>
  <c r="F243" i="3"/>
  <c r="G243" i="3"/>
  <c r="H243" i="3"/>
  <c r="I243" i="3"/>
  <c r="J243" i="3"/>
  <c r="K243" i="3"/>
  <c r="L243" i="3"/>
  <c r="M243" i="3"/>
  <c r="N243" i="3"/>
  <c r="O243" i="3"/>
  <c r="P243" i="3"/>
  <c r="Q243" i="3"/>
  <c r="R243" i="3"/>
  <c r="S243" i="3"/>
  <c r="T243" i="3"/>
  <c r="U243" i="3"/>
  <c r="V243" i="3"/>
  <c r="W243" i="3"/>
  <c r="X243" i="3"/>
  <c r="Y243" i="3"/>
  <c r="B202" i="3"/>
  <c r="C202" i="3"/>
  <c r="D202" i="3"/>
  <c r="E202" i="3"/>
  <c r="F202" i="3"/>
  <c r="G202" i="3"/>
  <c r="H202" i="3"/>
  <c r="I202" i="3"/>
  <c r="J202" i="3"/>
  <c r="K202" i="3"/>
  <c r="L202" i="3"/>
  <c r="M202" i="3"/>
  <c r="N202" i="3"/>
  <c r="O202" i="3"/>
  <c r="P202" i="3"/>
  <c r="Q202" i="3"/>
  <c r="R202" i="3"/>
  <c r="S202" i="3"/>
  <c r="T202" i="3"/>
  <c r="U202" i="3"/>
  <c r="V202" i="3"/>
  <c r="W202" i="3"/>
  <c r="X202" i="3"/>
  <c r="Y202" i="3"/>
  <c r="B7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300" i="3"/>
  <c r="Z299" i="3"/>
  <c r="Z298" i="3"/>
  <c r="Z297" i="3"/>
  <c r="Z296" i="3"/>
  <c r="Z295" i="3"/>
  <c r="Z294" i="3"/>
  <c r="Z293" i="3"/>
  <c r="Z292" i="3"/>
  <c r="Z291" i="3"/>
  <c r="Z290" i="3"/>
  <c r="Z289" i="3"/>
  <c r="Z288" i="3"/>
  <c r="Z287" i="3"/>
  <c r="Z286" i="3"/>
  <c r="Z285" i="3"/>
  <c r="Z284" i="3"/>
  <c r="Z283" i="3"/>
  <c r="Z282" i="3"/>
  <c r="Z281" i="3"/>
  <c r="Z280" i="3"/>
  <c r="Z279" i="3"/>
  <c r="Z278" i="3"/>
  <c r="Z277" i="3"/>
  <c r="Z276" i="3"/>
  <c r="Z275" i="3"/>
  <c r="Z274" i="3"/>
  <c r="Z273" i="3"/>
  <c r="Z272" i="3"/>
  <c r="Z271" i="3"/>
  <c r="Z270" i="3"/>
  <c r="Z269" i="3"/>
  <c r="Z268" i="3"/>
  <c r="Z267" i="3"/>
  <c r="Z266" i="3"/>
  <c r="Z265" i="3"/>
  <c r="Z264" i="3"/>
  <c r="Z263" i="3"/>
  <c r="Z262" i="3"/>
  <c r="Z261" i="3"/>
  <c r="Z260" i="3"/>
  <c r="Z259" i="3"/>
  <c r="Z258" i="3"/>
  <c r="Z257" i="3"/>
  <c r="Z256" i="3"/>
  <c r="Z255" i="3"/>
  <c r="Z254" i="3"/>
  <c r="Z253" i="3"/>
  <c r="Z252" i="3"/>
  <c r="Z251" i="3"/>
  <c r="Z250" i="3"/>
  <c r="Z249" i="3"/>
  <c r="Z248" i="3"/>
  <c r="Z247" i="3"/>
  <c r="Z246" i="3"/>
  <c r="Z245" i="3"/>
  <c r="Z244" i="3"/>
  <c r="Z243" i="3"/>
  <c r="Z242" i="3"/>
  <c r="Z241" i="3"/>
  <c r="Z240" i="3"/>
  <c r="Z239" i="3"/>
  <c r="Z238" i="3"/>
  <c r="Z237" i="3"/>
  <c r="Z236" i="3"/>
  <c r="Z235" i="3"/>
  <c r="Z234" i="3"/>
  <c r="Z233" i="3"/>
  <c r="Z232" i="3"/>
  <c r="Z231" i="3"/>
  <c r="Z230" i="3"/>
  <c r="Z229" i="3"/>
  <c r="Z228" i="3"/>
  <c r="Z227" i="3"/>
  <c r="Z226" i="3"/>
  <c r="Z225" i="3"/>
  <c r="Z224" i="3"/>
  <c r="Z223" i="3"/>
  <c r="Z222" i="3"/>
  <c r="Z221" i="3"/>
  <c r="Z220" i="3"/>
  <c r="Z219" i="3"/>
  <c r="Z218" i="3"/>
  <c r="Z217" i="3"/>
  <c r="Z216" i="3"/>
  <c r="Z215" i="3"/>
  <c r="Z214" i="3"/>
  <c r="Z213" i="3"/>
  <c r="Z212" i="3"/>
  <c r="Z211" i="3"/>
  <c r="Z210" i="3"/>
  <c r="Z209" i="3"/>
  <c r="Z208" i="3"/>
  <c r="Z207" i="3"/>
  <c r="Z206" i="3"/>
  <c r="Z205" i="3"/>
  <c r="Z204" i="3"/>
  <c r="Z203" i="3"/>
  <c r="Z202" i="3"/>
  <c r="Z201" i="3"/>
  <c r="Z200" i="3"/>
  <c r="Z199" i="3"/>
  <c r="Z198" i="3"/>
  <c r="Z197" i="3"/>
  <c r="Z196" i="3"/>
  <c r="Z195" i="3"/>
  <c r="Z194" i="3"/>
  <c r="Z193" i="3"/>
  <c r="Z192" i="3"/>
  <c r="Z191" i="3"/>
  <c r="Z190" i="3"/>
  <c r="Z189" i="3"/>
  <c r="Z188" i="3"/>
  <c r="Z187" i="3"/>
  <c r="Z186" i="3"/>
  <c r="Z185" i="3"/>
  <c r="Z184" i="3"/>
  <c r="Z183" i="3"/>
  <c r="Z182" i="3"/>
  <c r="Z181" i="3"/>
  <c r="Z180" i="3"/>
  <c r="Z179" i="3"/>
  <c r="Z178" i="3"/>
  <c r="Z177" i="3"/>
  <c r="Z176" i="3"/>
  <c r="Z175" i="3"/>
  <c r="Z174" i="3"/>
  <c r="Z173" i="3"/>
  <c r="Z172" i="3"/>
  <c r="Z171" i="3"/>
  <c r="Z170" i="3"/>
  <c r="Z169" i="3"/>
  <c r="Z168" i="3"/>
  <c r="Z167" i="3"/>
  <c r="Z166" i="3"/>
  <c r="Z165" i="3"/>
  <c r="Z164" i="3"/>
  <c r="Z163" i="3"/>
  <c r="Z162" i="3"/>
  <c r="Z161" i="3"/>
  <c r="Z160" i="3"/>
  <c r="Z159" i="3"/>
  <c r="Z158" i="3"/>
  <c r="Z157" i="3"/>
  <c r="Z156" i="3"/>
  <c r="Z155" i="3"/>
  <c r="Z154" i="3"/>
  <c r="Z153" i="3"/>
  <c r="Z152" i="3"/>
  <c r="Z151" i="3"/>
  <c r="Z150" i="3"/>
  <c r="Z149" i="3"/>
  <c r="Z148" i="3"/>
  <c r="Z147" i="3"/>
  <c r="Z146" i="3"/>
  <c r="Z145" i="3"/>
  <c r="Z144" i="3"/>
  <c r="Z143" i="3"/>
  <c r="Z142" i="3"/>
  <c r="Z141" i="3"/>
  <c r="Z140" i="3"/>
  <c r="Z139" i="3"/>
  <c r="Z138" i="3"/>
  <c r="Z137" i="3"/>
  <c r="Z136" i="3"/>
  <c r="Z135" i="3"/>
  <c r="Z134" i="3"/>
  <c r="Z133" i="3"/>
  <c r="Z132" i="3"/>
  <c r="Z131" i="3"/>
  <c r="Z130" i="3"/>
  <c r="Z129" i="3"/>
  <c r="Z128" i="3"/>
  <c r="Z127" i="3"/>
  <c r="Z126" i="3"/>
  <c r="Z125" i="3"/>
  <c r="Z124" i="3"/>
  <c r="Z123" i="3"/>
  <c r="Z122" i="3"/>
  <c r="Z121" i="3"/>
  <c r="Z120" i="3"/>
  <c r="Z119" i="3"/>
  <c r="Z118" i="3"/>
  <c r="Z117" i="3"/>
  <c r="Z116" i="3"/>
  <c r="Z115" i="3"/>
  <c r="Z114" i="3"/>
  <c r="Z113" i="3"/>
  <c r="Z112" i="3"/>
  <c r="Z111" i="3"/>
  <c r="Z110" i="3"/>
  <c r="Z109" i="3"/>
  <c r="Z108" i="3"/>
  <c r="Z107" i="3"/>
  <c r="Z106" i="3"/>
  <c r="Z105" i="3"/>
  <c r="Z104" i="3"/>
  <c r="Z103" i="3"/>
  <c r="Z102" i="3"/>
  <c r="Z101" i="3"/>
  <c r="Z100" i="3"/>
  <c r="Z99" i="3"/>
  <c r="Z98" i="3"/>
  <c r="Z97" i="3"/>
  <c r="Z96" i="3"/>
  <c r="Z95" i="3"/>
  <c r="Z94" i="3"/>
  <c r="Z93" i="3"/>
  <c r="Z92" i="3"/>
  <c r="Z91" i="3"/>
  <c r="Z90" i="3"/>
  <c r="Z89" i="3"/>
  <c r="Z88" i="3"/>
  <c r="Z87" i="3"/>
  <c r="Z86" i="3"/>
  <c r="Z85" i="3"/>
  <c r="Z84" i="3"/>
  <c r="Z83" i="3"/>
  <c r="Z82" i="3"/>
  <c r="Z81" i="3"/>
  <c r="Z80" i="3"/>
  <c r="Z79" i="3"/>
  <c r="Z78" i="3"/>
  <c r="Z77" i="3"/>
  <c r="Z76" i="3"/>
  <c r="Z75" i="3"/>
  <c r="Z74" i="3"/>
  <c r="Z73" i="3"/>
  <c r="Z72" i="3"/>
  <c r="Z71" i="3"/>
  <c r="Z70" i="3"/>
  <c r="Z69" i="3"/>
  <c r="Z68" i="3"/>
  <c r="Z67" i="3"/>
  <c r="Z66" i="3"/>
  <c r="Z65" i="3"/>
  <c r="Z64" i="3"/>
  <c r="Z63" i="3"/>
  <c r="Z62" i="3"/>
  <c r="Z61" i="3"/>
  <c r="Z60" i="3"/>
  <c r="Z59" i="3"/>
  <c r="Z58" i="3"/>
  <c r="Z57" i="3"/>
  <c r="Z56" i="3"/>
  <c r="Z55" i="3"/>
  <c r="Z54" i="3"/>
  <c r="Z53" i="3"/>
  <c r="Z52" i="3"/>
  <c r="Z51" i="3"/>
  <c r="Z50" i="3"/>
  <c r="Z49" i="3"/>
  <c r="Z48" i="3"/>
  <c r="Z47" i="3"/>
  <c r="Z46" i="3"/>
  <c r="Z45" i="3"/>
  <c r="Z44" i="3"/>
  <c r="Z43" i="3"/>
  <c r="Z42" i="3"/>
  <c r="Z41" i="3"/>
  <c r="Z40" i="3"/>
  <c r="Z39" i="3"/>
  <c r="Z38" i="3"/>
  <c r="Z37" i="3"/>
  <c r="Z36" i="3"/>
  <c r="Z35" i="3"/>
  <c r="Z34" i="3"/>
  <c r="Z33" i="3"/>
  <c r="Z32" i="3"/>
  <c r="Z31" i="3"/>
  <c r="Z30" i="3"/>
  <c r="Z29" i="3"/>
  <c r="Z28" i="3"/>
  <c r="Z27" i="3"/>
  <c r="Z26" i="3"/>
  <c r="Z25" i="3"/>
  <c r="Z24" i="3"/>
  <c r="Z23" i="3"/>
  <c r="Z22" i="3"/>
  <c r="Z21" i="3"/>
  <c r="Z20" i="3"/>
  <c r="Z19" i="3"/>
  <c r="Z18" i="3"/>
  <c r="Z17" i="3"/>
  <c r="Z16" i="3"/>
  <c r="Z15" i="3"/>
  <c r="Z14" i="3"/>
  <c r="Z13" i="3"/>
  <c r="Z12" i="3"/>
  <c r="Z11" i="3"/>
  <c r="Z10" i="3"/>
  <c r="Z9" i="3"/>
  <c r="Z8" i="3"/>
  <c r="Z7" i="3"/>
  <c r="B63" i="5" l="1"/>
  <c r="E63" i="5" s="1"/>
  <c r="F63" i="5" s="1"/>
  <c r="B299" i="5"/>
  <c r="E299" i="5" s="1"/>
  <c r="F299" i="5" s="1"/>
  <c r="B298" i="5"/>
  <c r="E298" i="5" s="1"/>
  <c r="F298" i="5" s="1"/>
  <c r="B297" i="5"/>
  <c r="E297" i="5" s="1"/>
  <c r="F297" i="5" s="1"/>
  <c r="B289" i="5"/>
  <c r="E289" i="5" s="1"/>
  <c r="F289" i="5" s="1"/>
  <c r="B287" i="5"/>
  <c r="E287" i="5" s="1"/>
  <c r="F287" i="5" s="1"/>
  <c r="B285" i="5"/>
  <c r="E285" i="5" s="1"/>
  <c r="F285" i="5" s="1"/>
  <c r="B284" i="5"/>
  <c r="E284" i="5" s="1"/>
  <c r="F284" i="5" s="1"/>
  <c r="B283" i="5"/>
  <c r="E283" i="5" s="1"/>
  <c r="F283" i="5" s="1"/>
  <c r="B282" i="5"/>
  <c r="E282" i="5" s="1"/>
  <c r="F282" i="5" s="1"/>
  <c r="B281" i="5"/>
  <c r="E281" i="5" s="1"/>
  <c r="F281" i="5" s="1"/>
  <c r="B280" i="5"/>
  <c r="E280" i="5" s="1"/>
  <c r="F280" i="5" s="1"/>
  <c r="B279" i="5"/>
  <c r="E279" i="5" s="1"/>
  <c r="F279" i="5" s="1"/>
  <c r="B278" i="5"/>
  <c r="E278" i="5" s="1"/>
  <c r="F278" i="5" s="1"/>
  <c r="B277" i="5"/>
  <c r="E277" i="5" s="1"/>
  <c r="F277" i="5" s="1"/>
  <c r="B276" i="5"/>
  <c r="E276" i="5" s="1"/>
  <c r="F276" i="5" s="1"/>
  <c r="B275" i="5"/>
  <c r="E275" i="5" s="1"/>
  <c r="F275" i="5" s="1"/>
  <c r="B274" i="5"/>
  <c r="E274" i="5" s="1"/>
  <c r="F274" i="5" s="1"/>
  <c r="B273" i="5"/>
  <c r="E273" i="5" s="1"/>
  <c r="F273" i="5" s="1"/>
  <c r="B272" i="5"/>
  <c r="E272" i="5" s="1"/>
  <c r="F272" i="5" s="1"/>
  <c r="B271" i="5"/>
  <c r="E271" i="5" s="1"/>
  <c r="F271" i="5" s="1"/>
  <c r="B270" i="5"/>
  <c r="E270" i="5" s="1"/>
  <c r="F270" i="5" s="1"/>
  <c r="B269" i="5"/>
  <c r="E269" i="5" s="1"/>
  <c r="F269" i="5" s="1"/>
  <c r="B268" i="5"/>
  <c r="E268" i="5" s="1"/>
  <c r="F268" i="5" s="1"/>
  <c r="B267" i="5"/>
  <c r="E267" i="5" s="1"/>
  <c r="F267" i="5" s="1"/>
  <c r="B266" i="5"/>
  <c r="E266" i="5" s="1"/>
  <c r="F266" i="5" s="1"/>
  <c r="B265" i="5"/>
  <c r="E265" i="5" s="1"/>
  <c r="F265" i="5" s="1"/>
  <c r="B264" i="5"/>
  <c r="E264" i="5" s="1"/>
  <c r="F264" i="5" s="1"/>
  <c r="B263" i="5"/>
  <c r="E263" i="5" s="1"/>
  <c r="F263" i="5" s="1"/>
  <c r="B262" i="5"/>
  <c r="E262" i="5" s="1"/>
  <c r="F262" i="5" s="1"/>
  <c r="B261" i="5"/>
  <c r="E261" i="5" s="1"/>
  <c r="F261" i="5" s="1"/>
  <c r="B260" i="5"/>
  <c r="E260" i="5" s="1"/>
  <c r="F260" i="5" s="1"/>
  <c r="B259" i="5"/>
  <c r="E259" i="5" s="1"/>
  <c r="F259" i="5" s="1"/>
  <c r="B258" i="5"/>
  <c r="E258" i="5" s="1"/>
  <c r="F258" i="5" s="1"/>
  <c r="B257" i="5"/>
  <c r="E257" i="5" s="1"/>
  <c r="F257" i="5" s="1"/>
  <c r="B256" i="5"/>
  <c r="E256" i="5" s="1"/>
  <c r="F256" i="5" s="1"/>
  <c r="B255" i="5"/>
  <c r="E255" i="5" s="1"/>
  <c r="F255" i="5" s="1"/>
  <c r="B254" i="5"/>
  <c r="E254" i="5" s="1"/>
  <c r="F254" i="5" s="1"/>
  <c r="B253" i="5"/>
  <c r="E253" i="5" s="1"/>
  <c r="F253" i="5" s="1"/>
  <c r="B252" i="5"/>
  <c r="E252" i="5" s="1"/>
  <c r="F252" i="5" s="1"/>
  <c r="B296" i="5"/>
  <c r="E296" i="5" s="1"/>
  <c r="F296" i="5" s="1"/>
  <c r="B295" i="5"/>
  <c r="E295" i="5" s="1"/>
  <c r="F295" i="5" s="1"/>
  <c r="B294" i="5"/>
  <c r="E294" i="5" s="1"/>
  <c r="F294" i="5" s="1"/>
  <c r="B293" i="5"/>
  <c r="E293" i="5" s="1"/>
  <c r="F293" i="5" s="1"/>
  <c r="B292" i="5"/>
  <c r="E292" i="5" s="1"/>
  <c r="F292" i="5" s="1"/>
  <c r="B291" i="5"/>
  <c r="E291" i="5" s="1"/>
  <c r="F291" i="5" s="1"/>
  <c r="B290" i="5"/>
  <c r="E290" i="5" s="1"/>
  <c r="F290" i="5" s="1"/>
  <c r="B288" i="5"/>
  <c r="E288" i="5" s="1"/>
  <c r="F288" i="5" s="1"/>
  <c r="B286" i="5"/>
  <c r="E286" i="5" s="1"/>
  <c r="F286" i="5" s="1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45" i="5"/>
  <c r="B90" i="5"/>
  <c r="E90" i="5" s="1"/>
  <c r="F90" i="5" s="1"/>
  <c r="B82" i="5"/>
  <c r="E82" i="5" s="1"/>
  <c r="F82" i="5" s="1"/>
  <c r="B62" i="5"/>
  <c r="E62" i="5" s="1"/>
  <c r="F62" i="5" s="1"/>
  <c r="B54" i="5"/>
  <c r="E54" i="5" s="1"/>
  <c r="F54" i="5" s="1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B184" i="5"/>
  <c r="E184" i="5" s="1"/>
  <c r="F184" i="5" s="1"/>
  <c r="B181" i="5"/>
  <c r="E181" i="5" s="1"/>
  <c r="F181" i="5" s="1"/>
  <c r="B180" i="5"/>
  <c r="E180" i="5" s="1"/>
  <c r="F180" i="5" s="1"/>
  <c r="B177" i="5"/>
  <c r="E177" i="5" s="1"/>
  <c r="F177" i="5" s="1"/>
  <c r="B176" i="5"/>
  <c r="E176" i="5" s="1"/>
  <c r="F176" i="5" s="1"/>
  <c r="B173" i="5"/>
  <c r="E173" i="5" s="1"/>
  <c r="F173" i="5" s="1"/>
  <c r="B172" i="5"/>
  <c r="E172" i="5" s="1"/>
  <c r="F172" i="5" s="1"/>
  <c r="B169" i="5"/>
  <c r="E169" i="5" s="1"/>
  <c r="F169" i="5" s="1"/>
  <c r="B168" i="5"/>
  <c r="E168" i="5" s="1"/>
  <c r="F168" i="5" s="1"/>
  <c r="B165" i="5"/>
  <c r="E165" i="5" s="1"/>
  <c r="F165" i="5" s="1"/>
  <c r="B164" i="5"/>
  <c r="E164" i="5" s="1"/>
  <c r="F164" i="5" s="1"/>
  <c r="B161" i="5"/>
  <c r="E161" i="5" s="1"/>
  <c r="F161" i="5" s="1"/>
  <c r="C111" i="5"/>
  <c r="C96" i="5"/>
  <c r="C76" i="5"/>
  <c r="B74" i="5"/>
  <c r="E74" i="5" s="1"/>
  <c r="F74" i="5" s="1"/>
  <c r="C68" i="5"/>
  <c r="B66" i="5"/>
  <c r="E66" i="5" s="1"/>
  <c r="F66" i="5" s="1"/>
  <c r="C45" i="5"/>
  <c r="C43" i="5"/>
  <c r="C39" i="5"/>
  <c r="C35" i="5"/>
  <c r="C34" i="5"/>
  <c r="C31" i="5"/>
  <c r="C29" i="5"/>
  <c r="C27" i="5"/>
  <c r="C23" i="5"/>
  <c r="C19" i="5"/>
  <c r="C18" i="5"/>
  <c r="C15" i="5"/>
  <c r="C13" i="5"/>
  <c r="C11" i="5"/>
  <c r="C7" i="5"/>
  <c r="B110" i="5"/>
  <c r="E110" i="5" s="1"/>
  <c r="F110" i="5" s="1"/>
  <c r="B94" i="5"/>
  <c r="E94" i="5" s="1"/>
  <c r="F94" i="5" s="1"/>
  <c r="B86" i="5"/>
  <c r="E86" i="5" s="1"/>
  <c r="F86" i="5" s="1"/>
  <c r="B58" i="5"/>
  <c r="E58" i="5" s="1"/>
  <c r="F58" i="5" s="1"/>
  <c r="B50" i="5"/>
  <c r="E50" i="5" s="1"/>
  <c r="F50" i="5" s="1"/>
  <c r="C186" i="5"/>
  <c r="C103" i="5"/>
  <c r="C102" i="5"/>
  <c r="C101" i="5"/>
  <c r="C100" i="5"/>
  <c r="B98" i="5"/>
  <c r="E98" i="5" s="1"/>
  <c r="F98" i="5" s="1"/>
  <c r="B78" i="5"/>
  <c r="E78" i="5" s="1"/>
  <c r="F78" i="5" s="1"/>
  <c r="C72" i="5"/>
  <c r="B70" i="5"/>
  <c r="E70" i="5" s="1"/>
  <c r="F70" i="5" s="1"/>
  <c r="C64" i="5"/>
  <c r="B247" i="5"/>
  <c r="E247" i="5" s="1"/>
  <c r="F247" i="5" s="1"/>
  <c r="B243" i="5"/>
  <c r="E243" i="5" s="1"/>
  <c r="F243" i="5" s="1"/>
  <c r="B239" i="5"/>
  <c r="E239" i="5" s="1"/>
  <c r="F239" i="5" s="1"/>
  <c r="B235" i="5"/>
  <c r="E235" i="5" s="1"/>
  <c r="F235" i="5" s="1"/>
  <c r="B231" i="5"/>
  <c r="E231" i="5" s="1"/>
  <c r="F231" i="5" s="1"/>
  <c r="B227" i="5"/>
  <c r="E227" i="5" s="1"/>
  <c r="F227" i="5" s="1"/>
  <c r="B223" i="5"/>
  <c r="E223" i="5" s="1"/>
  <c r="F223" i="5" s="1"/>
  <c r="B219" i="5"/>
  <c r="E219" i="5" s="1"/>
  <c r="F219" i="5" s="1"/>
  <c r="B215" i="5"/>
  <c r="E215" i="5" s="1"/>
  <c r="F215" i="5" s="1"/>
  <c r="B211" i="5"/>
  <c r="E211" i="5" s="1"/>
  <c r="F211" i="5" s="1"/>
  <c r="B207" i="5"/>
  <c r="E207" i="5" s="1"/>
  <c r="F207" i="5" s="1"/>
  <c r="B203" i="5"/>
  <c r="E203" i="5" s="1"/>
  <c r="F203" i="5" s="1"/>
  <c r="B199" i="5"/>
  <c r="E199" i="5" s="1"/>
  <c r="F199" i="5" s="1"/>
  <c r="B195" i="5"/>
  <c r="E195" i="5" s="1"/>
  <c r="F195" i="5" s="1"/>
  <c r="B191" i="5"/>
  <c r="E191" i="5" s="1"/>
  <c r="F191" i="5" s="1"/>
  <c r="B187" i="5"/>
  <c r="E187" i="5" s="1"/>
  <c r="F187" i="5" s="1"/>
  <c r="B151" i="5"/>
  <c r="E151" i="5" s="1"/>
  <c r="F151" i="5" s="1"/>
  <c r="B135" i="5"/>
  <c r="E135" i="5" s="1"/>
  <c r="F135" i="5" s="1"/>
  <c r="B119" i="5"/>
  <c r="E119" i="5" s="1"/>
  <c r="F119" i="5" s="1"/>
  <c r="B246" i="5"/>
  <c r="E246" i="5" s="1"/>
  <c r="F246" i="5" s="1"/>
  <c r="B242" i="5"/>
  <c r="E242" i="5" s="1"/>
  <c r="F242" i="5" s="1"/>
  <c r="B238" i="5"/>
  <c r="E238" i="5" s="1"/>
  <c r="F238" i="5" s="1"/>
  <c r="B234" i="5"/>
  <c r="E234" i="5" s="1"/>
  <c r="F234" i="5" s="1"/>
  <c r="B230" i="5"/>
  <c r="E230" i="5" s="1"/>
  <c r="F230" i="5" s="1"/>
  <c r="B226" i="5"/>
  <c r="E226" i="5" s="1"/>
  <c r="F226" i="5" s="1"/>
  <c r="B222" i="5"/>
  <c r="E222" i="5" s="1"/>
  <c r="F222" i="5" s="1"/>
  <c r="B218" i="5"/>
  <c r="E218" i="5" s="1"/>
  <c r="F218" i="5" s="1"/>
  <c r="B214" i="5"/>
  <c r="E214" i="5" s="1"/>
  <c r="F214" i="5" s="1"/>
  <c r="B210" i="5"/>
  <c r="E210" i="5" s="1"/>
  <c r="F210" i="5" s="1"/>
  <c r="B206" i="5"/>
  <c r="E206" i="5" s="1"/>
  <c r="F206" i="5" s="1"/>
  <c r="B202" i="5"/>
  <c r="E202" i="5" s="1"/>
  <c r="F202" i="5" s="1"/>
  <c r="B198" i="5"/>
  <c r="E198" i="5" s="1"/>
  <c r="F198" i="5" s="1"/>
  <c r="B194" i="5"/>
  <c r="E194" i="5" s="1"/>
  <c r="F194" i="5" s="1"/>
  <c r="B190" i="5"/>
  <c r="E190" i="5" s="1"/>
  <c r="F190" i="5" s="1"/>
  <c r="B163" i="5"/>
  <c r="E163" i="5" s="1"/>
  <c r="F163" i="5" s="1"/>
  <c r="B147" i="5"/>
  <c r="E147" i="5" s="1"/>
  <c r="F147" i="5" s="1"/>
  <c r="B131" i="5"/>
  <c r="E131" i="5" s="1"/>
  <c r="F131" i="5" s="1"/>
  <c r="B115" i="5"/>
  <c r="E115" i="5" s="1"/>
  <c r="F115" i="5" s="1"/>
  <c r="B101" i="5"/>
  <c r="E101" i="5" s="1"/>
  <c r="F101" i="5" s="1"/>
  <c r="B80" i="5"/>
  <c r="E80" i="5" s="1"/>
  <c r="F80" i="5" s="1"/>
  <c r="B249" i="5"/>
  <c r="E249" i="5" s="1"/>
  <c r="F249" i="5" s="1"/>
  <c r="B245" i="5"/>
  <c r="E245" i="5" s="1"/>
  <c r="F245" i="5" s="1"/>
  <c r="B241" i="5"/>
  <c r="E241" i="5" s="1"/>
  <c r="F241" i="5" s="1"/>
  <c r="B237" i="5"/>
  <c r="E237" i="5" s="1"/>
  <c r="F237" i="5" s="1"/>
  <c r="B233" i="5"/>
  <c r="E233" i="5" s="1"/>
  <c r="F233" i="5" s="1"/>
  <c r="B229" i="5"/>
  <c r="E229" i="5" s="1"/>
  <c r="F229" i="5" s="1"/>
  <c r="B225" i="5"/>
  <c r="E225" i="5" s="1"/>
  <c r="F225" i="5" s="1"/>
  <c r="B221" i="5"/>
  <c r="E221" i="5" s="1"/>
  <c r="F221" i="5" s="1"/>
  <c r="B217" i="5"/>
  <c r="E217" i="5" s="1"/>
  <c r="F217" i="5" s="1"/>
  <c r="B213" i="5"/>
  <c r="E213" i="5" s="1"/>
  <c r="F213" i="5" s="1"/>
  <c r="B209" i="5"/>
  <c r="E209" i="5" s="1"/>
  <c r="F209" i="5" s="1"/>
  <c r="B205" i="5"/>
  <c r="E205" i="5" s="1"/>
  <c r="F205" i="5" s="1"/>
  <c r="B201" i="5"/>
  <c r="E201" i="5" s="1"/>
  <c r="F201" i="5" s="1"/>
  <c r="B197" i="5"/>
  <c r="E197" i="5" s="1"/>
  <c r="F197" i="5" s="1"/>
  <c r="B193" i="5"/>
  <c r="E193" i="5" s="1"/>
  <c r="F193" i="5" s="1"/>
  <c r="B189" i="5"/>
  <c r="E189" i="5" s="1"/>
  <c r="F189" i="5" s="1"/>
  <c r="B185" i="5"/>
  <c r="E185" i="5" s="1"/>
  <c r="F185" i="5" s="1"/>
  <c r="B159" i="5"/>
  <c r="E159" i="5" s="1"/>
  <c r="F159" i="5" s="1"/>
  <c r="B143" i="5"/>
  <c r="E143" i="5" s="1"/>
  <c r="F143" i="5" s="1"/>
  <c r="B127" i="5"/>
  <c r="E127" i="5" s="1"/>
  <c r="F127" i="5" s="1"/>
  <c r="B248" i="5"/>
  <c r="E248" i="5" s="1"/>
  <c r="F248" i="5" s="1"/>
  <c r="B244" i="5"/>
  <c r="E244" i="5" s="1"/>
  <c r="F244" i="5" s="1"/>
  <c r="B240" i="5"/>
  <c r="E240" i="5" s="1"/>
  <c r="F240" i="5" s="1"/>
  <c r="B236" i="5"/>
  <c r="E236" i="5" s="1"/>
  <c r="F236" i="5" s="1"/>
  <c r="B232" i="5"/>
  <c r="E232" i="5" s="1"/>
  <c r="F232" i="5" s="1"/>
  <c r="B228" i="5"/>
  <c r="E228" i="5" s="1"/>
  <c r="F228" i="5" s="1"/>
  <c r="B224" i="5"/>
  <c r="E224" i="5" s="1"/>
  <c r="F224" i="5" s="1"/>
  <c r="B220" i="5"/>
  <c r="E220" i="5" s="1"/>
  <c r="F220" i="5" s="1"/>
  <c r="B216" i="5"/>
  <c r="E216" i="5" s="1"/>
  <c r="F216" i="5" s="1"/>
  <c r="B212" i="5"/>
  <c r="E212" i="5" s="1"/>
  <c r="F212" i="5" s="1"/>
  <c r="B208" i="5"/>
  <c r="E208" i="5" s="1"/>
  <c r="F208" i="5" s="1"/>
  <c r="B204" i="5"/>
  <c r="E204" i="5" s="1"/>
  <c r="F204" i="5" s="1"/>
  <c r="B200" i="5"/>
  <c r="E200" i="5" s="1"/>
  <c r="F200" i="5" s="1"/>
  <c r="B196" i="5"/>
  <c r="E196" i="5" s="1"/>
  <c r="F196" i="5" s="1"/>
  <c r="B192" i="5"/>
  <c r="E192" i="5" s="1"/>
  <c r="F192" i="5" s="1"/>
  <c r="B188" i="5"/>
  <c r="E188" i="5" s="1"/>
  <c r="F188" i="5" s="1"/>
  <c r="B155" i="5"/>
  <c r="E155" i="5" s="1"/>
  <c r="F155" i="5" s="1"/>
  <c r="B139" i="5"/>
  <c r="E139" i="5" s="1"/>
  <c r="F139" i="5" s="1"/>
  <c r="B123" i="5"/>
  <c r="E123" i="5" s="1"/>
  <c r="F123" i="5" s="1"/>
  <c r="B158" i="5"/>
  <c r="E158" i="5" s="1"/>
  <c r="F158" i="5" s="1"/>
  <c r="B154" i="5"/>
  <c r="E154" i="5" s="1"/>
  <c r="F154" i="5" s="1"/>
  <c r="B150" i="5"/>
  <c r="E150" i="5" s="1"/>
  <c r="F150" i="5" s="1"/>
  <c r="B146" i="5"/>
  <c r="E146" i="5" s="1"/>
  <c r="F146" i="5" s="1"/>
  <c r="B142" i="5"/>
  <c r="E142" i="5" s="1"/>
  <c r="F142" i="5" s="1"/>
  <c r="B138" i="5"/>
  <c r="E138" i="5" s="1"/>
  <c r="F138" i="5" s="1"/>
  <c r="B134" i="5"/>
  <c r="E134" i="5" s="1"/>
  <c r="F134" i="5" s="1"/>
  <c r="B130" i="5"/>
  <c r="E130" i="5" s="1"/>
  <c r="F130" i="5" s="1"/>
  <c r="B126" i="5"/>
  <c r="E126" i="5" s="1"/>
  <c r="F126" i="5" s="1"/>
  <c r="B122" i="5"/>
  <c r="E122" i="5" s="1"/>
  <c r="F122" i="5" s="1"/>
  <c r="B118" i="5"/>
  <c r="E118" i="5" s="1"/>
  <c r="F118" i="5" s="1"/>
  <c r="B114" i="5"/>
  <c r="E114" i="5" s="1"/>
  <c r="F114" i="5" s="1"/>
  <c r="B85" i="5"/>
  <c r="E85" i="5" s="1"/>
  <c r="F85" i="5" s="1"/>
  <c r="B64" i="5"/>
  <c r="E64" i="5" s="1"/>
  <c r="F64" i="5" s="1"/>
  <c r="B186" i="5"/>
  <c r="E186" i="5" s="1"/>
  <c r="F186" i="5" s="1"/>
  <c r="B183" i="5"/>
  <c r="E183" i="5" s="1"/>
  <c r="F183" i="5" s="1"/>
  <c r="B179" i="5"/>
  <c r="E179" i="5" s="1"/>
  <c r="F179" i="5" s="1"/>
  <c r="B175" i="5"/>
  <c r="E175" i="5" s="1"/>
  <c r="F175" i="5" s="1"/>
  <c r="B171" i="5"/>
  <c r="E171" i="5" s="1"/>
  <c r="F171" i="5" s="1"/>
  <c r="B167" i="5"/>
  <c r="E167" i="5" s="1"/>
  <c r="F167" i="5" s="1"/>
  <c r="B157" i="5"/>
  <c r="E157" i="5" s="1"/>
  <c r="F157" i="5" s="1"/>
  <c r="B153" i="5"/>
  <c r="E153" i="5" s="1"/>
  <c r="F153" i="5" s="1"/>
  <c r="B149" i="5"/>
  <c r="E149" i="5" s="1"/>
  <c r="F149" i="5" s="1"/>
  <c r="B145" i="5"/>
  <c r="E145" i="5" s="1"/>
  <c r="F145" i="5" s="1"/>
  <c r="B141" i="5"/>
  <c r="E141" i="5" s="1"/>
  <c r="F141" i="5" s="1"/>
  <c r="B137" i="5"/>
  <c r="E137" i="5" s="1"/>
  <c r="F137" i="5" s="1"/>
  <c r="B133" i="5"/>
  <c r="E133" i="5" s="1"/>
  <c r="F133" i="5" s="1"/>
  <c r="B129" i="5"/>
  <c r="E129" i="5" s="1"/>
  <c r="F129" i="5" s="1"/>
  <c r="B125" i="5"/>
  <c r="E125" i="5" s="1"/>
  <c r="F125" i="5" s="1"/>
  <c r="B121" i="5"/>
  <c r="E121" i="5" s="1"/>
  <c r="F121" i="5" s="1"/>
  <c r="B117" i="5"/>
  <c r="E117" i="5" s="1"/>
  <c r="F117" i="5" s="1"/>
  <c r="B113" i="5"/>
  <c r="E113" i="5" s="1"/>
  <c r="F113" i="5" s="1"/>
  <c r="B109" i="5"/>
  <c r="E109" i="5" s="1"/>
  <c r="F109" i="5" s="1"/>
  <c r="B69" i="5"/>
  <c r="E69" i="5" s="1"/>
  <c r="F69" i="5" s="1"/>
  <c r="B47" i="5"/>
  <c r="E47" i="5" s="1"/>
  <c r="F47" i="5" s="1"/>
  <c r="B182" i="5"/>
  <c r="E182" i="5" s="1"/>
  <c r="F182" i="5" s="1"/>
  <c r="B178" i="5"/>
  <c r="E178" i="5" s="1"/>
  <c r="F178" i="5" s="1"/>
  <c r="B174" i="5"/>
  <c r="E174" i="5" s="1"/>
  <c r="F174" i="5" s="1"/>
  <c r="B170" i="5"/>
  <c r="E170" i="5" s="1"/>
  <c r="F170" i="5" s="1"/>
  <c r="B166" i="5"/>
  <c r="E166" i="5" s="1"/>
  <c r="F166" i="5" s="1"/>
  <c r="B162" i="5"/>
  <c r="E162" i="5" s="1"/>
  <c r="F162" i="5" s="1"/>
  <c r="B160" i="5"/>
  <c r="E160" i="5" s="1"/>
  <c r="F160" i="5" s="1"/>
  <c r="B156" i="5"/>
  <c r="E156" i="5" s="1"/>
  <c r="F156" i="5" s="1"/>
  <c r="B152" i="5"/>
  <c r="E152" i="5" s="1"/>
  <c r="F152" i="5" s="1"/>
  <c r="B148" i="5"/>
  <c r="E148" i="5" s="1"/>
  <c r="F148" i="5" s="1"/>
  <c r="B144" i="5"/>
  <c r="E144" i="5" s="1"/>
  <c r="F144" i="5" s="1"/>
  <c r="B140" i="5"/>
  <c r="E140" i="5" s="1"/>
  <c r="F140" i="5" s="1"/>
  <c r="B136" i="5"/>
  <c r="E136" i="5" s="1"/>
  <c r="F136" i="5" s="1"/>
  <c r="B132" i="5"/>
  <c r="E132" i="5" s="1"/>
  <c r="F132" i="5" s="1"/>
  <c r="B128" i="5"/>
  <c r="E128" i="5" s="1"/>
  <c r="F128" i="5" s="1"/>
  <c r="B124" i="5"/>
  <c r="E124" i="5" s="1"/>
  <c r="F124" i="5" s="1"/>
  <c r="B120" i="5"/>
  <c r="E120" i="5" s="1"/>
  <c r="F120" i="5" s="1"/>
  <c r="B116" i="5"/>
  <c r="E116" i="5" s="1"/>
  <c r="F116" i="5" s="1"/>
  <c r="B112" i="5"/>
  <c r="E112" i="5" s="1"/>
  <c r="F112" i="5" s="1"/>
  <c r="B105" i="5"/>
  <c r="E105" i="5" s="1"/>
  <c r="F105" i="5" s="1"/>
  <c r="B96" i="5"/>
  <c r="E96" i="5" s="1"/>
  <c r="F96" i="5" s="1"/>
  <c r="B53" i="5"/>
  <c r="E53" i="5" s="1"/>
  <c r="F53" i="5" s="1"/>
  <c r="B27" i="5"/>
  <c r="E27" i="5" s="1"/>
  <c r="F27" i="5" s="1"/>
  <c r="B108" i="5"/>
  <c r="E108" i="5" s="1"/>
  <c r="F108" i="5" s="1"/>
  <c r="B104" i="5"/>
  <c r="E104" i="5" s="1"/>
  <c r="F104" i="5" s="1"/>
  <c r="B100" i="5"/>
  <c r="E100" i="5" s="1"/>
  <c r="F100" i="5" s="1"/>
  <c r="B89" i="5"/>
  <c r="E89" i="5" s="1"/>
  <c r="F89" i="5" s="1"/>
  <c r="B84" i="5"/>
  <c r="E84" i="5" s="1"/>
  <c r="F84" i="5" s="1"/>
  <c r="B73" i="5"/>
  <c r="E73" i="5" s="1"/>
  <c r="F73" i="5" s="1"/>
  <c r="B68" i="5"/>
  <c r="E68" i="5" s="1"/>
  <c r="F68" i="5" s="1"/>
  <c r="B57" i="5"/>
  <c r="E57" i="5" s="1"/>
  <c r="F57" i="5" s="1"/>
  <c r="B52" i="5"/>
  <c r="E52" i="5" s="1"/>
  <c r="F52" i="5" s="1"/>
  <c r="B43" i="5"/>
  <c r="E43" i="5" s="1"/>
  <c r="F43" i="5" s="1"/>
  <c r="B21" i="5"/>
  <c r="E21" i="5" s="1"/>
  <c r="F21" i="5" s="1"/>
  <c r="B107" i="5"/>
  <c r="E107" i="5" s="1"/>
  <c r="F107" i="5" s="1"/>
  <c r="B103" i="5"/>
  <c r="E103" i="5" s="1"/>
  <c r="F103" i="5" s="1"/>
  <c r="B93" i="5"/>
  <c r="E93" i="5" s="1"/>
  <c r="F93" i="5" s="1"/>
  <c r="B88" i="5"/>
  <c r="E88" i="5" s="1"/>
  <c r="F88" i="5" s="1"/>
  <c r="B77" i="5"/>
  <c r="E77" i="5" s="1"/>
  <c r="F77" i="5" s="1"/>
  <c r="B72" i="5"/>
  <c r="E72" i="5" s="1"/>
  <c r="F72" i="5" s="1"/>
  <c r="B61" i="5"/>
  <c r="E61" i="5" s="1"/>
  <c r="F61" i="5" s="1"/>
  <c r="B56" i="5"/>
  <c r="E56" i="5" s="1"/>
  <c r="F56" i="5" s="1"/>
  <c r="B37" i="5"/>
  <c r="E37" i="5" s="1"/>
  <c r="F37" i="5" s="1"/>
  <c r="B16" i="5"/>
  <c r="E16" i="5" s="1"/>
  <c r="F16" i="5" s="1"/>
  <c r="B106" i="5"/>
  <c r="E106" i="5" s="1"/>
  <c r="F106" i="5" s="1"/>
  <c r="B102" i="5"/>
  <c r="E102" i="5" s="1"/>
  <c r="F102" i="5" s="1"/>
  <c r="B97" i="5"/>
  <c r="E97" i="5" s="1"/>
  <c r="F97" i="5" s="1"/>
  <c r="B92" i="5"/>
  <c r="E92" i="5" s="1"/>
  <c r="F92" i="5" s="1"/>
  <c r="B81" i="5"/>
  <c r="E81" i="5" s="1"/>
  <c r="F81" i="5" s="1"/>
  <c r="B76" i="5"/>
  <c r="E76" i="5" s="1"/>
  <c r="F76" i="5" s="1"/>
  <c r="B65" i="5"/>
  <c r="E65" i="5" s="1"/>
  <c r="F65" i="5" s="1"/>
  <c r="B60" i="5"/>
  <c r="E60" i="5" s="1"/>
  <c r="F60" i="5" s="1"/>
  <c r="B49" i="5"/>
  <c r="E49" i="5" s="1"/>
  <c r="F49" i="5" s="1"/>
  <c r="B32" i="5"/>
  <c r="E32" i="5" s="1"/>
  <c r="F32" i="5" s="1"/>
  <c r="B11" i="5"/>
  <c r="E11" i="5" s="1"/>
  <c r="F11" i="5" s="1"/>
  <c r="C97" i="5"/>
  <c r="C93" i="5"/>
  <c r="C89" i="5"/>
  <c r="C85" i="5"/>
  <c r="C81" i="5"/>
  <c r="C77" i="5"/>
  <c r="C73" i="5"/>
  <c r="C69" i="5"/>
  <c r="C65" i="5"/>
  <c r="C61" i="5"/>
  <c r="C57" i="5"/>
  <c r="C53" i="5"/>
  <c r="C49" i="5"/>
  <c r="B41" i="5"/>
  <c r="E41" i="5" s="1"/>
  <c r="F41" i="5" s="1"/>
  <c r="C38" i="5"/>
  <c r="B36" i="5"/>
  <c r="E36" i="5" s="1"/>
  <c r="F36" i="5" s="1"/>
  <c r="C33" i="5"/>
  <c r="B31" i="5"/>
  <c r="E31" i="5" s="1"/>
  <c r="F31" i="5" s="1"/>
  <c r="B25" i="5"/>
  <c r="E25" i="5" s="1"/>
  <c r="F25" i="5" s="1"/>
  <c r="C22" i="5"/>
  <c r="B20" i="5"/>
  <c r="E20" i="5" s="1"/>
  <c r="F20" i="5" s="1"/>
  <c r="C17" i="5"/>
  <c r="B15" i="5"/>
  <c r="E15" i="5" s="1"/>
  <c r="F15" i="5" s="1"/>
  <c r="B9" i="5"/>
  <c r="E9" i="5" s="1"/>
  <c r="F9" i="5" s="1"/>
  <c r="C6" i="5"/>
  <c r="C98" i="5"/>
  <c r="C94" i="5"/>
  <c r="C90" i="5"/>
  <c r="C86" i="5"/>
  <c r="C82" i="5"/>
  <c r="C78" i="5"/>
  <c r="C74" i="5"/>
  <c r="C70" i="5"/>
  <c r="C66" i="5"/>
  <c r="C62" i="5"/>
  <c r="C58" i="5"/>
  <c r="C54" i="5"/>
  <c r="C50" i="5"/>
  <c r="B45" i="5"/>
  <c r="E45" i="5" s="1"/>
  <c r="F45" i="5" s="1"/>
  <c r="C42" i="5"/>
  <c r="B40" i="5"/>
  <c r="E40" i="5" s="1"/>
  <c r="F40" i="5" s="1"/>
  <c r="C37" i="5"/>
  <c r="B35" i="5"/>
  <c r="E35" i="5" s="1"/>
  <c r="F35" i="5" s="1"/>
  <c r="B29" i="5"/>
  <c r="E29" i="5" s="1"/>
  <c r="F29" i="5" s="1"/>
  <c r="C26" i="5"/>
  <c r="B24" i="5"/>
  <c r="E24" i="5" s="1"/>
  <c r="F24" i="5" s="1"/>
  <c r="C21" i="5"/>
  <c r="B19" i="5"/>
  <c r="E19" i="5" s="1"/>
  <c r="F19" i="5" s="1"/>
  <c r="B13" i="5"/>
  <c r="E13" i="5" s="1"/>
  <c r="F13" i="5" s="1"/>
  <c r="C10" i="5"/>
  <c r="B8" i="5"/>
  <c r="E8" i="5" s="1"/>
  <c r="F8" i="5" s="1"/>
  <c r="C99" i="5"/>
  <c r="C95" i="5"/>
  <c r="C91" i="5"/>
  <c r="C87" i="5"/>
  <c r="C83" i="5"/>
  <c r="C79" i="5"/>
  <c r="C75" i="5"/>
  <c r="C71" i="5"/>
  <c r="C67" i="5"/>
  <c r="C63" i="5"/>
  <c r="C59" i="5"/>
  <c r="C55" i="5"/>
  <c r="C51" i="5"/>
  <c r="C46" i="5"/>
  <c r="B44" i="5"/>
  <c r="E44" i="5" s="1"/>
  <c r="F44" i="5" s="1"/>
  <c r="C41" i="5"/>
  <c r="B39" i="5"/>
  <c r="E39" i="5" s="1"/>
  <c r="F39" i="5" s="1"/>
  <c r="B33" i="5"/>
  <c r="E33" i="5" s="1"/>
  <c r="F33" i="5" s="1"/>
  <c r="C30" i="5"/>
  <c r="B28" i="5"/>
  <c r="E28" i="5" s="1"/>
  <c r="F28" i="5" s="1"/>
  <c r="C25" i="5"/>
  <c r="B23" i="5"/>
  <c r="E23" i="5" s="1"/>
  <c r="F23" i="5" s="1"/>
  <c r="B17" i="5"/>
  <c r="E17" i="5" s="1"/>
  <c r="F17" i="5" s="1"/>
  <c r="C14" i="5"/>
  <c r="B12" i="5"/>
  <c r="E12" i="5" s="1"/>
  <c r="F12" i="5" s="1"/>
  <c r="C9" i="5"/>
  <c r="B7" i="5"/>
  <c r="E7" i="5" s="1"/>
  <c r="F7" i="5" s="1"/>
  <c r="B48" i="5"/>
  <c r="E48" i="5" s="1"/>
  <c r="F48" i="5" s="1"/>
  <c r="B46" i="5"/>
  <c r="E46" i="5" s="1"/>
  <c r="F46" i="5" s="1"/>
  <c r="C44" i="5"/>
  <c r="B42" i="5"/>
  <c r="E42" i="5" s="1"/>
  <c r="F42" i="5" s="1"/>
  <c r="C40" i="5"/>
  <c r="B38" i="5"/>
  <c r="E38" i="5" s="1"/>
  <c r="F38" i="5" s="1"/>
  <c r="C36" i="5"/>
  <c r="B34" i="5"/>
  <c r="E34" i="5" s="1"/>
  <c r="F34" i="5" s="1"/>
  <c r="C32" i="5"/>
  <c r="B30" i="5"/>
  <c r="E30" i="5" s="1"/>
  <c r="F30" i="5" s="1"/>
  <c r="C28" i="5"/>
  <c r="B26" i="5"/>
  <c r="E26" i="5" s="1"/>
  <c r="F26" i="5" s="1"/>
  <c r="C24" i="5"/>
  <c r="B22" i="5"/>
  <c r="E22" i="5" s="1"/>
  <c r="F22" i="5" s="1"/>
  <c r="C20" i="5"/>
  <c r="B18" i="5"/>
  <c r="E18" i="5" s="1"/>
  <c r="F18" i="5" s="1"/>
  <c r="C16" i="5"/>
  <c r="B14" i="5"/>
  <c r="E14" i="5" s="1"/>
  <c r="F14" i="5" s="1"/>
  <c r="C12" i="5"/>
  <c r="B10" i="5"/>
  <c r="E10" i="5" s="1"/>
  <c r="F10" i="5" s="1"/>
  <c r="C8" i="5"/>
  <c r="B6" i="5"/>
  <c r="E6" i="5" s="1"/>
  <c r="F6" i="5" s="1"/>
</calcChain>
</file>

<file path=xl/sharedStrings.xml><?xml version="1.0" encoding="utf-8"?>
<sst xmlns="http://schemas.openxmlformats.org/spreadsheetml/2006/main" count="1019" uniqueCount="355">
  <si>
    <t>AM_1</t>
  </si>
  <si>
    <t>AM_2</t>
  </si>
  <si>
    <t>AM_3</t>
  </si>
  <si>
    <t>AM_4</t>
  </si>
  <si>
    <t>BM3</t>
  </si>
  <si>
    <t>BM4</t>
  </si>
  <si>
    <t>F3_male_1_m1</t>
  </si>
  <si>
    <t>F3_male_2_m1</t>
  </si>
  <si>
    <t>F3_male_3_m1</t>
  </si>
  <si>
    <t>F3_male_4_m1</t>
  </si>
  <si>
    <t>TRS_male_5_M1</t>
  </si>
  <si>
    <t>TRS_male_6_M1</t>
  </si>
  <si>
    <t>UN_1_male_M1</t>
  </si>
  <si>
    <t>UN_2_male_M1</t>
  </si>
  <si>
    <t>UN_3_male_M1</t>
  </si>
  <si>
    <t>UN_7_male_M1</t>
  </si>
  <si>
    <t>W_male_1_M1</t>
  </si>
  <si>
    <t>W_male_2_M1</t>
  </si>
  <si>
    <t>W_male_3_M1</t>
  </si>
  <si>
    <t>W_male_4_M1</t>
  </si>
  <si>
    <t>W_male_5_M1</t>
  </si>
  <si>
    <t>W_male_6_M1</t>
  </si>
  <si>
    <t>SRR488253</t>
  </si>
  <si>
    <t>SRR488256</t>
  </si>
  <si>
    <t>ERR1333959</t>
  </si>
  <si>
    <t>Bm_006</t>
  </si>
  <si>
    <t>Bm_007</t>
  </si>
  <si>
    <t>Bm_008</t>
  </si>
  <si>
    <t>Bm_009</t>
  </si>
  <si>
    <t>Bm_010</t>
  </si>
  <si>
    <t>Bm_011</t>
  </si>
  <si>
    <t>Bm_012</t>
  </si>
  <si>
    <t>Bm_013</t>
  </si>
  <si>
    <t>Bm_014</t>
  </si>
  <si>
    <t>Bm_015</t>
  </si>
  <si>
    <t>Bm_016</t>
  </si>
  <si>
    <t>Bm_017</t>
  </si>
  <si>
    <t>Bm_018</t>
  </si>
  <si>
    <t>Bm_019</t>
  </si>
  <si>
    <t>Bm_020_hap</t>
  </si>
  <si>
    <t>Bm_021</t>
  </si>
  <si>
    <t>Bm_022_hap</t>
  </si>
  <si>
    <t>Bm_023</t>
  </si>
  <si>
    <t>Bm_024</t>
  </si>
  <si>
    <t>Bm_025</t>
  </si>
  <si>
    <t>Bm_026</t>
  </si>
  <si>
    <t>Bm_027</t>
  </si>
  <si>
    <t>Bm_028</t>
  </si>
  <si>
    <t>Bm_029</t>
  </si>
  <si>
    <t>Bm_030</t>
  </si>
  <si>
    <t>Bm_031</t>
  </si>
  <si>
    <t>Bm_032</t>
  </si>
  <si>
    <t>Bm_033</t>
  </si>
  <si>
    <t>Bm_034_hap</t>
  </si>
  <si>
    <t>Bm_035</t>
  </si>
  <si>
    <t>Bm_036</t>
  </si>
  <si>
    <t>Bm_037</t>
  </si>
  <si>
    <t>Bm_038</t>
  </si>
  <si>
    <t>Bm_039</t>
  </si>
  <si>
    <t>Bm_040</t>
  </si>
  <si>
    <t>Bm_041_hap</t>
  </si>
  <si>
    <t>Bm_042</t>
  </si>
  <si>
    <t>Bm_043</t>
  </si>
  <si>
    <t>Bm_044</t>
  </si>
  <si>
    <t>Bm_045</t>
  </si>
  <si>
    <t>Bm_046</t>
  </si>
  <si>
    <t>Bm_047</t>
  </si>
  <si>
    <t>Bm_048</t>
  </si>
  <si>
    <t>Bm_049</t>
  </si>
  <si>
    <t>Bm_050</t>
  </si>
  <si>
    <t>Bm_051</t>
  </si>
  <si>
    <t>Bm_052</t>
  </si>
  <si>
    <t>Bm_053_hap</t>
  </si>
  <si>
    <t>Bm_054</t>
  </si>
  <si>
    <t>Bm_055</t>
  </si>
  <si>
    <t>Bm_056</t>
  </si>
  <si>
    <t>Bm_057</t>
  </si>
  <si>
    <t>Bm_058</t>
  </si>
  <si>
    <t>Bm_059</t>
  </si>
  <si>
    <t>Bm_060_hap</t>
  </si>
  <si>
    <t>Bm_061</t>
  </si>
  <si>
    <t>Bm_062_hap</t>
  </si>
  <si>
    <t>Bm_063</t>
  </si>
  <si>
    <t>Bm_064</t>
  </si>
  <si>
    <t>Bm_065</t>
  </si>
  <si>
    <t>Bm_066</t>
  </si>
  <si>
    <t>Bm_067</t>
  </si>
  <si>
    <t>Bm_068_hap</t>
  </si>
  <si>
    <t>Bm_069</t>
  </si>
  <si>
    <t>Bm_070</t>
  </si>
  <si>
    <t>Bm_071</t>
  </si>
  <si>
    <t>Bm_072</t>
  </si>
  <si>
    <t>Bm_073</t>
  </si>
  <si>
    <t>Bm_074</t>
  </si>
  <si>
    <t>Bm_075_hap</t>
  </si>
  <si>
    <t>Bm_076_hap</t>
  </si>
  <si>
    <t>Bm_077</t>
  </si>
  <si>
    <t>Bm_078</t>
  </si>
  <si>
    <t>Bm_079_hap</t>
  </si>
  <si>
    <t>Bm_080</t>
  </si>
  <si>
    <t>Bm_081</t>
  </si>
  <si>
    <t>Bm_082</t>
  </si>
  <si>
    <t>Bm_083_hap</t>
  </si>
  <si>
    <t>Bm_084_hap</t>
  </si>
  <si>
    <t>Bm_085</t>
  </si>
  <si>
    <t>Bm_086</t>
  </si>
  <si>
    <t>Bm_087</t>
  </si>
  <si>
    <t>Bm_088</t>
  </si>
  <si>
    <t>Bm_089</t>
  </si>
  <si>
    <t>Bm_090</t>
  </si>
  <si>
    <t>Bm_091</t>
  </si>
  <si>
    <t>Bm_092_hap</t>
  </si>
  <si>
    <t>Bm_093_hap</t>
  </si>
  <si>
    <t>Bm_094_hap</t>
  </si>
  <si>
    <t>Bm_095</t>
  </si>
  <si>
    <t>Bm_096</t>
  </si>
  <si>
    <t>Bm_097_hap</t>
  </si>
  <si>
    <t>Bm_098_hap</t>
  </si>
  <si>
    <t>Bm_099</t>
  </si>
  <si>
    <t>Bm_100</t>
  </si>
  <si>
    <t>Bm_101_hap</t>
  </si>
  <si>
    <t>Bm_102</t>
  </si>
  <si>
    <t>Bm_103</t>
  </si>
  <si>
    <t>Bm_104</t>
  </si>
  <si>
    <t>Bm_105</t>
  </si>
  <si>
    <t>Bm_106</t>
  </si>
  <si>
    <t>Bm_107</t>
  </si>
  <si>
    <t>Bm_108</t>
  </si>
  <si>
    <t>Bm_109</t>
  </si>
  <si>
    <t>Bm_110_hap</t>
  </si>
  <si>
    <t>Bm_111</t>
  </si>
  <si>
    <t>Bm_112</t>
  </si>
  <si>
    <t>Bm_113</t>
  </si>
  <si>
    <t>Bm_114_hap</t>
  </si>
  <si>
    <t>Bm_115_hap</t>
  </si>
  <si>
    <t>Bm_116</t>
  </si>
  <si>
    <t>Bm_117_hap</t>
  </si>
  <si>
    <t>Bm_118_hap</t>
  </si>
  <si>
    <t>Bm_119</t>
  </si>
  <si>
    <t>Bm_120_hap</t>
  </si>
  <si>
    <t>Bm_121</t>
  </si>
  <si>
    <t>Bm_122_hap</t>
  </si>
  <si>
    <t>Bm_123_hap</t>
  </si>
  <si>
    <t>Bm_124</t>
  </si>
  <si>
    <t>Bm_125_hap</t>
  </si>
  <si>
    <t>Bm_126_hap</t>
  </si>
  <si>
    <t>Bm_127_hap</t>
  </si>
  <si>
    <t>Bm_128</t>
  </si>
  <si>
    <t>Bm_129</t>
  </si>
  <si>
    <t>Bm_130_hap</t>
  </si>
  <si>
    <t>Bm_131</t>
  </si>
  <si>
    <t>Bm_132_hap</t>
  </si>
  <si>
    <t>Bm_133</t>
  </si>
  <si>
    <t>Bm_134</t>
  </si>
  <si>
    <t>Bm_135</t>
  </si>
  <si>
    <t>Bm_136_hap</t>
  </si>
  <si>
    <t>Bm_137_hap</t>
  </si>
  <si>
    <t>Bm_138_hap</t>
  </si>
  <si>
    <t>Bm_139_hap</t>
  </si>
  <si>
    <t>Bm_140</t>
  </si>
  <si>
    <t>Bm_141_hap</t>
  </si>
  <si>
    <t>Bm_142</t>
  </si>
  <si>
    <t>Bm_143</t>
  </si>
  <si>
    <t>Bm_144</t>
  </si>
  <si>
    <t>Bm_145</t>
  </si>
  <si>
    <t>Bm_146_hap</t>
  </si>
  <si>
    <t>Bm_147_hap</t>
  </si>
  <si>
    <t>Bm_148_hap</t>
  </si>
  <si>
    <t>Bm_149</t>
  </si>
  <si>
    <t>Bm_150_hap</t>
  </si>
  <si>
    <t>Bm_151_hap</t>
  </si>
  <si>
    <t>Bm_152_hap</t>
  </si>
  <si>
    <t>Bm_153_hap</t>
  </si>
  <si>
    <t>Bm_154</t>
  </si>
  <si>
    <t>Bm_155_hap</t>
  </si>
  <si>
    <t>Bm_156_hap</t>
  </si>
  <si>
    <t>Bm_157_hap</t>
  </si>
  <si>
    <t>Bm_158_hap</t>
  </si>
  <si>
    <t>Bm_159</t>
  </si>
  <si>
    <t>Bm_160_hap</t>
  </si>
  <si>
    <t>Bm_161_hap</t>
  </si>
  <si>
    <t>Bm_162_hap</t>
  </si>
  <si>
    <t>Bm_163</t>
  </si>
  <si>
    <t>Bm_164_hap</t>
  </si>
  <si>
    <t>Bm_165</t>
  </si>
  <si>
    <t>Bm_166_hap</t>
  </si>
  <si>
    <t>Bm_167</t>
  </si>
  <si>
    <t>Bm_168_hap</t>
  </si>
  <si>
    <t>Bm_169_hap</t>
  </si>
  <si>
    <t>Bm_170_hap</t>
  </si>
  <si>
    <t>Bm_171</t>
  </si>
  <si>
    <t>Bm_172_hap</t>
  </si>
  <si>
    <t>Bm_173</t>
  </si>
  <si>
    <t>Bm_174</t>
  </si>
  <si>
    <t>Bm_175_hap</t>
  </si>
  <si>
    <t>Bm_176</t>
  </si>
  <si>
    <t>Bm_177_hap</t>
  </si>
  <si>
    <t>Bm_178</t>
  </si>
  <si>
    <t>Bm_179</t>
  </si>
  <si>
    <t>Bm_180</t>
  </si>
  <si>
    <t>Bm_181_hap</t>
  </si>
  <si>
    <t>Bm_182_hap</t>
  </si>
  <si>
    <t>Bm_183_hap</t>
  </si>
  <si>
    <t>Bm_184</t>
  </si>
  <si>
    <t>Bm_185_hap</t>
  </si>
  <si>
    <t>Bm_186</t>
  </si>
  <si>
    <t>Bm_187</t>
  </si>
  <si>
    <t>Bm_188</t>
  </si>
  <si>
    <t>Bm_189_hap</t>
  </si>
  <si>
    <t>Bm_190_hap</t>
  </si>
  <si>
    <t>Bm_191</t>
  </si>
  <si>
    <t>Bm_192</t>
  </si>
  <si>
    <t>Bm_193</t>
  </si>
  <si>
    <t>Bm_194_hap</t>
  </si>
  <si>
    <t>Bm_195_hap</t>
  </si>
  <si>
    <t>Bm_196</t>
  </si>
  <si>
    <t>Bm_197</t>
  </si>
  <si>
    <t>Bm_198_hap</t>
  </si>
  <si>
    <t>Bm_199</t>
  </si>
  <si>
    <t>Bm_200_hap</t>
  </si>
  <si>
    <t>Bm_201</t>
  </si>
  <si>
    <t>Bm_202</t>
  </si>
  <si>
    <t>Bm_203</t>
  </si>
  <si>
    <t>Bm_204</t>
  </si>
  <si>
    <t>Bm_205</t>
  </si>
  <si>
    <t>Bm_206</t>
  </si>
  <si>
    <t>Bm_207</t>
  </si>
  <si>
    <t>Bm_208</t>
  </si>
  <si>
    <t>Bm_209</t>
  </si>
  <si>
    <t>Bm_210_hap</t>
  </si>
  <si>
    <t>Bm_211_hap</t>
  </si>
  <si>
    <t>Bm_212</t>
  </si>
  <si>
    <t>Bm_213</t>
  </si>
  <si>
    <t>Bm_214_hap</t>
  </si>
  <si>
    <t>Bm_215_hap</t>
  </si>
  <si>
    <t>Bm_216_hap</t>
  </si>
  <si>
    <t>Bm_217_hap</t>
  </si>
  <si>
    <t>Bm_218_hap</t>
  </si>
  <si>
    <t>Bm_219_hap</t>
  </si>
  <si>
    <t>Bm_220</t>
  </si>
  <si>
    <t>Bm_221_hap</t>
  </si>
  <si>
    <t>Bm_222_hap</t>
  </si>
  <si>
    <t>Bm_223_hap</t>
  </si>
  <si>
    <t>Bm_224_hap</t>
  </si>
  <si>
    <t>Bm_225</t>
  </si>
  <si>
    <t>Bm_226_hap</t>
  </si>
  <si>
    <t>Bm_227</t>
  </si>
  <si>
    <t>Bm_228_hap</t>
  </si>
  <si>
    <t>Bm_229</t>
  </si>
  <si>
    <t>Bm_230</t>
  </si>
  <si>
    <t>Bm_231_hap</t>
  </si>
  <si>
    <t>Bm_232</t>
  </si>
  <si>
    <t>Bm_233_hap</t>
  </si>
  <si>
    <t>Bm_234_hap</t>
  </si>
  <si>
    <t>Bm_235_hap</t>
  </si>
  <si>
    <t>Bm_236</t>
  </si>
  <si>
    <t>Bm_237_hap</t>
  </si>
  <si>
    <t>Bm_238_hap</t>
  </si>
  <si>
    <t>Bm_239</t>
  </si>
  <si>
    <t>Bm_240</t>
  </si>
  <si>
    <t>Bm_241</t>
  </si>
  <si>
    <t>Bm_242</t>
  </si>
  <si>
    <t>Bm_243</t>
  </si>
  <si>
    <t>Bm_244</t>
  </si>
  <si>
    <t>Bm_245</t>
  </si>
  <si>
    <t>Bm_246</t>
  </si>
  <si>
    <t>Bm_247</t>
  </si>
  <si>
    <t>Bm_248</t>
  </si>
  <si>
    <t>Bm_249</t>
  </si>
  <si>
    <t>Bm_250</t>
  </si>
  <si>
    <t>Bm_251</t>
  </si>
  <si>
    <t>Bm_252</t>
  </si>
  <si>
    <t>Bm_253_hap</t>
  </si>
  <si>
    <t>Bm_254_hap</t>
  </si>
  <si>
    <t>Bm_255</t>
  </si>
  <si>
    <t>Bm_256_hap</t>
  </si>
  <si>
    <t>Bm_257_hap</t>
  </si>
  <si>
    <t>Bm_258</t>
  </si>
  <si>
    <t>Bm_259</t>
  </si>
  <si>
    <t>Bm_260</t>
  </si>
  <si>
    <t>Bm_261</t>
  </si>
  <si>
    <t>Bm_262_hap</t>
  </si>
  <si>
    <t>Bm_263</t>
  </si>
  <si>
    <t>Bm_264</t>
  </si>
  <si>
    <t>Bm_265_hap</t>
  </si>
  <si>
    <t>Bm_266</t>
  </si>
  <si>
    <t>Bm_267</t>
  </si>
  <si>
    <t>Bm_268</t>
  </si>
  <si>
    <t>Bm_269</t>
  </si>
  <si>
    <t>Bm_270</t>
  </si>
  <si>
    <t>Bm_271</t>
  </si>
  <si>
    <t>Bm_272</t>
  </si>
  <si>
    <t>Bm_273</t>
  </si>
  <si>
    <t>Bm_274</t>
  </si>
  <si>
    <t>Bm_275</t>
  </si>
  <si>
    <t>Bm_276</t>
  </si>
  <si>
    <t>Bm_277</t>
  </si>
  <si>
    <t>Bm_278</t>
  </si>
  <si>
    <t>Bm_279</t>
  </si>
  <si>
    <t>Bm_280</t>
  </si>
  <si>
    <t>Bm_281</t>
  </si>
  <si>
    <t>Bm_282</t>
  </si>
  <si>
    <t>Bm_283</t>
  </si>
  <si>
    <t>Bm_284</t>
  </si>
  <si>
    <t>Bm_285</t>
  </si>
  <si>
    <t>Bm_286</t>
  </si>
  <si>
    <t>Bm_287</t>
  </si>
  <si>
    <t>Bm_288</t>
  </si>
  <si>
    <t>Bm_289</t>
  </si>
  <si>
    <t>Bm_290</t>
  </si>
  <si>
    <t>Bm_291</t>
  </si>
  <si>
    <t>Bm_292</t>
  </si>
  <si>
    <t>Bm_v4_Chr1_scaffold_001</t>
  </si>
  <si>
    <t>Bm_v4_Chr2_contig_001</t>
  </si>
  <si>
    <t>Bm_v4_Chr3_scaffold_001</t>
  </si>
  <si>
    <t>Bm_v4_Chr4_scaffold_001</t>
  </si>
  <si>
    <t>Bm_v4_ChrX_scaffold_001</t>
  </si>
  <si>
    <t>Genome</t>
  </si>
  <si>
    <t>gi|23307675|gb|AF538716.1|</t>
  </si>
  <si>
    <t>22 Single Males</t>
  </si>
  <si>
    <t>Wb-reduced Gravid Female</t>
  </si>
  <si>
    <t>Virgin Female</t>
  </si>
  <si>
    <t>single male</t>
  </si>
  <si>
    <t>Virgin female pool</t>
  </si>
  <si>
    <t>Wb-reduced gravid female pool</t>
  </si>
  <si>
    <t>Ratio Male/VirginFemale</t>
  </si>
  <si>
    <t>Logical</t>
  </si>
  <si>
    <t>Contig</t>
  </si>
  <si>
    <r>
      <rPr>
        <b/>
        <sz val="10"/>
        <color rgb="FF000000"/>
        <rFont val="Arial"/>
        <family val="2"/>
      </rPr>
      <t>Sheet 1</t>
    </r>
    <r>
      <rPr>
        <sz val="10"/>
        <color rgb="FF000000"/>
        <rFont val="Arial"/>
        <family val="2"/>
      </rPr>
      <t>. Average Sequencing Depth per contig</t>
    </r>
  </si>
  <si>
    <t>SRR3111731</t>
  </si>
  <si>
    <t>SRR3111738</t>
  </si>
  <si>
    <t>SRR3111864</t>
  </si>
  <si>
    <t>SRR3112012</t>
  </si>
  <si>
    <t>SRR3111504</t>
  </si>
  <si>
    <t>SRR3111510</t>
  </si>
  <si>
    <t>SRR3111544</t>
  </si>
  <si>
    <t>SRR3111568</t>
  </si>
  <si>
    <t>SRR3111579</t>
  </si>
  <si>
    <t>SRR3111581</t>
  </si>
  <si>
    <t>SRR3111514</t>
  </si>
  <si>
    <t>SRR3111517</t>
  </si>
  <si>
    <t>SRR3111629,SRR3111630</t>
  </si>
  <si>
    <t>SRR3111634</t>
  </si>
  <si>
    <t>SRR3111636</t>
  </si>
  <si>
    <t>SRR3111640</t>
  </si>
  <si>
    <t>SRR3111318,SRR3111319</t>
  </si>
  <si>
    <t>SRR5190290,SRR5190289</t>
  </si>
  <si>
    <t>SRR3111488</t>
  </si>
  <si>
    <t>SRR3111493</t>
  </si>
  <si>
    <t>SRR3111498</t>
  </si>
  <si>
    <t>SRR5190287,SRR5190288</t>
  </si>
  <si>
    <r>
      <rPr>
        <b/>
        <sz val="10"/>
        <color rgb="FF000000"/>
        <rFont val="Arial"/>
        <family val="2"/>
      </rPr>
      <t>Sheet 2</t>
    </r>
    <r>
      <rPr>
        <sz val="10"/>
        <color rgb="FF000000"/>
        <rFont val="Arial"/>
        <family val="2"/>
      </rPr>
      <t>. Average calculation of N per individual sample</t>
    </r>
  </si>
  <si>
    <r>
      <rPr>
        <b/>
        <sz val="10"/>
        <color rgb="FF000000"/>
        <rFont val="Arial"/>
        <family val="2"/>
      </rPr>
      <t>Sheet 3</t>
    </r>
    <r>
      <rPr>
        <sz val="10"/>
        <color rgb="FF000000"/>
        <rFont val="Arial"/>
        <family val="2"/>
      </rPr>
      <t>. Average calculation of N across all samples</t>
    </r>
  </si>
  <si>
    <r>
      <rPr>
        <b/>
        <sz val="10"/>
        <rFont val="Arial"/>
        <family val="2"/>
      </rPr>
      <t xml:space="preserve">Supplementary Data 1. </t>
    </r>
    <r>
      <rPr>
        <sz val="10"/>
        <rFont val="Arial"/>
        <family val="2"/>
      </rPr>
      <t xml:space="preserve">Sequencing Depth and calculations of N for the single males (paired end), the pool of gravid </t>
    </r>
    <r>
      <rPr>
        <i/>
        <sz val="10"/>
        <rFont val="Arial"/>
        <family val="2"/>
      </rPr>
      <t>Wolbachia</t>
    </r>
    <r>
      <rPr>
        <sz val="10"/>
        <rFont val="Arial"/>
        <family val="2"/>
      </rPr>
      <t>-depleted females (mate pair and paired end), and the pool of the virgin females (paired end) that were used for determining the putative Y contigs.</t>
    </r>
  </si>
  <si>
    <r>
      <rPr>
        <b/>
        <sz val="10"/>
        <rFont val="Arial"/>
        <family val="2"/>
      </rPr>
      <t>Supplementary Data 1.</t>
    </r>
    <r>
      <rPr>
        <sz val="10"/>
        <rFont val="Arial"/>
        <family val="2"/>
      </rPr>
      <t xml:space="preserve"> Sequencing Depth and calculations of N for the single males (paired end), the pool of gravid </t>
    </r>
    <r>
      <rPr>
        <i/>
        <sz val="10"/>
        <rFont val="Arial"/>
        <family val="2"/>
      </rPr>
      <t>Wolbachia</t>
    </r>
    <r>
      <rPr>
        <sz val="10"/>
        <rFont val="Arial"/>
        <family val="2"/>
      </rPr>
      <t>-depleted females (mate pair and paired end), and the pool of the virgin females (paired end) that were used for determining the putative Y conti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Fill="1"/>
    <xf numFmtId="0" fontId="0" fillId="0" borderId="0" xfId="0" applyFont="1" applyFill="1" applyAlignment="1"/>
    <xf numFmtId="0" fontId="1" fillId="0" borderId="0" xfId="0" applyFont="1" applyFill="1" applyBorder="1"/>
    <xf numFmtId="2" fontId="1" fillId="0" borderId="0" xfId="0" applyNumberFormat="1" applyFont="1" applyFill="1"/>
    <xf numFmtId="2" fontId="1" fillId="0" borderId="0" xfId="0" applyNumberFormat="1" applyFont="1" applyFill="1" applyBorder="1"/>
    <xf numFmtId="0" fontId="2" fillId="0" borderId="0" xfId="0" applyFont="1" applyFill="1"/>
    <xf numFmtId="0" fontId="3" fillId="0" borderId="0" xfId="0" applyFont="1" applyFill="1" applyAlignment="1"/>
    <xf numFmtId="2" fontId="2" fillId="0" borderId="0" xfId="0" applyNumberFormat="1" applyFont="1" applyFill="1"/>
    <xf numFmtId="0" fontId="4" fillId="0" borderId="0" xfId="0" applyFont="1" applyFill="1"/>
    <xf numFmtId="0" fontId="2" fillId="0" borderId="0" xfId="0" applyFont="1" applyFill="1" applyBorder="1"/>
    <xf numFmtId="2" fontId="0" fillId="0" borderId="0" xfId="0" applyNumberFormat="1" applyFont="1" applyFill="1" applyAlignment="1"/>
    <xf numFmtId="0" fontId="4" fillId="0" borderId="0" xfId="0" applyFont="1" applyFill="1" applyProtection="1">
      <protection locked="0"/>
    </xf>
    <xf numFmtId="0" fontId="5" fillId="0" borderId="0" xfId="0" applyFont="1" applyBorder="1" applyAlignment="1" applyProtection="1">
      <protection locked="0"/>
    </xf>
    <xf numFmtId="0" fontId="6" fillId="0" borderId="0" xfId="0" applyFont="1" applyFill="1" applyAlignment="1"/>
    <xf numFmtId="0" fontId="6" fillId="0" borderId="0" xfId="0" applyFont="1" applyFill="1" applyAlignment="1" applyProtection="1">
      <protection locked="0"/>
    </xf>
    <xf numFmtId="0" fontId="6" fillId="0" borderId="0" xfId="0" applyFont="1"/>
    <xf numFmtId="0" fontId="1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005"/>
  <sheetViews>
    <sheetView tabSelected="1" workbookViewId="0">
      <selection activeCell="A7" sqref="A7"/>
    </sheetView>
  </sheetViews>
  <sheetFormatPr baseColWidth="10" defaultColWidth="14.5" defaultRowHeight="15" customHeight="1" x14ac:dyDescent="0.15"/>
  <cols>
    <col min="1" max="1" width="27.5" style="7" bestFit="1" customWidth="1"/>
    <col min="2" max="7" width="11.6640625" style="7" bestFit="1" customWidth="1"/>
    <col min="8" max="11" width="13.6640625" style="7" bestFit="1" customWidth="1"/>
    <col min="12" max="13" width="14.83203125" style="7" bestFit="1" customWidth="1"/>
    <col min="14" max="14" width="23" style="7" bestFit="1" customWidth="1"/>
    <col min="15" max="17" width="13.83203125" style="7" bestFit="1" customWidth="1"/>
    <col min="18" max="19" width="23" style="7" bestFit="1" customWidth="1"/>
    <col min="20" max="22" width="13" style="7" bestFit="1" customWidth="1"/>
    <col min="23" max="23" width="23" style="7" bestFit="1" customWidth="1"/>
    <col min="24" max="25" width="27" style="7" bestFit="1" customWidth="1"/>
    <col min="26" max="26" width="16" style="7" bestFit="1" customWidth="1"/>
    <col min="27" max="27" width="24.1640625" style="7" customWidth="1"/>
    <col min="28" max="52" width="10" style="7" customWidth="1"/>
    <col min="53" max="16384" width="14.5" style="7"/>
  </cols>
  <sheetData>
    <row r="1" spans="1:26" ht="15" customHeight="1" x14ac:dyDescent="0.15">
      <c r="A1" s="17" t="s">
        <v>353</v>
      </c>
    </row>
    <row r="2" spans="1:26" ht="15" customHeight="1" x14ac:dyDescent="0.15">
      <c r="A2" s="7" t="s">
        <v>328</v>
      </c>
    </row>
    <row r="4" spans="1:26" s="14" customFormat="1" ht="12" customHeight="1" x14ac:dyDescent="0.15">
      <c r="A4" s="9"/>
      <c r="B4" s="9" t="s">
        <v>0</v>
      </c>
      <c r="C4" s="9" t="s">
        <v>1</v>
      </c>
      <c r="D4" s="9" t="s">
        <v>2</v>
      </c>
      <c r="E4" s="9" t="s">
        <v>3</v>
      </c>
      <c r="F4" s="9" t="s">
        <v>4</v>
      </c>
      <c r="G4" s="9" t="s">
        <v>5</v>
      </c>
      <c r="H4" s="9" t="s">
        <v>6</v>
      </c>
      <c r="I4" s="9" t="s">
        <v>7</v>
      </c>
      <c r="J4" s="9" t="s">
        <v>8</v>
      </c>
      <c r="K4" s="9" t="s">
        <v>9</v>
      </c>
      <c r="L4" s="9" t="s">
        <v>10</v>
      </c>
      <c r="M4" s="9" t="s">
        <v>11</v>
      </c>
      <c r="N4" s="9" t="s">
        <v>12</v>
      </c>
      <c r="O4" s="9" t="s">
        <v>13</v>
      </c>
      <c r="P4" s="9" t="s">
        <v>14</v>
      </c>
      <c r="Q4" s="9" t="s">
        <v>15</v>
      </c>
      <c r="R4" s="9" t="s">
        <v>16</v>
      </c>
      <c r="S4" s="9" t="s">
        <v>17</v>
      </c>
      <c r="T4" s="9" t="s">
        <v>18</v>
      </c>
      <c r="U4" s="9" t="s">
        <v>19</v>
      </c>
      <c r="V4" s="9" t="s">
        <v>20</v>
      </c>
      <c r="W4" s="9" t="s">
        <v>21</v>
      </c>
      <c r="X4" s="9" t="s">
        <v>22</v>
      </c>
      <c r="Y4" s="9" t="s">
        <v>23</v>
      </c>
      <c r="Z4" s="9" t="s">
        <v>24</v>
      </c>
    </row>
    <row r="5" spans="1:26" s="14" customFormat="1" ht="12" customHeight="1" x14ac:dyDescent="0.15">
      <c r="A5" s="9"/>
      <c r="B5" s="9" t="s">
        <v>322</v>
      </c>
      <c r="C5" s="9" t="s">
        <v>322</v>
      </c>
      <c r="D5" s="9" t="s">
        <v>322</v>
      </c>
      <c r="E5" s="9" t="s">
        <v>322</v>
      </c>
      <c r="F5" s="9" t="s">
        <v>322</v>
      </c>
      <c r="G5" s="9" t="s">
        <v>322</v>
      </c>
      <c r="H5" s="9" t="s">
        <v>322</v>
      </c>
      <c r="I5" s="9" t="s">
        <v>322</v>
      </c>
      <c r="J5" s="9" t="s">
        <v>322</v>
      </c>
      <c r="K5" s="9" t="s">
        <v>322</v>
      </c>
      <c r="L5" s="9" t="s">
        <v>322</v>
      </c>
      <c r="M5" s="9" t="s">
        <v>322</v>
      </c>
      <c r="N5" s="9" t="s">
        <v>322</v>
      </c>
      <c r="O5" s="9" t="s">
        <v>322</v>
      </c>
      <c r="P5" s="9" t="s">
        <v>322</v>
      </c>
      <c r="Q5" s="9" t="s">
        <v>322</v>
      </c>
      <c r="R5" s="9" t="s">
        <v>322</v>
      </c>
      <c r="S5" s="9" t="s">
        <v>322</v>
      </c>
      <c r="T5" s="9" t="s">
        <v>322</v>
      </c>
      <c r="U5" s="9" t="s">
        <v>322</v>
      </c>
      <c r="V5" s="9" t="s">
        <v>322</v>
      </c>
      <c r="W5" s="9" t="s">
        <v>322</v>
      </c>
      <c r="X5" s="9" t="s">
        <v>324</v>
      </c>
      <c r="Y5" s="9" t="s">
        <v>324</v>
      </c>
      <c r="Z5" s="9" t="s">
        <v>323</v>
      </c>
    </row>
    <row r="6" spans="1:26" s="14" customFormat="1" ht="12" customHeight="1" x14ac:dyDescent="0.15">
      <c r="A6" s="9"/>
      <c r="B6" s="16" t="s">
        <v>329</v>
      </c>
      <c r="C6" s="16" t="s">
        <v>330</v>
      </c>
      <c r="D6" s="16" t="s">
        <v>331</v>
      </c>
      <c r="E6" s="16" t="s">
        <v>332</v>
      </c>
      <c r="F6" s="16" t="s">
        <v>333</v>
      </c>
      <c r="G6" s="16" t="s">
        <v>334</v>
      </c>
      <c r="H6" s="16" t="s">
        <v>335</v>
      </c>
      <c r="I6" s="16" t="s">
        <v>336</v>
      </c>
      <c r="J6" s="16" t="s">
        <v>337</v>
      </c>
      <c r="K6" s="16" t="s">
        <v>338</v>
      </c>
      <c r="L6" s="16" t="s">
        <v>339</v>
      </c>
      <c r="M6" s="16" t="s">
        <v>340</v>
      </c>
      <c r="N6" s="16" t="s">
        <v>341</v>
      </c>
      <c r="O6" s="16" t="s">
        <v>342</v>
      </c>
      <c r="P6" s="16" t="s">
        <v>343</v>
      </c>
      <c r="Q6" s="16" t="s">
        <v>344</v>
      </c>
      <c r="R6" s="16" t="s">
        <v>345</v>
      </c>
      <c r="S6" s="16" t="s">
        <v>346</v>
      </c>
      <c r="T6" s="16" t="s">
        <v>347</v>
      </c>
      <c r="U6" s="16" t="s">
        <v>348</v>
      </c>
      <c r="V6" s="16" t="s">
        <v>349</v>
      </c>
      <c r="W6" s="16" t="s">
        <v>350</v>
      </c>
      <c r="X6" s="9" t="s">
        <v>22</v>
      </c>
      <c r="Y6" s="9" t="s">
        <v>23</v>
      </c>
      <c r="Z6" s="9" t="s">
        <v>24</v>
      </c>
    </row>
    <row r="7" spans="1:26" ht="12" customHeight="1" x14ac:dyDescent="0.15">
      <c r="A7" s="6" t="s">
        <v>25</v>
      </c>
      <c r="B7" s="6">
        <v>485</v>
      </c>
      <c r="C7" s="6">
        <v>571</v>
      </c>
      <c r="D7" s="6">
        <v>459</v>
      </c>
      <c r="E7" s="6">
        <v>430</v>
      </c>
      <c r="F7" s="6">
        <v>370</v>
      </c>
      <c r="G7" s="6">
        <v>180</v>
      </c>
      <c r="H7" s="6">
        <v>597</v>
      </c>
      <c r="I7" s="6">
        <v>432</v>
      </c>
      <c r="J7" s="6">
        <v>565</v>
      </c>
      <c r="K7" s="6">
        <v>242</v>
      </c>
      <c r="L7" s="6">
        <v>176</v>
      </c>
      <c r="M7" s="6">
        <v>212</v>
      </c>
      <c r="N7" s="6">
        <v>344</v>
      </c>
      <c r="O7" s="6">
        <v>483</v>
      </c>
      <c r="P7" s="6">
        <v>335</v>
      </c>
      <c r="Q7" s="6">
        <v>177</v>
      </c>
      <c r="R7" s="6">
        <v>744</v>
      </c>
      <c r="S7" s="6">
        <v>1743</v>
      </c>
      <c r="T7" s="6">
        <v>509</v>
      </c>
      <c r="U7" s="6">
        <v>985</v>
      </c>
      <c r="V7" s="6">
        <v>840</v>
      </c>
      <c r="W7" s="6">
        <v>1872</v>
      </c>
      <c r="X7" s="6">
        <v>5</v>
      </c>
      <c r="Y7" s="6">
        <v>1</v>
      </c>
      <c r="Z7" s="6">
        <v>3390</v>
      </c>
    </row>
    <row r="8" spans="1:26" ht="12" customHeight="1" x14ac:dyDescent="0.15">
      <c r="A8" s="6" t="s">
        <v>26</v>
      </c>
      <c r="B8" s="6">
        <v>139</v>
      </c>
      <c r="C8" s="6">
        <v>110</v>
      </c>
      <c r="D8" s="6">
        <v>94</v>
      </c>
      <c r="E8" s="6">
        <v>106</v>
      </c>
      <c r="F8" s="6">
        <v>98</v>
      </c>
      <c r="G8" s="6">
        <v>58</v>
      </c>
      <c r="H8" s="6">
        <v>87</v>
      </c>
      <c r="I8" s="6">
        <v>99</v>
      </c>
      <c r="J8" s="6">
        <v>86</v>
      </c>
      <c r="K8" s="6">
        <v>92</v>
      </c>
      <c r="L8" s="6">
        <v>92</v>
      </c>
      <c r="M8" s="6">
        <v>94</v>
      </c>
      <c r="N8" s="6">
        <v>87</v>
      </c>
      <c r="O8" s="6">
        <v>86</v>
      </c>
      <c r="P8" s="6">
        <v>67</v>
      </c>
      <c r="Q8" s="6">
        <v>78</v>
      </c>
      <c r="R8" s="6">
        <v>92</v>
      </c>
      <c r="S8" s="6">
        <v>223</v>
      </c>
      <c r="T8" s="6">
        <v>103</v>
      </c>
      <c r="U8" s="6">
        <v>79</v>
      </c>
      <c r="V8" s="6">
        <v>110</v>
      </c>
      <c r="W8" s="6">
        <v>329</v>
      </c>
      <c r="X8" s="6">
        <v>133</v>
      </c>
      <c r="Y8" s="6">
        <v>18</v>
      </c>
      <c r="Z8" s="6">
        <v>96</v>
      </c>
    </row>
    <row r="9" spans="1:26" ht="12" customHeight="1" x14ac:dyDescent="0.15">
      <c r="A9" s="6" t="s">
        <v>27</v>
      </c>
      <c r="B9" s="6">
        <v>180</v>
      </c>
      <c r="C9" s="6">
        <v>143</v>
      </c>
      <c r="D9" s="6">
        <v>120</v>
      </c>
      <c r="E9" s="6">
        <v>131</v>
      </c>
      <c r="F9" s="6">
        <v>129</v>
      </c>
      <c r="G9" s="6">
        <v>75</v>
      </c>
      <c r="H9" s="6">
        <v>112</v>
      </c>
      <c r="I9" s="6">
        <v>127</v>
      </c>
      <c r="J9" s="6">
        <v>111</v>
      </c>
      <c r="K9" s="6">
        <v>116</v>
      </c>
      <c r="L9" s="6">
        <v>131</v>
      </c>
      <c r="M9" s="6">
        <v>127</v>
      </c>
      <c r="N9" s="6">
        <v>110</v>
      </c>
      <c r="O9" s="6">
        <v>118</v>
      </c>
      <c r="P9" s="6">
        <v>86</v>
      </c>
      <c r="Q9" s="6">
        <v>109</v>
      </c>
      <c r="R9" s="6">
        <v>132</v>
      </c>
      <c r="S9" s="6">
        <v>296</v>
      </c>
      <c r="T9" s="6">
        <v>146</v>
      </c>
      <c r="U9" s="6">
        <v>120</v>
      </c>
      <c r="V9" s="6">
        <v>144</v>
      </c>
      <c r="W9" s="6">
        <v>430</v>
      </c>
      <c r="X9" s="6">
        <v>177</v>
      </c>
      <c r="Y9" s="6">
        <v>24</v>
      </c>
      <c r="Z9" s="6">
        <v>125</v>
      </c>
    </row>
    <row r="10" spans="1:26" ht="12" customHeight="1" x14ac:dyDescent="0.15">
      <c r="A10" s="6" t="s">
        <v>28</v>
      </c>
      <c r="B10" s="6">
        <v>369</v>
      </c>
      <c r="C10" s="6">
        <v>308</v>
      </c>
      <c r="D10" s="6">
        <v>265</v>
      </c>
      <c r="E10" s="6">
        <v>282</v>
      </c>
      <c r="F10" s="6">
        <v>236</v>
      </c>
      <c r="G10" s="6">
        <v>153</v>
      </c>
      <c r="H10" s="6">
        <v>251</v>
      </c>
      <c r="I10" s="6">
        <v>270</v>
      </c>
      <c r="J10" s="6">
        <v>249</v>
      </c>
      <c r="K10" s="6">
        <v>248</v>
      </c>
      <c r="L10" s="6">
        <v>286</v>
      </c>
      <c r="M10" s="6">
        <v>276</v>
      </c>
      <c r="N10" s="6">
        <v>243</v>
      </c>
      <c r="O10" s="6">
        <v>247</v>
      </c>
      <c r="P10" s="6">
        <v>193</v>
      </c>
      <c r="Q10" s="6">
        <v>224</v>
      </c>
      <c r="R10" s="6">
        <v>281</v>
      </c>
      <c r="S10" s="6">
        <v>515</v>
      </c>
      <c r="T10" s="6">
        <v>295</v>
      </c>
      <c r="U10" s="6">
        <v>263</v>
      </c>
      <c r="V10" s="6">
        <v>286</v>
      </c>
      <c r="W10" s="6">
        <v>620</v>
      </c>
      <c r="X10" s="6">
        <v>177</v>
      </c>
      <c r="Y10" s="6">
        <v>36</v>
      </c>
      <c r="Z10" s="6">
        <v>7</v>
      </c>
    </row>
    <row r="11" spans="1:26" ht="12" customHeight="1" x14ac:dyDescent="0.15">
      <c r="A11" s="6" t="s">
        <v>29</v>
      </c>
      <c r="B11" s="6">
        <v>145</v>
      </c>
      <c r="C11" s="6">
        <v>116</v>
      </c>
      <c r="D11" s="6">
        <v>95</v>
      </c>
      <c r="E11" s="6">
        <v>106</v>
      </c>
      <c r="F11" s="6">
        <v>99</v>
      </c>
      <c r="G11" s="6">
        <v>68</v>
      </c>
      <c r="H11" s="6">
        <v>88</v>
      </c>
      <c r="I11" s="6">
        <v>99</v>
      </c>
      <c r="J11" s="6">
        <v>90</v>
      </c>
      <c r="K11" s="6">
        <v>94</v>
      </c>
      <c r="L11" s="6">
        <v>103</v>
      </c>
      <c r="M11" s="6">
        <v>102</v>
      </c>
      <c r="N11" s="6">
        <v>94</v>
      </c>
      <c r="O11" s="6">
        <v>90</v>
      </c>
      <c r="P11" s="6">
        <v>81</v>
      </c>
      <c r="Q11" s="6">
        <v>93</v>
      </c>
      <c r="R11" s="6">
        <v>105</v>
      </c>
      <c r="S11" s="6">
        <v>261</v>
      </c>
      <c r="T11" s="6">
        <v>113</v>
      </c>
      <c r="U11" s="6">
        <v>119</v>
      </c>
      <c r="V11" s="6">
        <v>116</v>
      </c>
      <c r="W11" s="6">
        <v>335</v>
      </c>
      <c r="X11" s="6">
        <v>108</v>
      </c>
      <c r="Y11" s="6">
        <v>19</v>
      </c>
      <c r="Z11" s="6">
        <v>25</v>
      </c>
    </row>
    <row r="12" spans="1:26" ht="12" customHeight="1" x14ac:dyDescent="0.15">
      <c r="A12" s="6" t="s">
        <v>30</v>
      </c>
      <c r="B12" s="6">
        <v>73</v>
      </c>
      <c r="C12" s="6">
        <v>49</v>
      </c>
      <c r="D12" s="6">
        <v>50</v>
      </c>
      <c r="E12" s="6">
        <v>69</v>
      </c>
      <c r="F12" s="6">
        <v>53</v>
      </c>
      <c r="G12" s="6">
        <v>55</v>
      </c>
      <c r="H12" s="6">
        <v>65</v>
      </c>
      <c r="I12" s="6">
        <v>65</v>
      </c>
      <c r="J12" s="6">
        <v>49</v>
      </c>
      <c r="K12" s="6">
        <v>66</v>
      </c>
      <c r="L12" s="6">
        <v>90</v>
      </c>
      <c r="M12" s="6">
        <v>65</v>
      </c>
      <c r="N12" s="6">
        <v>62</v>
      </c>
      <c r="O12" s="6">
        <v>67</v>
      </c>
      <c r="P12" s="6">
        <v>48</v>
      </c>
      <c r="Q12" s="6">
        <v>66</v>
      </c>
      <c r="R12" s="6">
        <v>65</v>
      </c>
      <c r="S12" s="6">
        <v>165</v>
      </c>
      <c r="T12" s="6">
        <v>72</v>
      </c>
      <c r="U12" s="6">
        <v>71</v>
      </c>
      <c r="V12" s="6">
        <v>81</v>
      </c>
      <c r="W12" s="6">
        <v>249</v>
      </c>
      <c r="X12" s="6">
        <v>99</v>
      </c>
      <c r="Y12" s="6">
        <v>20</v>
      </c>
      <c r="Z12" s="6">
        <v>72</v>
      </c>
    </row>
    <row r="13" spans="1:26" ht="12" customHeight="1" x14ac:dyDescent="0.15">
      <c r="A13" s="6" t="s">
        <v>31</v>
      </c>
      <c r="B13" s="6">
        <v>343</v>
      </c>
      <c r="C13" s="6">
        <v>281</v>
      </c>
      <c r="D13" s="6">
        <v>237</v>
      </c>
      <c r="E13" s="6">
        <v>252</v>
      </c>
      <c r="F13" s="6">
        <v>218</v>
      </c>
      <c r="G13" s="6">
        <v>139</v>
      </c>
      <c r="H13" s="6">
        <v>231</v>
      </c>
      <c r="I13" s="6">
        <v>245</v>
      </c>
      <c r="J13" s="6">
        <v>219</v>
      </c>
      <c r="K13" s="6">
        <v>222</v>
      </c>
      <c r="L13" s="6">
        <v>261</v>
      </c>
      <c r="M13" s="6">
        <v>255</v>
      </c>
      <c r="N13" s="6">
        <v>214</v>
      </c>
      <c r="O13" s="6">
        <v>226</v>
      </c>
      <c r="P13" s="6">
        <v>171</v>
      </c>
      <c r="Q13" s="6">
        <v>204</v>
      </c>
      <c r="R13" s="6">
        <v>252</v>
      </c>
      <c r="S13" s="6">
        <v>508</v>
      </c>
      <c r="T13" s="6">
        <v>277</v>
      </c>
      <c r="U13" s="6">
        <v>229</v>
      </c>
      <c r="V13" s="6">
        <v>263</v>
      </c>
      <c r="W13" s="6">
        <v>649</v>
      </c>
      <c r="X13" s="6">
        <v>159</v>
      </c>
      <c r="Y13" s="6">
        <v>34</v>
      </c>
      <c r="Z13" s="6">
        <v>25</v>
      </c>
    </row>
    <row r="14" spans="1:26" ht="12" customHeight="1" x14ac:dyDescent="0.15">
      <c r="A14" s="6" t="s">
        <v>32</v>
      </c>
      <c r="B14" s="6">
        <v>859</v>
      </c>
      <c r="C14" s="6">
        <v>844</v>
      </c>
      <c r="D14" s="6">
        <v>696</v>
      </c>
      <c r="E14" s="6">
        <v>858</v>
      </c>
      <c r="F14" s="6">
        <v>589</v>
      </c>
      <c r="G14" s="6">
        <v>548</v>
      </c>
      <c r="H14" s="6">
        <v>761</v>
      </c>
      <c r="I14" s="6">
        <v>698</v>
      </c>
      <c r="J14" s="6">
        <v>649</v>
      </c>
      <c r="K14" s="6">
        <v>710</v>
      </c>
      <c r="L14" s="6">
        <v>746</v>
      </c>
      <c r="M14" s="6">
        <v>838</v>
      </c>
      <c r="N14" s="6">
        <v>799</v>
      </c>
      <c r="O14" s="6">
        <v>780</v>
      </c>
      <c r="P14" s="6">
        <v>779</v>
      </c>
      <c r="Q14" s="6">
        <v>868</v>
      </c>
      <c r="R14" s="6">
        <v>744</v>
      </c>
      <c r="S14" s="6">
        <v>1221</v>
      </c>
      <c r="T14" s="6">
        <v>774</v>
      </c>
      <c r="U14" s="6">
        <v>640</v>
      </c>
      <c r="V14" s="6">
        <v>740</v>
      </c>
      <c r="W14" s="6">
        <v>1325</v>
      </c>
      <c r="X14" s="6">
        <v>349</v>
      </c>
      <c r="Y14" s="6">
        <v>68</v>
      </c>
      <c r="Z14" s="6">
        <v>1148</v>
      </c>
    </row>
    <row r="15" spans="1:26" ht="12" customHeight="1" x14ac:dyDescent="0.15">
      <c r="A15" s="6" t="s">
        <v>33</v>
      </c>
      <c r="B15" s="6">
        <v>113</v>
      </c>
      <c r="C15" s="6">
        <v>63</v>
      </c>
      <c r="D15" s="6">
        <v>78</v>
      </c>
      <c r="E15" s="6">
        <v>85</v>
      </c>
      <c r="F15" s="6">
        <v>74</v>
      </c>
      <c r="G15" s="6">
        <v>74</v>
      </c>
      <c r="H15" s="6">
        <v>78</v>
      </c>
      <c r="I15" s="6">
        <v>86</v>
      </c>
      <c r="J15" s="6">
        <v>72</v>
      </c>
      <c r="K15" s="6">
        <v>55</v>
      </c>
      <c r="L15" s="6">
        <v>83</v>
      </c>
      <c r="M15" s="6">
        <v>42</v>
      </c>
      <c r="N15" s="6">
        <v>39</v>
      </c>
      <c r="O15" s="6">
        <v>59</v>
      </c>
      <c r="P15" s="6">
        <v>33</v>
      </c>
      <c r="Q15" s="6">
        <v>80</v>
      </c>
      <c r="R15" s="6">
        <v>86</v>
      </c>
      <c r="S15" s="6">
        <v>113</v>
      </c>
      <c r="T15" s="6">
        <v>92</v>
      </c>
      <c r="U15" s="6">
        <v>67</v>
      </c>
      <c r="V15" s="6">
        <v>75</v>
      </c>
      <c r="W15" s="6">
        <v>175</v>
      </c>
      <c r="X15" s="6">
        <v>91</v>
      </c>
      <c r="Y15" s="6">
        <v>18</v>
      </c>
      <c r="Z15" s="6">
        <v>89</v>
      </c>
    </row>
    <row r="16" spans="1:26" ht="12" customHeight="1" x14ac:dyDescent="0.15">
      <c r="A16" s="6" t="s">
        <v>34</v>
      </c>
      <c r="B16" s="6">
        <v>403</v>
      </c>
      <c r="C16" s="6">
        <v>343</v>
      </c>
      <c r="D16" s="6">
        <v>302</v>
      </c>
      <c r="E16" s="6">
        <v>318</v>
      </c>
      <c r="F16" s="6">
        <v>284</v>
      </c>
      <c r="G16" s="6">
        <v>211</v>
      </c>
      <c r="H16" s="6">
        <v>291</v>
      </c>
      <c r="I16" s="6">
        <v>303</v>
      </c>
      <c r="J16" s="6">
        <v>286</v>
      </c>
      <c r="K16" s="6">
        <v>282</v>
      </c>
      <c r="L16" s="6">
        <v>317</v>
      </c>
      <c r="M16" s="6">
        <v>312</v>
      </c>
      <c r="N16" s="6">
        <v>299</v>
      </c>
      <c r="O16" s="6">
        <v>294</v>
      </c>
      <c r="P16" s="6">
        <v>247</v>
      </c>
      <c r="Q16" s="6">
        <v>283</v>
      </c>
      <c r="R16" s="6">
        <v>313</v>
      </c>
      <c r="S16" s="6">
        <v>593</v>
      </c>
      <c r="T16" s="6">
        <v>335</v>
      </c>
      <c r="U16" s="6">
        <v>285</v>
      </c>
      <c r="V16" s="6">
        <v>322</v>
      </c>
      <c r="W16" s="6">
        <v>715</v>
      </c>
      <c r="X16" s="6">
        <v>235</v>
      </c>
      <c r="Y16" s="6">
        <v>55</v>
      </c>
      <c r="Z16" s="6">
        <v>16</v>
      </c>
    </row>
    <row r="17" spans="1:26" ht="12" customHeight="1" x14ac:dyDescent="0.15">
      <c r="A17" s="6" t="s">
        <v>35</v>
      </c>
      <c r="B17" s="6">
        <v>235</v>
      </c>
      <c r="C17" s="6">
        <v>190</v>
      </c>
      <c r="D17" s="6">
        <v>155</v>
      </c>
      <c r="E17" s="6">
        <v>168</v>
      </c>
      <c r="F17" s="6">
        <v>143</v>
      </c>
      <c r="G17" s="6">
        <v>85</v>
      </c>
      <c r="H17" s="6">
        <v>141</v>
      </c>
      <c r="I17" s="6">
        <v>151</v>
      </c>
      <c r="J17" s="6">
        <v>142</v>
      </c>
      <c r="K17" s="6">
        <v>142</v>
      </c>
      <c r="L17" s="6">
        <v>166</v>
      </c>
      <c r="M17" s="6">
        <v>160</v>
      </c>
      <c r="N17" s="6">
        <v>139</v>
      </c>
      <c r="O17" s="6">
        <v>140</v>
      </c>
      <c r="P17" s="6">
        <v>108</v>
      </c>
      <c r="Q17" s="6">
        <v>128</v>
      </c>
      <c r="R17" s="6">
        <v>163</v>
      </c>
      <c r="S17" s="6">
        <v>361</v>
      </c>
      <c r="T17" s="6">
        <v>172</v>
      </c>
      <c r="U17" s="6">
        <v>178</v>
      </c>
      <c r="V17" s="6">
        <v>170</v>
      </c>
      <c r="W17" s="6">
        <v>449</v>
      </c>
      <c r="X17" s="6">
        <v>142</v>
      </c>
      <c r="Y17" s="6">
        <v>25</v>
      </c>
      <c r="Z17" s="6">
        <v>5</v>
      </c>
    </row>
    <row r="18" spans="1:26" ht="12" customHeight="1" x14ac:dyDescent="0.15">
      <c r="A18" s="6" t="s">
        <v>36</v>
      </c>
      <c r="B18" s="6">
        <v>190</v>
      </c>
      <c r="C18" s="6">
        <v>158</v>
      </c>
      <c r="D18" s="6">
        <v>134</v>
      </c>
      <c r="E18" s="6">
        <v>151</v>
      </c>
      <c r="F18" s="6">
        <v>130</v>
      </c>
      <c r="G18" s="6">
        <v>95</v>
      </c>
      <c r="H18" s="6">
        <v>132</v>
      </c>
      <c r="I18" s="6">
        <v>137</v>
      </c>
      <c r="J18" s="6">
        <v>128</v>
      </c>
      <c r="K18" s="6">
        <v>126</v>
      </c>
      <c r="L18" s="6">
        <v>146</v>
      </c>
      <c r="M18" s="6">
        <v>147</v>
      </c>
      <c r="N18" s="6">
        <v>141</v>
      </c>
      <c r="O18" s="6">
        <v>137</v>
      </c>
      <c r="P18" s="6">
        <v>117</v>
      </c>
      <c r="Q18" s="6">
        <v>132</v>
      </c>
      <c r="R18" s="6">
        <v>138</v>
      </c>
      <c r="S18" s="6">
        <v>300</v>
      </c>
      <c r="T18" s="6">
        <v>160</v>
      </c>
      <c r="U18" s="6">
        <v>115</v>
      </c>
      <c r="V18" s="6">
        <v>148</v>
      </c>
      <c r="W18" s="6">
        <v>388</v>
      </c>
      <c r="X18" s="6">
        <v>93</v>
      </c>
      <c r="Y18" s="6">
        <v>19</v>
      </c>
      <c r="Z18" s="6">
        <v>23</v>
      </c>
    </row>
    <row r="19" spans="1:26" ht="12" customHeight="1" x14ac:dyDescent="0.15">
      <c r="A19" s="6" t="s">
        <v>37</v>
      </c>
      <c r="B19" s="6">
        <v>103</v>
      </c>
      <c r="C19" s="6">
        <v>74</v>
      </c>
      <c r="D19" s="6">
        <v>75</v>
      </c>
      <c r="E19" s="6">
        <v>65</v>
      </c>
      <c r="F19" s="6">
        <v>104</v>
      </c>
      <c r="G19" s="6">
        <v>37</v>
      </c>
      <c r="H19" s="6">
        <v>77</v>
      </c>
      <c r="I19" s="6">
        <v>89</v>
      </c>
      <c r="J19" s="6">
        <v>73</v>
      </c>
      <c r="K19" s="6">
        <v>107</v>
      </c>
      <c r="L19" s="6">
        <v>72</v>
      </c>
      <c r="M19" s="6">
        <v>104</v>
      </c>
      <c r="N19" s="6">
        <v>87</v>
      </c>
      <c r="O19" s="6">
        <v>76</v>
      </c>
      <c r="P19" s="6">
        <v>57</v>
      </c>
      <c r="Q19" s="6">
        <v>68</v>
      </c>
      <c r="R19" s="6">
        <v>100</v>
      </c>
      <c r="S19" s="6">
        <v>199</v>
      </c>
      <c r="T19" s="6">
        <v>87</v>
      </c>
      <c r="U19" s="6">
        <v>87</v>
      </c>
      <c r="V19" s="6">
        <v>66</v>
      </c>
      <c r="W19" s="6">
        <v>281</v>
      </c>
      <c r="X19" s="6">
        <v>131</v>
      </c>
      <c r="Y19" s="6">
        <v>26</v>
      </c>
      <c r="Z19" s="6">
        <v>90</v>
      </c>
    </row>
    <row r="20" spans="1:26" ht="12" customHeight="1" x14ac:dyDescent="0.15">
      <c r="A20" s="6" t="s">
        <v>38</v>
      </c>
      <c r="B20" s="6">
        <v>233</v>
      </c>
      <c r="C20" s="6">
        <v>191</v>
      </c>
      <c r="D20" s="6">
        <v>158</v>
      </c>
      <c r="E20" s="6">
        <v>174</v>
      </c>
      <c r="F20" s="6">
        <v>155</v>
      </c>
      <c r="G20" s="6">
        <v>90</v>
      </c>
      <c r="H20" s="6">
        <v>150</v>
      </c>
      <c r="I20" s="6">
        <v>167</v>
      </c>
      <c r="J20" s="6">
        <v>155</v>
      </c>
      <c r="K20" s="6">
        <v>151</v>
      </c>
      <c r="L20" s="6">
        <v>178</v>
      </c>
      <c r="M20" s="6">
        <v>172</v>
      </c>
      <c r="N20" s="6">
        <v>148</v>
      </c>
      <c r="O20" s="6">
        <v>153</v>
      </c>
      <c r="P20" s="6">
        <v>113</v>
      </c>
      <c r="Q20" s="6">
        <v>138</v>
      </c>
      <c r="R20" s="6">
        <v>171</v>
      </c>
      <c r="S20" s="6">
        <v>367</v>
      </c>
      <c r="T20" s="6">
        <v>185</v>
      </c>
      <c r="U20" s="6">
        <v>172</v>
      </c>
      <c r="V20" s="6">
        <v>177</v>
      </c>
      <c r="W20" s="6">
        <v>460</v>
      </c>
      <c r="X20" s="6">
        <v>123</v>
      </c>
      <c r="Y20" s="6">
        <v>20</v>
      </c>
      <c r="Z20" s="6">
        <v>7</v>
      </c>
    </row>
    <row r="21" spans="1:26" ht="12" customHeight="1" x14ac:dyDescent="0.15">
      <c r="A21" s="6" t="s">
        <v>39</v>
      </c>
      <c r="B21" s="6">
        <v>139</v>
      </c>
      <c r="C21" s="6">
        <v>108</v>
      </c>
      <c r="D21" s="6">
        <v>92</v>
      </c>
      <c r="E21" s="6">
        <v>106</v>
      </c>
      <c r="F21" s="6">
        <v>105</v>
      </c>
      <c r="G21" s="6">
        <v>65</v>
      </c>
      <c r="H21" s="6">
        <v>89</v>
      </c>
      <c r="I21" s="6">
        <v>100</v>
      </c>
      <c r="J21" s="6">
        <v>85</v>
      </c>
      <c r="K21" s="6">
        <v>82</v>
      </c>
      <c r="L21" s="6">
        <v>102</v>
      </c>
      <c r="M21" s="6">
        <v>102</v>
      </c>
      <c r="N21" s="6">
        <v>98</v>
      </c>
      <c r="O21" s="6">
        <v>97</v>
      </c>
      <c r="P21" s="6">
        <v>77</v>
      </c>
      <c r="Q21" s="6">
        <v>86</v>
      </c>
      <c r="R21" s="6">
        <v>100</v>
      </c>
      <c r="S21" s="6">
        <v>234</v>
      </c>
      <c r="T21" s="6">
        <v>110</v>
      </c>
      <c r="U21" s="6">
        <v>72</v>
      </c>
      <c r="V21" s="6">
        <v>107</v>
      </c>
      <c r="W21" s="6">
        <v>313</v>
      </c>
      <c r="X21" s="6">
        <v>63</v>
      </c>
      <c r="Y21" s="6">
        <v>12</v>
      </c>
      <c r="Z21" s="6">
        <v>2</v>
      </c>
    </row>
    <row r="22" spans="1:26" ht="12" customHeight="1" x14ac:dyDescent="0.15">
      <c r="A22" s="6" t="s">
        <v>40</v>
      </c>
      <c r="B22" s="6">
        <v>569</v>
      </c>
      <c r="C22" s="6">
        <v>440</v>
      </c>
      <c r="D22" s="6">
        <v>37</v>
      </c>
      <c r="E22" s="6">
        <v>732</v>
      </c>
      <c r="F22" s="6">
        <v>486</v>
      </c>
      <c r="G22" s="6">
        <v>529</v>
      </c>
      <c r="H22" s="6">
        <v>458</v>
      </c>
      <c r="I22" s="6">
        <v>38</v>
      </c>
      <c r="J22" s="6">
        <v>33</v>
      </c>
      <c r="K22" s="6">
        <v>695</v>
      </c>
      <c r="L22" s="6">
        <v>490</v>
      </c>
      <c r="M22" s="6">
        <v>38</v>
      </c>
      <c r="N22" s="6">
        <v>387</v>
      </c>
      <c r="O22" s="6">
        <v>435</v>
      </c>
      <c r="P22" s="6">
        <v>28</v>
      </c>
      <c r="Q22" s="6">
        <v>28</v>
      </c>
      <c r="R22" s="6">
        <v>478</v>
      </c>
      <c r="S22" s="6">
        <v>856</v>
      </c>
      <c r="T22" s="6">
        <v>46</v>
      </c>
      <c r="U22" s="6">
        <v>305</v>
      </c>
      <c r="V22" s="6">
        <v>39</v>
      </c>
      <c r="W22" s="6">
        <v>1368</v>
      </c>
      <c r="X22" s="6">
        <v>154</v>
      </c>
      <c r="Y22" s="6">
        <v>62</v>
      </c>
      <c r="Z22" s="6">
        <v>444</v>
      </c>
    </row>
    <row r="23" spans="1:26" ht="12" customHeight="1" x14ac:dyDescent="0.15">
      <c r="A23" s="6" t="s">
        <v>41</v>
      </c>
      <c r="B23" s="6">
        <v>81</v>
      </c>
      <c r="C23" s="6">
        <v>65</v>
      </c>
      <c r="D23" s="6">
        <v>54</v>
      </c>
      <c r="E23" s="6">
        <v>61</v>
      </c>
      <c r="F23" s="6">
        <v>59</v>
      </c>
      <c r="G23" s="6">
        <v>36</v>
      </c>
      <c r="H23" s="6">
        <v>52</v>
      </c>
      <c r="I23" s="6">
        <v>58</v>
      </c>
      <c r="J23" s="6">
        <v>51</v>
      </c>
      <c r="K23" s="6">
        <v>52</v>
      </c>
      <c r="L23" s="6">
        <v>58</v>
      </c>
      <c r="M23" s="6">
        <v>59</v>
      </c>
      <c r="N23" s="6">
        <v>52</v>
      </c>
      <c r="O23" s="6">
        <v>55</v>
      </c>
      <c r="P23" s="6">
        <v>40</v>
      </c>
      <c r="Q23" s="6">
        <v>51</v>
      </c>
      <c r="R23" s="6">
        <v>58</v>
      </c>
      <c r="S23" s="6">
        <v>145</v>
      </c>
      <c r="T23" s="6">
        <v>65</v>
      </c>
      <c r="U23" s="6">
        <v>50</v>
      </c>
      <c r="V23" s="6">
        <v>63</v>
      </c>
      <c r="W23" s="6">
        <v>205</v>
      </c>
      <c r="X23" s="6">
        <v>45</v>
      </c>
      <c r="Y23" s="6">
        <v>7</v>
      </c>
      <c r="Z23" s="6">
        <v>16</v>
      </c>
    </row>
    <row r="24" spans="1:26" ht="12" customHeight="1" x14ac:dyDescent="0.15">
      <c r="A24" s="6" t="s">
        <v>42</v>
      </c>
      <c r="B24" s="6">
        <v>159</v>
      </c>
      <c r="C24" s="6">
        <v>123</v>
      </c>
      <c r="D24" s="6">
        <v>64</v>
      </c>
      <c r="E24" s="6">
        <v>145</v>
      </c>
      <c r="F24" s="6">
        <v>122</v>
      </c>
      <c r="G24" s="6">
        <v>99</v>
      </c>
      <c r="H24" s="6">
        <v>110</v>
      </c>
      <c r="I24" s="6">
        <v>91</v>
      </c>
      <c r="J24" s="6">
        <v>78</v>
      </c>
      <c r="K24" s="6">
        <v>133</v>
      </c>
      <c r="L24" s="6">
        <v>118</v>
      </c>
      <c r="M24" s="6">
        <v>88</v>
      </c>
      <c r="N24" s="6">
        <v>106</v>
      </c>
      <c r="O24" s="6">
        <v>120</v>
      </c>
      <c r="P24" s="6">
        <v>61</v>
      </c>
      <c r="Q24" s="6">
        <v>79</v>
      </c>
      <c r="R24" s="6">
        <v>112</v>
      </c>
      <c r="S24" s="6">
        <v>282</v>
      </c>
      <c r="T24" s="6">
        <v>101</v>
      </c>
      <c r="U24" s="6">
        <v>68</v>
      </c>
      <c r="V24" s="6">
        <v>96</v>
      </c>
      <c r="W24" s="6">
        <v>471</v>
      </c>
      <c r="X24" s="6">
        <v>90</v>
      </c>
      <c r="Y24" s="6">
        <v>18</v>
      </c>
      <c r="Z24" s="6">
        <v>138</v>
      </c>
    </row>
    <row r="25" spans="1:26" ht="12" customHeight="1" x14ac:dyDescent="0.15">
      <c r="A25" s="6" t="s">
        <v>43</v>
      </c>
      <c r="B25" s="6">
        <v>492</v>
      </c>
      <c r="C25" s="6">
        <v>416</v>
      </c>
      <c r="D25" s="6">
        <v>361</v>
      </c>
      <c r="E25" s="6">
        <v>382</v>
      </c>
      <c r="F25" s="6">
        <v>319</v>
      </c>
      <c r="G25" s="6">
        <v>209</v>
      </c>
      <c r="H25" s="6">
        <v>350</v>
      </c>
      <c r="I25" s="6">
        <v>367</v>
      </c>
      <c r="J25" s="6">
        <v>337</v>
      </c>
      <c r="K25" s="6">
        <v>341</v>
      </c>
      <c r="L25" s="6">
        <v>388</v>
      </c>
      <c r="M25" s="6">
        <v>380</v>
      </c>
      <c r="N25" s="6">
        <v>333</v>
      </c>
      <c r="O25" s="6">
        <v>345</v>
      </c>
      <c r="P25" s="6">
        <v>266</v>
      </c>
      <c r="Q25" s="6">
        <v>314</v>
      </c>
      <c r="R25" s="6">
        <v>373</v>
      </c>
      <c r="S25" s="6">
        <v>669</v>
      </c>
      <c r="T25" s="6">
        <v>401</v>
      </c>
      <c r="U25" s="6">
        <v>347</v>
      </c>
      <c r="V25" s="6">
        <v>383</v>
      </c>
      <c r="W25" s="6">
        <v>797</v>
      </c>
      <c r="X25" s="6">
        <v>239</v>
      </c>
      <c r="Y25" s="6">
        <v>79</v>
      </c>
      <c r="Z25" s="6">
        <v>14</v>
      </c>
    </row>
    <row r="26" spans="1:26" ht="12" customHeight="1" x14ac:dyDescent="0.15">
      <c r="A26" s="6" t="s">
        <v>44</v>
      </c>
      <c r="B26" s="6">
        <v>360</v>
      </c>
      <c r="C26" s="6">
        <v>292</v>
      </c>
      <c r="D26" s="6">
        <v>255</v>
      </c>
      <c r="E26" s="6">
        <v>258</v>
      </c>
      <c r="F26" s="6">
        <v>218</v>
      </c>
      <c r="G26" s="6">
        <v>144</v>
      </c>
      <c r="H26" s="6">
        <v>241</v>
      </c>
      <c r="I26" s="6">
        <v>258</v>
      </c>
      <c r="J26" s="6">
        <v>233</v>
      </c>
      <c r="K26" s="6">
        <v>238</v>
      </c>
      <c r="L26" s="6">
        <v>275</v>
      </c>
      <c r="M26" s="6">
        <v>260</v>
      </c>
      <c r="N26" s="6">
        <v>221</v>
      </c>
      <c r="O26" s="6">
        <v>233</v>
      </c>
      <c r="P26" s="6">
        <v>174</v>
      </c>
      <c r="Q26" s="6">
        <v>208</v>
      </c>
      <c r="R26" s="6">
        <v>272</v>
      </c>
      <c r="S26" s="6">
        <v>508</v>
      </c>
      <c r="T26" s="6">
        <v>286</v>
      </c>
      <c r="U26" s="6">
        <v>255</v>
      </c>
      <c r="V26" s="6">
        <v>272</v>
      </c>
      <c r="W26" s="6">
        <v>654</v>
      </c>
      <c r="X26" s="6">
        <v>155</v>
      </c>
      <c r="Y26" s="6">
        <v>43</v>
      </c>
      <c r="Z26" s="6">
        <v>7</v>
      </c>
    </row>
    <row r="27" spans="1:26" ht="12" customHeight="1" x14ac:dyDescent="0.15">
      <c r="A27" s="6" t="s">
        <v>45</v>
      </c>
      <c r="B27" s="6">
        <v>192</v>
      </c>
      <c r="C27" s="6">
        <v>160</v>
      </c>
      <c r="D27" s="6">
        <v>130</v>
      </c>
      <c r="E27" s="6">
        <v>138</v>
      </c>
      <c r="F27" s="6">
        <v>179</v>
      </c>
      <c r="G27" s="6">
        <v>178</v>
      </c>
      <c r="H27" s="6">
        <v>144</v>
      </c>
      <c r="I27" s="6">
        <v>145</v>
      </c>
      <c r="J27" s="6">
        <v>140</v>
      </c>
      <c r="K27" s="6">
        <v>150</v>
      </c>
      <c r="L27" s="6">
        <v>191</v>
      </c>
      <c r="M27" s="6">
        <v>168</v>
      </c>
      <c r="N27" s="6">
        <v>163</v>
      </c>
      <c r="O27" s="6">
        <v>150</v>
      </c>
      <c r="P27" s="6">
        <v>157</v>
      </c>
      <c r="Q27" s="6">
        <v>185</v>
      </c>
      <c r="R27" s="6">
        <v>165</v>
      </c>
      <c r="S27" s="6">
        <v>403</v>
      </c>
      <c r="T27" s="6">
        <v>207</v>
      </c>
      <c r="U27" s="6">
        <v>195</v>
      </c>
      <c r="V27" s="6">
        <v>241</v>
      </c>
      <c r="W27" s="6">
        <v>653</v>
      </c>
      <c r="X27" s="6">
        <v>253</v>
      </c>
      <c r="Y27" s="6">
        <v>47</v>
      </c>
      <c r="Z27" s="6">
        <v>181</v>
      </c>
    </row>
    <row r="28" spans="1:26" ht="12" customHeight="1" x14ac:dyDescent="0.15">
      <c r="A28" s="6" t="s">
        <v>46</v>
      </c>
      <c r="B28" s="6">
        <v>129</v>
      </c>
      <c r="C28" s="6">
        <v>84</v>
      </c>
      <c r="D28" s="6">
        <v>66</v>
      </c>
      <c r="E28" s="6">
        <v>72</v>
      </c>
      <c r="F28" s="6">
        <v>84</v>
      </c>
      <c r="G28" s="6">
        <v>76</v>
      </c>
      <c r="H28" s="6">
        <v>97</v>
      </c>
      <c r="I28" s="6">
        <v>99</v>
      </c>
      <c r="J28" s="6">
        <v>90</v>
      </c>
      <c r="K28" s="6">
        <v>93</v>
      </c>
      <c r="L28" s="6">
        <v>116</v>
      </c>
      <c r="M28" s="6">
        <v>112</v>
      </c>
      <c r="N28" s="6">
        <v>95</v>
      </c>
      <c r="O28" s="6">
        <v>101</v>
      </c>
      <c r="P28" s="6">
        <v>92</v>
      </c>
      <c r="Q28" s="6">
        <v>87</v>
      </c>
      <c r="R28" s="6">
        <v>115</v>
      </c>
      <c r="S28" s="6">
        <v>302</v>
      </c>
      <c r="T28" s="6">
        <v>128</v>
      </c>
      <c r="U28" s="6">
        <v>153</v>
      </c>
      <c r="V28" s="6">
        <v>135</v>
      </c>
      <c r="W28" s="6">
        <v>402</v>
      </c>
      <c r="X28" s="6">
        <v>224</v>
      </c>
      <c r="Y28" s="6">
        <v>38</v>
      </c>
      <c r="Z28" s="6">
        <v>74</v>
      </c>
    </row>
    <row r="29" spans="1:26" ht="12" customHeight="1" x14ac:dyDescent="0.15">
      <c r="A29" s="6" t="s">
        <v>47</v>
      </c>
      <c r="B29" s="6">
        <v>602</v>
      </c>
      <c r="C29" s="6">
        <v>492</v>
      </c>
      <c r="D29" s="6">
        <v>1247</v>
      </c>
      <c r="E29" s="6">
        <v>21</v>
      </c>
      <c r="F29" s="6">
        <v>468</v>
      </c>
      <c r="G29" s="6">
        <v>500</v>
      </c>
      <c r="H29" s="6">
        <v>447</v>
      </c>
      <c r="I29" s="6">
        <v>797</v>
      </c>
      <c r="J29" s="6">
        <v>645</v>
      </c>
      <c r="K29" s="6">
        <v>26</v>
      </c>
      <c r="L29" s="6">
        <v>717</v>
      </c>
      <c r="M29" s="6">
        <v>844</v>
      </c>
      <c r="N29" s="6">
        <v>449</v>
      </c>
      <c r="O29" s="6">
        <v>455</v>
      </c>
      <c r="P29" s="6">
        <v>703</v>
      </c>
      <c r="Q29" s="6">
        <v>794</v>
      </c>
      <c r="R29" s="6">
        <v>475</v>
      </c>
      <c r="S29" s="6">
        <v>875</v>
      </c>
      <c r="T29" s="6">
        <v>1145</v>
      </c>
      <c r="U29" s="6">
        <v>339</v>
      </c>
      <c r="V29" s="6">
        <v>796</v>
      </c>
      <c r="W29" s="6">
        <v>1397</v>
      </c>
      <c r="X29" s="6">
        <v>371</v>
      </c>
      <c r="Y29" s="6">
        <v>167</v>
      </c>
      <c r="Z29" s="6">
        <v>1007</v>
      </c>
    </row>
    <row r="30" spans="1:26" ht="12" customHeight="1" x14ac:dyDescent="0.15">
      <c r="A30" s="6" t="s">
        <v>48</v>
      </c>
      <c r="B30" s="6">
        <v>796</v>
      </c>
      <c r="C30" s="6">
        <v>578</v>
      </c>
      <c r="D30" s="6">
        <v>584</v>
      </c>
      <c r="E30" s="6">
        <v>596</v>
      </c>
      <c r="F30" s="6">
        <v>583</v>
      </c>
      <c r="G30" s="6">
        <v>352</v>
      </c>
      <c r="H30" s="6">
        <v>351</v>
      </c>
      <c r="I30" s="6">
        <v>526</v>
      </c>
      <c r="J30" s="6">
        <v>509</v>
      </c>
      <c r="K30" s="6">
        <v>485</v>
      </c>
      <c r="L30" s="6">
        <v>396</v>
      </c>
      <c r="M30" s="6">
        <v>427</v>
      </c>
      <c r="N30" s="6">
        <v>588</v>
      </c>
      <c r="O30" s="6">
        <v>488</v>
      </c>
      <c r="P30" s="6">
        <v>484</v>
      </c>
      <c r="Q30" s="6">
        <v>444</v>
      </c>
      <c r="R30" s="6">
        <v>619</v>
      </c>
      <c r="S30" s="6">
        <v>1109</v>
      </c>
      <c r="T30" s="6">
        <v>396</v>
      </c>
      <c r="U30" s="6">
        <v>962</v>
      </c>
      <c r="V30" s="6">
        <v>713</v>
      </c>
      <c r="W30" s="6">
        <v>1913</v>
      </c>
      <c r="X30" s="6">
        <v>639</v>
      </c>
      <c r="Y30" s="6">
        <v>110</v>
      </c>
      <c r="Z30" s="6">
        <v>367</v>
      </c>
    </row>
    <row r="31" spans="1:26" ht="12" customHeight="1" x14ac:dyDescent="0.15">
      <c r="A31" s="6" t="s">
        <v>49</v>
      </c>
      <c r="B31" s="6">
        <v>274</v>
      </c>
      <c r="C31" s="6">
        <v>227</v>
      </c>
      <c r="D31" s="6">
        <v>195</v>
      </c>
      <c r="E31" s="6">
        <v>211</v>
      </c>
      <c r="F31" s="6">
        <v>169</v>
      </c>
      <c r="G31" s="6">
        <v>116</v>
      </c>
      <c r="H31" s="6">
        <v>186</v>
      </c>
      <c r="I31" s="6">
        <v>198</v>
      </c>
      <c r="J31" s="6">
        <v>186</v>
      </c>
      <c r="K31" s="6">
        <v>183</v>
      </c>
      <c r="L31" s="6">
        <v>204</v>
      </c>
      <c r="M31" s="6">
        <v>202</v>
      </c>
      <c r="N31" s="6">
        <v>190</v>
      </c>
      <c r="O31" s="6">
        <v>190</v>
      </c>
      <c r="P31" s="6">
        <v>153</v>
      </c>
      <c r="Q31" s="6">
        <v>176</v>
      </c>
      <c r="R31" s="6">
        <v>200</v>
      </c>
      <c r="S31" s="6">
        <v>435</v>
      </c>
      <c r="T31" s="6">
        <v>219</v>
      </c>
      <c r="U31" s="6">
        <v>170</v>
      </c>
      <c r="V31" s="6">
        <v>212</v>
      </c>
      <c r="W31" s="6">
        <v>528</v>
      </c>
      <c r="X31" s="6">
        <v>140</v>
      </c>
      <c r="Y31" s="6">
        <v>50</v>
      </c>
      <c r="Z31" s="6">
        <v>4</v>
      </c>
    </row>
    <row r="32" spans="1:26" ht="12" customHeight="1" x14ac:dyDescent="0.15">
      <c r="A32" s="6" t="s">
        <v>50</v>
      </c>
      <c r="B32" s="6">
        <v>300</v>
      </c>
      <c r="C32" s="6">
        <v>256</v>
      </c>
      <c r="D32" s="6">
        <v>213</v>
      </c>
      <c r="E32" s="6">
        <v>235</v>
      </c>
      <c r="F32" s="6">
        <v>204</v>
      </c>
      <c r="G32" s="6">
        <v>125</v>
      </c>
      <c r="H32" s="6">
        <v>209</v>
      </c>
      <c r="I32" s="6">
        <v>223</v>
      </c>
      <c r="J32" s="6">
        <v>200</v>
      </c>
      <c r="K32" s="6">
        <v>211</v>
      </c>
      <c r="L32" s="6">
        <v>242</v>
      </c>
      <c r="M32" s="6">
        <v>232</v>
      </c>
      <c r="N32" s="6">
        <v>193</v>
      </c>
      <c r="O32" s="6">
        <v>205</v>
      </c>
      <c r="P32" s="6">
        <v>155</v>
      </c>
      <c r="Q32" s="6">
        <v>187</v>
      </c>
      <c r="R32" s="6">
        <v>232</v>
      </c>
      <c r="S32" s="6">
        <v>399</v>
      </c>
      <c r="T32" s="6">
        <v>250</v>
      </c>
      <c r="U32" s="6">
        <v>229</v>
      </c>
      <c r="V32" s="6">
        <v>240</v>
      </c>
      <c r="W32" s="6">
        <v>499</v>
      </c>
      <c r="X32" s="6">
        <v>150</v>
      </c>
      <c r="Y32" s="6">
        <v>28</v>
      </c>
      <c r="Z32" s="6">
        <v>23</v>
      </c>
    </row>
    <row r="33" spans="1:26" ht="12" customHeight="1" x14ac:dyDescent="0.15">
      <c r="A33" s="6" t="s">
        <v>51</v>
      </c>
      <c r="B33" s="6">
        <v>137</v>
      </c>
      <c r="C33" s="6">
        <v>106</v>
      </c>
      <c r="D33" s="6">
        <v>88</v>
      </c>
      <c r="E33" s="6">
        <v>103</v>
      </c>
      <c r="F33" s="6">
        <v>58</v>
      </c>
      <c r="G33" s="6">
        <v>175</v>
      </c>
      <c r="H33" s="6">
        <v>171</v>
      </c>
      <c r="I33" s="6">
        <v>143</v>
      </c>
      <c r="J33" s="6">
        <v>122</v>
      </c>
      <c r="K33" s="6">
        <v>85</v>
      </c>
      <c r="L33" s="6">
        <v>142</v>
      </c>
      <c r="M33" s="6">
        <v>96</v>
      </c>
      <c r="N33" s="6">
        <v>90</v>
      </c>
      <c r="O33" s="6">
        <v>136</v>
      </c>
      <c r="P33" s="6">
        <v>42</v>
      </c>
      <c r="Q33" s="6">
        <v>17</v>
      </c>
      <c r="R33" s="6">
        <v>91</v>
      </c>
      <c r="S33" s="6">
        <v>269</v>
      </c>
      <c r="T33" s="6">
        <v>113</v>
      </c>
      <c r="U33" s="6">
        <v>17</v>
      </c>
      <c r="V33" s="6">
        <v>147</v>
      </c>
      <c r="W33" s="6">
        <v>429</v>
      </c>
      <c r="X33" s="6">
        <v>116</v>
      </c>
      <c r="Y33" s="6">
        <v>25</v>
      </c>
      <c r="Z33" s="6">
        <v>127</v>
      </c>
    </row>
    <row r="34" spans="1:26" ht="12" customHeight="1" x14ac:dyDescent="0.15">
      <c r="A34" s="6" t="s">
        <v>52</v>
      </c>
      <c r="B34" s="6">
        <v>35</v>
      </c>
      <c r="C34" s="6">
        <v>30</v>
      </c>
      <c r="D34" s="6">
        <v>27</v>
      </c>
      <c r="E34" s="6">
        <v>27</v>
      </c>
      <c r="F34" s="6">
        <v>25</v>
      </c>
      <c r="G34" s="6">
        <v>84</v>
      </c>
      <c r="H34" s="6">
        <v>81</v>
      </c>
      <c r="I34" s="6">
        <v>32</v>
      </c>
      <c r="J34" s="6">
        <v>22</v>
      </c>
      <c r="K34" s="6">
        <v>20</v>
      </c>
      <c r="L34" s="6">
        <v>137</v>
      </c>
      <c r="M34" s="6">
        <v>110</v>
      </c>
      <c r="N34" s="6">
        <v>23</v>
      </c>
      <c r="O34" s="6">
        <v>106</v>
      </c>
      <c r="P34" s="6">
        <v>67</v>
      </c>
      <c r="Q34" s="6">
        <v>67</v>
      </c>
      <c r="R34" s="6">
        <v>114</v>
      </c>
      <c r="S34" s="6">
        <v>282</v>
      </c>
      <c r="T34" s="6">
        <v>129</v>
      </c>
      <c r="U34" s="6">
        <v>72</v>
      </c>
      <c r="V34" s="6">
        <v>96</v>
      </c>
      <c r="W34" s="6">
        <v>183</v>
      </c>
      <c r="X34" s="6">
        <v>74</v>
      </c>
      <c r="Y34" s="6">
        <v>12</v>
      </c>
      <c r="Z34" s="6">
        <v>100</v>
      </c>
    </row>
    <row r="35" spans="1:26" ht="12" customHeight="1" x14ac:dyDescent="0.15">
      <c r="A35" s="6" t="s">
        <v>53</v>
      </c>
      <c r="B35" s="6">
        <v>67</v>
      </c>
      <c r="C35" s="6">
        <v>49</v>
      </c>
      <c r="D35" s="6">
        <v>35</v>
      </c>
      <c r="E35" s="6">
        <v>46</v>
      </c>
      <c r="F35" s="6">
        <v>46</v>
      </c>
      <c r="G35" s="6">
        <v>26</v>
      </c>
      <c r="H35" s="6">
        <v>40</v>
      </c>
      <c r="I35" s="6">
        <v>46</v>
      </c>
      <c r="J35" s="6">
        <v>32</v>
      </c>
      <c r="K35" s="6">
        <v>58</v>
      </c>
      <c r="L35" s="6">
        <v>64</v>
      </c>
      <c r="M35" s="6">
        <v>53</v>
      </c>
      <c r="N35" s="6">
        <v>43</v>
      </c>
      <c r="O35" s="6">
        <v>60</v>
      </c>
      <c r="P35" s="6">
        <v>47</v>
      </c>
      <c r="Q35" s="6">
        <v>30</v>
      </c>
      <c r="R35" s="6">
        <v>64</v>
      </c>
      <c r="S35" s="6">
        <v>148</v>
      </c>
      <c r="T35" s="6">
        <v>41</v>
      </c>
      <c r="U35" s="6">
        <v>40</v>
      </c>
      <c r="V35" s="6">
        <v>70</v>
      </c>
      <c r="W35" s="6">
        <v>166</v>
      </c>
      <c r="X35" s="6">
        <v>55</v>
      </c>
      <c r="Y35" s="6">
        <v>9</v>
      </c>
      <c r="Z35" s="6">
        <v>47</v>
      </c>
    </row>
    <row r="36" spans="1:26" ht="12" customHeight="1" x14ac:dyDescent="0.15">
      <c r="A36" s="6" t="s">
        <v>54</v>
      </c>
      <c r="B36" s="6">
        <v>488</v>
      </c>
      <c r="C36" s="6">
        <v>415</v>
      </c>
      <c r="D36" s="6">
        <v>355</v>
      </c>
      <c r="E36" s="6">
        <v>377</v>
      </c>
      <c r="F36" s="6">
        <v>317</v>
      </c>
      <c r="G36" s="6">
        <v>198</v>
      </c>
      <c r="H36" s="6">
        <v>337</v>
      </c>
      <c r="I36" s="6">
        <v>368</v>
      </c>
      <c r="J36" s="6">
        <v>330</v>
      </c>
      <c r="K36" s="6">
        <v>335</v>
      </c>
      <c r="L36" s="6">
        <v>400</v>
      </c>
      <c r="M36" s="6">
        <v>378</v>
      </c>
      <c r="N36" s="6">
        <v>314</v>
      </c>
      <c r="O36" s="6">
        <v>327</v>
      </c>
      <c r="P36" s="6">
        <v>261</v>
      </c>
      <c r="Q36" s="6">
        <v>306</v>
      </c>
      <c r="R36" s="6">
        <v>374</v>
      </c>
      <c r="S36" s="6">
        <v>667</v>
      </c>
      <c r="T36" s="6">
        <v>402</v>
      </c>
      <c r="U36" s="6">
        <v>407</v>
      </c>
      <c r="V36" s="6">
        <v>384</v>
      </c>
      <c r="W36" s="6">
        <v>791</v>
      </c>
      <c r="X36" s="6">
        <v>279</v>
      </c>
      <c r="Y36" s="6">
        <v>42</v>
      </c>
      <c r="Z36" s="6">
        <v>4</v>
      </c>
    </row>
    <row r="37" spans="1:26" ht="12" customHeight="1" x14ac:dyDescent="0.15">
      <c r="A37" s="6" t="s">
        <v>55</v>
      </c>
      <c r="B37" s="6">
        <v>336</v>
      </c>
      <c r="C37" s="6">
        <v>278</v>
      </c>
      <c r="D37" s="6">
        <v>245</v>
      </c>
      <c r="E37" s="6">
        <v>258</v>
      </c>
      <c r="F37" s="6">
        <v>209</v>
      </c>
      <c r="G37" s="6">
        <v>130</v>
      </c>
      <c r="H37" s="6">
        <v>236</v>
      </c>
      <c r="I37" s="6">
        <v>241</v>
      </c>
      <c r="J37" s="6">
        <v>225</v>
      </c>
      <c r="K37" s="6">
        <v>227</v>
      </c>
      <c r="L37" s="6">
        <v>262</v>
      </c>
      <c r="M37" s="6">
        <v>243</v>
      </c>
      <c r="N37" s="6">
        <v>208</v>
      </c>
      <c r="O37" s="6">
        <v>213</v>
      </c>
      <c r="P37" s="6">
        <v>165</v>
      </c>
      <c r="Q37" s="6">
        <v>195</v>
      </c>
      <c r="R37" s="6">
        <v>262</v>
      </c>
      <c r="S37" s="6">
        <v>483</v>
      </c>
      <c r="T37" s="6">
        <v>264</v>
      </c>
      <c r="U37" s="6">
        <v>266</v>
      </c>
      <c r="V37" s="6">
        <v>260</v>
      </c>
      <c r="W37" s="6">
        <v>642</v>
      </c>
      <c r="X37" s="6">
        <v>156</v>
      </c>
      <c r="Y37" s="6">
        <v>43</v>
      </c>
      <c r="Z37" s="6">
        <v>5</v>
      </c>
    </row>
    <row r="38" spans="1:26" ht="12" customHeight="1" x14ac:dyDescent="0.15">
      <c r="A38" s="6" t="s">
        <v>56</v>
      </c>
      <c r="B38" s="6">
        <v>516</v>
      </c>
      <c r="C38" s="6">
        <v>470</v>
      </c>
      <c r="D38" s="6">
        <v>426</v>
      </c>
      <c r="E38" s="6">
        <v>445</v>
      </c>
      <c r="F38" s="6">
        <v>389</v>
      </c>
      <c r="G38" s="6">
        <v>286</v>
      </c>
      <c r="H38" s="6">
        <v>415</v>
      </c>
      <c r="I38" s="6">
        <v>437</v>
      </c>
      <c r="J38" s="6">
        <v>412</v>
      </c>
      <c r="K38" s="6">
        <v>411</v>
      </c>
      <c r="L38" s="6">
        <v>452</v>
      </c>
      <c r="M38" s="6">
        <v>442</v>
      </c>
      <c r="N38" s="6">
        <v>396</v>
      </c>
      <c r="O38" s="6">
        <v>408</v>
      </c>
      <c r="P38" s="6">
        <v>334</v>
      </c>
      <c r="Q38" s="6">
        <v>383</v>
      </c>
      <c r="R38" s="6">
        <v>439</v>
      </c>
      <c r="S38" s="6">
        <v>642</v>
      </c>
      <c r="T38" s="6">
        <v>459</v>
      </c>
      <c r="U38" s="6">
        <v>420</v>
      </c>
      <c r="V38" s="6">
        <v>451</v>
      </c>
      <c r="W38" s="6">
        <v>693</v>
      </c>
      <c r="X38" s="6">
        <v>311</v>
      </c>
      <c r="Y38" s="6">
        <v>50</v>
      </c>
      <c r="Z38" s="6">
        <v>7</v>
      </c>
    </row>
    <row r="39" spans="1:26" ht="12" customHeight="1" x14ac:dyDescent="0.15">
      <c r="A39" s="6" t="s">
        <v>57</v>
      </c>
      <c r="B39" s="6">
        <v>40</v>
      </c>
      <c r="C39" s="6">
        <v>31</v>
      </c>
      <c r="D39" s="6">
        <v>27</v>
      </c>
      <c r="E39" s="6">
        <v>32</v>
      </c>
      <c r="F39" s="6">
        <v>62</v>
      </c>
      <c r="G39" s="6">
        <v>42</v>
      </c>
      <c r="H39" s="6">
        <v>42</v>
      </c>
      <c r="I39" s="6">
        <v>56</v>
      </c>
      <c r="J39" s="6">
        <v>48</v>
      </c>
      <c r="K39" s="6">
        <v>74</v>
      </c>
      <c r="L39" s="6">
        <v>71</v>
      </c>
      <c r="M39" s="6">
        <v>69</v>
      </c>
      <c r="N39" s="6">
        <v>58</v>
      </c>
      <c r="O39" s="6">
        <v>58</v>
      </c>
      <c r="P39" s="6">
        <v>41</v>
      </c>
      <c r="Q39" s="6">
        <v>51</v>
      </c>
      <c r="R39" s="6">
        <v>70</v>
      </c>
      <c r="S39" s="6">
        <v>143</v>
      </c>
      <c r="T39" s="6">
        <v>57</v>
      </c>
      <c r="U39" s="6">
        <v>68</v>
      </c>
      <c r="V39" s="6">
        <v>78</v>
      </c>
      <c r="W39" s="6">
        <v>227</v>
      </c>
      <c r="X39" s="6">
        <v>76</v>
      </c>
      <c r="Y39" s="6">
        <v>22</v>
      </c>
      <c r="Z39" s="6">
        <v>78</v>
      </c>
    </row>
    <row r="40" spans="1:26" ht="12" customHeight="1" x14ac:dyDescent="0.15">
      <c r="A40" s="6" t="s">
        <v>58</v>
      </c>
      <c r="B40" s="6">
        <v>339</v>
      </c>
      <c r="C40" s="6">
        <v>262</v>
      </c>
      <c r="D40" s="6">
        <v>32</v>
      </c>
      <c r="E40" s="6">
        <v>435</v>
      </c>
      <c r="F40" s="6">
        <v>286</v>
      </c>
      <c r="G40" s="6">
        <v>289</v>
      </c>
      <c r="H40" s="6">
        <v>280</v>
      </c>
      <c r="I40" s="6">
        <v>47</v>
      </c>
      <c r="J40" s="6">
        <v>40</v>
      </c>
      <c r="K40" s="6">
        <v>406</v>
      </c>
      <c r="L40" s="6">
        <v>304</v>
      </c>
      <c r="M40" s="6">
        <v>49</v>
      </c>
      <c r="N40" s="6">
        <v>223</v>
      </c>
      <c r="O40" s="6">
        <v>246</v>
      </c>
      <c r="P40" s="6">
        <v>33</v>
      </c>
      <c r="Q40" s="6">
        <v>41</v>
      </c>
      <c r="R40" s="6">
        <v>296</v>
      </c>
      <c r="S40" s="6">
        <v>523</v>
      </c>
      <c r="T40" s="6">
        <v>55</v>
      </c>
      <c r="U40" s="6">
        <v>193</v>
      </c>
      <c r="V40" s="6">
        <v>48</v>
      </c>
      <c r="W40" s="6">
        <v>921</v>
      </c>
      <c r="X40" s="6">
        <v>105</v>
      </c>
      <c r="Y40" s="6">
        <v>39</v>
      </c>
      <c r="Z40" s="6">
        <v>254</v>
      </c>
    </row>
    <row r="41" spans="1:26" ht="12" customHeight="1" x14ac:dyDescent="0.15">
      <c r="A41" s="6" t="s">
        <v>59</v>
      </c>
      <c r="B41" s="6">
        <v>482</v>
      </c>
      <c r="C41" s="6">
        <v>392</v>
      </c>
      <c r="D41" s="6">
        <v>332</v>
      </c>
      <c r="E41" s="6">
        <v>351</v>
      </c>
      <c r="F41" s="6">
        <v>289</v>
      </c>
      <c r="G41" s="6">
        <v>187</v>
      </c>
      <c r="H41" s="6">
        <v>313</v>
      </c>
      <c r="I41" s="6">
        <v>339</v>
      </c>
      <c r="J41" s="6">
        <v>306</v>
      </c>
      <c r="K41" s="6">
        <v>310</v>
      </c>
      <c r="L41" s="6">
        <v>359</v>
      </c>
      <c r="M41" s="6">
        <v>342</v>
      </c>
      <c r="N41" s="6">
        <v>301</v>
      </c>
      <c r="O41" s="6">
        <v>309</v>
      </c>
      <c r="P41" s="6">
        <v>233</v>
      </c>
      <c r="Q41" s="6">
        <v>284</v>
      </c>
      <c r="R41" s="6">
        <v>355</v>
      </c>
      <c r="S41" s="6">
        <v>696</v>
      </c>
      <c r="T41" s="6">
        <v>373</v>
      </c>
      <c r="U41" s="6">
        <v>322</v>
      </c>
      <c r="V41" s="6">
        <v>356</v>
      </c>
      <c r="W41" s="6">
        <v>852</v>
      </c>
      <c r="X41" s="6">
        <v>201</v>
      </c>
      <c r="Y41" s="6">
        <v>42</v>
      </c>
      <c r="Z41" s="6">
        <v>7</v>
      </c>
    </row>
    <row r="42" spans="1:26" ht="12" customHeight="1" x14ac:dyDescent="0.15">
      <c r="A42" s="6" t="s">
        <v>60</v>
      </c>
      <c r="B42" s="6">
        <v>76</v>
      </c>
      <c r="C42" s="6">
        <v>46</v>
      </c>
      <c r="D42" s="6">
        <v>45</v>
      </c>
      <c r="E42" s="6">
        <v>56</v>
      </c>
      <c r="F42" s="6">
        <v>19</v>
      </c>
      <c r="G42" s="6">
        <v>27</v>
      </c>
      <c r="H42" s="6">
        <v>28</v>
      </c>
      <c r="I42" s="6">
        <v>21</v>
      </c>
      <c r="J42" s="6">
        <v>19</v>
      </c>
      <c r="K42" s="6">
        <v>51</v>
      </c>
      <c r="L42" s="6">
        <v>53</v>
      </c>
      <c r="M42" s="6">
        <v>42</v>
      </c>
      <c r="N42" s="6">
        <v>18</v>
      </c>
      <c r="O42" s="6">
        <v>18</v>
      </c>
      <c r="P42" s="6">
        <v>38</v>
      </c>
      <c r="Q42" s="6">
        <v>49</v>
      </c>
      <c r="R42" s="6">
        <v>34</v>
      </c>
      <c r="S42" s="6">
        <v>116</v>
      </c>
      <c r="T42" s="6">
        <v>40</v>
      </c>
      <c r="U42" s="6">
        <v>28</v>
      </c>
      <c r="V42" s="6">
        <v>43</v>
      </c>
      <c r="W42" s="6">
        <v>111</v>
      </c>
      <c r="X42" s="6">
        <v>45</v>
      </c>
      <c r="Y42" s="6">
        <v>7</v>
      </c>
      <c r="Z42" s="6">
        <v>38</v>
      </c>
    </row>
    <row r="43" spans="1:26" ht="12" customHeight="1" x14ac:dyDescent="0.15">
      <c r="A43" s="6" t="s">
        <v>61</v>
      </c>
      <c r="B43" s="6">
        <v>638</v>
      </c>
      <c r="C43" s="6">
        <v>474</v>
      </c>
      <c r="D43" s="6">
        <v>61</v>
      </c>
      <c r="E43" s="6">
        <v>796</v>
      </c>
      <c r="F43" s="6">
        <v>519</v>
      </c>
      <c r="G43" s="6">
        <v>605</v>
      </c>
      <c r="H43" s="6">
        <v>468</v>
      </c>
      <c r="I43" s="6">
        <v>93</v>
      </c>
      <c r="J43" s="6">
        <v>71</v>
      </c>
      <c r="K43" s="6">
        <v>773</v>
      </c>
      <c r="L43" s="6">
        <v>512</v>
      </c>
      <c r="M43" s="6">
        <v>86</v>
      </c>
      <c r="N43" s="6">
        <v>417</v>
      </c>
      <c r="O43" s="6">
        <v>459</v>
      </c>
      <c r="P43" s="6">
        <v>58</v>
      </c>
      <c r="Q43" s="6">
        <v>61</v>
      </c>
      <c r="R43" s="6">
        <v>509</v>
      </c>
      <c r="S43" s="6">
        <v>1020</v>
      </c>
      <c r="T43" s="6">
        <v>102</v>
      </c>
      <c r="U43" s="6">
        <v>330</v>
      </c>
      <c r="V43" s="6">
        <v>79</v>
      </c>
      <c r="W43" s="6">
        <v>1656</v>
      </c>
      <c r="X43" s="6">
        <v>182</v>
      </c>
      <c r="Y43" s="6">
        <v>56</v>
      </c>
      <c r="Z43" s="6">
        <v>419</v>
      </c>
    </row>
    <row r="44" spans="1:26" ht="12" customHeight="1" x14ac:dyDescent="0.15">
      <c r="A44" s="6" t="s">
        <v>62</v>
      </c>
      <c r="B44" s="6">
        <v>559</v>
      </c>
      <c r="C44" s="6">
        <v>461</v>
      </c>
      <c r="D44" s="6">
        <v>394</v>
      </c>
      <c r="E44" s="6">
        <v>414</v>
      </c>
      <c r="F44" s="6">
        <v>339</v>
      </c>
      <c r="G44" s="6">
        <v>220</v>
      </c>
      <c r="H44" s="6">
        <v>373</v>
      </c>
      <c r="I44" s="6">
        <v>390</v>
      </c>
      <c r="J44" s="6">
        <v>363</v>
      </c>
      <c r="K44" s="6">
        <v>360</v>
      </c>
      <c r="L44" s="6">
        <v>422</v>
      </c>
      <c r="M44" s="6">
        <v>405</v>
      </c>
      <c r="N44" s="6">
        <v>358</v>
      </c>
      <c r="O44" s="6">
        <v>361</v>
      </c>
      <c r="P44" s="6">
        <v>285</v>
      </c>
      <c r="Q44" s="6">
        <v>332</v>
      </c>
      <c r="R44" s="6">
        <v>416</v>
      </c>
      <c r="S44" s="6">
        <v>835</v>
      </c>
      <c r="T44" s="6">
        <v>445</v>
      </c>
      <c r="U44" s="6">
        <v>396</v>
      </c>
      <c r="V44" s="6">
        <v>414</v>
      </c>
      <c r="W44" s="6">
        <v>995</v>
      </c>
      <c r="X44" s="6">
        <v>255</v>
      </c>
      <c r="Y44" s="6">
        <v>59</v>
      </c>
      <c r="Z44" s="6">
        <v>16</v>
      </c>
    </row>
    <row r="45" spans="1:26" ht="12" customHeight="1" x14ac:dyDescent="0.15">
      <c r="A45" s="6" t="s">
        <v>63</v>
      </c>
      <c r="B45" s="6">
        <v>403</v>
      </c>
      <c r="C45" s="6">
        <v>331</v>
      </c>
      <c r="D45" s="6">
        <v>256</v>
      </c>
      <c r="E45" s="6">
        <v>281</v>
      </c>
      <c r="F45" s="6">
        <v>245</v>
      </c>
      <c r="G45" s="6">
        <v>136</v>
      </c>
      <c r="H45" s="6">
        <v>224</v>
      </c>
      <c r="I45" s="6">
        <v>240</v>
      </c>
      <c r="J45" s="6">
        <v>233</v>
      </c>
      <c r="K45" s="6">
        <v>228</v>
      </c>
      <c r="L45" s="6">
        <v>268</v>
      </c>
      <c r="M45" s="6">
        <v>256</v>
      </c>
      <c r="N45" s="6">
        <v>237</v>
      </c>
      <c r="O45" s="6">
        <v>238</v>
      </c>
      <c r="P45" s="6">
        <v>179</v>
      </c>
      <c r="Q45" s="6">
        <v>217</v>
      </c>
      <c r="R45" s="6">
        <v>258</v>
      </c>
      <c r="S45" s="6">
        <v>644</v>
      </c>
      <c r="T45" s="6">
        <v>279</v>
      </c>
      <c r="U45" s="6">
        <v>289</v>
      </c>
      <c r="V45" s="6">
        <v>279</v>
      </c>
      <c r="W45" s="6">
        <v>755</v>
      </c>
      <c r="X45" s="6">
        <v>266</v>
      </c>
      <c r="Y45" s="6">
        <v>33</v>
      </c>
      <c r="Z45" s="6">
        <v>3</v>
      </c>
    </row>
    <row r="46" spans="1:26" ht="12" customHeight="1" x14ac:dyDescent="0.15">
      <c r="A46" s="6" t="s">
        <v>64</v>
      </c>
      <c r="B46" s="6">
        <v>1538</v>
      </c>
      <c r="C46" s="6">
        <v>1376</v>
      </c>
      <c r="D46" s="6">
        <v>1214</v>
      </c>
      <c r="E46" s="6">
        <v>1306</v>
      </c>
      <c r="F46" s="6">
        <v>1137</v>
      </c>
      <c r="G46" s="6">
        <v>841</v>
      </c>
      <c r="H46" s="6">
        <v>1206</v>
      </c>
      <c r="I46" s="6">
        <v>1253</v>
      </c>
      <c r="J46" s="6">
        <v>1156</v>
      </c>
      <c r="K46" s="6">
        <v>1172</v>
      </c>
      <c r="L46" s="6">
        <v>1313</v>
      </c>
      <c r="M46" s="6">
        <v>1302</v>
      </c>
      <c r="N46" s="6">
        <v>1191</v>
      </c>
      <c r="O46" s="6">
        <v>1225</v>
      </c>
      <c r="P46" s="6">
        <v>1015</v>
      </c>
      <c r="Q46" s="6">
        <v>1137</v>
      </c>
      <c r="R46" s="6">
        <v>1254</v>
      </c>
      <c r="S46" s="6">
        <v>1976</v>
      </c>
      <c r="T46" s="6">
        <v>1347</v>
      </c>
      <c r="U46" s="6">
        <v>1089</v>
      </c>
      <c r="V46" s="6">
        <v>1276</v>
      </c>
      <c r="W46" s="6">
        <v>2148</v>
      </c>
      <c r="X46" s="6">
        <v>902</v>
      </c>
      <c r="Y46" s="6">
        <v>266</v>
      </c>
      <c r="Z46" s="6">
        <v>16</v>
      </c>
    </row>
    <row r="47" spans="1:26" ht="12" customHeight="1" x14ac:dyDescent="0.15">
      <c r="A47" s="6" t="s">
        <v>65</v>
      </c>
      <c r="B47" s="6">
        <v>856</v>
      </c>
      <c r="C47" s="6">
        <v>679</v>
      </c>
      <c r="D47" s="6">
        <v>583</v>
      </c>
      <c r="E47" s="6">
        <v>637</v>
      </c>
      <c r="F47" s="6">
        <v>537</v>
      </c>
      <c r="G47" s="6">
        <v>351</v>
      </c>
      <c r="H47" s="6">
        <v>570</v>
      </c>
      <c r="I47" s="6">
        <v>601</v>
      </c>
      <c r="J47" s="6">
        <v>537</v>
      </c>
      <c r="K47" s="6">
        <v>551</v>
      </c>
      <c r="L47" s="6">
        <v>639</v>
      </c>
      <c r="M47" s="6">
        <v>620</v>
      </c>
      <c r="N47" s="6">
        <v>540</v>
      </c>
      <c r="O47" s="6">
        <v>555</v>
      </c>
      <c r="P47" s="6">
        <v>417</v>
      </c>
      <c r="Q47" s="6">
        <v>513</v>
      </c>
      <c r="R47" s="6">
        <v>624</v>
      </c>
      <c r="S47" s="6">
        <v>1238</v>
      </c>
      <c r="T47" s="6">
        <v>663</v>
      </c>
      <c r="U47" s="6">
        <v>547</v>
      </c>
      <c r="V47" s="6">
        <v>639</v>
      </c>
      <c r="W47" s="6">
        <v>1446</v>
      </c>
      <c r="X47" s="6">
        <v>367</v>
      </c>
      <c r="Y47" s="6">
        <v>98</v>
      </c>
      <c r="Z47" s="6">
        <v>14</v>
      </c>
    </row>
    <row r="48" spans="1:26" ht="12" customHeight="1" x14ac:dyDescent="0.15">
      <c r="A48" s="6" t="s">
        <v>66</v>
      </c>
      <c r="B48" s="6">
        <v>755</v>
      </c>
      <c r="C48" s="6">
        <v>564</v>
      </c>
      <c r="D48" s="6">
        <v>958</v>
      </c>
      <c r="E48" s="6">
        <v>86</v>
      </c>
      <c r="F48" s="6">
        <v>488</v>
      </c>
      <c r="G48" s="6">
        <v>619</v>
      </c>
      <c r="H48" s="6">
        <v>497</v>
      </c>
      <c r="I48" s="6">
        <v>916</v>
      </c>
      <c r="J48" s="6">
        <v>752</v>
      </c>
      <c r="K48" s="6">
        <v>92</v>
      </c>
      <c r="L48" s="6">
        <v>765</v>
      </c>
      <c r="M48" s="6">
        <v>985</v>
      </c>
      <c r="N48" s="6">
        <v>501</v>
      </c>
      <c r="O48" s="6">
        <v>417</v>
      </c>
      <c r="P48" s="6">
        <v>769</v>
      </c>
      <c r="Q48" s="6">
        <v>858</v>
      </c>
      <c r="R48" s="6">
        <v>572</v>
      </c>
      <c r="S48" s="6">
        <v>1249</v>
      </c>
      <c r="T48" s="6">
        <v>1240</v>
      </c>
      <c r="U48" s="6">
        <v>373</v>
      </c>
      <c r="V48" s="6">
        <v>927</v>
      </c>
      <c r="W48" s="6">
        <v>2099</v>
      </c>
      <c r="X48" s="6">
        <v>443</v>
      </c>
      <c r="Y48" s="6">
        <v>166</v>
      </c>
      <c r="Z48" s="6">
        <v>1115</v>
      </c>
    </row>
    <row r="49" spans="1:26" ht="12" customHeight="1" x14ac:dyDescent="0.15">
      <c r="A49" s="6" t="s">
        <v>67</v>
      </c>
      <c r="B49" s="6">
        <v>241</v>
      </c>
      <c r="C49" s="6">
        <v>186</v>
      </c>
      <c r="D49" s="6">
        <v>156</v>
      </c>
      <c r="E49" s="6">
        <v>183</v>
      </c>
      <c r="F49" s="6">
        <v>99</v>
      </c>
      <c r="G49" s="6">
        <v>840</v>
      </c>
      <c r="H49" s="6">
        <v>805</v>
      </c>
      <c r="I49" s="6">
        <v>544</v>
      </c>
      <c r="J49" s="6">
        <v>442</v>
      </c>
      <c r="K49" s="6">
        <v>150</v>
      </c>
      <c r="L49" s="6">
        <v>533</v>
      </c>
      <c r="M49" s="6">
        <v>170</v>
      </c>
      <c r="N49" s="6">
        <v>152</v>
      </c>
      <c r="O49" s="6">
        <v>552</v>
      </c>
      <c r="P49" s="6">
        <v>64</v>
      </c>
      <c r="Q49" s="6">
        <v>9</v>
      </c>
      <c r="R49" s="6">
        <v>143</v>
      </c>
      <c r="S49" s="6">
        <v>1123</v>
      </c>
      <c r="T49" s="6">
        <v>516</v>
      </c>
      <c r="U49" s="6">
        <v>20</v>
      </c>
      <c r="V49" s="6">
        <v>534</v>
      </c>
      <c r="W49" s="6">
        <v>1671</v>
      </c>
      <c r="X49" s="6">
        <v>304</v>
      </c>
      <c r="Y49" s="6">
        <v>74</v>
      </c>
      <c r="Z49" s="6">
        <v>499</v>
      </c>
    </row>
    <row r="50" spans="1:26" ht="12" customHeight="1" x14ac:dyDescent="0.15">
      <c r="A50" s="6" t="s">
        <v>68</v>
      </c>
      <c r="B50" s="6">
        <v>622</v>
      </c>
      <c r="C50" s="6">
        <v>523</v>
      </c>
      <c r="D50" s="6">
        <v>471</v>
      </c>
      <c r="E50" s="6">
        <v>486</v>
      </c>
      <c r="F50" s="6">
        <v>453</v>
      </c>
      <c r="G50" s="6">
        <v>340</v>
      </c>
      <c r="H50" s="6">
        <v>452</v>
      </c>
      <c r="I50" s="6">
        <v>504</v>
      </c>
      <c r="J50" s="6">
        <v>468</v>
      </c>
      <c r="K50" s="6">
        <v>462</v>
      </c>
      <c r="L50" s="6">
        <v>493</v>
      </c>
      <c r="M50" s="6">
        <v>496</v>
      </c>
      <c r="N50" s="6">
        <v>445</v>
      </c>
      <c r="O50" s="6">
        <v>450</v>
      </c>
      <c r="P50" s="6">
        <v>390</v>
      </c>
      <c r="Q50" s="6">
        <v>425</v>
      </c>
      <c r="R50" s="6">
        <v>497</v>
      </c>
      <c r="S50" s="6">
        <v>888</v>
      </c>
      <c r="T50" s="6">
        <v>545</v>
      </c>
      <c r="U50" s="6">
        <v>498</v>
      </c>
      <c r="V50" s="6">
        <v>508</v>
      </c>
      <c r="W50" s="6">
        <v>1096</v>
      </c>
      <c r="X50" s="6">
        <v>378</v>
      </c>
      <c r="Y50" s="6">
        <v>72</v>
      </c>
      <c r="Z50" s="6">
        <v>130</v>
      </c>
    </row>
    <row r="51" spans="1:26" ht="12" customHeight="1" x14ac:dyDescent="0.15">
      <c r="A51" s="6" t="s">
        <v>69</v>
      </c>
      <c r="B51" s="6">
        <v>159</v>
      </c>
      <c r="C51" s="6">
        <v>64</v>
      </c>
      <c r="D51" s="6">
        <v>79</v>
      </c>
      <c r="E51" s="6">
        <v>28</v>
      </c>
      <c r="F51" s="6">
        <v>204</v>
      </c>
      <c r="G51" s="6">
        <v>243</v>
      </c>
      <c r="H51" s="6">
        <v>145</v>
      </c>
      <c r="I51" s="6">
        <v>247</v>
      </c>
      <c r="J51" s="6">
        <v>199</v>
      </c>
      <c r="K51" s="6">
        <v>201</v>
      </c>
      <c r="L51" s="6">
        <v>111</v>
      </c>
      <c r="M51" s="6">
        <v>165</v>
      </c>
      <c r="N51" s="6">
        <v>139</v>
      </c>
      <c r="O51" s="6">
        <v>103</v>
      </c>
      <c r="P51" s="6">
        <v>82</v>
      </c>
      <c r="Q51" s="6">
        <v>139</v>
      </c>
      <c r="R51" s="6">
        <v>156</v>
      </c>
      <c r="S51" s="6">
        <v>225</v>
      </c>
      <c r="T51" s="6">
        <v>356</v>
      </c>
      <c r="U51" s="6">
        <v>143</v>
      </c>
      <c r="V51" s="6">
        <v>117</v>
      </c>
      <c r="W51" s="6">
        <v>649</v>
      </c>
      <c r="X51" s="6">
        <v>87</v>
      </c>
      <c r="Y51" s="6">
        <v>63</v>
      </c>
      <c r="Z51" s="6">
        <v>315</v>
      </c>
    </row>
    <row r="52" spans="1:26" ht="12" customHeight="1" x14ac:dyDescent="0.15">
      <c r="A52" s="6" t="s">
        <v>70</v>
      </c>
      <c r="B52" s="6">
        <v>619</v>
      </c>
      <c r="C52" s="6">
        <v>911</v>
      </c>
      <c r="D52" s="6">
        <v>868</v>
      </c>
      <c r="E52" s="6">
        <v>870</v>
      </c>
      <c r="F52" s="6">
        <v>873</v>
      </c>
      <c r="G52" s="6">
        <v>804</v>
      </c>
      <c r="H52" s="6">
        <v>663</v>
      </c>
      <c r="I52" s="6">
        <v>916</v>
      </c>
      <c r="J52" s="6">
        <v>909</v>
      </c>
      <c r="K52" s="6">
        <v>670</v>
      </c>
      <c r="L52" s="6">
        <v>729</v>
      </c>
      <c r="M52" s="6">
        <v>682</v>
      </c>
      <c r="N52" s="6">
        <v>951</v>
      </c>
      <c r="O52" s="6">
        <v>909</v>
      </c>
      <c r="P52" s="6">
        <v>433</v>
      </c>
      <c r="Q52" s="6">
        <v>667</v>
      </c>
      <c r="R52" s="6">
        <v>903</v>
      </c>
      <c r="S52" s="6">
        <v>1514</v>
      </c>
      <c r="T52" s="6">
        <v>466</v>
      </c>
      <c r="U52" s="6">
        <v>816</v>
      </c>
      <c r="V52" s="6">
        <v>972</v>
      </c>
      <c r="W52" s="6">
        <v>2186</v>
      </c>
      <c r="X52" s="6">
        <v>1081</v>
      </c>
      <c r="Y52" s="6">
        <v>323</v>
      </c>
      <c r="Z52" s="6">
        <v>1426</v>
      </c>
    </row>
    <row r="53" spans="1:26" ht="12" customHeight="1" x14ac:dyDescent="0.15">
      <c r="A53" s="6" t="s">
        <v>71</v>
      </c>
      <c r="B53" s="6">
        <v>1077</v>
      </c>
      <c r="C53" s="6">
        <v>898</v>
      </c>
      <c r="D53" s="6">
        <v>824</v>
      </c>
      <c r="E53" s="6">
        <v>843</v>
      </c>
      <c r="F53" s="6">
        <v>889</v>
      </c>
      <c r="G53" s="6">
        <v>1002</v>
      </c>
      <c r="H53" s="6">
        <v>1014</v>
      </c>
      <c r="I53" s="6">
        <v>1078</v>
      </c>
      <c r="J53" s="6">
        <v>718</v>
      </c>
      <c r="K53" s="6">
        <v>944</v>
      </c>
      <c r="L53" s="6">
        <v>975</v>
      </c>
      <c r="M53" s="6">
        <v>994</v>
      </c>
      <c r="N53" s="6">
        <v>900</v>
      </c>
      <c r="O53" s="6">
        <v>1038</v>
      </c>
      <c r="P53" s="6">
        <v>760</v>
      </c>
      <c r="Q53" s="6">
        <v>923</v>
      </c>
      <c r="R53" s="6">
        <v>820</v>
      </c>
      <c r="S53" s="6">
        <v>1601</v>
      </c>
      <c r="T53" s="6">
        <v>960</v>
      </c>
      <c r="U53" s="6">
        <v>471</v>
      </c>
      <c r="V53" s="6">
        <v>981</v>
      </c>
      <c r="W53" s="6">
        <v>2237</v>
      </c>
      <c r="X53" s="6">
        <v>621</v>
      </c>
      <c r="Y53" s="6">
        <v>240</v>
      </c>
      <c r="Z53" s="6">
        <v>1481</v>
      </c>
    </row>
    <row r="54" spans="1:26" ht="12" customHeight="1" x14ac:dyDescent="0.15">
      <c r="A54" s="6" t="s">
        <v>72</v>
      </c>
      <c r="B54" s="6">
        <v>71</v>
      </c>
      <c r="C54" s="6">
        <v>62</v>
      </c>
      <c r="D54" s="6">
        <v>50</v>
      </c>
      <c r="E54" s="6">
        <v>57</v>
      </c>
      <c r="F54" s="6">
        <v>53</v>
      </c>
      <c r="G54" s="6">
        <v>35</v>
      </c>
      <c r="H54" s="6">
        <v>49</v>
      </c>
      <c r="I54" s="6">
        <v>47</v>
      </c>
      <c r="J54" s="6">
        <v>58</v>
      </c>
      <c r="K54" s="6">
        <v>59</v>
      </c>
      <c r="L54" s="6">
        <v>55</v>
      </c>
      <c r="M54" s="6">
        <v>67</v>
      </c>
      <c r="N54" s="6">
        <v>47</v>
      </c>
      <c r="O54" s="6">
        <v>56</v>
      </c>
      <c r="P54" s="6">
        <v>35</v>
      </c>
      <c r="Q54" s="6">
        <v>62</v>
      </c>
      <c r="R54" s="6">
        <v>68</v>
      </c>
      <c r="S54" s="6">
        <v>123</v>
      </c>
      <c r="T54" s="6">
        <v>64</v>
      </c>
      <c r="U54" s="6">
        <v>49</v>
      </c>
      <c r="V54" s="6">
        <v>59</v>
      </c>
      <c r="W54" s="6">
        <v>233</v>
      </c>
      <c r="X54" s="6">
        <v>68</v>
      </c>
      <c r="Y54" s="6">
        <v>10</v>
      </c>
      <c r="Z54" s="6">
        <v>60</v>
      </c>
    </row>
    <row r="55" spans="1:26" ht="12" customHeight="1" x14ac:dyDescent="0.15">
      <c r="A55" s="6" t="s">
        <v>73</v>
      </c>
      <c r="B55" s="6">
        <v>61</v>
      </c>
      <c r="C55" s="6">
        <v>48</v>
      </c>
      <c r="D55" s="6">
        <v>42</v>
      </c>
      <c r="E55" s="6">
        <v>52</v>
      </c>
      <c r="F55" s="6">
        <v>44</v>
      </c>
      <c r="G55" s="6">
        <v>35</v>
      </c>
      <c r="H55" s="6">
        <v>46</v>
      </c>
      <c r="I55" s="6">
        <v>47</v>
      </c>
      <c r="J55" s="6">
        <v>45</v>
      </c>
      <c r="K55" s="6">
        <v>44</v>
      </c>
      <c r="L55" s="6">
        <v>41</v>
      </c>
      <c r="M55" s="6">
        <v>53</v>
      </c>
      <c r="N55" s="6">
        <v>44</v>
      </c>
      <c r="O55" s="6">
        <v>47</v>
      </c>
      <c r="P55" s="6">
        <v>34</v>
      </c>
      <c r="Q55" s="6">
        <v>40</v>
      </c>
      <c r="R55" s="6">
        <v>45</v>
      </c>
      <c r="S55" s="6">
        <v>152</v>
      </c>
      <c r="T55" s="6">
        <v>49</v>
      </c>
      <c r="U55" s="6">
        <v>39</v>
      </c>
      <c r="V55" s="6">
        <v>45</v>
      </c>
      <c r="W55" s="6">
        <v>214</v>
      </c>
      <c r="X55" s="6">
        <v>73</v>
      </c>
      <c r="Y55" s="6">
        <v>9</v>
      </c>
      <c r="Z55" s="6">
        <v>74</v>
      </c>
    </row>
    <row r="56" spans="1:26" ht="12" customHeight="1" x14ac:dyDescent="0.15">
      <c r="A56" s="6" t="s">
        <v>74</v>
      </c>
      <c r="B56" s="6">
        <v>165</v>
      </c>
      <c r="C56" s="6">
        <v>135</v>
      </c>
      <c r="D56" s="6">
        <v>118</v>
      </c>
      <c r="E56" s="6">
        <v>129</v>
      </c>
      <c r="F56" s="6">
        <v>125</v>
      </c>
      <c r="G56" s="6">
        <v>34</v>
      </c>
      <c r="H56" s="6">
        <v>73</v>
      </c>
      <c r="I56" s="6">
        <v>71</v>
      </c>
      <c r="J56" s="6">
        <v>41</v>
      </c>
      <c r="K56" s="6">
        <v>109</v>
      </c>
      <c r="L56" s="6">
        <v>46</v>
      </c>
      <c r="M56" s="6">
        <v>117</v>
      </c>
      <c r="N56" s="6">
        <v>161</v>
      </c>
      <c r="O56" s="6">
        <v>123</v>
      </c>
      <c r="P56" s="6">
        <v>103</v>
      </c>
      <c r="Q56" s="6">
        <v>41</v>
      </c>
      <c r="R56" s="6">
        <v>107</v>
      </c>
      <c r="S56" s="6">
        <v>318</v>
      </c>
      <c r="T56" s="6">
        <v>80</v>
      </c>
      <c r="U56" s="6">
        <v>43</v>
      </c>
      <c r="V56" s="6">
        <v>119</v>
      </c>
      <c r="W56" s="6">
        <v>229</v>
      </c>
      <c r="X56" s="6">
        <v>65</v>
      </c>
      <c r="Y56" s="6">
        <v>15</v>
      </c>
      <c r="Z56" s="6">
        <v>120</v>
      </c>
    </row>
    <row r="57" spans="1:26" ht="12" customHeight="1" x14ac:dyDescent="0.15">
      <c r="A57" s="6" t="s">
        <v>75</v>
      </c>
      <c r="B57" s="6">
        <v>112</v>
      </c>
      <c r="C57" s="6">
        <v>87</v>
      </c>
      <c r="D57" s="6">
        <v>73</v>
      </c>
      <c r="E57" s="6">
        <v>84</v>
      </c>
      <c r="F57" s="6">
        <v>46</v>
      </c>
      <c r="G57" s="6">
        <v>421</v>
      </c>
      <c r="H57" s="6">
        <v>408</v>
      </c>
      <c r="I57" s="6">
        <v>264</v>
      </c>
      <c r="J57" s="6">
        <v>226</v>
      </c>
      <c r="K57" s="6">
        <v>73</v>
      </c>
      <c r="L57" s="6">
        <v>262</v>
      </c>
      <c r="M57" s="6">
        <v>81</v>
      </c>
      <c r="N57" s="6">
        <v>79</v>
      </c>
      <c r="O57" s="6">
        <v>269</v>
      </c>
      <c r="P57" s="6">
        <v>37</v>
      </c>
      <c r="Q57" s="6">
        <v>14</v>
      </c>
      <c r="R57" s="6">
        <v>79</v>
      </c>
      <c r="S57" s="6">
        <v>574</v>
      </c>
      <c r="T57" s="6">
        <v>257</v>
      </c>
      <c r="U57" s="6">
        <v>23</v>
      </c>
      <c r="V57" s="6">
        <v>273</v>
      </c>
      <c r="W57" s="6">
        <v>900</v>
      </c>
      <c r="X57" s="6">
        <v>197</v>
      </c>
      <c r="Y57" s="6">
        <v>41</v>
      </c>
      <c r="Z57" s="6">
        <v>222</v>
      </c>
    </row>
    <row r="58" spans="1:26" ht="12" customHeight="1" x14ac:dyDescent="0.15">
      <c r="A58" s="6" t="s">
        <v>76</v>
      </c>
      <c r="B58" s="6">
        <v>1815</v>
      </c>
      <c r="C58" s="6">
        <v>1577</v>
      </c>
      <c r="D58" s="6">
        <v>1483</v>
      </c>
      <c r="E58" s="6">
        <v>1469</v>
      </c>
      <c r="F58" s="6">
        <v>1318</v>
      </c>
      <c r="G58" s="6">
        <v>1189</v>
      </c>
      <c r="H58" s="6">
        <v>1424</v>
      </c>
      <c r="I58" s="6">
        <v>1491</v>
      </c>
      <c r="J58" s="6">
        <v>1419</v>
      </c>
      <c r="K58" s="6">
        <v>1421</v>
      </c>
      <c r="L58" s="6">
        <v>1528</v>
      </c>
      <c r="M58" s="6">
        <v>1486</v>
      </c>
      <c r="N58" s="6">
        <v>1416</v>
      </c>
      <c r="O58" s="6">
        <v>1379</v>
      </c>
      <c r="P58" s="6">
        <v>1297</v>
      </c>
      <c r="Q58" s="6">
        <v>1352</v>
      </c>
      <c r="R58" s="6">
        <v>1535</v>
      </c>
      <c r="S58" s="6">
        <v>2537</v>
      </c>
      <c r="T58" s="6">
        <v>1562</v>
      </c>
      <c r="U58" s="6">
        <v>1490</v>
      </c>
      <c r="V58" s="6">
        <v>1523</v>
      </c>
      <c r="W58" s="6">
        <v>2836</v>
      </c>
      <c r="X58" s="6">
        <v>1132</v>
      </c>
      <c r="Y58" s="6">
        <v>323</v>
      </c>
      <c r="Z58" s="6">
        <v>17</v>
      </c>
    </row>
    <row r="59" spans="1:26" ht="12" customHeight="1" x14ac:dyDescent="0.15">
      <c r="A59" s="6" t="s">
        <v>77</v>
      </c>
      <c r="B59" s="6">
        <v>987</v>
      </c>
      <c r="C59" s="6">
        <v>820</v>
      </c>
      <c r="D59" s="6">
        <v>683</v>
      </c>
      <c r="E59" s="6">
        <v>747</v>
      </c>
      <c r="F59" s="6">
        <v>580</v>
      </c>
      <c r="G59" s="6">
        <v>401</v>
      </c>
      <c r="H59" s="6">
        <v>663</v>
      </c>
      <c r="I59" s="6">
        <v>700</v>
      </c>
      <c r="J59" s="6">
        <v>634</v>
      </c>
      <c r="K59" s="6">
        <v>631</v>
      </c>
      <c r="L59" s="6">
        <v>763</v>
      </c>
      <c r="M59" s="6">
        <v>730</v>
      </c>
      <c r="N59" s="6">
        <v>647</v>
      </c>
      <c r="O59" s="6">
        <v>641</v>
      </c>
      <c r="P59" s="6">
        <v>519</v>
      </c>
      <c r="Q59" s="6">
        <v>597</v>
      </c>
      <c r="R59" s="6">
        <v>718</v>
      </c>
      <c r="S59" s="6">
        <v>1294</v>
      </c>
      <c r="T59" s="6">
        <v>779</v>
      </c>
      <c r="U59" s="6">
        <v>652</v>
      </c>
      <c r="V59" s="6">
        <v>735</v>
      </c>
      <c r="W59" s="6">
        <v>1478</v>
      </c>
      <c r="X59" s="6">
        <v>375</v>
      </c>
      <c r="Y59" s="6">
        <v>84</v>
      </c>
      <c r="Z59" s="6">
        <v>7</v>
      </c>
    </row>
    <row r="60" spans="1:26" ht="12" customHeight="1" x14ac:dyDescent="0.15">
      <c r="A60" s="6" t="s">
        <v>78</v>
      </c>
      <c r="B60" s="6">
        <v>700</v>
      </c>
      <c r="C60" s="6">
        <v>195</v>
      </c>
      <c r="D60" s="6">
        <v>175</v>
      </c>
      <c r="E60" s="6">
        <v>193</v>
      </c>
      <c r="F60" s="6">
        <v>964</v>
      </c>
      <c r="G60" s="6">
        <v>537</v>
      </c>
      <c r="H60" s="6">
        <v>444</v>
      </c>
      <c r="I60" s="6">
        <v>852</v>
      </c>
      <c r="J60" s="6">
        <v>688</v>
      </c>
      <c r="K60" s="6">
        <v>796</v>
      </c>
      <c r="L60" s="6">
        <v>163</v>
      </c>
      <c r="M60" s="6">
        <v>547</v>
      </c>
      <c r="N60" s="6">
        <v>740</v>
      </c>
      <c r="O60" s="6">
        <v>174</v>
      </c>
      <c r="P60" s="6">
        <v>104</v>
      </c>
      <c r="Q60" s="6">
        <v>834</v>
      </c>
      <c r="R60" s="6">
        <v>467</v>
      </c>
      <c r="S60" s="6">
        <v>324</v>
      </c>
      <c r="T60" s="6">
        <v>618</v>
      </c>
      <c r="U60" s="6">
        <v>431</v>
      </c>
      <c r="V60" s="6">
        <v>154</v>
      </c>
      <c r="W60" s="6">
        <v>2361</v>
      </c>
      <c r="X60" s="6">
        <v>304</v>
      </c>
      <c r="Y60" s="6">
        <v>111</v>
      </c>
      <c r="Z60" s="6">
        <v>880</v>
      </c>
    </row>
    <row r="61" spans="1:26" ht="12" customHeight="1" x14ac:dyDescent="0.15">
      <c r="A61" s="6" t="s">
        <v>79</v>
      </c>
      <c r="B61" s="6">
        <v>62</v>
      </c>
      <c r="C61" s="6">
        <v>49</v>
      </c>
      <c r="D61" s="6">
        <v>41</v>
      </c>
      <c r="E61" s="6">
        <v>67</v>
      </c>
      <c r="F61" s="6">
        <v>40</v>
      </c>
      <c r="G61" s="6">
        <v>83</v>
      </c>
      <c r="H61" s="6">
        <v>70</v>
      </c>
      <c r="I61" s="6">
        <v>77</v>
      </c>
      <c r="J61" s="6">
        <v>35</v>
      </c>
      <c r="K61" s="6">
        <v>53</v>
      </c>
      <c r="L61" s="6">
        <v>84</v>
      </c>
      <c r="M61" s="6">
        <v>62</v>
      </c>
      <c r="N61" s="6">
        <v>55</v>
      </c>
      <c r="O61" s="6">
        <v>55</v>
      </c>
      <c r="P61" s="6">
        <v>66</v>
      </c>
      <c r="Q61" s="6">
        <v>82</v>
      </c>
      <c r="R61" s="6">
        <v>47</v>
      </c>
      <c r="S61" s="6">
        <v>146</v>
      </c>
      <c r="T61" s="6">
        <v>74</v>
      </c>
      <c r="U61" s="6">
        <v>66</v>
      </c>
      <c r="V61" s="6">
        <v>117</v>
      </c>
      <c r="W61" s="6">
        <v>291</v>
      </c>
      <c r="X61" s="6">
        <v>95</v>
      </c>
      <c r="Y61" s="6">
        <v>14</v>
      </c>
      <c r="Z61" s="6">
        <v>62</v>
      </c>
    </row>
    <row r="62" spans="1:26" ht="12" customHeight="1" x14ac:dyDescent="0.15">
      <c r="A62" s="6" t="s">
        <v>80</v>
      </c>
      <c r="B62" s="6">
        <v>148</v>
      </c>
      <c r="C62" s="6">
        <v>117</v>
      </c>
      <c r="D62" s="6">
        <v>86</v>
      </c>
      <c r="E62" s="6">
        <v>110</v>
      </c>
      <c r="F62" s="6">
        <v>66</v>
      </c>
      <c r="G62" s="6">
        <v>86</v>
      </c>
      <c r="H62" s="6">
        <v>107</v>
      </c>
      <c r="I62" s="6">
        <v>110</v>
      </c>
      <c r="J62" s="6">
        <v>86</v>
      </c>
      <c r="K62" s="6">
        <v>87</v>
      </c>
      <c r="L62" s="6">
        <v>106</v>
      </c>
      <c r="M62" s="6">
        <v>96</v>
      </c>
      <c r="N62" s="6">
        <v>80</v>
      </c>
      <c r="O62" s="6">
        <v>96</v>
      </c>
      <c r="P62" s="6">
        <v>39</v>
      </c>
      <c r="Q62" s="6">
        <v>29</v>
      </c>
      <c r="R62" s="6">
        <v>85</v>
      </c>
      <c r="S62" s="6">
        <v>171</v>
      </c>
      <c r="T62" s="6">
        <v>78</v>
      </c>
      <c r="U62" s="6">
        <v>33</v>
      </c>
      <c r="V62" s="6">
        <v>105</v>
      </c>
      <c r="W62" s="6">
        <v>277</v>
      </c>
      <c r="X62" s="6">
        <v>81</v>
      </c>
      <c r="Y62" s="6">
        <v>20</v>
      </c>
      <c r="Z62" s="6">
        <v>107</v>
      </c>
    </row>
    <row r="63" spans="1:26" ht="12" customHeight="1" x14ac:dyDescent="0.15">
      <c r="A63" s="6" t="s">
        <v>81</v>
      </c>
      <c r="B63" s="6">
        <v>73</v>
      </c>
      <c r="C63" s="6">
        <v>82</v>
      </c>
      <c r="D63" s="6">
        <v>69</v>
      </c>
      <c r="E63" s="6">
        <v>57</v>
      </c>
      <c r="F63" s="6">
        <v>51</v>
      </c>
      <c r="G63" s="6">
        <v>37</v>
      </c>
      <c r="H63" s="6">
        <v>45</v>
      </c>
      <c r="I63" s="6">
        <v>52</v>
      </c>
      <c r="J63" s="6">
        <v>26</v>
      </c>
      <c r="K63" s="6">
        <v>27</v>
      </c>
      <c r="L63" s="6">
        <v>29</v>
      </c>
      <c r="M63" s="6">
        <v>28</v>
      </c>
      <c r="N63" s="6">
        <v>47</v>
      </c>
      <c r="O63" s="6">
        <v>48</v>
      </c>
      <c r="P63" s="6">
        <v>38</v>
      </c>
      <c r="Q63" s="6">
        <v>70</v>
      </c>
      <c r="R63" s="6">
        <v>50</v>
      </c>
      <c r="S63" s="6">
        <v>129</v>
      </c>
      <c r="T63" s="6">
        <v>58</v>
      </c>
      <c r="U63" s="6">
        <v>57</v>
      </c>
      <c r="V63" s="6">
        <v>31</v>
      </c>
      <c r="W63" s="6">
        <v>206</v>
      </c>
      <c r="X63" s="6">
        <v>71</v>
      </c>
      <c r="Y63" s="6">
        <v>10</v>
      </c>
      <c r="Z63" s="6">
        <v>57</v>
      </c>
    </row>
    <row r="64" spans="1:26" ht="12" customHeight="1" x14ac:dyDescent="0.15">
      <c r="A64" s="6" t="s">
        <v>82</v>
      </c>
      <c r="B64" s="6">
        <v>498</v>
      </c>
      <c r="C64" s="6">
        <v>420</v>
      </c>
      <c r="D64" s="6">
        <v>362</v>
      </c>
      <c r="E64" s="6">
        <v>383</v>
      </c>
      <c r="F64" s="6">
        <v>332</v>
      </c>
      <c r="G64" s="6">
        <v>224</v>
      </c>
      <c r="H64" s="6">
        <v>347</v>
      </c>
      <c r="I64" s="6">
        <v>371</v>
      </c>
      <c r="J64" s="6">
        <v>342</v>
      </c>
      <c r="K64" s="6">
        <v>344</v>
      </c>
      <c r="L64" s="6">
        <v>386</v>
      </c>
      <c r="M64" s="6">
        <v>380</v>
      </c>
      <c r="N64" s="6">
        <v>349</v>
      </c>
      <c r="O64" s="6">
        <v>352</v>
      </c>
      <c r="P64" s="6">
        <v>277</v>
      </c>
      <c r="Q64" s="6">
        <v>325</v>
      </c>
      <c r="R64" s="6">
        <v>381</v>
      </c>
      <c r="S64" s="6">
        <v>703</v>
      </c>
      <c r="T64" s="6">
        <v>404</v>
      </c>
      <c r="U64" s="6">
        <v>335</v>
      </c>
      <c r="V64" s="6">
        <v>387</v>
      </c>
      <c r="W64" s="6">
        <v>855</v>
      </c>
      <c r="X64" s="6">
        <v>220</v>
      </c>
      <c r="Y64" s="6">
        <v>32</v>
      </c>
      <c r="Z64" s="6">
        <v>18</v>
      </c>
    </row>
    <row r="65" spans="1:26" ht="12" customHeight="1" x14ac:dyDescent="0.15">
      <c r="A65" s="6" t="s">
        <v>83</v>
      </c>
      <c r="B65" s="6">
        <v>30</v>
      </c>
      <c r="C65" s="6">
        <v>28</v>
      </c>
      <c r="D65" s="6">
        <v>28</v>
      </c>
      <c r="E65" s="6">
        <v>58</v>
      </c>
      <c r="F65" s="6">
        <v>43</v>
      </c>
      <c r="G65" s="6">
        <v>19</v>
      </c>
      <c r="H65" s="6">
        <v>48</v>
      </c>
      <c r="I65" s="6">
        <v>33</v>
      </c>
      <c r="J65" s="6">
        <v>28</v>
      </c>
      <c r="K65" s="6">
        <v>84</v>
      </c>
      <c r="L65" s="6">
        <v>109</v>
      </c>
      <c r="M65" s="6">
        <v>79</v>
      </c>
      <c r="N65" s="6">
        <v>68</v>
      </c>
      <c r="O65" s="6">
        <v>64</v>
      </c>
      <c r="P65" s="6">
        <v>22</v>
      </c>
      <c r="Q65" s="6">
        <v>59</v>
      </c>
      <c r="R65" s="6">
        <v>78</v>
      </c>
      <c r="S65" s="6">
        <v>163</v>
      </c>
      <c r="T65" s="6">
        <v>38</v>
      </c>
      <c r="U65" s="6">
        <v>54</v>
      </c>
      <c r="V65" s="6">
        <v>82</v>
      </c>
      <c r="W65" s="6">
        <v>259</v>
      </c>
      <c r="X65" s="6">
        <v>62</v>
      </c>
      <c r="Y65" s="6">
        <v>11</v>
      </c>
      <c r="Z65" s="6">
        <v>77</v>
      </c>
    </row>
    <row r="66" spans="1:26" ht="12" customHeight="1" x14ac:dyDescent="0.15">
      <c r="A66" s="6" t="s">
        <v>84</v>
      </c>
      <c r="B66" s="6">
        <v>749</v>
      </c>
      <c r="C66" s="6">
        <v>271</v>
      </c>
      <c r="D66" s="6">
        <v>236</v>
      </c>
      <c r="E66" s="6">
        <v>320</v>
      </c>
      <c r="F66" s="6">
        <v>524</v>
      </c>
      <c r="G66" s="6">
        <v>639</v>
      </c>
      <c r="H66" s="6">
        <v>591</v>
      </c>
      <c r="I66" s="6">
        <v>502</v>
      </c>
      <c r="J66" s="6">
        <v>399</v>
      </c>
      <c r="K66" s="6">
        <v>463</v>
      </c>
      <c r="L66" s="6">
        <v>488</v>
      </c>
      <c r="M66" s="6">
        <v>500</v>
      </c>
      <c r="N66" s="6">
        <v>498</v>
      </c>
      <c r="O66" s="6">
        <v>549</v>
      </c>
      <c r="P66" s="6">
        <v>518</v>
      </c>
      <c r="Q66" s="6">
        <v>513</v>
      </c>
      <c r="R66" s="6">
        <v>475</v>
      </c>
      <c r="S66" s="6">
        <v>1024</v>
      </c>
      <c r="T66" s="6">
        <v>99</v>
      </c>
      <c r="U66" s="6">
        <v>224</v>
      </c>
      <c r="V66" s="6">
        <v>484</v>
      </c>
      <c r="W66" s="6">
        <v>1779</v>
      </c>
      <c r="X66" s="6">
        <v>317</v>
      </c>
      <c r="Y66" s="6">
        <v>124</v>
      </c>
      <c r="Z66" s="6">
        <v>1305</v>
      </c>
    </row>
    <row r="67" spans="1:26" ht="12" customHeight="1" x14ac:dyDescent="0.15">
      <c r="A67" s="6" t="s">
        <v>85</v>
      </c>
      <c r="B67" s="6">
        <v>53</v>
      </c>
      <c r="C67" s="6">
        <v>56</v>
      </c>
      <c r="D67" s="6">
        <v>42</v>
      </c>
      <c r="E67" s="6">
        <v>53</v>
      </c>
      <c r="F67" s="6">
        <v>54</v>
      </c>
      <c r="G67" s="6">
        <v>25</v>
      </c>
      <c r="H67" s="6">
        <v>31</v>
      </c>
      <c r="I67" s="6">
        <v>30</v>
      </c>
      <c r="J67" s="6">
        <v>28</v>
      </c>
      <c r="K67" s="6">
        <v>77</v>
      </c>
      <c r="L67" s="6">
        <v>65</v>
      </c>
      <c r="M67" s="6">
        <v>93</v>
      </c>
      <c r="N67" s="6">
        <v>86</v>
      </c>
      <c r="O67" s="6">
        <v>62</v>
      </c>
      <c r="P67" s="6">
        <v>70</v>
      </c>
      <c r="Q67" s="6">
        <v>36</v>
      </c>
      <c r="R67" s="6">
        <v>37</v>
      </c>
      <c r="S67" s="6">
        <v>230</v>
      </c>
      <c r="T67" s="6">
        <v>56</v>
      </c>
      <c r="U67" s="6">
        <v>59</v>
      </c>
      <c r="V67" s="6">
        <v>74</v>
      </c>
      <c r="W67" s="6">
        <v>334</v>
      </c>
      <c r="X67" s="6">
        <v>73</v>
      </c>
      <c r="Y67" s="6">
        <v>12</v>
      </c>
      <c r="Z67" s="6">
        <v>63</v>
      </c>
    </row>
    <row r="68" spans="1:26" ht="12" customHeight="1" x14ac:dyDescent="0.15">
      <c r="A68" s="6" t="s">
        <v>86</v>
      </c>
      <c r="B68" s="6">
        <v>54</v>
      </c>
      <c r="C68" s="6">
        <v>42</v>
      </c>
      <c r="D68" s="6">
        <v>37</v>
      </c>
      <c r="E68" s="6">
        <v>41</v>
      </c>
      <c r="F68" s="6">
        <v>39</v>
      </c>
      <c r="G68" s="6">
        <v>29</v>
      </c>
      <c r="H68" s="6">
        <v>35</v>
      </c>
      <c r="I68" s="6">
        <v>40</v>
      </c>
      <c r="J68" s="6">
        <v>23</v>
      </c>
      <c r="K68" s="6">
        <v>24</v>
      </c>
      <c r="L68" s="6">
        <v>25</v>
      </c>
      <c r="M68" s="6">
        <v>41</v>
      </c>
      <c r="N68" s="6">
        <v>37</v>
      </c>
      <c r="O68" s="6">
        <v>39</v>
      </c>
      <c r="P68" s="6">
        <v>19</v>
      </c>
      <c r="Q68" s="6">
        <v>36</v>
      </c>
      <c r="R68" s="6">
        <v>38</v>
      </c>
      <c r="S68" s="6">
        <v>100</v>
      </c>
      <c r="T68" s="6">
        <v>29</v>
      </c>
      <c r="U68" s="6">
        <v>27</v>
      </c>
      <c r="V68" s="6">
        <v>26</v>
      </c>
      <c r="W68" s="6">
        <v>152</v>
      </c>
      <c r="X68" s="6">
        <v>41</v>
      </c>
      <c r="Y68" s="6">
        <v>7</v>
      </c>
      <c r="Z68" s="6">
        <v>60</v>
      </c>
    </row>
    <row r="69" spans="1:26" ht="12" customHeight="1" x14ac:dyDescent="0.15">
      <c r="A69" s="6" t="s">
        <v>87</v>
      </c>
      <c r="B69" s="6">
        <v>80</v>
      </c>
      <c r="C69" s="6">
        <v>62</v>
      </c>
      <c r="D69" s="6">
        <v>53</v>
      </c>
      <c r="E69" s="6">
        <v>57</v>
      </c>
      <c r="F69" s="6">
        <v>57</v>
      </c>
      <c r="G69" s="6">
        <v>35</v>
      </c>
      <c r="H69" s="6">
        <v>50</v>
      </c>
      <c r="I69" s="6">
        <v>54</v>
      </c>
      <c r="J69" s="6">
        <v>48</v>
      </c>
      <c r="K69" s="6">
        <v>49</v>
      </c>
      <c r="L69" s="6">
        <v>57</v>
      </c>
      <c r="M69" s="6">
        <v>57</v>
      </c>
      <c r="N69" s="6">
        <v>49</v>
      </c>
      <c r="O69" s="6">
        <v>55</v>
      </c>
      <c r="P69" s="6">
        <v>38</v>
      </c>
      <c r="Q69" s="6">
        <v>49</v>
      </c>
      <c r="R69" s="6">
        <v>54</v>
      </c>
      <c r="S69" s="6">
        <v>128</v>
      </c>
      <c r="T69" s="6">
        <v>62</v>
      </c>
      <c r="U69" s="6">
        <v>42</v>
      </c>
      <c r="V69" s="6">
        <v>58</v>
      </c>
      <c r="W69" s="6">
        <v>185</v>
      </c>
      <c r="X69" s="6">
        <v>36</v>
      </c>
      <c r="Y69" s="6">
        <v>5</v>
      </c>
      <c r="Z69" s="6">
        <v>8</v>
      </c>
    </row>
    <row r="70" spans="1:26" ht="12" customHeight="1" x14ac:dyDescent="0.15">
      <c r="A70" s="6" t="s">
        <v>88</v>
      </c>
      <c r="B70" s="6">
        <v>146</v>
      </c>
      <c r="C70" s="6">
        <v>114</v>
      </c>
      <c r="D70" s="6">
        <v>100</v>
      </c>
      <c r="E70" s="6">
        <v>108</v>
      </c>
      <c r="F70" s="6">
        <v>63</v>
      </c>
      <c r="G70" s="6">
        <v>74</v>
      </c>
      <c r="H70" s="6">
        <v>82</v>
      </c>
      <c r="I70" s="6">
        <v>69</v>
      </c>
      <c r="J70" s="6">
        <v>64</v>
      </c>
      <c r="K70" s="6">
        <v>47</v>
      </c>
      <c r="L70" s="6">
        <v>91</v>
      </c>
      <c r="M70" s="6">
        <v>75</v>
      </c>
      <c r="N70" s="6">
        <v>53</v>
      </c>
      <c r="O70" s="6">
        <v>65</v>
      </c>
      <c r="P70" s="6">
        <v>31</v>
      </c>
      <c r="Q70" s="6">
        <v>31</v>
      </c>
      <c r="R70" s="6">
        <v>56</v>
      </c>
      <c r="S70" s="6">
        <v>151</v>
      </c>
      <c r="T70" s="6">
        <v>63</v>
      </c>
      <c r="U70" s="6">
        <v>29</v>
      </c>
      <c r="V70" s="6">
        <v>76</v>
      </c>
      <c r="W70" s="6">
        <v>240</v>
      </c>
      <c r="X70" s="6">
        <v>86</v>
      </c>
      <c r="Y70" s="6">
        <v>17</v>
      </c>
      <c r="Z70" s="6">
        <v>72</v>
      </c>
    </row>
    <row r="71" spans="1:26" ht="12" customHeight="1" x14ac:dyDescent="0.15">
      <c r="A71" s="6" t="s">
        <v>89</v>
      </c>
      <c r="B71" s="6">
        <v>78</v>
      </c>
      <c r="C71" s="6">
        <v>62</v>
      </c>
      <c r="D71" s="6">
        <v>52</v>
      </c>
      <c r="E71" s="6">
        <v>60</v>
      </c>
      <c r="F71" s="6">
        <v>56</v>
      </c>
      <c r="G71" s="6">
        <v>34</v>
      </c>
      <c r="H71" s="6">
        <v>50</v>
      </c>
      <c r="I71" s="6">
        <v>55</v>
      </c>
      <c r="J71" s="6">
        <v>48</v>
      </c>
      <c r="K71" s="6">
        <v>49</v>
      </c>
      <c r="L71" s="6">
        <v>56</v>
      </c>
      <c r="M71" s="6">
        <v>55</v>
      </c>
      <c r="N71" s="6">
        <v>51</v>
      </c>
      <c r="O71" s="6">
        <v>55</v>
      </c>
      <c r="P71" s="6">
        <v>39</v>
      </c>
      <c r="Q71" s="6">
        <v>50</v>
      </c>
      <c r="R71" s="6">
        <v>55</v>
      </c>
      <c r="S71" s="6">
        <v>130</v>
      </c>
      <c r="T71" s="6">
        <v>63</v>
      </c>
      <c r="U71" s="6">
        <v>42</v>
      </c>
      <c r="V71" s="6">
        <v>59</v>
      </c>
      <c r="W71" s="6">
        <v>190</v>
      </c>
      <c r="X71" s="6">
        <v>35</v>
      </c>
      <c r="Y71" s="6">
        <v>5</v>
      </c>
      <c r="Z71" s="6">
        <v>2</v>
      </c>
    </row>
    <row r="72" spans="1:26" ht="12" customHeight="1" x14ac:dyDescent="0.15">
      <c r="A72" s="6" t="s">
        <v>90</v>
      </c>
      <c r="B72" s="6">
        <v>216</v>
      </c>
      <c r="C72" s="6">
        <v>166</v>
      </c>
      <c r="D72" s="6">
        <v>163</v>
      </c>
      <c r="E72" s="6">
        <v>121</v>
      </c>
      <c r="F72" s="6">
        <v>158</v>
      </c>
      <c r="G72" s="6">
        <v>174</v>
      </c>
      <c r="H72" s="6">
        <v>164</v>
      </c>
      <c r="I72" s="6">
        <v>215</v>
      </c>
      <c r="J72" s="6">
        <v>170</v>
      </c>
      <c r="K72" s="6">
        <v>114</v>
      </c>
      <c r="L72" s="6">
        <v>173</v>
      </c>
      <c r="M72" s="6">
        <v>236</v>
      </c>
      <c r="N72" s="6">
        <v>148</v>
      </c>
      <c r="O72" s="6">
        <v>167</v>
      </c>
      <c r="P72" s="6">
        <v>163</v>
      </c>
      <c r="Q72" s="6">
        <v>197</v>
      </c>
      <c r="R72" s="6">
        <v>193</v>
      </c>
      <c r="S72" s="6">
        <v>388</v>
      </c>
      <c r="T72" s="6">
        <v>263</v>
      </c>
      <c r="U72" s="6">
        <v>100</v>
      </c>
      <c r="V72" s="6">
        <v>212</v>
      </c>
      <c r="W72" s="6">
        <v>677</v>
      </c>
      <c r="X72" s="6">
        <v>113</v>
      </c>
      <c r="Y72" s="6">
        <v>52</v>
      </c>
      <c r="Z72" s="6">
        <v>367</v>
      </c>
    </row>
    <row r="73" spans="1:26" ht="12" customHeight="1" x14ac:dyDescent="0.15">
      <c r="A73" s="6" t="s">
        <v>91</v>
      </c>
      <c r="B73" s="6">
        <v>1029</v>
      </c>
      <c r="C73" s="6">
        <v>877</v>
      </c>
      <c r="D73" s="6">
        <v>748</v>
      </c>
      <c r="E73" s="6">
        <v>825</v>
      </c>
      <c r="F73" s="6">
        <v>658</v>
      </c>
      <c r="G73" s="6">
        <v>442</v>
      </c>
      <c r="H73" s="6">
        <v>734</v>
      </c>
      <c r="I73" s="6">
        <v>762</v>
      </c>
      <c r="J73" s="6">
        <v>699</v>
      </c>
      <c r="K73" s="6">
        <v>700</v>
      </c>
      <c r="L73" s="6">
        <v>817</v>
      </c>
      <c r="M73" s="6">
        <v>791</v>
      </c>
      <c r="N73" s="6">
        <v>698</v>
      </c>
      <c r="O73" s="6">
        <v>716</v>
      </c>
      <c r="P73" s="6">
        <v>551</v>
      </c>
      <c r="Q73" s="6">
        <v>659</v>
      </c>
      <c r="R73" s="6">
        <v>777</v>
      </c>
      <c r="S73" s="6">
        <v>1415</v>
      </c>
      <c r="T73" s="6">
        <v>838</v>
      </c>
      <c r="U73" s="6">
        <v>701</v>
      </c>
      <c r="V73" s="6">
        <v>800</v>
      </c>
      <c r="W73" s="6">
        <v>1667</v>
      </c>
      <c r="X73" s="6">
        <v>531</v>
      </c>
      <c r="Y73" s="6">
        <v>86</v>
      </c>
      <c r="Z73" s="6">
        <v>7</v>
      </c>
    </row>
    <row r="74" spans="1:26" ht="12" customHeight="1" x14ac:dyDescent="0.15">
      <c r="A74" s="6" t="s">
        <v>92</v>
      </c>
      <c r="B74" s="6">
        <v>195</v>
      </c>
      <c r="C74" s="6">
        <v>151</v>
      </c>
      <c r="D74" s="6">
        <v>148</v>
      </c>
      <c r="E74" s="6">
        <v>145</v>
      </c>
      <c r="F74" s="6">
        <v>77</v>
      </c>
      <c r="G74" s="6">
        <v>1069</v>
      </c>
      <c r="H74" s="6">
        <v>1081</v>
      </c>
      <c r="I74" s="6">
        <v>690</v>
      </c>
      <c r="J74" s="6">
        <v>576</v>
      </c>
      <c r="K74" s="6">
        <v>145</v>
      </c>
      <c r="L74" s="6">
        <v>673</v>
      </c>
      <c r="M74" s="6">
        <v>162</v>
      </c>
      <c r="N74" s="6">
        <v>172</v>
      </c>
      <c r="O74" s="6">
        <v>745</v>
      </c>
      <c r="P74" s="6">
        <v>69</v>
      </c>
      <c r="Q74" s="6">
        <v>13</v>
      </c>
      <c r="R74" s="6">
        <v>160</v>
      </c>
      <c r="S74" s="6">
        <v>1448</v>
      </c>
      <c r="T74" s="6">
        <v>702</v>
      </c>
      <c r="U74" s="6">
        <v>23</v>
      </c>
      <c r="V74" s="6">
        <v>711</v>
      </c>
      <c r="W74" s="6">
        <v>2064</v>
      </c>
      <c r="X74" s="6">
        <v>415</v>
      </c>
      <c r="Y74" s="6">
        <v>91</v>
      </c>
      <c r="Z74" s="6">
        <v>666</v>
      </c>
    </row>
    <row r="75" spans="1:26" ht="12" customHeight="1" x14ac:dyDescent="0.15">
      <c r="A75" s="6" t="s">
        <v>93</v>
      </c>
      <c r="B75" s="6">
        <v>177</v>
      </c>
      <c r="C75" s="6">
        <v>139</v>
      </c>
      <c r="D75" s="6">
        <v>109</v>
      </c>
      <c r="E75" s="6">
        <v>129</v>
      </c>
      <c r="F75" s="6">
        <v>115</v>
      </c>
      <c r="G75" s="6">
        <v>146</v>
      </c>
      <c r="H75" s="6">
        <v>105</v>
      </c>
      <c r="I75" s="6">
        <v>114</v>
      </c>
      <c r="J75" s="6">
        <v>131</v>
      </c>
      <c r="K75" s="6">
        <v>108</v>
      </c>
      <c r="L75" s="6">
        <v>118</v>
      </c>
      <c r="M75" s="6">
        <v>83</v>
      </c>
      <c r="N75" s="6">
        <v>114</v>
      </c>
      <c r="O75" s="6">
        <v>113</v>
      </c>
      <c r="P75" s="6">
        <v>94</v>
      </c>
      <c r="Q75" s="6">
        <v>148</v>
      </c>
      <c r="R75" s="6">
        <v>147</v>
      </c>
      <c r="S75" s="6">
        <v>391</v>
      </c>
      <c r="T75" s="6">
        <v>132</v>
      </c>
      <c r="U75" s="6">
        <v>95</v>
      </c>
      <c r="V75" s="6">
        <v>126</v>
      </c>
      <c r="W75" s="6">
        <v>622</v>
      </c>
      <c r="X75" s="6">
        <v>132</v>
      </c>
      <c r="Y75" s="6">
        <v>29</v>
      </c>
      <c r="Z75" s="6">
        <v>110</v>
      </c>
    </row>
    <row r="76" spans="1:26" ht="12" customHeight="1" x14ac:dyDescent="0.15">
      <c r="A76" s="6" t="s">
        <v>94</v>
      </c>
      <c r="B76" s="6">
        <v>159</v>
      </c>
      <c r="C76" s="6">
        <v>129</v>
      </c>
      <c r="D76" s="6">
        <v>105</v>
      </c>
      <c r="E76" s="6">
        <v>125</v>
      </c>
      <c r="F76" s="6">
        <v>124</v>
      </c>
      <c r="G76" s="6">
        <v>87</v>
      </c>
      <c r="H76" s="6">
        <v>104</v>
      </c>
      <c r="I76" s="6">
        <v>112</v>
      </c>
      <c r="J76" s="6">
        <v>98</v>
      </c>
      <c r="K76" s="6">
        <v>101</v>
      </c>
      <c r="L76" s="6">
        <v>117</v>
      </c>
      <c r="M76" s="6">
        <v>115</v>
      </c>
      <c r="N76" s="6">
        <v>110</v>
      </c>
      <c r="O76" s="6">
        <v>115</v>
      </c>
      <c r="P76" s="6">
        <v>94</v>
      </c>
      <c r="Q76" s="6">
        <v>110</v>
      </c>
      <c r="R76" s="6">
        <v>111</v>
      </c>
      <c r="S76" s="6">
        <v>251</v>
      </c>
      <c r="T76" s="6">
        <v>129</v>
      </c>
      <c r="U76" s="6">
        <v>91</v>
      </c>
      <c r="V76" s="6">
        <v>124</v>
      </c>
      <c r="W76" s="6">
        <v>345</v>
      </c>
      <c r="X76" s="6">
        <v>75</v>
      </c>
      <c r="Y76" s="6">
        <v>10</v>
      </c>
      <c r="Z76" s="6">
        <v>5</v>
      </c>
    </row>
    <row r="77" spans="1:26" ht="12" customHeight="1" x14ac:dyDescent="0.15">
      <c r="A77" s="6" t="s">
        <v>95</v>
      </c>
      <c r="B77" s="6">
        <v>116</v>
      </c>
      <c r="C77" s="6">
        <v>91</v>
      </c>
      <c r="D77" s="6">
        <v>54</v>
      </c>
      <c r="E77" s="6">
        <v>88</v>
      </c>
      <c r="F77" s="6">
        <v>59</v>
      </c>
      <c r="G77" s="6">
        <v>22</v>
      </c>
      <c r="H77" s="6">
        <v>52</v>
      </c>
      <c r="I77" s="6">
        <v>58</v>
      </c>
      <c r="J77" s="6">
        <v>28</v>
      </c>
      <c r="K77" s="6">
        <v>52</v>
      </c>
      <c r="L77" s="6">
        <v>57</v>
      </c>
      <c r="M77" s="6">
        <v>91</v>
      </c>
      <c r="N77" s="6">
        <v>54</v>
      </c>
      <c r="O77" s="6">
        <v>80</v>
      </c>
      <c r="P77" s="6">
        <v>43</v>
      </c>
      <c r="Q77" s="6">
        <v>48</v>
      </c>
      <c r="R77" s="6">
        <v>31</v>
      </c>
      <c r="S77" s="6">
        <v>73</v>
      </c>
      <c r="T77" s="6">
        <v>64</v>
      </c>
      <c r="U77" s="6">
        <v>47</v>
      </c>
      <c r="V77" s="6">
        <v>61</v>
      </c>
      <c r="W77" s="6">
        <v>195</v>
      </c>
      <c r="X77" s="6">
        <v>70</v>
      </c>
      <c r="Y77" s="6">
        <v>10</v>
      </c>
      <c r="Z77" s="6">
        <v>46</v>
      </c>
    </row>
    <row r="78" spans="1:26" ht="12" customHeight="1" x14ac:dyDescent="0.15">
      <c r="A78" s="6" t="s">
        <v>96</v>
      </c>
      <c r="B78" s="6">
        <v>53</v>
      </c>
      <c r="C78" s="6">
        <v>41</v>
      </c>
      <c r="D78" s="6">
        <v>30</v>
      </c>
      <c r="E78" s="6">
        <v>40</v>
      </c>
      <c r="F78" s="6">
        <v>24</v>
      </c>
      <c r="G78" s="6">
        <v>182</v>
      </c>
      <c r="H78" s="6">
        <v>162</v>
      </c>
      <c r="I78" s="6">
        <v>114</v>
      </c>
      <c r="J78" s="6">
        <v>93</v>
      </c>
      <c r="K78" s="6">
        <v>29</v>
      </c>
      <c r="L78" s="6">
        <v>107</v>
      </c>
      <c r="M78" s="6">
        <v>33</v>
      </c>
      <c r="N78" s="6">
        <v>27</v>
      </c>
      <c r="O78" s="6">
        <v>106</v>
      </c>
      <c r="P78" s="6">
        <v>12</v>
      </c>
      <c r="Q78" s="6">
        <v>1</v>
      </c>
      <c r="R78" s="6">
        <v>24</v>
      </c>
      <c r="S78" s="6">
        <v>262</v>
      </c>
      <c r="T78" s="6">
        <v>103</v>
      </c>
      <c r="U78" s="6">
        <v>1</v>
      </c>
      <c r="V78" s="6">
        <v>107</v>
      </c>
      <c r="W78" s="6">
        <v>399</v>
      </c>
      <c r="X78" s="6">
        <v>52</v>
      </c>
      <c r="Y78" s="6">
        <v>18</v>
      </c>
      <c r="Z78" s="6">
        <v>117</v>
      </c>
    </row>
    <row r="79" spans="1:26" ht="12" customHeight="1" x14ac:dyDescent="0.15">
      <c r="A79" s="6" t="s">
        <v>97</v>
      </c>
      <c r="B79" s="6">
        <v>1767</v>
      </c>
      <c r="C79" s="6">
        <v>1418</v>
      </c>
      <c r="D79" s="6">
        <v>1150</v>
      </c>
      <c r="E79" s="6">
        <v>1331</v>
      </c>
      <c r="F79" s="6">
        <v>1356</v>
      </c>
      <c r="G79" s="6">
        <v>1108</v>
      </c>
      <c r="H79" s="6">
        <v>1100</v>
      </c>
      <c r="I79" s="6">
        <v>1184</v>
      </c>
      <c r="J79" s="6">
        <v>1014</v>
      </c>
      <c r="K79" s="6">
        <v>1094</v>
      </c>
      <c r="L79" s="6">
        <v>1270</v>
      </c>
      <c r="M79" s="6">
        <v>1269</v>
      </c>
      <c r="N79" s="6">
        <v>1272</v>
      </c>
      <c r="O79" s="6">
        <v>1246</v>
      </c>
      <c r="P79" s="6">
        <v>1062</v>
      </c>
      <c r="Q79" s="6">
        <v>1212</v>
      </c>
      <c r="R79" s="6">
        <v>1192</v>
      </c>
      <c r="S79" s="6">
        <v>2928</v>
      </c>
      <c r="T79" s="6">
        <v>1374</v>
      </c>
      <c r="U79" s="6">
        <v>782</v>
      </c>
      <c r="V79" s="6">
        <v>1295</v>
      </c>
      <c r="W79" s="6">
        <v>4077</v>
      </c>
      <c r="X79" s="6">
        <v>781</v>
      </c>
      <c r="Y79" s="6">
        <v>134</v>
      </c>
      <c r="Z79" s="6">
        <v>17</v>
      </c>
    </row>
    <row r="80" spans="1:26" ht="12" customHeight="1" x14ac:dyDescent="0.15">
      <c r="A80" s="6" t="s">
        <v>98</v>
      </c>
      <c r="B80" s="6">
        <v>40</v>
      </c>
      <c r="C80" s="6">
        <v>33</v>
      </c>
      <c r="D80" s="6">
        <v>27</v>
      </c>
      <c r="E80" s="6">
        <v>58</v>
      </c>
      <c r="F80" s="6">
        <v>31</v>
      </c>
      <c r="G80" s="6">
        <v>22</v>
      </c>
      <c r="H80" s="6">
        <v>50</v>
      </c>
      <c r="I80" s="6">
        <v>31</v>
      </c>
      <c r="J80" s="6">
        <v>29</v>
      </c>
      <c r="K80" s="6">
        <v>55</v>
      </c>
      <c r="L80" s="6">
        <v>88</v>
      </c>
      <c r="M80" s="6">
        <v>27</v>
      </c>
      <c r="N80" s="6">
        <v>51</v>
      </c>
      <c r="O80" s="6">
        <v>54</v>
      </c>
      <c r="P80" s="6">
        <v>20</v>
      </c>
      <c r="Q80" s="6">
        <v>49</v>
      </c>
      <c r="R80" s="6">
        <v>54</v>
      </c>
      <c r="S80" s="6">
        <v>132</v>
      </c>
      <c r="T80" s="6">
        <v>36</v>
      </c>
      <c r="U80" s="6">
        <v>49</v>
      </c>
      <c r="V80" s="6">
        <v>59</v>
      </c>
      <c r="W80" s="6">
        <v>195</v>
      </c>
      <c r="X80" s="6">
        <v>65</v>
      </c>
      <c r="Y80" s="6">
        <v>9</v>
      </c>
      <c r="Z80" s="6">
        <v>46</v>
      </c>
    </row>
    <row r="81" spans="1:26" ht="12" customHeight="1" x14ac:dyDescent="0.15">
      <c r="A81" s="6" t="s">
        <v>99</v>
      </c>
      <c r="B81" s="6">
        <v>37</v>
      </c>
      <c r="C81" s="6">
        <v>24</v>
      </c>
      <c r="D81" s="6">
        <v>23</v>
      </c>
      <c r="E81" s="6">
        <v>27</v>
      </c>
      <c r="F81" s="6">
        <v>27</v>
      </c>
      <c r="G81" s="6">
        <v>22</v>
      </c>
      <c r="H81" s="6">
        <v>29</v>
      </c>
      <c r="I81" s="6">
        <v>26</v>
      </c>
      <c r="J81" s="6">
        <v>27</v>
      </c>
      <c r="K81" s="6">
        <v>83</v>
      </c>
      <c r="L81" s="6">
        <v>36</v>
      </c>
      <c r="M81" s="6">
        <v>153</v>
      </c>
      <c r="N81" s="6">
        <v>156</v>
      </c>
      <c r="O81" s="6">
        <v>90</v>
      </c>
      <c r="P81" s="6">
        <v>123</v>
      </c>
      <c r="Q81" s="6">
        <v>25</v>
      </c>
      <c r="R81" s="6">
        <v>31</v>
      </c>
      <c r="S81" s="6">
        <v>404</v>
      </c>
      <c r="T81" s="6">
        <v>33</v>
      </c>
      <c r="U81" s="6">
        <v>53</v>
      </c>
      <c r="V81" s="6">
        <v>91</v>
      </c>
      <c r="W81" s="6">
        <v>628</v>
      </c>
      <c r="X81" s="6">
        <v>73</v>
      </c>
      <c r="Y81" s="6">
        <v>14</v>
      </c>
      <c r="Z81" s="6">
        <v>86</v>
      </c>
    </row>
    <row r="82" spans="1:26" ht="12" customHeight="1" x14ac:dyDescent="0.15">
      <c r="A82" s="6" t="s">
        <v>100</v>
      </c>
      <c r="B82" s="6">
        <v>1908</v>
      </c>
      <c r="C82" s="6">
        <v>1578</v>
      </c>
      <c r="D82" s="6">
        <v>1328</v>
      </c>
      <c r="E82" s="6">
        <v>1470</v>
      </c>
      <c r="F82" s="6">
        <v>1173</v>
      </c>
      <c r="G82" s="6">
        <v>793</v>
      </c>
      <c r="H82" s="6">
        <v>1300</v>
      </c>
      <c r="I82" s="6">
        <v>1364</v>
      </c>
      <c r="J82" s="6">
        <v>1245</v>
      </c>
      <c r="K82" s="6">
        <v>1244</v>
      </c>
      <c r="L82" s="6">
        <v>1465</v>
      </c>
      <c r="M82" s="6">
        <v>1421</v>
      </c>
      <c r="N82" s="6">
        <v>1261</v>
      </c>
      <c r="O82" s="6">
        <v>1276</v>
      </c>
      <c r="P82" s="6">
        <v>975</v>
      </c>
      <c r="Q82" s="6">
        <v>1164</v>
      </c>
      <c r="R82" s="6">
        <v>1404</v>
      </c>
      <c r="S82" s="6">
        <v>2823</v>
      </c>
      <c r="T82" s="6">
        <v>1513</v>
      </c>
      <c r="U82" s="6">
        <v>1254</v>
      </c>
      <c r="V82" s="6">
        <v>1431</v>
      </c>
      <c r="W82" s="6">
        <v>3414</v>
      </c>
      <c r="X82" s="6">
        <v>923</v>
      </c>
      <c r="Y82" s="6">
        <v>180</v>
      </c>
      <c r="Z82" s="6">
        <v>7</v>
      </c>
    </row>
    <row r="83" spans="1:26" ht="12" customHeight="1" x14ac:dyDescent="0.15">
      <c r="A83" s="6" t="s">
        <v>101</v>
      </c>
      <c r="B83" s="6">
        <v>244</v>
      </c>
      <c r="C83" s="6">
        <v>203</v>
      </c>
      <c r="D83" s="6">
        <v>161</v>
      </c>
      <c r="E83" s="6">
        <v>164</v>
      </c>
      <c r="F83" s="6">
        <v>197</v>
      </c>
      <c r="G83" s="6">
        <v>193</v>
      </c>
      <c r="H83" s="6">
        <v>166</v>
      </c>
      <c r="I83" s="6">
        <v>155</v>
      </c>
      <c r="J83" s="6">
        <v>154</v>
      </c>
      <c r="K83" s="6">
        <v>167</v>
      </c>
      <c r="L83" s="6">
        <v>200</v>
      </c>
      <c r="M83" s="6">
        <v>182</v>
      </c>
      <c r="N83" s="6">
        <v>177</v>
      </c>
      <c r="O83" s="6">
        <v>151</v>
      </c>
      <c r="P83" s="6">
        <v>160</v>
      </c>
      <c r="Q83" s="6">
        <v>195</v>
      </c>
      <c r="R83" s="6">
        <v>183</v>
      </c>
      <c r="S83" s="6">
        <v>431</v>
      </c>
      <c r="T83" s="6">
        <v>215</v>
      </c>
      <c r="U83" s="6">
        <v>206</v>
      </c>
      <c r="V83" s="6">
        <v>232</v>
      </c>
      <c r="W83" s="6">
        <v>696</v>
      </c>
      <c r="X83" s="6">
        <v>285</v>
      </c>
      <c r="Y83" s="6">
        <v>55</v>
      </c>
      <c r="Z83" s="6">
        <v>161</v>
      </c>
    </row>
    <row r="84" spans="1:26" ht="12" customHeight="1" x14ac:dyDescent="0.15">
      <c r="A84" s="6" t="s">
        <v>102</v>
      </c>
      <c r="B84" s="6">
        <v>39</v>
      </c>
      <c r="C84" s="6">
        <v>29</v>
      </c>
      <c r="D84" s="6">
        <v>24</v>
      </c>
      <c r="E84" s="6">
        <v>25</v>
      </c>
      <c r="F84" s="6">
        <v>51</v>
      </c>
      <c r="G84" s="6">
        <v>19</v>
      </c>
      <c r="H84" s="6">
        <v>31</v>
      </c>
      <c r="I84" s="6">
        <v>44</v>
      </c>
      <c r="J84" s="6">
        <v>21</v>
      </c>
      <c r="K84" s="6">
        <v>32</v>
      </c>
      <c r="L84" s="6">
        <v>25</v>
      </c>
      <c r="M84" s="6">
        <v>24</v>
      </c>
      <c r="N84" s="6">
        <v>33</v>
      </c>
      <c r="O84" s="6">
        <v>35</v>
      </c>
      <c r="P84" s="6">
        <v>38</v>
      </c>
      <c r="Q84" s="6">
        <v>33</v>
      </c>
      <c r="R84" s="6">
        <v>23</v>
      </c>
      <c r="S84" s="6">
        <v>126</v>
      </c>
      <c r="T84" s="6">
        <v>26</v>
      </c>
      <c r="U84" s="6">
        <v>18</v>
      </c>
      <c r="V84" s="6">
        <v>51</v>
      </c>
      <c r="W84" s="6">
        <v>148</v>
      </c>
      <c r="X84" s="6">
        <v>32</v>
      </c>
      <c r="Y84" s="6">
        <v>6</v>
      </c>
      <c r="Z84" s="6">
        <v>50</v>
      </c>
    </row>
    <row r="85" spans="1:26" ht="12" customHeight="1" x14ac:dyDescent="0.15">
      <c r="A85" s="6" t="s">
        <v>103</v>
      </c>
      <c r="B85" s="6">
        <v>98</v>
      </c>
      <c r="C85" s="6">
        <v>79</v>
      </c>
      <c r="D85" s="6">
        <v>64</v>
      </c>
      <c r="E85" s="6">
        <v>63</v>
      </c>
      <c r="F85" s="6">
        <v>50</v>
      </c>
      <c r="G85" s="6">
        <v>35</v>
      </c>
      <c r="H85" s="6">
        <v>46</v>
      </c>
      <c r="I85" s="6">
        <v>50</v>
      </c>
      <c r="J85" s="6">
        <v>43</v>
      </c>
      <c r="K85" s="6">
        <v>29</v>
      </c>
      <c r="L85" s="6">
        <v>32</v>
      </c>
      <c r="M85" s="6">
        <v>33</v>
      </c>
      <c r="N85" s="6">
        <v>47</v>
      </c>
      <c r="O85" s="6">
        <v>47</v>
      </c>
      <c r="P85" s="6">
        <v>37</v>
      </c>
      <c r="Q85" s="6">
        <v>66</v>
      </c>
      <c r="R85" s="6">
        <v>51</v>
      </c>
      <c r="S85" s="6">
        <v>129</v>
      </c>
      <c r="T85" s="6">
        <v>58</v>
      </c>
      <c r="U85" s="6">
        <v>55</v>
      </c>
      <c r="V85" s="6">
        <v>34</v>
      </c>
      <c r="W85" s="6">
        <v>256</v>
      </c>
      <c r="X85" s="6">
        <v>72</v>
      </c>
      <c r="Y85" s="6">
        <v>10</v>
      </c>
      <c r="Z85" s="6">
        <v>57</v>
      </c>
    </row>
    <row r="86" spans="1:26" ht="12" customHeight="1" x14ac:dyDescent="0.15">
      <c r="A86" s="6" t="s">
        <v>104</v>
      </c>
      <c r="B86" s="6">
        <v>69</v>
      </c>
      <c r="C86" s="6">
        <v>20</v>
      </c>
      <c r="D86" s="6">
        <v>16</v>
      </c>
      <c r="E86" s="6">
        <v>7</v>
      </c>
      <c r="F86" s="6">
        <v>30</v>
      </c>
      <c r="G86" s="6">
        <v>26</v>
      </c>
      <c r="H86" s="6">
        <v>63</v>
      </c>
      <c r="I86" s="6">
        <v>25</v>
      </c>
      <c r="J86" s="6">
        <v>21</v>
      </c>
      <c r="K86" s="6">
        <v>29</v>
      </c>
      <c r="L86" s="6">
        <v>30</v>
      </c>
      <c r="M86" s="6">
        <v>29</v>
      </c>
      <c r="N86" s="6">
        <v>31</v>
      </c>
      <c r="O86" s="6">
        <v>29</v>
      </c>
      <c r="P86" s="6">
        <v>61</v>
      </c>
      <c r="Q86" s="6">
        <v>25</v>
      </c>
      <c r="R86" s="6">
        <v>25</v>
      </c>
      <c r="S86" s="6">
        <v>79</v>
      </c>
      <c r="T86" s="6">
        <v>16</v>
      </c>
      <c r="U86" s="6">
        <v>18</v>
      </c>
      <c r="V86" s="6">
        <v>30</v>
      </c>
      <c r="W86" s="6">
        <v>122</v>
      </c>
      <c r="X86" s="6">
        <v>33</v>
      </c>
      <c r="Y86" s="6">
        <v>7</v>
      </c>
      <c r="Z86" s="6">
        <v>82</v>
      </c>
    </row>
    <row r="87" spans="1:26" ht="12" customHeight="1" x14ac:dyDescent="0.15">
      <c r="A87" s="6" t="s">
        <v>105</v>
      </c>
      <c r="B87" s="6">
        <v>662</v>
      </c>
      <c r="C87" s="6">
        <v>534</v>
      </c>
      <c r="D87" s="6">
        <v>398</v>
      </c>
      <c r="E87" s="6">
        <v>111</v>
      </c>
      <c r="F87" s="6">
        <v>444</v>
      </c>
      <c r="G87" s="6">
        <v>434</v>
      </c>
      <c r="H87" s="6">
        <v>427</v>
      </c>
      <c r="I87" s="6">
        <v>752</v>
      </c>
      <c r="J87" s="6">
        <v>607</v>
      </c>
      <c r="K87" s="6">
        <v>96</v>
      </c>
      <c r="L87" s="6">
        <v>511</v>
      </c>
      <c r="M87" s="6">
        <v>815</v>
      </c>
      <c r="N87" s="6">
        <v>450</v>
      </c>
      <c r="O87" s="6">
        <v>416</v>
      </c>
      <c r="P87" s="6">
        <v>626</v>
      </c>
      <c r="Q87" s="6">
        <v>719</v>
      </c>
      <c r="R87" s="6">
        <v>495</v>
      </c>
      <c r="S87" s="6">
        <v>864</v>
      </c>
      <c r="T87" s="6">
        <v>823</v>
      </c>
      <c r="U87" s="6">
        <v>370</v>
      </c>
      <c r="V87" s="6">
        <v>727</v>
      </c>
      <c r="W87" s="6">
        <v>1341</v>
      </c>
      <c r="X87" s="6">
        <v>480</v>
      </c>
      <c r="Y87" s="6">
        <v>161</v>
      </c>
      <c r="Z87" s="6">
        <v>741</v>
      </c>
    </row>
    <row r="88" spans="1:26" ht="12" customHeight="1" x14ac:dyDescent="0.15">
      <c r="A88" s="6" t="s">
        <v>106</v>
      </c>
      <c r="B88" s="6">
        <v>137</v>
      </c>
      <c r="C88" s="6">
        <v>172</v>
      </c>
      <c r="D88" s="6">
        <v>146</v>
      </c>
      <c r="E88" s="6">
        <v>167</v>
      </c>
      <c r="F88" s="6">
        <v>43</v>
      </c>
      <c r="G88" s="6">
        <v>32</v>
      </c>
      <c r="H88" s="6">
        <v>38</v>
      </c>
      <c r="I88" s="6">
        <v>102</v>
      </c>
      <c r="J88" s="6">
        <v>37</v>
      </c>
      <c r="K88" s="6">
        <v>39</v>
      </c>
      <c r="L88" s="6">
        <v>44</v>
      </c>
      <c r="M88" s="6">
        <v>96</v>
      </c>
      <c r="N88" s="6">
        <v>36</v>
      </c>
      <c r="O88" s="6">
        <v>36</v>
      </c>
      <c r="P88" s="6">
        <v>74</v>
      </c>
      <c r="Q88" s="6">
        <v>88</v>
      </c>
      <c r="R88" s="6">
        <v>106</v>
      </c>
      <c r="S88" s="6">
        <v>107</v>
      </c>
      <c r="T88" s="6">
        <v>47</v>
      </c>
      <c r="U88" s="6">
        <v>48</v>
      </c>
      <c r="V88" s="6">
        <v>47</v>
      </c>
      <c r="W88" s="6">
        <v>309</v>
      </c>
      <c r="X88" s="6">
        <v>105</v>
      </c>
      <c r="Y88" s="6">
        <v>17</v>
      </c>
      <c r="Z88" s="6">
        <v>51</v>
      </c>
    </row>
    <row r="89" spans="1:26" ht="12" customHeight="1" x14ac:dyDescent="0.15">
      <c r="A89" s="6" t="s">
        <v>107</v>
      </c>
      <c r="B89" s="6">
        <v>596</v>
      </c>
      <c r="C89" s="6">
        <v>57</v>
      </c>
      <c r="D89" s="6">
        <v>56</v>
      </c>
      <c r="E89" s="6">
        <v>29</v>
      </c>
      <c r="F89" s="6">
        <v>734</v>
      </c>
      <c r="G89" s="6">
        <v>441</v>
      </c>
      <c r="H89" s="6">
        <v>401</v>
      </c>
      <c r="I89" s="6">
        <v>825</v>
      </c>
      <c r="J89" s="6">
        <v>657</v>
      </c>
      <c r="K89" s="6">
        <v>747</v>
      </c>
      <c r="L89" s="6">
        <v>68</v>
      </c>
      <c r="M89" s="6">
        <v>453</v>
      </c>
      <c r="N89" s="6">
        <v>710</v>
      </c>
      <c r="O89" s="6">
        <v>50</v>
      </c>
      <c r="P89" s="6">
        <v>53</v>
      </c>
      <c r="Q89" s="6">
        <v>731</v>
      </c>
      <c r="R89" s="6">
        <v>420</v>
      </c>
      <c r="S89" s="6">
        <v>123</v>
      </c>
      <c r="T89" s="6">
        <v>567</v>
      </c>
      <c r="U89" s="6">
        <v>448</v>
      </c>
      <c r="V89" s="6">
        <v>72</v>
      </c>
      <c r="W89" s="6">
        <v>1475</v>
      </c>
      <c r="X89" s="6">
        <v>230</v>
      </c>
      <c r="Y89" s="6">
        <v>78</v>
      </c>
      <c r="Z89" s="6">
        <v>701</v>
      </c>
    </row>
    <row r="90" spans="1:26" ht="12" customHeight="1" x14ac:dyDescent="0.15">
      <c r="A90" s="6" t="s">
        <v>108</v>
      </c>
      <c r="B90" s="6">
        <v>229</v>
      </c>
      <c r="C90" s="6">
        <v>119</v>
      </c>
      <c r="D90" s="6">
        <v>106</v>
      </c>
      <c r="E90" s="6">
        <v>139</v>
      </c>
      <c r="F90" s="6">
        <v>122</v>
      </c>
      <c r="G90" s="6">
        <v>152</v>
      </c>
      <c r="H90" s="6">
        <v>168</v>
      </c>
      <c r="I90" s="6">
        <v>139</v>
      </c>
      <c r="J90" s="6">
        <v>122</v>
      </c>
      <c r="K90" s="6">
        <v>131</v>
      </c>
      <c r="L90" s="6">
        <v>134</v>
      </c>
      <c r="M90" s="6">
        <v>126</v>
      </c>
      <c r="N90" s="6">
        <v>126</v>
      </c>
      <c r="O90" s="6">
        <v>135</v>
      </c>
      <c r="P90" s="6">
        <v>141</v>
      </c>
      <c r="Q90" s="6">
        <v>125</v>
      </c>
      <c r="R90" s="6">
        <v>143</v>
      </c>
      <c r="S90" s="6">
        <v>320</v>
      </c>
      <c r="T90" s="6">
        <v>50</v>
      </c>
      <c r="U90" s="6">
        <v>90</v>
      </c>
      <c r="V90" s="6">
        <v>140</v>
      </c>
      <c r="W90" s="6">
        <v>585</v>
      </c>
      <c r="X90" s="6">
        <v>107</v>
      </c>
      <c r="Y90" s="6">
        <v>66</v>
      </c>
      <c r="Z90" s="6">
        <v>406</v>
      </c>
    </row>
    <row r="91" spans="1:26" ht="12" customHeight="1" x14ac:dyDescent="0.15">
      <c r="A91" s="6" t="s">
        <v>109</v>
      </c>
      <c r="B91" s="6">
        <v>21</v>
      </c>
      <c r="C91" s="6">
        <v>17</v>
      </c>
      <c r="D91" s="6">
        <v>15</v>
      </c>
      <c r="E91" s="6">
        <v>15</v>
      </c>
      <c r="F91" s="6">
        <v>19</v>
      </c>
      <c r="G91" s="6">
        <v>62</v>
      </c>
      <c r="H91" s="6">
        <v>15</v>
      </c>
      <c r="I91" s="6">
        <v>21</v>
      </c>
      <c r="J91" s="6">
        <v>17</v>
      </c>
      <c r="K91" s="6">
        <v>19</v>
      </c>
      <c r="L91" s="6">
        <v>192</v>
      </c>
      <c r="M91" s="6">
        <v>101</v>
      </c>
      <c r="N91" s="6">
        <v>13</v>
      </c>
      <c r="O91" s="6">
        <v>93</v>
      </c>
      <c r="P91" s="6">
        <v>11</v>
      </c>
      <c r="Q91" s="6">
        <v>170</v>
      </c>
      <c r="R91" s="6">
        <v>102</v>
      </c>
      <c r="S91" s="6">
        <v>159</v>
      </c>
      <c r="T91" s="6">
        <v>120</v>
      </c>
      <c r="U91" s="6">
        <v>168</v>
      </c>
      <c r="V91" s="6">
        <v>17</v>
      </c>
      <c r="W91" s="6">
        <v>339</v>
      </c>
      <c r="X91" s="6">
        <v>121</v>
      </c>
      <c r="Y91" s="6">
        <v>16</v>
      </c>
      <c r="Z91" s="6">
        <v>53</v>
      </c>
    </row>
    <row r="92" spans="1:26" ht="12" customHeight="1" x14ac:dyDescent="0.15">
      <c r="A92" s="6" t="s">
        <v>110</v>
      </c>
      <c r="B92" s="6">
        <v>1091</v>
      </c>
      <c r="C92" s="6">
        <v>814</v>
      </c>
      <c r="D92" s="6">
        <v>678</v>
      </c>
      <c r="E92" s="6">
        <v>12</v>
      </c>
      <c r="F92" s="6">
        <v>694</v>
      </c>
      <c r="G92" s="6">
        <v>853</v>
      </c>
      <c r="H92" s="6">
        <v>690</v>
      </c>
      <c r="I92" s="6">
        <v>1497</v>
      </c>
      <c r="J92" s="6">
        <v>1273</v>
      </c>
      <c r="K92" s="6">
        <v>16</v>
      </c>
      <c r="L92" s="6">
        <v>761</v>
      </c>
      <c r="M92" s="6">
        <v>1435</v>
      </c>
      <c r="N92" s="6">
        <v>678</v>
      </c>
      <c r="O92" s="6">
        <v>712</v>
      </c>
      <c r="P92" s="6">
        <v>1086</v>
      </c>
      <c r="Q92" s="6">
        <v>1283</v>
      </c>
      <c r="R92" s="6">
        <v>785</v>
      </c>
      <c r="S92" s="6">
        <v>1798</v>
      </c>
      <c r="T92" s="6">
        <v>1583</v>
      </c>
      <c r="U92" s="6">
        <v>558</v>
      </c>
      <c r="V92" s="6">
        <v>1466</v>
      </c>
      <c r="W92" s="6">
        <v>3347</v>
      </c>
      <c r="X92" s="6">
        <v>656</v>
      </c>
      <c r="Y92" s="6">
        <v>288</v>
      </c>
      <c r="Z92" s="6">
        <v>1567</v>
      </c>
    </row>
    <row r="93" spans="1:26" ht="12" customHeight="1" x14ac:dyDescent="0.15">
      <c r="A93" s="6" t="s">
        <v>111</v>
      </c>
      <c r="B93" s="6">
        <v>82</v>
      </c>
      <c r="C93" s="6">
        <v>42</v>
      </c>
      <c r="D93" s="6">
        <v>56</v>
      </c>
      <c r="E93" s="6">
        <v>92</v>
      </c>
      <c r="F93" s="6">
        <v>63</v>
      </c>
      <c r="G93" s="6">
        <v>42</v>
      </c>
      <c r="H93" s="6">
        <v>76</v>
      </c>
      <c r="I93" s="6">
        <v>62</v>
      </c>
      <c r="J93" s="6">
        <v>52</v>
      </c>
      <c r="K93" s="6">
        <v>77</v>
      </c>
      <c r="L93" s="6">
        <v>89</v>
      </c>
      <c r="M93" s="6">
        <v>38</v>
      </c>
      <c r="N93" s="6">
        <v>36</v>
      </c>
      <c r="O93" s="6">
        <v>59</v>
      </c>
      <c r="P93" s="6">
        <v>29</v>
      </c>
      <c r="Q93" s="6">
        <v>58</v>
      </c>
      <c r="R93" s="6">
        <v>40</v>
      </c>
      <c r="S93" s="6">
        <v>96</v>
      </c>
      <c r="T93" s="6">
        <v>44</v>
      </c>
      <c r="U93" s="6">
        <v>50</v>
      </c>
      <c r="V93" s="6">
        <v>68</v>
      </c>
      <c r="W93" s="6">
        <v>223</v>
      </c>
      <c r="X93" s="6">
        <v>80</v>
      </c>
      <c r="Y93" s="6">
        <v>12</v>
      </c>
      <c r="Z93" s="6">
        <v>63</v>
      </c>
    </row>
    <row r="94" spans="1:26" ht="12" customHeight="1" x14ac:dyDescent="0.15">
      <c r="A94" s="6" t="s">
        <v>112</v>
      </c>
      <c r="B94" s="6">
        <v>47</v>
      </c>
      <c r="C94" s="6">
        <v>37</v>
      </c>
      <c r="D94" s="6">
        <v>40</v>
      </c>
      <c r="E94" s="6">
        <v>37</v>
      </c>
      <c r="F94" s="6">
        <v>42</v>
      </c>
      <c r="G94" s="6">
        <v>30</v>
      </c>
      <c r="H94" s="6">
        <v>39</v>
      </c>
      <c r="I94" s="6">
        <v>43</v>
      </c>
      <c r="J94" s="6">
        <v>36</v>
      </c>
      <c r="K94" s="6">
        <v>38</v>
      </c>
      <c r="L94" s="6">
        <v>41</v>
      </c>
      <c r="M94" s="6">
        <v>28</v>
      </c>
      <c r="N94" s="6">
        <v>33</v>
      </c>
      <c r="O94" s="6">
        <v>33</v>
      </c>
      <c r="P94" s="6">
        <v>26</v>
      </c>
      <c r="Q94" s="6">
        <v>41</v>
      </c>
      <c r="R94" s="6">
        <v>32</v>
      </c>
      <c r="S94" s="6">
        <v>112</v>
      </c>
      <c r="T94" s="6">
        <v>39</v>
      </c>
      <c r="U94" s="6">
        <v>23</v>
      </c>
      <c r="V94" s="6">
        <v>36</v>
      </c>
      <c r="W94" s="6">
        <v>141</v>
      </c>
      <c r="X94" s="6">
        <v>38</v>
      </c>
      <c r="Y94" s="6">
        <v>7</v>
      </c>
      <c r="Z94" s="6">
        <v>52</v>
      </c>
    </row>
    <row r="95" spans="1:26" ht="12" customHeight="1" x14ac:dyDescent="0.15">
      <c r="A95" s="6" t="s">
        <v>113</v>
      </c>
      <c r="B95" s="6">
        <v>71</v>
      </c>
      <c r="C95" s="6">
        <v>56</v>
      </c>
      <c r="D95" s="6">
        <v>55</v>
      </c>
      <c r="E95" s="6">
        <v>74</v>
      </c>
      <c r="F95" s="6">
        <v>57</v>
      </c>
      <c r="G95" s="6">
        <v>46</v>
      </c>
      <c r="H95" s="6">
        <v>52</v>
      </c>
      <c r="I95" s="6">
        <v>52</v>
      </c>
      <c r="J95" s="6">
        <v>48</v>
      </c>
      <c r="K95" s="6">
        <v>51</v>
      </c>
      <c r="L95" s="6">
        <v>57</v>
      </c>
      <c r="M95" s="6">
        <v>53</v>
      </c>
      <c r="N95" s="6">
        <v>56</v>
      </c>
      <c r="O95" s="6">
        <v>66</v>
      </c>
      <c r="P95" s="6">
        <v>44</v>
      </c>
      <c r="Q95" s="6">
        <v>48</v>
      </c>
      <c r="R95" s="6">
        <v>68</v>
      </c>
      <c r="S95" s="6">
        <v>140</v>
      </c>
      <c r="T95" s="6">
        <v>63</v>
      </c>
      <c r="U95" s="6">
        <v>46</v>
      </c>
      <c r="V95" s="6">
        <v>55</v>
      </c>
      <c r="W95" s="6">
        <v>196</v>
      </c>
      <c r="X95" s="6">
        <v>67</v>
      </c>
      <c r="Y95" s="6">
        <v>10</v>
      </c>
      <c r="Z95" s="6">
        <v>53</v>
      </c>
    </row>
    <row r="96" spans="1:26" ht="12" customHeight="1" x14ac:dyDescent="0.15">
      <c r="A96" s="6" t="s">
        <v>114</v>
      </c>
      <c r="B96" s="6">
        <v>496</v>
      </c>
      <c r="C96" s="6">
        <v>395</v>
      </c>
      <c r="D96" s="6">
        <v>321</v>
      </c>
      <c r="E96" s="6">
        <v>338</v>
      </c>
      <c r="F96" s="6">
        <v>277</v>
      </c>
      <c r="G96" s="6">
        <v>199</v>
      </c>
      <c r="H96" s="6">
        <v>318</v>
      </c>
      <c r="I96" s="6">
        <v>334</v>
      </c>
      <c r="J96" s="6">
        <v>309</v>
      </c>
      <c r="K96" s="6">
        <v>298</v>
      </c>
      <c r="L96" s="6">
        <v>356</v>
      </c>
      <c r="M96" s="6">
        <v>339</v>
      </c>
      <c r="N96" s="6">
        <v>304</v>
      </c>
      <c r="O96" s="6">
        <v>303</v>
      </c>
      <c r="P96" s="6">
        <v>241</v>
      </c>
      <c r="Q96" s="6">
        <v>283</v>
      </c>
      <c r="R96" s="6">
        <v>358</v>
      </c>
      <c r="S96" s="6">
        <v>804</v>
      </c>
      <c r="T96" s="6">
        <v>379</v>
      </c>
      <c r="U96" s="6">
        <v>331</v>
      </c>
      <c r="V96" s="6">
        <v>352</v>
      </c>
      <c r="W96" s="6">
        <v>1092</v>
      </c>
      <c r="X96" s="6">
        <v>183</v>
      </c>
      <c r="Y96" s="6">
        <v>66</v>
      </c>
      <c r="Z96" s="6">
        <v>2</v>
      </c>
    </row>
    <row r="97" spans="1:26" ht="12" customHeight="1" x14ac:dyDescent="0.15">
      <c r="A97" s="6" t="s">
        <v>115</v>
      </c>
      <c r="B97" s="6">
        <v>38</v>
      </c>
      <c r="C97" s="6">
        <v>30</v>
      </c>
      <c r="D97" s="6">
        <v>22</v>
      </c>
      <c r="E97" s="6">
        <v>26</v>
      </c>
      <c r="F97" s="6">
        <v>43</v>
      </c>
      <c r="G97" s="6">
        <v>36</v>
      </c>
      <c r="H97" s="6">
        <v>44</v>
      </c>
      <c r="I97" s="6">
        <v>45</v>
      </c>
      <c r="J97" s="6">
        <v>43</v>
      </c>
      <c r="K97" s="6">
        <v>42</v>
      </c>
      <c r="L97" s="6">
        <v>36</v>
      </c>
      <c r="M97" s="6">
        <v>36</v>
      </c>
      <c r="N97" s="6">
        <v>45</v>
      </c>
      <c r="O97" s="6">
        <v>46</v>
      </c>
      <c r="P97" s="6">
        <v>40</v>
      </c>
      <c r="Q97" s="6">
        <v>61</v>
      </c>
      <c r="R97" s="6">
        <v>50</v>
      </c>
      <c r="S97" s="6">
        <v>138</v>
      </c>
      <c r="T97" s="6">
        <v>64</v>
      </c>
      <c r="U97" s="6">
        <v>59</v>
      </c>
      <c r="V97" s="6">
        <v>55</v>
      </c>
      <c r="W97" s="6">
        <v>211</v>
      </c>
      <c r="X97" s="6">
        <v>54</v>
      </c>
      <c r="Y97" s="6">
        <v>9</v>
      </c>
      <c r="Z97" s="6">
        <v>47</v>
      </c>
    </row>
    <row r="98" spans="1:26" ht="12" customHeight="1" x14ac:dyDescent="0.15">
      <c r="A98" s="6" t="s">
        <v>116</v>
      </c>
      <c r="B98" s="6">
        <v>92</v>
      </c>
      <c r="C98" s="6">
        <v>77</v>
      </c>
      <c r="D98" s="6">
        <v>63</v>
      </c>
      <c r="E98" s="6">
        <v>57</v>
      </c>
      <c r="F98" s="6">
        <v>89</v>
      </c>
      <c r="G98" s="6">
        <v>43</v>
      </c>
      <c r="H98" s="6">
        <v>47</v>
      </c>
      <c r="I98" s="6">
        <v>79</v>
      </c>
      <c r="J98" s="6">
        <v>72</v>
      </c>
      <c r="K98" s="6">
        <v>76</v>
      </c>
      <c r="L98" s="6">
        <v>57</v>
      </c>
      <c r="M98" s="6">
        <v>108</v>
      </c>
      <c r="N98" s="6">
        <v>77</v>
      </c>
      <c r="O98" s="6">
        <v>72</v>
      </c>
      <c r="P98" s="6">
        <v>42</v>
      </c>
      <c r="Q98" s="6">
        <v>96</v>
      </c>
      <c r="R98" s="6">
        <v>66</v>
      </c>
      <c r="S98" s="6">
        <v>151</v>
      </c>
      <c r="T98" s="6">
        <v>121</v>
      </c>
      <c r="U98" s="6">
        <v>113</v>
      </c>
      <c r="V98" s="6">
        <v>71</v>
      </c>
      <c r="W98" s="6">
        <v>235</v>
      </c>
      <c r="X98" s="6">
        <v>126</v>
      </c>
      <c r="Y98" s="6">
        <v>17</v>
      </c>
      <c r="Z98" s="6">
        <v>58</v>
      </c>
    </row>
    <row r="99" spans="1:26" ht="12" customHeight="1" x14ac:dyDescent="0.15">
      <c r="A99" s="6" t="s">
        <v>117</v>
      </c>
      <c r="B99" s="6">
        <v>125</v>
      </c>
      <c r="C99" s="6">
        <v>117</v>
      </c>
      <c r="D99" s="6">
        <v>93</v>
      </c>
      <c r="E99" s="6">
        <v>121</v>
      </c>
      <c r="F99" s="6">
        <v>107</v>
      </c>
      <c r="G99" s="6">
        <v>105</v>
      </c>
      <c r="H99" s="6">
        <v>85</v>
      </c>
      <c r="I99" s="6">
        <v>98</v>
      </c>
      <c r="J99" s="6">
        <v>104</v>
      </c>
      <c r="K99" s="6">
        <v>143</v>
      </c>
      <c r="L99" s="6">
        <v>115</v>
      </c>
      <c r="M99" s="6">
        <v>110</v>
      </c>
      <c r="N99" s="6">
        <v>90</v>
      </c>
      <c r="O99" s="6">
        <v>104</v>
      </c>
      <c r="P99" s="6">
        <v>70</v>
      </c>
      <c r="Q99" s="6">
        <v>83</v>
      </c>
      <c r="R99" s="6">
        <v>120</v>
      </c>
      <c r="S99" s="6">
        <v>289</v>
      </c>
      <c r="T99" s="6">
        <v>72</v>
      </c>
      <c r="U99" s="6">
        <v>92</v>
      </c>
      <c r="V99" s="6">
        <v>115</v>
      </c>
      <c r="W99" s="6">
        <v>441</v>
      </c>
      <c r="X99" s="6">
        <v>111</v>
      </c>
      <c r="Y99" s="6">
        <v>43</v>
      </c>
      <c r="Z99" s="6">
        <v>279</v>
      </c>
    </row>
    <row r="100" spans="1:26" ht="12" customHeight="1" x14ac:dyDescent="0.15">
      <c r="A100" s="6" t="s">
        <v>118</v>
      </c>
      <c r="B100" s="6">
        <v>87</v>
      </c>
      <c r="C100" s="6">
        <v>70</v>
      </c>
      <c r="D100" s="6">
        <v>58</v>
      </c>
      <c r="E100" s="6">
        <v>68</v>
      </c>
      <c r="F100" s="6">
        <v>67</v>
      </c>
      <c r="G100" s="6">
        <v>42</v>
      </c>
      <c r="H100" s="6">
        <v>57</v>
      </c>
      <c r="I100" s="6">
        <v>61</v>
      </c>
      <c r="J100" s="6">
        <v>54</v>
      </c>
      <c r="K100" s="6">
        <v>56</v>
      </c>
      <c r="L100" s="6">
        <v>64</v>
      </c>
      <c r="M100" s="6">
        <v>63</v>
      </c>
      <c r="N100" s="6">
        <v>58</v>
      </c>
      <c r="O100" s="6">
        <v>56</v>
      </c>
      <c r="P100" s="6">
        <v>47</v>
      </c>
      <c r="Q100" s="6">
        <v>60</v>
      </c>
      <c r="R100" s="6">
        <v>77</v>
      </c>
      <c r="S100" s="6">
        <v>147</v>
      </c>
      <c r="T100" s="6">
        <v>70</v>
      </c>
      <c r="U100" s="6">
        <v>80</v>
      </c>
      <c r="V100" s="6">
        <v>69</v>
      </c>
      <c r="W100" s="6">
        <v>239</v>
      </c>
      <c r="X100" s="6">
        <v>143</v>
      </c>
      <c r="Y100" s="6">
        <v>19</v>
      </c>
      <c r="Z100" s="6">
        <v>99</v>
      </c>
    </row>
    <row r="101" spans="1:26" ht="12" customHeight="1" x14ac:dyDescent="0.15">
      <c r="A101" s="6" t="s">
        <v>119</v>
      </c>
      <c r="B101" s="6">
        <v>410</v>
      </c>
      <c r="C101" s="6">
        <v>325</v>
      </c>
      <c r="D101" s="6">
        <v>277</v>
      </c>
      <c r="E101" s="6">
        <v>305</v>
      </c>
      <c r="F101" s="6">
        <v>95</v>
      </c>
      <c r="G101" s="6">
        <v>52</v>
      </c>
      <c r="H101" s="6">
        <v>88</v>
      </c>
      <c r="I101" s="6">
        <v>74</v>
      </c>
      <c r="J101" s="6">
        <v>70</v>
      </c>
      <c r="K101" s="6">
        <v>79</v>
      </c>
      <c r="L101" s="6">
        <v>83</v>
      </c>
      <c r="M101" s="6">
        <v>91</v>
      </c>
      <c r="N101" s="6">
        <v>100</v>
      </c>
      <c r="O101" s="6">
        <v>87</v>
      </c>
      <c r="P101" s="6">
        <v>73</v>
      </c>
      <c r="Q101" s="6">
        <v>80</v>
      </c>
      <c r="R101" s="6">
        <v>87</v>
      </c>
      <c r="S101" s="6">
        <v>280</v>
      </c>
      <c r="T101" s="6">
        <v>81</v>
      </c>
      <c r="U101" s="6">
        <v>63</v>
      </c>
      <c r="V101" s="6">
        <v>96</v>
      </c>
      <c r="W101" s="6">
        <v>435</v>
      </c>
      <c r="X101" s="6">
        <v>82</v>
      </c>
      <c r="Y101" s="6">
        <v>16</v>
      </c>
      <c r="Z101" s="6">
        <v>100</v>
      </c>
    </row>
    <row r="102" spans="1:26" ht="12" customHeight="1" x14ac:dyDescent="0.15">
      <c r="A102" s="6" t="s">
        <v>120</v>
      </c>
      <c r="B102" s="6">
        <v>158</v>
      </c>
      <c r="C102" s="6">
        <v>128</v>
      </c>
      <c r="D102" s="6">
        <v>106</v>
      </c>
      <c r="E102" s="6">
        <v>110</v>
      </c>
      <c r="F102" s="6">
        <v>123</v>
      </c>
      <c r="G102" s="6">
        <v>82</v>
      </c>
      <c r="H102" s="6">
        <v>95</v>
      </c>
      <c r="I102" s="6">
        <v>120</v>
      </c>
      <c r="J102" s="6">
        <v>110</v>
      </c>
      <c r="K102" s="6">
        <v>114</v>
      </c>
      <c r="L102" s="6">
        <v>114</v>
      </c>
      <c r="M102" s="6">
        <v>124</v>
      </c>
      <c r="N102" s="6">
        <v>126</v>
      </c>
      <c r="O102" s="6">
        <v>116</v>
      </c>
      <c r="P102" s="6">
        <v>107</v>
      </c>
      <c r="Q102" s="6">
        <v>114</v>
      </c>
      <c r="R102" s="6">
        <v>138</v>
      </c>
      <c r="S102" s="6">
        <v>304</v>
      </c>
      <c r="T102" s="6">
        <v>152</v>
      </c>
      <c r="U102" s="6">
        <v>124</v>
      </c>
      <c r="V102" s="6">
        <v>150</v>
      </c>
      <c r="W102" s="6">
        <v>455</v>
      </c>
      <c r="X102" s="6">
        <v>156</v>
      </c>
      <c r="Y102" s="6">
        <v>24</v>
      </c>
      <c r="Z102" s="6">
        <v>81</v>
      </c>
    </row>
    <row r="103" spans="1:26" ht="12" customHeight="1" x14ac:dyDescent="0.15">
      <c r="A103" s="6" t="s">
        <v>121</v>
      </c>
      <c r="B103" s="6">
        <v>304</v>
      </c>
      <c r="C103" s="6">
        <v>253</v>
      </c>
      <c r="D103" s="6">
        <v>197</v>
      </c>
      <c r="E103" s="6">
        <v>218</v>
      </c>
      <c r="F103" s="6">
        <v>233</v>
      </c>
      <c r="G103" s="6">
        <v>256</v>
      </c>
      <c r="H103" s="6">
        <v>196</v>
      </c>
      <c r="I103" s="6">
        <v>190</v>
      </c>
      <c r="J103" s="6">
        <v>175</v>
      </c>
      <c r="K103" s="6">
        <v>194</v>
      </c>
      <c r="L103" s="6">
        <v>252</v>
      </c>
      <c r="M103" s="6">
        <v>215</v>
      </c>
      <c r="N103" s="6">
        <v>204</v>
      </c>
      <c r="O103" s="6">
        <v>188</v>
      </c>
      <c r="P103" s="6">
        <v>211</v>
      </c>
      <c r="Q103" s="6">
        <v>247</v>
      </c>
      <c r="R103" s="6">
        <v>211</v>
      </c>
      <c r="S103" s="6">
        <v>515</v>
      </c>
      <c r="T103" s="6">
        <v>270</v>
      </c>
      <c r="U103" s="6">
        <v>257</v>
      </c>
      <c r="V103" s="6">
        <v>308</v>
      </c>
      <c r="W103" s="6">
        <v>866</v>
      </c>
      <c r="X103" s="6">
        <v>358</v>
      </c>
      <c r="Y103" s="6">
        <v>61</v>
      </c>
      <c r="Z103" s="6">
        <v>189</v>
      </c>
    </row>
    <row r="104" spans="1:26" ht="12" customHeight="1" x14ac:dyDescent="0.15">
      <c r="A104" s="6" t="s">
        <v>122</v>
      </c>
      <c r="B104" s="6">
        <v>453</v>
      </c>
      <c r="C104" s="6">
        <v>365</v>
      </c>
      <c r="D104" s="6">
        <v>19</v>
      </c>
      <c r="E104" s="6">
        <v>584</v>
      </c>
      <c r="F104" s="6">
        <v>413</v>
      </c>
      <c r="G104" s="6">
        <v>445</v>
      </c>
      <c r="H104" s="6">
        <v>384</v>
      </c>
      <c r="I104" s="6">
        <v>23</v>
      </c>
      <c r="J104" s="6">
        <v>21</v>
      </c>
      <c r="K104" s="6">
        <v>558</v>
      </c>
      <c r="L104" s="6">
        <v>407</v>
      </c>
      <c r="M104" s="6">
        <v>24</v>
      </c>
      <c r="N104" s="6">
        <v>318</v>
      </c>
      <c r="O104" s="6">
        <v>356</v>
      </c>
      <c r="P104" s="6">
        <v>14</v>
      </c>
      <c r="Q104" s="6">
        <v>13</v>
      </c>
      <c r="R104" s="6">
        <v>393</v>
      </c>
      <c r="S104" s="6">
        <v>670</v>
      </c>
      <c r="T104" s="6">
        <v>31</v>
      </c>
      <c r="U104" s="6">
        <v>268</v>
      </c>
      <c r="V104" s="6">
        <v>22</v>
      </c>
      <c r="W104" s="6">
        <v>1117</v>
      </c>
      <c r="X104" s="6">
        <v>130</v>
      </c>
      <c r="Y104" s="6">
        <v>59</v>
      </c>
      <c r="Z104" s="6">
        <v>385</v>
      </c>
    </row>
    <row r="105" spans="1:26" ht="12" customHeight="1" x14ac:dyDescent="0.15">
      <c r="A105" s="6" t="s">
        <v>123</v>
      </c>
      <c r="B105" s="6">
        <v>651</v>
      </c>
      <c r="C105" s="6">
        <v>468</v>
      </c>
      <c r="D105" s="6">
        <v>416</v>
      </c>
      <c r="E105" s="6">
        <v>539</v>
      </c>
      <c r="F105" s="6">
        <v>320</v>
      </c>
      <c r="G105" s="6">
        <v>345</v>
      </c>
      <c r="H105" s="6">
        <v>534</v>
      </c>
      <c r="I105" s="6">
        <v>341</v>
      </c>
      <c r="J105" s="6">
        <v>290</v>
      </c>
      <c r="K105" s="6">
        <v>333</v>
      </c>
      <c r="L105" s="6">
        <v>335</v>
      </c>
      <c r="M105" s="6">
        <v>327</v>
      </c>
      <c r="N105" s="6">
        <v>310</v>
      </c>
      <c r="O105" s="6">
        <v>348</v>
      </c>
      <c r="P105" s="6">
        <v>449</v>
      </c>
      <c r="Q105" s="6">
        <v>304</v>
      </c>
      <c r="R105" s="6">
        <v>346</v>
      </c>
      <c r="S105" s="6">
        <v>748</v>
      </c>
      <c r="T105" s="6">
        <v>137</v>
      </c>
      <c r="U105" s="6">
        <v>194</v>
      </c>
      <c r="V105" s="6">
        <v>333</v>
      </c>
      <c r="W105" s="6">
        <v>1193</v>
      </c>
      <c r="X105" s="6">
        <v>249</v>
      </c>
      <c r="Y105" s="6">
        <v>98</v>
      </c>
      <c r="Z105" s="6">
        <v>968</v>
      </c>
    </row>
    <row r="106" spans="1:26" ht="12" customHeight="1" x14ac:dyDescent="0.15">
      <c r="A106" s="6" t="s">
        <v>124</v>
      </c>
      <c r="B106" s="6">
        <v>172</v>
      </c>
      <c r="C106" s="6">
        <v>112</v>
      </c>
      <c r="D106" s="6">
        <v>99</v>
      </c>
      <c r="E106" s="6">
        <v>96</v>
      </c>
      <c r="F106" s="6">
        <v>121</v>
      </c>
      <c r="G106" s="6">
        <v>287</v>
      </c>
      <c r="H106" s="6">
        <v>195</v>
      </c>
      <c r="I106" s="6">
        <v>152</v>
      </c>
      <c r="J106" s="6">
        <v>124</v>
      </c>
      <c r="K106" s="6">
        <v>105</v>
      </c>
      <c r="L106" s="6">
        <v>173</v>
      </c>
      <c r="M106" s="6">
        <v>212</v>
      </c>
      <c r="N106" s="6">
        <v>122</v>
      </c>
      <c r="O106" s="6">
        <v>194</v>
      </c>
      <c r="P106" s="6">
        <v>168</v>
      </c>
      <c r="Q106" s="6">
        <v>115</v>
      </c>
      <c r="R106" s="6">
        <v>214</v>
      </c>
      <c r="S106" s="6">
        <v>495</v>
      </c>
      <c r="T106" s="6">
        <v>233</v>
      </c>
      <c r="U106" s="6">
        <v>70</v>
      </c>
      <c r="V106" s="6">
        <v>202</v>
      </c>
      <c r="W106" s="6">
        <v>730</v>
      </c>
      <c r="X106" s="6">
        <v>81</v>
      </c>
      <c r="Y106" s="6">
        <v>45</v>
      </c>
      <c r="Z106" s="6">
        <v>357</v>
      </c>
    </row>
    <row r="107" spans="1:26" ht="12" customHeight="1" x14ac:dyDescent="0.15">
      <c r="A107" s="6" t="s">
        <v>125</v>
      </c>
      <c r="B107" s="6">
        <v>1183</v>
      </c>
      <c r="C107" s="6">
        <v>1118</v>
      </c>
      <c r="D107" s="6">
        <v>1063</v>
      </c>
      <c r="E107" s="6">
        <v>1083</v>
      </c>
      <c r="F107" s="6">
        <v>998</v>
      </c>
      <c r="G107" s="6">
        <v>867</v>
      </c>
      <c r="H107" s="6">
        <v>1051</v>
      </c>
      <c r="I107" s="6">
        <v>1071</v>
      </c>
      <c r="J107" s="6">
        <v>1038</v>
      </c>
      <c r="K107" s="6">
        <v>1039</v>
      </c>
      <c r="L107" s="6">
        <v>1099</v>
      </c>
      <c r="M107" s="6">
        <v>1089</v>
      </c>
      <c r="N107" s="6">
        <v>1025</v>
      </c>
      <c r="O107" s="6">
        <v>1041</v>
      </c>
      <c r="P107" s="6">
        <v>943</v>
      </c>
      <c r="Q107" s="6">
        <v>1005</v>
      </c>
      <c r="R107" s="6">
        <v>1088</v>
      </c>
      <c r="S107" s="6">
        <v>1337</v>
      </c>
      <c r="T107" s="6">
        <v>1111</v>
      </c>
      <c r="U107" s="6">
        <v>1062</v>
      </c>
      <c r="V107" s="6">
        <v>1089</v>
      </c>
      <c r="W107" s="6">
        <v>1456</v>
      </c>
      <c r="X107" s="6">
        <v>872</v>
      </c>
      <c r="Y107" s="6">
        <v>257</v>
      </c>
      <c r="Z107" s="6">
        <v>27</v>
      </c>
    </row>
    <row r="108" spans="1:26" ht="12" customHeight="1" x14ac:dyDescent="0.15">
      <c r="A108" s="6" t="s">
        <v>126</v>
      </c>
      <c r="B108" s="6">
        <v>560</v>
      </c>
      <c r="C108" s="6">
        <v>221</v>
      </c>
      <c r="D108" s="6">
        <v>195</v>
      </c>
      <c r="E108" s="6">
        <v>222</v>
      </c>
      <c r="F108" s="6">
        <v>249</v>
      </c>
      <c r="G108" s="6">
        <v>260</v>
      </c>
      <c r="H108" s="6">
        <v>431</v>
      </c>
      <c r="I108" s="6">
        <v>320</v>
      </c>
      <c r="J108" s="6">
        <v>268</v>
      </c>
      <c r="K108" s="6">
        <v>305</v>
      </c>
      <c r="L108" s="6">
        <v>305</v>
      </c>
      <c r="M108" s="6">
        <v>292</v>
      </c>
      <c r="N108" s="6">
        <v>276</v>
      </c>
      <c r="O108" s="6">
        <v>303</v>
      </c>
      <c r="P108" s="6">
        <v>328</v>
      </c>
      <c r="Q108" s="6">
        <v>262</v>
      </c>
      <c r="R108" s="6">
        <v>313</v>
      </c>
      <c r="S108" s="6">
        <v>639</v>
      </c>
      <c r="T108" s="6">
        <v>66</v>
      </c>
      <c r="U108" s="6">
        <v>207</v>
      </c>
      <c r="V108" s="6">
        <v>315</v>
      </c>
      <c r="W108" s="6">
        <v>945</v>
      </c>
      <c r="X108" s="6">
        <v>199</v>
      </c>
      <c r="Y108" s="6">
        <v>95</v>
      </c>
      <c r="Z108" s="6">
        <v>798</v>
      </c>
    </row>
    <row r="109" spans="1:26" ht="12" customHeight="1" x14ac:dyDescent="0.15">
      <c r="A109" s="6" t="s">
        <v>127</v>
      </c>
      <c r="B109" s="6">
        <v>401</v>
      </c>
      <c r="C109" s="6">
        <v>221</v>
      </c>
      <c r="D109" s="6">
        <v>163</v>
      </c>
      <c r="E109" s="6">
        <v>277</v>
      </c>
      <c r="F109" s="6">
        <v>233</v>
      </c>
      <c r="G109" s="6">
        <v>275</v>
      </c>
      <c r="H109" s="6">
        <v>288</v>
      </c>
      <c r="I109" s="6">
        <v>212</v>
      </c>
      <c r="J109" s="6">
        <v>177</v>
      </c>
      <c r="K109" s="6">
        <v>291</v>
      </c>
      <c r="L109" s="6">
        <v>269</v>
      </c>
      <c r="M109" s="6">
        <v>215</v>
      </c>
      <c r="N109" s="6">
        <v>234</v>
      </c>
      <c r="O109" s="6">
        <v>277</v>
      </c>
      <c r="P109" s="6">
        <v>170</v>
      </c>
      <c r="Q109" s="6">
        <v>182</v>
      </c>
      <c r="R109" s="6">
        <v>259</v>
      </c>
      <c r="S109" s="6">
        <v>617</v>
      </c>
      <c r="T109" s="6">
        <v>139</v>
      </c>
      <c r="U109" s="6">
        <v>135</v>
      </c>
      <c r="V109" s="6">
        <v>212</v>
      </c>
      <c r="W109" s="6">
        <v>1018</v>
      </c>
      <c r="X109" s="6">
        <v>139</v>
      </c>
      <c r="Y109" s="6">
        <v>74</v>
      </c>
      <c r="Z109" s="6">
        <v>674</v>
      </c>
    </row>
    <row r="110" spans="1:26" ht="12" customHeight="1" x14ac:dyDescent="0.15">
      <c r="A110" s="6" t="s">
        <v>128</v>
      </c>
      <c r="B110" s="6">
        <v>363</v>
      </c>
      <c r="C110" s="6">
        <v>276</v>
      </c>
      <c r="D110" s="6">
        <v>40</v>
      </c>
      <c r="E110" s="6">
        <v>476</v>
      </c>
      <c r="F110" s="6">
        <v>269</v>
      </c>
      <c r="G110" s="6">
        <v>314</v>
      </c>
      <c r="H110" s="6">
        <v>267</v>
      </c>
      <c r="I110" s="6">
        <v>40</v>
      </c>
      <c r="J110" s="6">
        <v>33</v>
      </c>
      <c r="K110" s="6">
        <v>447</v>
      </c>
      <c r="L110" s="6">
        <v>285</v>
      </c>
      <c r="M110" s="6">
        <v>48</v>
      </c>
      <c r="N110" s="6">
        <v>240</v>
      </c>
      <c r="O110" s="6">
        <v>287</v>
      </c>
      <c r="P110" s="6">
        <v>34</v>
      </c>
      <c r="Q110" s="6">
        <v>28</v>
      </c>
      <c r="R110" s="6">
        <v>281</v>
      </c>
      <c r="S110" s="6">
        <v>625</v>
      </c>
      <c r="T110" s="6">
        <v>59</v>
      </c>
      <c r="U110" s="6">
        <v>165</v>
      </c>
      <c r="V110" s="6">
        <v>51</v>
      </c>
      <c r="W110" s="6">
        <v>980</v>
      </c>
      <c r="X110" s="6">
        <v>91</v>
      </c>
      <c r="Y110" s="6">
        <v>40</v>
      </c>
      <c r="Z110" s="6">
        <v>313</v>
      </c>
    </row>
    <row r="111" spans="1:26" ht="12" customHeight="1" x14ac:dyDescent="0.15">
      <c r="A111" s="6" t="s">
        <v>129</v>
      </c>
      <c r="B111" s="6">
        <v>66</v>
      </c>
      <c r="C111" s="6">
        <v>77</v>
      </c>
      <c r="D111" s="6">
        <v>63</v>
      </c>
      <c r="E111" s="6">
        <v>74</v>
      </c>
      <c r="F111" s="6">
        <v>61</v>
      </c>
      <c r="G111" s="6">
        <v>21</v>
      </c>
      <c r="H111" s="6">
        <v>64</v>
      </c>
      <c r="I111" s="6">
        <v>71</v>
      </c>
      <c r="J111" s="6">
        <v>52</v>
      </c>
      <c r="K111" s="6">
        <v>54</v>
      </c>
      <c r="L111" s="6">
        <v>49</v>
      </c>
      <c r="M111" s="6">
        <v>96</v>
      </c>
      <c r="N111" s="6">
        <v>54</v>
      </c>
      <c r="O111" s="6">
        <v>57</v>
      </c>
      <c r="P111" s="6">
        <v>22</v>
      </c>
      <c r="Q111" s="6">
        <v>88</v>
      </c>
      <c r="R111" s="6">
        <v>30</v>
      </c>
      <c r="S111" s="6">
        <v>115</v>
      </c>
      <c r="T111" s="6">
        <v>105</v>
      </c>
      <c r="U111" s="6">
        <v>72</v>
      </c>
      <c r="V111" s="6">
        <v>55</v>
      </c>
      <c r="W111" s="6">
        <v>133</v>
      </c>
      <c r="X111" s="6">
        <v>82</v>
      </c>
      <c r="Y111" s="6">
        <v>11</v>
      </c>
      <c r="Z111" s="6">
        <v>53</v>
      </c>
    </row>
    <row r="112" spans="1:26" ht="12" customHeight="1" x14ac:dyDescent="0.15">
      <c r="A112" s="6" t="s">
        <v>130</v>
      </c>
      <c r="B112" s="6">
        <v>1607</v>
      </c>
      <c r="C112" s="6">
        <v>1302</v>
      </c>
      <c r="D112" s="6">
        <v>1228</v>
      </c>
      <c r="E112" s="6">
        <v>13</v>
      </c>
      <c r="F112" s="6">
        <v>1273</v>
      </c>
      <c r="G112" s="6">
        <v>1458</v>
      </c>
      <c r="H112" s="6">
        <v>1162</v>
      </c>
      <c r="I112" s="6">
        <v>2116</v>
      </c>
      <c r="J112" s="6">
        <v>1712</v>
      </c>
      <c r="K112" s="6">
        <v>16</v>
      </c>
      <c r="L112" s="6">
        <v>1256</v>
      </c>
      <c r="M112" s="6">
        <v>2154</v>
      </c>
      <c r="N112" s="6">
        <v>1192</v>
      </c>
      <c r="O112" s="6">
        <v>1275</v>
      </c>
      <c r="P112" s="6">
        <v>1703</v>
      </c>
      <c r="Q112" s="6">
        <v>2016</v>
      </c>
      <c r="R112" s="6">
        <v>1189</v>
      </c>
      <c r="S112" s="6">
        <v>2270</v>
      </c>
      <c r="T112" s="6">
        <v>2268</v>
      </c>
      <c r="U112" s="6">
        <v>790</v>
      </c>
      <c r="V112" s="6">
        <v>2018</v>
      </c>
      <c r="W112" s="6">
        <v>3705</v>
      </c>
      <c r="X112" s="6">
        <v>1089</v>
      </c>
      <c r="Y112" s="6">
        <v>434</v>
      </c>
      <c r="Z112" s="6">
        <v>2149</v>
      </c>
    </row>
    <row r="113" spans="1:26" ht="12" customHeight="1" x14ac:dyDescent="0.15">
      <c r="A113" s="6" t="s">
        <v>131</v>
      </c>
      <c r="B113" s="6">
        <v>89</v>
      </c>
      <c r="C113" s="6">
        <v>41</v>
      </c>
      <c r="D113" s="6">
        <v>34</v>
      </c>
      <c r="E113" s="6">
        <v>90</v>
      </c>
      <c r="F113" s="6">
        <v>71</v>
      </c>
      <c r="G113" s="6">
        <v>84</v>
      </c>
      <c r="H113" s="6">
        <v>63</v>
      </c>
      <c r="I113" s="6">
        <v>52</v>
      </c>
      <c r="J113" s="6">
        <v>67</v>
      </c>
      <c r="K113" s="6">
        <v>61</v>
      </c>
      <c r="L113" s="6">
        <v>86</v>
      </c>
      <c r="M113" s="6">
        <v>33</v>
      </c>
      <c r="N113" s="6">
        <v>74</v>
      </c>
      <c r="O113" s="6">
        <v>30</v>
      </c>
      <c r="P113" s="6">
        <v>64</v>
      </c>
      <c r="Q113" s="6">
        <v>31</v>
      </c>
      <c r="R113" s="6">
        <v>112</v>
      </c>
      <c r="S113" s="6">
        <v>226</v>
      </c>
      <c r="T113" s="6">
        <v>38</v>
      </c>
      <c r="U113" s="6">
        <v>43</v>
      </c>
      <c r="V113" s="6">
        <v>109</v>
      </c>
      <c r="W113" s="6">
        <v>345</v>
      </c>
      <c r="X113" s="6">
        <v>108</v>
      </c>
      <c r="Y113" s="6">
        <v>17</v>
      </c>
      <c r="Z113" s="6">
        <v>62</v>
      </c>
    </row>
    <row r="114" spans="1:26" ht="12" customHeight="1" x14ac:dyDescent="0.15">
      <c r="A114" s="6" t="s">
        <v>132</v>
      </c>
      <c r="B114" s="6">
        <v>507</v>
      </c>
      <c r="C114" s="6">
        <v>380</v>
      </c>
      <c r="D114" s="6">
        <v>34</v>
      </c>
      <c r="E114" s="6">
        <v>672</v>
      </c>
      <c r="F114" s="6">
        <v>421</v>
      </c>
      <c r="G114" s="6">
        <v>528</v>
      </c>
      <c r="H114" s="6">
        <v>388</v>
      </c>
      <c r="I114" s="6">
        <v>33</v>
      </c>
      <c r="J114" s="6">
        <v>28</v>
      </c>
      <c r="K114" s="6">
        <v>641</v>
      </c>
      <c r="L114" s="6">
        <v>413</v>
      </c>
      <c r="M114" s="6">
        <v>33</v>
      </c>
      <c r="N114" s="6">
        <v>339</v>
      </c>
      <c r="O114" s="6">
        <v>382</v>
      </c>
      <c r="P114" s="6">
        <v>21</v>
      </c>
      <c r="Q114" s="6">
        <v>21</v>
      </c>
      <c r="R114" s="6">
        <v>411</v>
      </c>
      <c r="S114" s="6">
        <v>848</v>
      </c>
      <c r="T114" s="6">
        <v>40</v>
      </c>
      <c r="U114" s="6">
        <v>253</v>
      </c>
      <c r="V114" s="6">
        <v>35</v>
      </c>
      <c r="W114" s="6">
        <v>1558</v>
      </c>
      <c r="X114" s="6">
        <v>118</v>
      </c>
      <c r="Y114" s="6">
        <v>54</v>
      </c>
      <c r="Z114" s="6">
        <v>400</v>
      </c>
    </row>
    <row r="115" spans="1:26" ht="12" customHeight="1" x14ac:dyDescent="0.15">
      <c r="A115" s="6" t="s">
        <v>133</v>
      </c>
      <c r="B115" s="6">
        <v>59</v>
      </c>
      <c r="C115" s="6">
        <v>54</v>
      </c>
      <c r="D115" s="6">
        <v>52</v>
      </c>
      <c r="E115" s="6">
        <v>44</v>
      </c>
      <c r="F115" s="6">
        <v>36</v>
      </c>
      <c r="G115" s="6">
        <v>33</v>
      </c>
      <c r="H115" s="6">
        <v>46</v>
      </c>
      <c r="I115" s="6">
        <v>40</v>
      </c>
      <c r="J115" s="6">
        <v>39</v>
      </c>
      <c r="K115" s="6">
        <v>38</v>
      </c>
      <c r="L115" s="6">
        <v>37</v>
      </c>
      <c r="M115" s="6">
        <v>36</v>
      </c>
      <c r="N115" s="6">
        <v>33</v>
      </c>
      <c r="O115" s="6">
        <v>33</v>
      </c>
      <c r="P115" s="6">
        <v>26</v>
      </c>
      <c r="Q115" s="6">
        <v>31</v>
      </c>
      <c r="R115" s="6">
        <v>34</v>
      </c>
      <c r="S115" s="6">
        <v>90</v>
      </c>
      <c r="T115" s="6">
        <v>45</v>
      </c>
      <c r="U115" s="6">
        <v>21</v>
      </c>
      <c r="V115" s="6">
        <v>36</v>
      </c>
      <c r="W115" s="6">
        <v>167</v>
      </c>
      <c r="X115" s="6">
        <v>37</v>
      </c>
      <c r="Y115" s="6">
        <v>6</v>
      </c>
      <c r="Z115" s="6">
        <v>47</v>
      </c>
    </row>
    <row r="116" spans="1:26" ht="12" customHeight="1" x14ac:dyDescent="0.15">
      <c r="A116" s="6" t="s">
        <v>134</v>
      </c>
      <c r="B116" s="6">
        <v>50</v>
      </c>
      <c r="C116" s="6">
        <v>46</v>
      </c>
      <c r="D116" s="6">
        <v>38</v>
      </c>
      <c r="E116" s="6">
        <v>38</v>
      </c>
      <c r="F116" s="6">
        <v>56</v>
      </c>
      <c r="G116" s="6">
        <v>39</v>
      </c>
      <c r="H116" s="6">
        <v>49</v>
      </c>
      <c r="I116" s="6">
        <v>42</v>
      </c>
      <c r="J116" s="6">
        <v>47</v>
      </c>
      <c r="K116" s="6">
        <v>49</v>
      </c>
      <c r="L116" s="6">
        <v>54</v>
      </c>
      <c r="M116" s="6">
        <v>54</v>
      </c>
      <c r="N116" s="6">
        <v>34</v>
      </c>
      <c r="O116" s="6">
        <v>40</v>
      </c>
      <c r="P116" s="6">
        <v>31</v>
      </c>
      <c r="Q116" s="6">
        <v>39</v>
      </c>
      <c r="R116" s="6">
        <v>43</v>
      </c>
      <c r="S116" s="6">
        <v>83</v>
      </c>
      <c r="T116" s="6">
        <v>55</v>
      </c>
      <c r="U116" s="6">
        <v>46</v>
      </c>
      <c r="V116" s="6">
        <v>46</v>
      </c>
      <c r="W116" s="6">
        <v>131</v>
      </c>
      <c r="X116" s="6">
        <v>72</v>
      </c>
      <c r="Y116" s="6">
        <v>10</v>
      </c>
      <c r="Z116" s="6">
        <v>45</v>
      </c>
    </row>
    <row r="117" spans="1:26" ht="12" customHeight="1" x14ac:dyDescent="0.15">
      <c r="A117" s="6" t="s">
        <v>135</v>
      </c>
      <c r="B117" s="6">
        <v>202</v>
      </c>
      <c r="C117" s="6">
        <v>142</v>
      </c>
      <c r="D117" s="6">
        <v>197</v>
      </c>
      <c r="E117" s="6">
        <v>121</v>
      </c>
      <c r="F117" s="6">
        <v>128</v>
      </c>
      <c r="G117" s="6">
        <v>1226</v>
      </c>
      <c r="H117" s="6">
        <v>1012</v>
      </c>
      <c r="I117" s="6">
        <v>158</v>
      </c>
      <c r="J117" s="6">
        <v>131</v>
      </c>
      <c r="K117" s="6">
        <v>141</v>
      </c>
      <c r="L117" s="6">
        <v>1096</v>
      </c>
      <c r="M117" s="6">
        <v>1123</v>
      </c>
      <c r="N117" s="6">
        <v>139</v>
      </c>
      <c r="O117" s="6">
        <v>1088</v>
      </c>
      <c r="P117" s="6">
        <v>815</v>
      </c>
      <c r="Q117" s="6">
        <v>128</v>
      </c>
      <c r="R117" s="6">
        <v>1109</v>
      </c>
      <c r="S117" s="6">
        <v>2105</v>
      </c>
      <c r="T117" s="6">
        <v>1234</v>
      </c>
      <c r="U117" s="6">
        <v>107</v>
      </c>
      <c r="V117" s="6">
        <v>1096</v>
      </c>
      <c r="W117" s="6">
        <v>1167</v>
      </c>
      <c r="X117" s="6">
        <v>306</v>
      </c>
      <c r="Y117" s="6">
        <v>158</v>
      </c>
      <c r="Z117" s="6">
        <v>1237</v>
      </c>
    </row>
    <row r="118" spans="1:26" ht="12" customHeight="1" x14ac:dyDescent="0.15">
      <c r="A118" s="6" t="s">
        <v>136</v>
      </c>
      <c r="B118" s="6">
        <v>29</v>
      </c>
      <c r="C118" s="6">
        <v>22</v>
      </c>
      <c r="D118" s="6">
        <v>19</v>
      </c>
      <c r="E118" s="6">
        <v>73</v>
      </c>
      <c r="F118" s="6">
        <v>19</v>
      </c>
      <c r="G118" s="6">
        <v>45</v>
      </c>
      <c r="H118" s="6">
        <v>62</v>
      </c>
      <c r="I118" s="6">
        <v>72</v>
      </c>
      <c r="J118" s="6">
        <v>62</v>
      </c>
      <c r="K118" s="6">
        <v>66</v>
      </c>
      <c r="L118" s="6">
        <v>21</v>
      </c>
      <c r="M118" s="6">
        <v>70</v>
      </c>
      <c r="N118" s="6">
        <v>20</v>
      </c>
      <c r="O118" s="6">
        <v>17</v>
      </c>
      <c r="P118" s="6">
        <v>16</v>
      </c>
      <c r="Q118" s="6">
        <v>18</v>
      </c>
      <c r="R118" s="6">
        <v>72</v>
      </c>
      <c r="S118" s="6">
        <v>164</v>
      </c>
      <c r="T118" s="6">
        <v>80</v>
      </c>
      <c r="U118" s="6">
        <v>67</v>
      </c>
      <c r="V118" s="6">
        <v>147</v>
      </c>
      <c r="W118" s="6">
        <v>240</v>
      </c>
      <c r="X118" s="6">
        <v>45</v>
      </c>
      <c r="Y118" s="6">
        <v>8</v>
      </c>
      <c r="Z118" s="6">
        <v>44</v>
      </c>
    </row>
    <row r="119" spans="1:26" ht="12" customHeight="1" x14ac:dyDescent="0.15">
      <c r="A119" s="6" t="s">
        <v>137</v>
      </c>
      <c r="B119" s="6">
        <v>34</v>
      </c>
      <c r="C119" s="6">
        <v>28</v>
      </c>
      <c r="D119" s="6">
        <v>33</v>
      </c>
      <c r="E119" s="6">
        <v>39</v>
      </c>
      <c r="F119" s="6">
        <v>16</v>
      </c>
      <c r="G119" s="6">
        <v>12</v>
      </c>
      <c r="H119" s="6">
        <v>37</v>
      </c>
      <c r="I119" s="6">
        <v>18</v>
      </c>
      <c r="J119" s="6">
        <v>35</v>
      </c>
      <c r="K119" s="6">
        <v>16</v>
      </c>
      <c r="L119" s="6">
        <v>43</v>
      </c>
      <c r="M119" s="6">
        <v>16</v>
      </c>
      <c r="N119" s="6">
        <v>17</v>
      </c>
      <c r="O119" s="6">
        <v>15</v>
      </c>
      <c r="P119" s="6">
        <v>12</v>
      </c>
      <c r="Q119" s="6">
        <v>38</v>
      </c>
      <c r="R119" s="6">
        <v>18</v>
      </c>
      <c r="S119" s="6">
        <v>103</v>
      </c>
      <c r="T119" s="6">
        <v>20</v>
      </c>
      <c r="U119" s="6">
        <v>22</v>
      </c>
      <c r="V119" s="6">
        <v>18</v>
      </c>
      <c r="W119" s="6">
        <v>242</v>
      </c>
      <c r="X119" s="6">
        <v>26</v>
      </c>
      <c r="Y119" s="6">
        <v>5</v>
      </c>
      <c r="Z119" s="6">
        <v>35</v>
      </c>
    </row>
    <row r="120" spans="1:26" ht="12" customHeight="1" x14ac:dyDescent="0.15">
      <c r="A120" s="6" t="s">
        <v>138</v>
      </c>
      <c r="B120" s="6">
        <v>192</v>
      </c>
      <c r="C120" s="6">
        <v>154</v>
      </c>
      <c r="D120" s="6">
        <v>124</v>
      </c>
      <c r="E120" s="6">
        <v>171</v>
      </c>
      <c r="F120" s="6">
        <v>129</v>
      </c>
      <c r="G120" s="6">
        <v>154</v>
      </c>
      <c r="H120" s="6">
        <v>142</v>
      </c>
      <c r="I120" s="6">
        <v>126</v>
      </c>
      <c r="J120" s="6">
        <v>106</v>
      </c>
      <c r="K120" s="6">
        <v>128</v>
      </c>
      <c r="L120" s="6">
        <v>128</v>
      </c>
      <c r="M120" s="6">
        <v>124</v>
      </c>
      <c r="N120" s="6">
        <v>122</v>
      </c>
      <c r="O120" s="6">
        <v>133</v>
      </c>
      <c r="P120" s="6">
        <v>116</v>
      </c>
      <c r="Q120" s="6">
        <v>122</v>
      </c>
      <c r="R120" s="6">
        <v>133</v>
      </c>
      <c r="S120" s="6">
        <v>331</v>
      </c>
      <c r="T120" s="6">
        <v>62</v>
      </c>
      <c r="U120" s="6">
        <v>83</v>
      </c>
      <c r="V120" s="6">
        <v>124</v>
      </c>
      <c r="W120" s="6">
        <v>589</v>
      </c>
      <c r="X120" s="6">
        <v>92</v>
      </c>
      <c r="Y120" s="6">
        <v>37</v>
      </c>
      <c r="Z120" s="6">
        <v>318</v>
      </c>
    </row>
    <row r="121" spans="1:26" ht="12" customHeight="1" x14ac:dyDescent="0.15">
      <c r="A121" s="6" t="s">
        <v>139</v>
      </c>
      <c r="B121" s="6">
        <v>71</v>
      </c>
      <c r="C121" s="6">
        <v>64</v>
      </c>
      <c r="D121" s="6">
        <v>46</v>
      </c>
      <c r="E121" s="6">
        <v>53</v>
      </c>
      <c r="F121" s="6">
        <v>47</v>
      </c>
      <c r="G121" s="6">
        <v>19</v>
      </c>
      <c r="H121" s="6">
        <v>51</v>
      </c>
      <c r="I121" s="6">
        <v>51</v>
      </c>
      <c r="J121" s="6">
        <v>40</v>
      </c>
      <c r="K121" s="6">
        <v>35</v>
      </c>
      <c r="L121" s="6">
        <v>43</v>
      </c>
      <c r="M121" s="6">
        <v>31</v>
      </c>
      <c r="N121" s="6">
        <v>52</v>
      </c>
      <c r="O121" s="6">
        <v>59</v>
      </c>
      <c r="P121" s="6">
        <v>44</v>
      </c>
      <c r="Q121" s="6">
        <v>55</v>
      </c>
      <c r="R121" s="6">
        <v>52</v>
      </c>
      <c r="S121" s="6">
        <v>83</v>
      </c>
      <c r="T121" s="6">
        <v>56</v>
      </c>
      <c r="U121" s="6">
        <v>47</v>
      </c>
      <c r="V121" s="6">
        <v>53</v>
      </c>
      <c r="W121" s="6">
        <v>194</v>
      </c>
      <c r="X121" s="6">
        <v>42</v>
      </c>
      <c r="Y121" s="6">
        <v>8</v>
      </c>
      <c r="Z121" s="6">
        <v>46</v>
      </c>
    </row>
    <row r="122" spans="1:26" ht="12" customHeight="1" x14ac:dyDescent="0.15">
      <c r="A122" s="6" t="s">
        <v>140</v>
      </c>
      <c r="B122" s="6">
        <v>386</v>
      </c>
      <c r="C122" s="6">
        <v>288</v>
      </c>
      <c r="D122" s="6">
        <v>746</v>
      </c>
      <c r="E122" s="6">
        <v>33</v>
      </c>
      <c r="F122" s="6">
        <v>260</v>
      </c>
      <c r="G122" s="6">
        <v>451</v>
      </c>
      <c r="H122" s="6">
        <v>307</v>
      </c>
      <c r="I122" s="6">
        <v>503</v>
      </c>
      <c r="J122" s="6">
        <v>400</v>
      </c>
      <c r="K122" s="6">
        <v>37</v>
      </c>
      <c r="L122" s="6">
        <v>461</v>
      </c>
      <c r="M122" s="6">
        <v>573</v>
      </c>
      <c r="N122" s="6">
        <v>254</v>
      </c>
      <c r="O122" s="6">
        <v>319</v>
      </c>
      <c r="P122" s="6">
        <v>443</v>
      </c>
      <c r="Q122" s="6">
        <v>453</v>
      </c>
      <c r="R122" s="6">
        <v>353</v>
      </c>
      <c r="S122" s="6">
        <v>832</v>
      </c>
      <c r="T122" s="6">
        <v>757</v>
      </c>
      <c r="U122" s="6">
        <v>184</v>
      </c>
      <c r="V122" s="6">
        <v>554</v>
      </c>
      <c r="W122" s="6">
        <v>1311</v>
      </c>
      <c r="X122" s="6">
        <v>232</v>
      </c>
      <c r="Y122" s="6">
        <v>74</v>
      </c>
      <c r="Z122" s="6">
        <v>662</v>
      </c>
    </row>
    <row r="123" spans="1:26" ht="12" customHeight="1" x14ac:dyDescent="0.15">
      <c r="A123" s="6" t="s">
        <v>141</v>
      </c>
      <c r="B123" s="6">
        <v>83</v>
      </c>
      <c r="C123" s="6">
        <v>73</v>
      </c>
      <c r="D123" s="6">
        <v>37</v>
      </c>
      <c r="E123" s="6">
        <v>71</v>
      </c>
      <c r="F123" s="6">
        <v>19</v>
      </c>
      <c r="G123" s="6">
        <v>34</v>
      </c>
      <c r="H123" s="6">
        <v>41</v>
      </c>
      <c r="I123" s="6">
        <v>73</v>
      </c>
      <c r="J123" s="6">
        <v>61</v>
      </c>
      <c r="K123" s="6">
        <v>41</v>
      </c>
      <c r="L123" s="6">
        <v>20</v>
      </c>
      <c r="M123" s="6">
        <v>46</v>
      </c>
      <c r="N123" s="6">
        <v>44</v>
      </c>
      <c r="O123" s="6">
        <v>45</v>
      </c>
      <c r="P123" s="6">
        <v>36</v>
      </c>
      <c r="Q123" s="6">
        <v>43</v>
      </c>
      <c r="R123" s="6">
        <v>21</v>
      </c>
      <c r="S123" s="6">
        <v>55</v>
      </c>
      <c r="T123" s="6">
        <v>53</v>
      </c>
      <c r="U123" s="6">
        <v>30</v>
      </c>
      <c r="V123" s="6">
        <v>49</v>
      </c>
      <c r="W123" s="6">
        <v>192</v>
      </c>
      <c r="X123" s="6">
        <v>47</v>
      </c>
      <c r="Y123" s="6">
        <v>8</v>
      </c>
      <c r="Z123" s="6">
        <v>56</v>
      </c>
    </row>
    <row r="124" spans="1:26" ht="12" customHeight="1" x14ac:dyDescent="0.15">
      <c r="A124" s="6" t="s">
        <v>142</v>
      </c>
      <c r="B124" s="6">
        <v>65</v>
      </c>
      <c r="C124" s="6">
        <v>63</v>
      </c>
      <c r="D124" s="6">
        <v>53</v>
      </c>
      <c r="E124" s="6">
        <v>50</v>
      </c>
      <c r="F124" s="6">
        <v>52</v>
      </c>
      <c r="G124" s="6">
        <v>28</v>
      </c>
      <c r="H124" s="6">
        <v>19</v>
      </c>
      <c r="I124" s="6">
        <v>43</v>
      </c>
      <c r="J124" s="6">
        <v>38</v>
      </c>
      <c r="K124" s="6">
        <v>39</v>
      </c>
      <c r="L124" s="6">
        <v>28</v>
      </c>
      <c r="M124" s="6">
        <v>20</v>
      </c>
      <c r="N124" s="6">
        <v>67</v>
      </c>
      <c r="O124" s="6">
        <v>68</v>
      </c>
      <c r="P124" s="6">
        <v>51</v>
      </c>
      <c r="Q124" s="6">
        <v>19</v>
      </c>
      <c r="R124" s="6">
        <v>42</v>
      </c>
      <c r="S124" s="6">
        <v>119</v>
      </c>
      <c r="T124" s="6">
        <v>49</v>
      </c>
      <c r="U124" s="6">
        <v>18</v>
      </c>
      <c r="V124" s="6">
        <v>46</v>
      </c>
      <c r="W124" s="6">
        <v>92</v>
      </c>
      <c r="X124" s="6">
        <v>35</v>
      </c>
      <c r="Y124" s="6">
        <v>6</v>
      </c>
      <c r="Z124" s="6">
        <v>39</v>
      </c>
    </row>
    <row r="125" spans="1:26" ht="12" customHeight="1" x14ac:dyDescent="0.15">
      <c r="A125" s="6" t="s">
        <v>143</v>
      </c>
      <c r="B125" s="6">
        <v>372</v>
      </c>
      <c r="C125" s="6">
        <v>158</v>
      </c>
      <c r="D125" s="6">
        <v>139</v>
      </c>
      <c r="E125" s="6">
        <v>163</v>
      </c>
      <c r="F125" s="6">
        <v>182</v>
      </c>
      <c r="G125" s="6">
        <v>211</v>
      </c>
      <c r="H125" s="6">
        <v>295</v>
      </c>
      <c r="I125" s="6">
        <v>202</v>
      </c>
      <c r="J125" s="6">
        <v>171</v>
      </c>
      <c r="K125" s="6">
        <v>190</v>
      </c>
      <c r="L125" s="6">
        <v>198</v>
      </c>
      <c r="M125" s="6">
        <v>187</v>
      </c>
      <c r="N125" s="6">
        <v>185</v>
      </c>
      <c r="O125" s="6">
        <v>198</v>
      </c>
      <c r="P125" s="6">
        <v>246</v>
      </c>
      <c r="Q125" s="6">
        <v>182</v>
      </c>
      <c r="R125" s="6">
        <v>199</v>
      </c>
      <c r="S125" s="6">
        <v>490</v>
      </c>
      <c r="T125" s="6">
        <v>49</v>
      </c>
      <c r="U125" s="6">
        <v>125</v>
      </c>
      <c r="V125" s="6">
        <v>200</v>
      </c>
      <c r="W125" s="6">
        <v>873</v>
      </c>
      <c r="X125" s="6">
        <v>142</v>
      </c>
      <c r="Y125" s="6">
        <v>49</v>
      </c>
      <c r="Z125" s="6">
        <v>484</v>
      </c>
    </row>
    <row r="126" spans="1:26" ht="12" customHeight="1" x14ac:dyDescent="0.15">
      <c r="A126" s="6" t="s">
        <v>144</v>
      </c>
      <c r="B126" s="6">
        <v>72</v>
      </c>
      <c r="C126" s="6">
        <v>78</v>
      </c>
      <c r="D126" s="6">
        <v>63</v>
      </c>
      <c r="E126" s="6">
        <v>55</v>
      </c>
      <c r="F126" s="6">
        <v>74</v>
      </c>
      <c r="G126" s="6">
        <v>52</v>
      </c>
      <c r="H126" s="6">
        <v>79</v>
      </c>
      <c r="I126" s="6">
        <v>70</v>
      </c>
      <c r="J126" s="6">
        <v>58</v>
      </c>
      <c r="K126" s="6">
        <v>62</v>
      </c>
      <c r="L126" s="6">
        <v>72</v>
      </c>
      <c r="M126" s="6">
        <v>69</v>
      </c>
      <c r="N126" s="6">
        <v>49</v>
      </c>
      <c r="O126" s="6">
        <v>85</v>
      </c>
      <c r="P126" s="6">
        <v>54</v>
      </c>
      <c r="Q126" s="6">
        <v>64</v>
      </c>
      <c r="R126" s="6">
        <v>68</v>
      </c>
      <c r="S126" s="6">
        <v>128</v>
      </c>
      <c r="T126" s="6">
        <v>58</v>
      </c>
      <c r="U126" s="6">
        <v>52</v>
      </c>
      <c r="V126" s="6">
        <v>75</v>
      </c>
      <c r="W126" s="6">
        <v>262</v>
      </c>
      <c r="X126" s="6">
        <v>82</v>
      </c>
      <c r="Y126" s="6">
        <v>13</v>
      </c>
      <c r="Z126" s="6">
        <v>68</v>
      </c>
    </row>
    <row r="127" spans="1:26" ht="12" customHeight="1" x14ac:dyDescent="0.15">
      <c r="A127" s="6" t="s">
        <v>145</v>
      </c>
      <c r="B127" s="6">
        <v>70</v>
      </c>
      <c r="C127" s="6">
        <v>61</v>
      </c>
      <c r="D127" s="6">
        <v>47</v>
      </c>
      <c r="E127" s="6">
        <v>64</v>
      </c>
      <c r="F127" s="6">
        <v>52</v>
      </c>
      <c r="G127" s="6">
        <v>44</v>
      </c>
      <c r="H127" s="6">
        <v>55</v>
      </c>
      <c r="I127" s="6">
        <v>60</v>
      </c>
      <c r="J127" s="6">
        <v>52</v>
      </c>
      <c r="K127" s="6">
        <v>45</v>
      </c>
      <c r="L127" s="6">
        <v>53</v>
      </c>
      <c r="M127" s="6">
        <v>52</v>
      </c>
      <c r="N127" s="6">
        <v>52</v>
      </c>
      <c r="O127" s="6">
        <v>54</v>
      </c>
      <c r="P127" s="6">
        <v>42</v>
      </c>
      <c r="Q127" s="6">
        <v>57</v>
      </c>
      <c r="R127" s="6">
        <v>60</v>
      </c>
      <c r="S127" s="6">
        <v>149</v>
      </c>
      <c r="T127" s="6">
        <v>60</v>
      </c>
      <c r="U127" s="6">
        <v>47</v>
      </c>
      <c r="V127" s="6">
        <v>59</v>
      </c>
      <c r="W127" s="6">
        <v>212</v>
      </c>
      <c r="X127" s="6">
        <v>67</v>
      </c>
      <c r="Y127" s="6">
        <v>10</v>
      </c>
      <c r="Z127" s="6">
        <v>61</v>
      </c>
    </row>
    <row r="128" spans="1:26" ht="12" customHeight="1" x14ac:dyDescent="0.15">
      <c r="A128" s="6" t="s">
        <v>146</v>
      </c>
      <c r="B128" s="6">
        <v>60</v>
      </c>
      <c r="C128" s="6">
        <v>28</v>
      </c>
      <c r="D128" s="6">
        <v>18</v>
      </c>
      <c r="E128" s="6">
        <v>44</v>
      </c>
      <c r="F128" s="6">
        <v>74</v>
      </c>
      <c r="G128" s="6">
        <v>29</v>
      </c>
      <c r="H128" s="6">
        <v>22</v>
      </c>
      <c r="I128" s="6">
        <v>26</v>
      </c>
      <c r="J128" s="6">
        <v>37</v>
      </c>
      <c r="K128" s="6">
        <v>18</v>
      </c>
      <c r="L128" s="6">
        <v>52</v>
      </c>
      <c r="M128" s="6">
        <v>26</v>
      </c>
      <c r="N128" s="6">
        <v>24</v>
      </c>
      <c r="O128" s="6">
        <v>19</v>
      </c>
      <c r="P128" s="6">
        <v>30</v>
      </c>
      <c r="Q128" s="6">
        <v>17</v>
      </c>
      <c r="R128" s="6">
        <v>25</v>
      </c>
      <c r="S128" s="6">
        <v>108</v>
      </c>
      <c r="T128" s="6">
        <v>36</v>
      </c>
      <c r="U128" s="6">
        <v>20</v>
      </c>
      <c r="V128" s="6">
        <v>28</v>
      </c>
      <c r="W128" s="6">
        <v>106</v>
      </c>
      <c r="X128" s="6">
        <v>48</v>
      </c>
      <c r="Y128" s="6">
        <v>7</v>
      </c>
      <c r="Z128" s="6">
        <v>47</v>
      </c>
    </row>
    <row r="129" spans="1:26" ht="12" customHeight="1" x14ac:dyDescent="0.15">
      <c r="A129" s="6" t="s">
        <v>147</v>
      </c>
      <c r="B129" s="6">
        <v>154</v>
      </c>
      <c r="C129" s="6">
        <v>121</v>
      </c>
      <c r="D129" s="6">
        <v>98</v>
      </c>
      <c r="E129" s="6">
        <v>34</v>
      </c>
      <c r="F129" s="6">
        <v>38</v>
      </c>
      <c r="G129" s="6">
        <v>18</v>
      </c>
      <c r="H129" s="6">
        <v>26</v>
      </c>
      <c r="I129" s="6">
        <v>24</v>
      </c>
      <c r="J129" s="6">
        <v>155</v>
      </c>
      <c r="K129" s="6">
        <v>25</v>
      </c>
      <c r="L129" s="6">
        <v>26</v>
      </c>
      <c r="M129" s="6">
        <v>23</v>
      </c>
      <c r="N129" s="6">
        <v>88</v>
      </c>
      <c r="O129" s="6">
        <v>23</v>
      </c>
      <c r="P129" s="6">
        <v>19</v>
      </c>
      <c r="Q129" s="6">
        <v>20</v>
      </c>
      <c r="R129" s="6">
        <v>186</v>
      </c>
      <c r="S129" s="6">
        <v>58</v>
      </c>
      <c r="T129" s="6">
        <v>31</v>
      </c>
      <c r="U129" s="6">
        <v>81</v>
      </c>
      <c r="V129" s="6">
        <v>23</v>
      </c>
      <c r="W129" s="6">
        <v>312</v>
      </c>
      <c r="X129" s="6">
        <v>75</v>
      </c>
      <c r="Y129" s="6">
        <v>11</v>
      </c>
      <c r="Z129" s="6">
        <v>39</v>
      </c>
    </row>
    <row r="130" spans="1:26" ht="12" customHeight="1" x14ac:dyDescent="0.15">
      <c r="A130" s="6" t="s">
        <v>148</v>
      </c>
      <c r="B130" s="6">
        <v>683</v>
      </c>
      <c r="C130" s="6">
        <v>519</v>
      </c>
      <c r="D130" s="6">
        <v>34</v>
      </c>
      <c r="E130" s="6">
        <v>906</v>
      </c>
      <c r="F130" s="6">
        <v>640</v>
      </c>
      <c r="G130" s="6">
        <v>748</v>
      </c>
      <c r="H130" s="6">
        <v>581</v>
      </c>
      <c r="I130" s="6">
        <v>33</v>
      </c>
      <c r="J130" s="6">
        <v>28</v>
      </c>
      <c r="K130" s="6">
        <v>854</v>
      </c>
      <c r="L130" s="6">
        <v>630</v>
      </c>
      <c r="M130" s="6">
        <v>32</v>
      </c>
      <c r="N130" s="6">
        <v>451</v>
      </c>
      <c r="O130" s="6">
        <v>526</v>
      </c>
      <c r="P130" s="6">
        <v>26</v>
      </c>
      <c r="Q130" s="6">
        <v>19</v>
      </c>
      <c r="R130" s="6">
        <v>611</v>
      </c>
      <c r="S130" s="6">
        <v>1065</v>
      </c>
      <c r="T130" s="6">
        <v>39</v>
      </c>
      <c r="U130" s="6">
        <v>375</v>
      </c>
      <c r="V130" s="6">
        <v>36</v>
      </c>
      <c r="W130" s="6">
        <v>1942</v>
      </c>
      <c r="X130" s="6">
        <v>165</v>
      </c>
      <c r="Y130" s="6">
        <v>67</v>
      </c>
      <c r="Z130" s="6">
        <v>550</v>
      </c>
    </row>
    <row r="131" spans="1:26" ht="12" customHeight="1" x14ac:dyDescent="0.15">
      <c r="A131" s="6" t="s">
        <v>149</v>
      </c>
      <c r="B131" s="6">
        <v>129</v>
      </c>
      <c r="C131" s="6">
        <v>76</v>
      </c>
      <c r="D131" s="6">
        <v>49</v>
      </c>
      <c r="E131" s="6">
        <v>51</v>
      </c>
      <c r="F131" s="6">
        <v>53</v>
      </c>
      <c r="G131" s="6">
        <v>61</v>
      </c>
      <c r="H131" s="6">
        <v>67</v>
      </c>
      <c r="I131" s="6">
        <v>77</v>
      </c>
      <c r="J131" s="6">
        <v>66</v>
      </c>
      <c r="K131" s="6">
        <v>95</v>
      </c>
      <c r="L131" s="6">
        <v>53</v>
      </c>
      <c r="M131" s="6">
        <v>51</v>
      </c>
      <c r="N131" s="6">
        <v>93</v>
      </c>
      <c r="O131" s="6">
        <v>71</v>
      </c>
      <c r="P131" s="6">
        <v>73</v>
      </c>
      <c r="Q131" s="6">
        <v>66</v>
      </c>
      <c r="R131" s="6">
        <v>81</v>
      </c>
      <c r="S131" s="6">
        <v>180</v>
      </c>
      <c r="T131" s="6">
        <v>118</v>
      </c>
      <c r="U131" s="6">
        <v>82</v>
      </c>
      <c r="V131" s="6">
        <v>111</v>
      </c>
      <c r="W131" s="6">
        <v>313</v>
      </c>
      <c r="X131" s="6">
        <v>118</v>
      </c>
      <c r="Y131" s="6">
        <v>16</v>
      </c>
      <c r="Z131" s="6">
        <v>73</v>
      </c>
    </row>
    <row r="132" spans="1:26" ht="12" customHeight="1" x14ac:dyDescent="0.15">
      <c r="A132" s="6" t="s">
        <v>150</v>
      </c>
      <c r="B132" s="6">
        <v>194</v>
      </c>
      <c r="C132" s="6">
        <v>156</v>
      </c>
      <c r="D132" s="6">
        <v>126</v>
      </c>
      <c r="E132" s="6">
        <v>116</v>
      </c>
      <c r="F132" s="6">
        <v>135</v>
      </c>
      <c r="G132" s="6">
        <v>102</v>
      </c>
      <c r="H132" s="6">
        <v>112</v>
      </c>
      <c r="I132" s="6">
        <v>136</v>
      </c>
      <c r="J132" s="6">
        <v>125</v>
      </c>
      <c r="K132" s="6">
        <v>110</v>
      </c>
      <c r="L132" s="6">
        <v>119</v>
      </c>
      <c r="M132" s="6">
        <v>162</v>
      </c>
      <c r="N132" s="6">
        <v>141</v>
      </c>
      <c r="O132" s="6">
        <v>119</v>
      </c>
      <c r="P132" s="6">
        <v>135</v>
      </c>
      <c r="Q132" s="6">
        <v>126</v>
      </c>
      <c r="R132" s="6">
        <v>149</v>
      </c>
      <c r="S132" s="6">
        <v>350</v>
      </c>
      <c r="T132" s="6">
        <v>172</v>
      </c>
      <c r="U132" s="6">
        <v>150</v>
      </c>
      <c r="V132" s="6">
        <v>157</v>
      </c>
      <c r="W132" s="6">
        <v>430</v>
      </c>
      <c r="X132" s="6">
        <v>176</v>
      </c>
      <c r="Y132" s="6">
        <v>26</v>
      </c>
      <c r="Z132" s="6">
        <v>70</v>
      </c>
    </row>
    <row r="133" spans="1:26" ht="12" customHeight="1" x14ac:dyDescent="0.15">
      <c r="A133" s="6" t="s">
        <v>151</v>
      </c>
      <c r="B133" s="6">
        <v>60</v>
      </c>
      <c r="C133" s="6">
        <v>28</v>
      </c>
      <c r="D133" s="6">
        <v>24</v>
      </c>
      <c r="E133" s="6">
        <v>62</v>
      </c>
      <c r="F133" s="6">
        <v>22</v>
      </c>
      <c r="G133" s="6">
        <v>44</v>
      </c>
      <c r="H133" s="6">
        <v>55</v>
      </c>
      <c r="I133" s="6">
        <v>39</v>
      </c>
      <c r="J133" s="6">
        <v>29</v>
      </c>
      <c r="K133" s="6">
        <v>19</v>
      </c>
      <c r="L133" s="6">
        <v>40</v>
      </c>
      <c r="M133" s="6">
        <v>42</v>
      </c>
      <c r="N133" s="6">
        <v>43</v>
      </c>
      <c r="O133" s="6">
        <v>62</v>
      </c>
      <c r="P133" s="6">
        <v>45</v>
      </c>
      <c r="Q133" s="6">
        <v>38</v>
      </c>
      <c r="R133" s="6">
        <v>31</v>
      </c>
      <c r="S133" s="6">
        <v>71</v>
      </c>
      <c r="T133" s="6">
        <v>43</v>
      </c>
      <c r="U133" s="6">
        <v>17</v>
      </c>
      <c r="V133" s="6">
        <v>25</v>
      </c>
      <c r="W133" s="6">
        <v>176</v>
      </c>
      <c r="X133" s="6">
        <v>46</v>
      </c>
      <c r="Y133" s="6">
        <v>7</v>
      </c>
      <c r="Z133" s="6">
        <v>50</v>
      </c>
    </row>
    <row r="134" spans="1:26" ht="12" customHeight="1" x14ac:dyDescent="0.15">
      <c r="A134" s="6" t="s">
        <v>152</v>
      </c>
      <c r="B134" s="6">
        <v>100</v>
      </c>
      <c r="C134" s="6">
        <v>71</v>
      </c>
      <c r="D134" s="6">
        <v>66</v>
      </c>
      <c r="E134" s="6">
        <v>67</v>
      </c>
      <c r="F134" s="6">
        <v>76</v>
      </c>
      <c r="G134" s="6">
        <v>60</v>
      </c>
      <c r="H134" s="6">
        <v>61</v>
      </c>
      <c r="I134" s="6">
        <v>68</v>
      </c>
      <c r="J134" s="6">
        <v>72</v>
      </c>
      <c r="K134" s="6">
        <v>66</v>
      </c>
      <c r="L134" s="6">
        <v>66</v>
      </c>
      <c r="M134" s="6">
        <v>69</v>
      </c>
      <c r="N134" s="6">
        <v>104</v>
      </c>
      <c r="O134" s="6">
        <v>55</v>
      </c>
      <c r="P134" s="6">
        <v>73</v>
      </c>
      <c r="Q134" s="6">
        <v>64</v>
      </c>
      <c r="R134" s="6">
        <v>73</v>
      </c>
      <c r="S134" s="6">
        <v>233</v>
      </c>
      <c r="T134" s="6">
        <v>79</v>
      </c>
      <c r="U134" s="6">
        <v>59</v>
      </c>
      <c r="V134" s="6">
        <v>77</v>
      </c>
      <c r="W134" s="6">
        <v>267</v>
      </c>
      <c r="X134" s="6">
        <v>187</v>
      </c>
      <c r="Y134" s="6">
        <v>73</v>
      </c>
      <c r="Z134" s="6">
        <v>124</v>
      </c>
    </row>
    <row r="135" spans="1:26" ht="12" customHeight="1" x14ac:dyDescent="0.15">
      <c r="A135" s="6" t="s">
        <v>153</v>
      </c>
      <c r="B135" s="6">
        <v>221</v>
      </c>
      <c r="C135" s="6">
        <v>169</v>
      </c>
      <c r="D135" s="6">
        <v>131</v>
      </c>
      <c r="E135" s="6">
        <v>181</v>
      </c>
      <c r="F135" s="6">
        <v>120</v>
      </c>
      <c r="G135" s="6">
        <v>95</v>
      </c>
      <c r="H135" s="6">
        <v>159</v>
      </c>
      <c r="I135" s="6">
        <v>211</v>
      </c>
      <c r="J135" s="6">
        <v>149</v>
      </c>
      <c r="K135" s="6">
        <v>172</v>
      </c>
      <c r="L135" s="6">
        <v>172</v>
      </c>
      <c r="M135" s="6">
        <v>170</v>
      </c>
      <c r="N135" s="6">
        <v>182</v>
      </c>
      <c r="O135" s="6">
        <v>184</v>
      </c>
      <c r="P135" s="6">
        <v>179</v>
      </c>
      <c r="Q135" s="6">
        <v>238</v>
      </c>
      <c r="R135" s="6">
        <v>152</v>
      </c>
      <c r="S135" s="6">
        <v>392</v>
      </c>
      <c r="T135" s="6">
        <v>167</v>
      </c>
      <c r="U135" s="6">
        <v>148</v>
      </c>
      <c r="V135" s="6">
        <v>141</v>
      </c>
      <c r="W135" s="6">
        <v>361</v>
      </c>
      <c r="X135" s="6">
        <v>112</v>
      </c>
      <c r="Y135" s="6">
        <v>18</v>
      </c>
      <c r="Z135" s="6">
        <v>177</v>
      </c>
    </row>
    <row r="136" spans="1:26" ht="12" customHeight="1" x14ac:dyDescent="0.15">
      <c r="A136" s="6" t="s">
        <v>154</v>
      </c>
      <c r="B136" s="6">
        <v>792</v>
      </c>
      <c r="C136" s="6">
        <v>403</v>
      </c>
      <c r="D136" s="6">
        <v>598</v>
      </c>
      <c r="E136" s="6">
        <v>700</v>
      </c>
      <c r="F136" s="6">
        <v>628</v>
      </c>
      <c r="G136" s="6">
        <v>570</v>
      </c>
      <c r="H136" s="6">
        <v>588</v>
      </c>
      <c r="I136" s="6">
        <v>646</v>
      </c>
      <c r="J136" s="6">
        <v>528</v>
      </c>
      <c r="K136" s="6">
        <v>402</v>
      </c>
      <c r="L136" s="6">
        <v>725</v>
      </c>
      <c r="M136" s="6">
        <v>148</v>
      </c>
      <c r="N136" s="6">
        <v>160</v>
      </c>
      <c r="O136" s="6">
        <v>450</v>
      </c>
      <c r="P136" s="6">
        <v>49</v>
      </c>
      <c r="Q136" s="6">
        <v>653</v>
      </c>
      <c r="R136" s="6">
        <v>616</v>
      </c>
      <c r="S136" s="6">
        <v>408</v>
      </c>
      <c r="T136" s="6">
        <v>692</v>
      </c>
      <c r="U136" s="6">
        <v>241</v>
      </c>
      <c r="V136" s="6">
        <v>436</v>
      </c>
      <c r="W136" s="6">
        <v>836</v>
      </c>
      <c r="X136" s="6">
        <v>263</v>
      </c>
      <c r="Y136" s="6">
        <v>89</v>
      </c>
      <c r="Z136" s="6">
        <v>885</v>
      </c>
    </row>
    <row r="137" spans="1:26" ht="12" customHeight="1" x14ac:dyDescent="0.15">
      <c r="A137" s="6" t="s">
        <v>155</v>
      </c>
      <c r="B137" s="6">
        <v>71</v>
      </c>
      <c r="C137" s="6">
        <v>55</v>
      </c>
      <c r="D137" s="6">
        <v>45</v>
      </c>
      <c r="E137" s="6">
        <v>60</v>
      </c>
      <c r="F137" s="6">
        <v>60</v>
      </c>
      <c r="G137" s="6">
        <v>40</v>
      </c>
      <c r="H137" s="6">
        <v>48</v>
      </c>
      <c r="I137" s="6">
        <v>53</v>
      </c>
      <c r="J137" s="6">
        <v>41</v>
      </c>
      <c r="K137" s="6">
        <v>53</v>
      </c>
      <c r="L137" s="6">
        <v>55</v>
      </c>
      <c r="M137" s="6">
        <v>56</v>
      </c>
      <c r="N137" s="6">
        <v>50</v>
      </c>
      <c r="O137" s="6">
        <v>53</v>
      </c>
      <c r="P137" s="6">
        <v>43</v>
      </c>
      <c r="Q137" s="6">
        <v>50</v>
      </c>
      <c r="R137" s="6">
        <v>57</v>
      </c>
      <c r="S137" s="6">
        <v>119</v>
      </c>
      <c r="T137" s="6">
        <v>69</v>
      </c>
      <c r="U137" s="6">
        <v>53</v>
      </c>
      <c r="V137" s="6">
        <v>63</v>
      </c>
      <c r="W137" s="6">
        <v>195</v>
      </c>
      <c r="X137" s="6">
        <v>73</v>
      </c>
      <c r="Y137" s="6">
        <v>11</v>
      </c>
      <c r="Z137" s="6">
        <v>49</v>
      </c>
    </row>
    <row r="138" spans="1:26" ht="12" customHeight="1" x14ac:dyDescent="0.15">
      <c r="A138" s="6" t="s">
        <v>156</v>
      </c>
      <c r="B138" s="6">
        <v>85</v>
      </c>
      <c r="C138" s="6">
        <v>67</v>
      </c>
      <c r="D138" s="6">
        <v>68</v>
      </c>
      <c r="E138" s="6">
        <v>78</v>
      </c>
      <c r="F138" s="6">
        <v>68</v>
      </c>
      <c r="G138" s="6">
        <v>38</v>
      </c>
      <c r="H138" s="6">
        <v>45</v>
      </c>
      <c r="I138" s="6">
        <v>55</v>
      </c>
      <c r="J138" s="6">
        <v>41</v>
      </c>
      <c r="K138" s="6">
        <v>51</v>
      </c>
      <c r="L138" s="6">
        <v>39</v>
      </c>
      <c r="M138" s="6">
        <v>38</v>
      </c>
      <c r="N138" s="6">
        <v>36</v>
      </c>
      <c r="O138" s="6">
        <v>49</v>
      </c>
      <c r="P138" s="6">
        <v>35</v>
      </c>
      <c r="Q138" s="6">
        <v>47</v>
      </c>
      <c r="R138" s="6">
        <v>51</v>
      </c>
      <c r="S138" s="6">
        <v>167</v>
      </c>
      <c r="T138" s="6">
        <v>82</v>
      </c>
      <c r="U138" s="6">
        <v>55</v>
      </c>
      <c r="V138" s="6">
        <v>61</v>
      </c>
      <c r="W138" s="6">
        <v>191</v>
      </c>
      <c r="X138" s="6">
        <v>71</v>
      </c>
      <c r="Y138" s="6">
        <v>11</v>
      </c>
      <c r="Z138" s="6">
        <v>47</v>
      </c>
    </row>
    <row r="139" spans="1:26" ht="12" customHeight="1" x14ac:dyDescent="0.15">
      <c r="A139" s="6" t="s">
        <v>157</v>
      </c>
      <c r="B139" s="6">
        <v>57</v>
      </c>
      <c r="C139" s="6">
        <v>40</v>
      </c>
      <c r="D139" s="6">
        <v>38</v>
      </c>
      <c r="E139" s="6">
        <v>40</v>
      </c>
      <c r="F139" s="6">
        <v>33</v>
      </c>
      <c r="G139" s="6">
        <v>32</v>
      </c>
      <c r="H139" s="6">
        <v>37</v>
      </c>
      <c r="I139" s="6">
        <v>31</v>
      </c>
      <c r="J139" s="6">
        <v>28</v>
      </c>
      <c r="K139" s="6">
        <v>46</v>
      </c>
      <c r="L139" s="6">
        <v>62</v>
      </c>
      <c r="M139" s="6">
        <v>44</v>
      </c>
      <c r="N139" s="6">
        <v>43</v>
      </c>
      <c r="O139" s="6">
        <v>43</v>
      </c>
      <c r="P139" s="6">
        <v>23</v>
      </c>
      <c r="Q139" s="6">
        <v>37</v>
      </c>
      <c r="R139" s="6">
        <v>39</v>
      </c>
      <c r="S139" s="6">
        <v>117</v>
      </c>
      <c r="T139" s="6">
        <v>49</v>
      </c>
      <c r="U139" s="6">
        <v>36</v>
      </c>
      <c r="V139" s="6">
        <v>46</v>
      </c>
      <c r="W139" s="6">
        <v>176</v>
      </c>
      <c r="X139" s="6">
        <v>45</v>
      </c>
      <c r="Y139" s="6">
        <v>8</v>
      </c>
      <c r="Z139" s="6">
        <v>54</v>
      </c>
    </row>
    <row r="140" spans="1:26" ht="12" customHeight="1" x14ac:dyDescent="0.15">
      <c r="A140" s="6" t="s">
        <v>158</v>
      </c>
      <c r="B140" s="6">
        <v>68</v>
      </c>
      <c r="C140" s="6">
        <v>23</v>
      </c>
      <c r="D140" s="6">
        <v>21</v>
      </c>
      <c r="E140" s="6">
        <v>51</v>
      </c>
      <c r="F140" s="6">
        <v>79</v>
      </c>
      <c r="G140" s="6">
        <v>53</v>
      </c>
      <c r="H140" s="6">
        <v>21</v>
      </c>
      <c r="I140" s="6">
        <v>21</v>
      </c>
      <c r="J140" s="6">
        <v>43</v>
      </c>
      <c r="K140" s="6">
        <v>44</v>
      </c>
      <c r="L140" s="6">
        <v>48</v>
      </c>
      <c r="M140" s="6">
        <v>32</v>
      </c>
      <c r="N140" s="6">
        <v>59</v>
      </c>
      <c r="O140" s="6">
        <v>20</v>
      </c>
      <c r="P140" s="6">
        <v>36</v>
      </c>
      <c r="Q140" s="6">
        <v>45</v>
      </c>
      <c r="R140" s="6">
        <v>36</v>
      </c>
      <c r="S140" s="6">
        <v>131</v>
      </c>
      <c r="T140" s="6">
        <v>25</v>
      </c>
      <c r="U140" s="6">
        <v>53</v>
      </c>
      <c r="V140" s="6">
        <v>68</v>
      </c>
      <c r="W140" s="6">
        <v>142</v>
      </c>
      <c r="X140" s="6">
        <v>54</v>
      </c>
      <c r="Y140" s="6">
        <v>10</v>
      </c>
      <c r="Z140" s="6">
        <v>50</v>
      </c>
    </row>
    <row r="141" spans="1:26" ht="12" customHeight="1" x14ac:dyDescent="0.15">
      <c r="A141" s="6" t="s">
        <v>159</v>
      </c>
      <c r="B141" s="6">
        <v>123</v>
      </c>
      <c r="C141" s="6">
        <v>96</v>
      </c>
      <c r="D141" s="6">
        <v>139</v>
      </c>
      <c r="E141" s="6">
        <v>90</v>
      </c>
      <c r="F141" s="6">
        <v>48</v>
      </c>
      <c r="G141" s="6">
        <v>409</v>
      </c>
      <c r="H141" s="6">
        <v>437</v>
      </c>
      <c r="I141" s="6">
        <v>287</v>
      </c>
      <c r="J141" s="6">
        <v>292</v>
      </c>
      <c r="K141" s="6">
        <v>130</v>
      </c>
      <c r="L141" s="6">
        <v>287</v>
      </c>
      <c r="M141" s="6">
        <v>143</v>
      </c>
      <c r="N141" s="6">
        <v>190</v>
      </c>
      <c r="O141" s="6">
        <v>339</v>
      </c>
      <c r="P141" s="6">
        <v>82</v>
      </c>
      <c r="Q141" s="6">
        <v>10</v>
      </c>
      <c r="R141" s="6">
        <v>198</v>
      </c>
      <c r="S141" s="6">
        <v>621</v>
      </c>
      <c r="T141" s="6">
        <v>276</v>
      </c>
      <c r="U141" s="6">
        <v>17</v>
      </c>
      <c r="V141" s="6">
        <v>360</v>
      </c>
      <c r="W141" s="6">
        <v>965</v>
      </c>
      <c r="X141" s="6">
        <v>246</v>
      </c>
      <c r="Y141" s="6">
        <v>46</v>
      </c>
      <c r="Z141" s="6">
        <v>214</v>
      </c>
    </row>
    <row r="142" spans="1:26" ht="12" customHeight="1" x14ac:dyDescent="0.15">
      <c r="A142" s="6" t="s">
        <v>160</v>
      </c>
      <c r="B142" s="6">
        <v>79</v>
      </c>
      <c r="C142" s="6">
        <v>69</v>
      </c>
      <c r="D142" s="6">
        <v>52</v>
      </c>
      <c r="E142" s="6">
        <v>67</v>
      </c>
      <c r="F142" s="6">
        <v>63</v>
      </c>
      <c r="G142" s="6">
        <v>36</v>
      </c>
      <c r="H142" s="6">
        <v>47</v>
      </c>
      <c r="I142" s="6">
        <v>61</v>
      </c>
      <c r="J142" s="6">
        <v>51</v>
      </c>
      <c r="K142" s="6">
        <v>47</v>
      </c>
      <c r="L142" s="6">
        <v>61</v>
      </c>
      <c r="M142" s="6">
        <v>59</v>
      </c>
      <c r="N142" s="6">
        <v>48</v>
      </c>
      <c r="O142" s="6">
        <v>55</v>
      </c>
      <c r="P142" s="6">
        <v>40</v>
      </c>
      <c r="Q142" s="6">
        <v>48</v>
      </c>
      <c r="R142" s="6">
        <v>51</v>
      </c>
      <c r="S142" s="6">
        <v>120</v>
      </c>
      <c r="T142" s="6">
        <v>77</v>
      </c>
      <c r="U142" s="6">
        <v>46</v>
      </c>
      <c r="V142" s="6">
        <v>57</v>
      </c>
      <c r="W142" s="6">
        <v>199</v>
      </c>
      <c r="X142" s="6">
        <v>75</v>
      </c>
      <c r="Y142" s="6">
        <v>11</v>
      </c>
      <c r="Z142" s="6">
        <v>50</v>
      </c>
    </row>
    <row r="143" spans="1:26" ht="12" customHeight="1" x14ac:dyDescent="0.15">
      <c r="A143" s="6" t="s">
        <v>161</v>
      </c>
      <c r="B143" s="6">
        <v>288</v>
      </c>
      <c r="C143" s="6">
        <v>222</v>
      </c>
      <c r="D143" s="6">
        <v>145</v>
      </c>
      <c r="E143" s="6">
        <v>224</v>
      </c>
      <c r="F143" s="6">
        <v>118</v>
      </c>
      <c r="G143" s="6">
        <v>371</v>
      </c>
      <c r="H143" s="6">
        <v>380</v>
      </c>
      <c r="I143" s="6">
        <v>314</v>
      </c>
      <c r="J143" s="6">
        <v>230</v>
      </c>
      <c r="K143" s="6">
        <v>141</v>
      </c>
      <c r="L143" s="6">
        <v>310</v>
      </c>
      <c r="M143" s="6">
        <v>158</v>
      </c>
      <c r="N143" s="6">
        <v>104</v>
      </c>
      <c r="O143" s="6">
        <v>267</v>
      </c>
      <c r="P143" s="6">
        <v>46</v>
      </c>
      <c r="Q143" s="6">
        <v>10</v>
      </c>
      <c r="R143" s="6">
        <v>112</v>
      </c>
      <c r="S143" s="6">
        <v>525</v>
      </c>
      <c r="T143" s="6">
        <v>248</v>
      </c>
      <c r="U143" s="6">
        <v>22</v>
      </c>
      <c r="V143" s="6">
        <v>274</v>
      </c>
      <c r="W143" s="6">
        <v>861</v>
      </c>
      <c r="X143" s="6">
        <v>182</v>
      </c>
      <c r="Y143" s="6">
        <v>51</v>
      </c>
      <c r="Z143" s="6">
        <v>309</v>
      </c>
    </row>
    <row r="144" spans="1:26" ht="12" customHeight="1" x14ac:dyDescent="0.15">
      <c r="A144" s="6" t="s">
        <v>162</v>
      </c>
      <c r="B144" s="6">
        <v>104</v>
      </c>
      <c r="C144" s="6">
        <v>86</v>
      </c>
      <c r="D144" s="6">
        <v>71</v>
      </c>
      <c r="E144" s="6">
        <v>87</v>
      </c>
      <c r="F144" s="6">
        <v>73</v>
      </c>
      <c r="G144" s="6">
        <v>282</v>
      </c>
      <c r="H144" s="6">
        <v>66</v>
      </c>
      <c r="I144" s="6">
        <v>87</v>
      </c>
      <c r="J144" s="6">
        <v>66</v>
      </c>
      <c r="K144" s="6">
        <v>68</v>
      </c>
      <c r="L144" s="6">
        <v>253</v>
      </c>
      <c r="M144" s="6">
        <v>69</v>
      </c>
      <c r="N144" s="6">
        <v>69</v>
      </c>
      <c r="O144" s="6">
        <v>74</v>
      </c>
      <c r="P144" s="6">
        <v>213</v>
      </c>
      <c r="Q144" s="6">
        <v>239</v>
      </c>
      <c r="R144" s="6">
        <v>76</v>
      </c>
      <c r="S144" s="6">
        <v>184</v>
      </c>
      <c r="T144" s="6">
        <v>268</v>
      </c>
      <c r="U144" s="6">
        <v>244</v>
      </c>
      <c r="V144" s="6">
        <v>445</v>
      </c>
      <c r="W144" s="6">
        <v>720</v>
      </c>
      <c r="X144" s="6">
        <v>273</v>
      </c>
      <c r="Y144" s="6">
        <v>47</v>
      </c>
      <c r="Z144" s="6">
        <v>126</v>
      </c>
    </row>
    <row r="145" spans="1:26" ht="12" customHeight="1" x14ac:dyDescent="0.15">
      <c r="A145" s="6" t="s">
        <v>163</v>
      </c>
      <c r="B145" s="6">
        <v>2040</v>
      </c>
      <c r="C145" s="6">
        <v>782</v>
      </c>
      <c r="D145" s="6">
        <v>664</v>
      </c>
      <c r="E145" s="6">
        <v>909</v>
      </c>
      <c r="F145" s="6">
        <v>1708</v>
      </c>
      <c r="G145" s="6">
        <v>1686</v>
      </c>
      <c r="H145" s="6">
        <v>1853</v>
      </c>
      <c r="I145" s="6">
        <v>1581</v>
      </c>
      <c r="J145" s="6">
        <v>1257</v>
      </c>
      <c r="K145" s="6">
        <v>1454</v>
      </c>
      <c r="L145" s="6">
        <v>1587</v>
      </c>
      <c r="M145" s="6">
        <v>1653</v>
      </c>
      <c r="N145" s="6">
        <v>1599</v>
      </c>
      <c r="O145" s="6">
        <v>1764</v>
      </c>
      <c r="P145" s="6">
        <v>1681</v>
      </c>
      <c r="Q145" s="6">
        <v>1661</v>
      </c>
      <c r="R145" s="6">
        <v>1417</v>
      </c>
      <c r="S145" s="6">
        <v>2391</v>
      </c>
      <c r="T145" s="6">
        <v>265</v>
      </c>
      <c r="U145" s="6">
        <v>759</v>
      </c>
      <c r="V145" s="6">
        <v>1522</v>
      </c>
      <c r="W145" s="6">
        <v>3199</v>
      </c>
      <c r="X145" s="6">
        <v>1049</v>
      </c>
      <c r="Y145" s="6">
        <v>282</v>
      </c>
      <c r="Z145" s="6">
        <v>2974</v>
      </c>
    </row>
    <row r="146" spans="1:26" ht="12" customHeight="1" x14ac:dyDescent="0.15">
      <c r="A146" s="6" t="s">
        <v>164</v>
      </c>
      <c r="B146" s="6">
        <v>39</v>
      </c>
      <c r="C146" s="6">
        <v>30</v>
      </c>
      <c r="D146" s="6">
        <v>62</v>
      </c>
      <c r="E146" s="6">
        <v>69</v>
      </c>
      <c r="F146" s="6">
        <v>34</v>
      </c>
      <c r="G146" s="6">
        <v>23</v>
      </c>
      <c r="H146" s="6">
        <v>56</v>
      </c>
      <c r="I146" s="6">
        <v>26</v>
      </c>
      <c r="J146" s="6">
        <v>25</v>
      </c>
      <c r="K146" s="6">
        <v>60</v>
      </c>
      <c r="L146" s="6">
        <v>26</v>
      </c>
      <c r="M146" s="6">
        <v>29</v>
      </c>
      <c r="N146" s="6">
        <v>27</v>
      </c>
      <c r="O146" s="6">
        <v>96</v>
      </c>
      <c r="P146" s="6">
        <v>51</v>
      </c>
      <c r="Q146" s="6">
        <v>95</v>
      </c>
      <c r="R146" s="6">
        <v>32</v>
      </c>
      <c r="S146" s="6">
        <v>155</v>
      </c>
      <c r="T146" s="6">
        <v>115</v>
      </c>
      <c r="U146" s="6">
        <v>26</v>
      </c>
      <c r="V146" s="6">
        <v>70</v>
      </c>
      <c r="W146" s="6">
        <v>209</v>
      </c>
      <c r="X146" s="6">
        <v>91</v>
      </c>
      <c r="Y146" s="6">
        <v>14</v>
      </c>
      <c r="Z146" s="6">
        <v>62</v>
      </c>
    </row>
    <row r="147" spans="1:26" ht="12" customHeight="1" x14ac:dyDescent="0.15">
      <c r="A147" s="6" t="s">
        <v>165</v>
      </c>
      <c r="B147" s="6">
        <v>150</v>
      </c>
      <c r="C147" s="6">
        <v>163</v>
      </c>
      <c r="D147" s="6">
        <v>113</v>
      </c>
      <c r="E147" s="6">
        <v>130</v>
      </c>
      <c r="F147" s="6">
        <v>134</v>
      </c>
      <c r="G147" s="6">
        <v>60</v>
      </c>
      <c r="H147" s="6">
        <v>110</v>
      </c>
      <c r="I147" s="6">
        <v>82</v>
      </c>
      <c r="J147" s="6">
        <v>103</v>
      </c>
      <c r="K147" s="6">
        <v>111</v>
      </c>
      <c r="L147" s="6">
        <v>85</v>
      </c>
      <c r="M147" s="6">
        <v>82</v>
      </c>
      <c r="N147" s="6">
        <v>79</v>
      </c>
      <c r="O147" s="6">
        <v>114</v>
      </c>
      <c r="P147" s="6">
        <v>99</v>
      </c>
      <c r="Q147" s="6">
        <v>116</v>
      </c>
      <c r="R147" s="6">
        <v>128</v>
      </c>
      <c r="S147" s="6">
        <v>204</v>
      </c>
      <c r="T147" s="6">
        <v>139</v>
      </c>
      <c r="U147" s="6">
        <v>134</v>
      </c>
      <c r="V147" s="6">
        <v>140</v>
      </c>
      <c r="W147" s="6">
        <v>434</v>
      </c>
      <c r="X147" s="6">
        <v>131</v>
      </c>
      <c r="Y147" s="6">
        <v>22</v>
      </c>
      <c r="Z147" s="6">
        <v>88</v>
      </c>
    </row>
    <row r="148" spans="1:26" ht="12" customHeight="1" x14ac:dyDescent="0.15">
      <c r="A148" s="6" t="s">
        <v>166</v>
      </c>
      <c r="B148" s="6">
        <v>151</v>
      </c>
      <c r="C148" s="6">
        <v>128</v>
      </c>
      <c r="D148" s="6">
        <v>114</v>
      </c>
      <c r="E148" s="6">
        <v>99</v>
      </c>
      <c r="F148" s="6">
        <v>116</v>
      </c>
      <c r="G148" s="6">
        <v>88</v>
      </c>
      <c r="H148" s="6">
        <v>103</v>
      </c>
      <c r="I148" s="6">
        <v>113</v>
      </c>
      <c r="J148" s="6">
        <v>102</v>
      </c>
      <c r="K148" s="6">
        <v>98</v>
      </c>
      <c r="L148" s="6">
        <v>107</v>
      </c>
      <c r="M148" s="6">
        <v>121</v>
      </c>
      <c r="N148" s="6">
        <v>103</v>
      </c>
      <c r="O148" s="6">
        <v>111</v>
      </c>
      <c r="P148" s="6">
        <v>106</v>
      </c>
      <c r="Q148" s="6">
        <v>106</v>
      </c>
      <c r="R148" s="6">
        <v>115</v>
      </c>
      <c r="S148" s="6">
        <v>262</v>
      </c>
      <c r="T148" s="6">
        <v>117</v>
      </c>
      <c r="U148" s="6">
        <v>113</v>
      </c>
      <c r="V148" s="6">
        <v>128</v>
      </c>
      <c r="W148" s="6">
        <v>393</v>
      </c>
      <c r="X148" s="6">
        <v>137</v>
      </c>
      <c r="Y148" s="6">
        <v>23</v>
      </c>
      <c r="Z148" s="6">
        <v>77</v>
      </c>
    </row>
    <row r="149" spans="1:26" ht="12" customHeight="1" x14ac:dyDescent="0.15">
      <c r="A149" s="6" t="s">
        <v>167</v>
      </c>
      <c r="B149" s="6">
        <v>81</v>
      </c>
      <c r="C149" s="6">
        <v>65</v>
      </c>
      <c r="D149" s="6">
        <v>32</v>
      </c>
      <c r="E149" s="6">
        <v>35</v>
      </c>
      <c r="F149" s="6">
        <v>78</v>
      </c>
      <c r="G149" s="6">
        <v>19</v>
      </c>
      <c r="H149" s="6">
        <v>22</v>
      </c>
      <c r="I149" s="6">
        <v>50</v>
      </c>
      <c r="J149" s="6">
        <v>42</v>
      </c>
      <c r="K149" s="6">
        <v>44</v>
      </c>
      <c r="L149" s="6">
        <v>48</v>
      </c>
      <c r="M149" s="6">
        <v>49</v>
      </c>
      <c r="N149" s="6">
        <v>45</v>
      </c>
      <c r="O149" s="6">
        <v>74</v>
      </c>
      <c r="P149" s="6">
        <v>36</v>
      </c>
      <c r="Q149" s="6">
        <v>45</v>
      </c>
      <c r="R149" s="6">
        <v>26</v>
      </c>
      <c r="S149" s="6">
        <v>62</v>
      </c>
      <c r="T149" s="6">
        <v>27</v>
      </c>
      <c r="U149" s="6">
        <v>38</v>
      </c>
      <c r="V149" s="6">
        <v>27</v>
      </c>
      <c r="W149" s="6">
        <v>186</v>
      </c>
      <c r="X149" s="6">
        <v>57</v>
      </c>
      <c r="Y149" s="6">
        <v>8</v>
      </c>
      <c r="Z149" s="6">
        <v>45</v>
      </c>
    </row>
    <row r="150" spans="1:26" ht="12" customHeight="1" x14ac:dyDescent="0.15">
      <c r="A150" s="6" t="s">
        <v>168</v>
      </c>
      <c r="B150" s="6">
        <v>449</v>
      </c>
      <c r="C150" s="6">
        <v>355</v>
      </c>
      <c r="D150" s="6">
        <v>315</v>
      </c>
      <c r="E150" s="6">
        <v>112</v>
      </c>
      <c r="F150" s="6">
        <v>329</v>
      </c>
      <c r="G150" s="6">
        <v>301</v>
      </c>
      <c r="H150" s="6">
        <v>298</v>
      </c>
      <c r="I150" s="6">
        <v>501</v>
      </c>
      <c r="J150" s="6">
        <v>396</v>
      </c>
      <c r="K150" s="6">
        <v>106</v>
      </c>
      <c r="L150" s="6">
        <v>342</v>
      </c>
      <c r="M150" s="6">
        <v>544</v>
      </c>
      <c r="N150" s="6">
        <v>311</v>
      </c>
      <c r="O150" s="6">
        <v>320</v>
      </c>
      <c r="P150" s="6">
        <v>412</v>
      </c>
      <c r="Q150" s="6">
        <v>484</v>
      </c>
      <c r="R150" s="6">
        <v>318</v>
      </c>
      <c r="S150" s="6">
        <v>659</v>
      </c>
      <c r="T150" s="6">
        <v>562</v>
      </c>
      <c r="U150" s="6">
        <v>238</v>
      </c>
      <c r="V150" s="6">
        <v>500</v>
      </c>
      <c r="W150" s="6">
        <v>998</v>
      </c>
      <c r="X150" s="6">
        <v>330</v>
      </c>
      <c r="Y150" s="6">
        <v>87</v>
      </c>
      <c r="Z150" s="6">
        <v>506</v>
      </c>
    </row>
    <row r="151" spans="1:26" ht="12" customHeight="1" x14ac:dyDescent="0.15">
      <c r="A151" s="6" t="s">
        <v>169</v>
      </c>
      <c r="B151" s="6">
        <v>65</v>
      </c>
      <c r="C151" s="6">
        <v>65</v>
      </c>
      <c r="D151" s="6">
        <v>33</v>
      </c>
      <c r="E151" s="6">
        <v>37</v>
      </c>
      <c r="F151" s="6">
        <v>72</v>
      </c>
      <c r="G151" s="6">
        <v>19</v>
      </c>
      <c r="H151" s="6">
        <v>44</v>
      </c>
      <c r="I151" s="6">
        <v>69</v>
      </c>
      <c r="J151" s="6">
        <v>40</v>
      </c>
      <c r="K151" s="6">
        <v>40</v>
      </c>
      <c r="L151" s="6">
        <v>47</v>
      </c>
      <c r="M151" s="6">
        <v>48</v>
      </c>
      <c r="N151" s="6">
        <v>45</v>
      </c>
      <c r="O151" s="6">
        <v>48</v>
      </c>
      <c r="P151" s="6">
        <v>37</v>
      </c>
      <c r="Q151" s="6">
        <v>44</v>
      </c>
      <c r="R151" s="6">
        <v>25</v>
      </c>
      <c r="S151" s="6">
        <v>67</v>
      </c>
      <c r="T151" s="6">
        <v>30</v>
      </c>
      <c r="U151" s="6">
        <v>29</v>
      </c>
      <c r="V151" s="6">
        <v>51</v>
      </c>
      <c r="W151" s="6">
        <v>188</v>
      </c>
      <c r="X151" s="6">
        <v>51</v>
      </c>
      <c r="Y151" s="6">
        <v>8</v>
      </c>
      <c r="Z151" s="6">
        <v>55</v>
      </c>
    </row>
    <row r="152" spans="1:26" ht="12" customHeight="1" x14ac:dyDescent="0.15">
      <c r="A152" s="6" t="s">
        <v>170</v>
      </c>
      <c r="B152" s="6">
        <v>113</v>
      </c>
      <c r="C152" s="6">
        <v>96</v>
      </c>
      <c r="D152" s="6">
        <v>82</v>
      </c>
      <c r="E152" s="6">
        <v>94</v>
      </c>
      <c r="F152" s="6">
        <v>82</v>
      </c>
      <c r="G152" s="6">
        <v>73</v>
      </c>
      <c r="H152" s="6">
        <v>94</v>
      </c>
      <c r="I152" s="6">
        <v>105</v>
      </c>
      <c r="J152" s="6">
        <v>78</v>
      </c>
      <c r="K152" s="6">
        <v>62</v>
      </c>
      <c r="L152" s="6">
        <v>106</v>
      </c>
      <c r="M152" s="6">
        <v>84</v>
      </c>
      <c r="N152" s="6">
        <v>90</v>
      </c>
      <c r="O152" s="6">
        <v>93</v>
      </c>
      <c r="P152" s="6">
        <v>74</v>
      </c>
      <c r="Q152" s="6">
        <v>89</v>
      </c>
      <c r="R152" s="6">
        <v>91</v>
      </c>
      <c r="S152" s="6">
        <v>265</v>
      </c>
      <c r="T152" s="6">
        <v>110</v>
      </c>
      <c r="U152" s="6">
        <v>63</v>
      </c>
      <c r="V152" s="6">
        <v>89</v>
      </c>
      <c r="W152" s="6">
        <v>374</v>
      </c>
      <c r="X152" s="6">
        <v>116</v>
      </c>
      <c r="Y152" s="6">
        <v>18</v>
      </c>
      <c r="Z152" s="6">
        <v>102</v>
      </c>
    </row>
    <row r="153" spans="1:26" ht="12" customHeight="1" x14ac:dyDescent="0.15">
      <c r="A153" s="6" t="s">
        <v>171</v>
      </c>
      <c r="B153" s="6">
        <v>35</v>
      </c>
      <c r="C153" s="6">
        <v>41</v>
      </c>
      <c r="D153" s="6">
        <v>23</v>
      </c>
      <c r="E153" s="6">
        <v>36</v>
      </c>
      <c r="F153" s="6">
        <v>41</v>
      </c>
      <c r="G153" s="6">
        <v>43</v>
      </c>
      <c r="H153" s="6">
        <v>30</v>
      </c>
      <c r="I153" s="6">
        <v>48</v>
      </c>
      <c r="J153" s="6">
        <v>31</v>
      </c>
      <c r="K153" s="6">
        <v>30</v>
      </c>
      <c r="L153" s="6">
        <v>32</v>
      </c>
      <c r="M153" s="6">
        <v>25</v>
      </c>
      <c r="N153" s="6">
        <v>24</v>
      </c>
      <c r="O153" s="6">
        <v>58</v>
      </c>
      <c r="P153" s="6">
        <v>42</v>
      </c>
      <c r="Q153" s="6">
        <v>46</v>
      </c>
      <c r="R153" s="6">
        <v>38</v>
      </c>
      <c r="S153" s="6">
        <v>96</v>
      </c>
      <c r="T153" s="6">
        <v>54</v>
      </c>
      <c r="U153" s="6">
        <v>28</v>
      </c>
      <c r="V153" s="6">
        <v>46</v>
      </c>
      <c r="W153" s="6">
        <v>154</v>
      </c>
      <c r="X153" s="6">
        <v>37</v>
      </c>
      <c r="Y153" s="6">
        <v>6</v>
      </c>
      <c r="Z153" s="6">
        <v>47</v>
      </c>
    </row>
    <row r="154" spans="1:26" ht="12" customHeight="1" x14ac:dyDescent="0.15">
      <c r="A154" s="6" t="s">
        <v>172</v>
      </c>
      <c r="B154" s="6">
        <v>63</v>
      </c>
      <c r="C154" s="6">
        <v>43</v>
      </c>
      <c r="D154" s="6">
        <v>38</v>
      </c>
      <c r="E154" s="6">
        <v>44</v>
      </c>
      <c r="F154" s="6">
        <v>71</v>
      </c>
      <c r="G154" s="6">
        <v>28</v>
      </c>
      <c r="H154" s="6">
        <v>52</v>
      </c>
      <c r="I154" s="6">
        <v>56</v>
      </c>
      <c r="J154" s="6">
        <v>35</v>
      </c>
      <c r="K154" s="6">
        <v>46</v>
      </c>
      <c r="L154" s="6">
        <v>67</v>
      </c>
      <c r="M154" s="6">
        <v>55</v>
      </c>
      <c r="N154" s="6">
        <v>38</v>
      </c>
      <c r="O154" s="6">
        <v>44</v>
      </c>
      <c r="P154" s="6">
        <v>36</v>
      </c>
      <c r="Q154" s="6">
        <v>48</v>
      </c>
      <c r="R154" s="6">
        <v>40</v>
      </c>
      <c r="S154" s="6">
        <v>172</v>
      </c>
      <c r="T154" s="6">
        <v>46</v>
      </c>
      <c r="U154" s="6">
        <v>31</v>
      </c>
      <c r="V154" s="6">
        <v>55</v>
      </c>
      <c r="W154" s="6">
        <v>166</v>
      </c>
      <c r="X154" s="6">
        <v>51</v>
      </c>
      <c r="Y154" s="6">
        <v>8</v>
      </c>
      <c r="Z154" s="6">
        <v>52</v>
      </c>
    </row>
    <row r="155" spans="1:26" ht="12" customHeight="1" x14ac:dyDescent="0.15">
      <c r="A155" s="6" t="s">
        <v>173</v>
      </c>
      <c r="B155" s="6">
        <v>119</v>
      </c>
      <c r="C155" s="6">
        <v>98</v>
      </c>
      <c r="D155" s="6">
        <v>77</v>
      </c>
      <c r="E155" s="6">
        <v>106</v>
      </c>
      <c r="F155" s="6">
        <v>38</v>
      </c>
      <c r="G155" s="6">
        <v>76</v>
      </c>
      <c r="H155" s="6">
        <v>32</v>
      </c>
      <c r="I155" s="6">
        <v>58</v>
      </c>
      <c r="J155" s="6">
        <v>30</v>
      </c>
      <c r="K155" s="6">
        <v>53</v>
      </c>
      <c r="L155" s="6">
        <v>199</v>
      </c>
      <c r="M155" s="6">
        <v>124</v>
      </c>
      <c r="N155" s="6">
        <v>85</v>
      </c>
      <c r="O155" s="6">
        <v>109</v>
      </c>
      <c r="P155" s="6">
        <v>80</v>
      </c>
      <c r="Q155" s="6">
        <v>173</v>
      </c>
      <c r="R155" s="6">
        <v>119</v>
      </c>
      <c r="S155" s="6">
        <v>292</v>
      </c>
      <c r="T155" s="6">
        <v>117</v>
      </c>
      <c r="U155" s="6">
        <v>197</v>
      </c>
      <c r="V155" s="6">
        <v>58</v>
      </c>
      <c r="W155" s="6">
        <v>389</v>
      </c>
      <c r="X155" s="6">
        <v>201</v>
      </c>
      <c r="Y155" s="6">
        <v>21</v>
      </c>
      <c r="Z155" s="6">
        <v>56</v>
      </c>
    </row>
    <row r="156" spans="1:26" ht="12" customHeight="1" x14ac:dyDescent="0.15">
      <c r="A156" s="6" t="s">
        <v>174</v>
      </c>
      <c r="B156" s="6">
        <v>37</v>
      </c>
      <c r="C156" s="6">
        <v>49</v>
      </c>
      <c r="D156" s="6">
        <v>24</v>
      </c>
      <c r="E156" s="6">
        <v>47</v>
      </c>
      <c r="F156" s="6">
        <v>43</v>
      </c>
      <c r="G156" s="6">
        <v>21</v>
      </c>
      <c r="H156" s="6">
        <v>41</v>
      </c>
      <c r="I156" s="6">
        <v>44</v>
      </c>
      <c r="J156" s="6">
        <v>23</v>
      </c>
      <c r="K156" s="6">
        <v>41</v>
      </c>
      <c r="L156" s="6">
        <v>44</v>
      </c>
      <c r="M156" s="6">
        <v>67</v>
      </c>
      <c r="N156" s="6">
        <v>42</v>
      </c>
      <c r="O156" s="6">
        <v>46</v>
      </c>
      <c r="P156" s="6">
        <v>34</v>
      </c>
      <c r="Q156" s="6">
        <v>24</v>
      </c>
      <c r="R156" s="6">
        <v>43</v>
      </c>
      <c r="S156" s="6">
        <v>72</v>
      </c>
      <c r="T156" s="6">
        <v>51</v>
      </c>
      <c r="U156" s="6">
        <v>29</v>
      </c>
      <c r="V156" s="6">
        <v>48</v>
      </c>
      <c r="W156" s="6">
        <v>120</v>
      </c>
      <c r="X156" s="6">
        <v>43</v>
      </c>
      <c r="Y156" s="6">
        <v>8</v>
      </c>
      <c r="Z156" s="6">
        <v>43</v>
      </c>
    </row>
    <row r="157" spans="1:26" ht="12" customHeight="1" x14ac:dyDescent="0.15">
      <c r="A157" s="6" t="s">
        <v>175</v>
      </c>
      <c r="B157" s="6">
        <v>39</v>
      </c>
      <c r="C157" s="6">
        <v>21</v>
      </c>
      <c r="D157" s="6">
        <v>27</v>
      </c>
      <c r="E157" s="6">
        <v>31</v>
      </c>
      <c r="F157" s="6">
        <v>20</v>
      </c>
      <c r="G157" s="6">
        <v>85</v>
      </c>
      <c r="H157" s="6">
        <v>31</v>
      </c>
      <c r="I157" s="6">
        <v>34</v>
      </c>
      <c r="J157" s="6">
        <v>22</v>
      </c>
      <c r="K157" s="6">
        <v>15</v>
      </c>
      <c r="L157" s="6">
        <v>42</v>
      </c>
      <c r="M157" s="6">
        <v>18</v>
      </c>
      <c r="N157" s="6">
        <v>15</v>
      </c>
      <c r="O157" s="6">
        <v>23</v>
      </c>
      <c r="P157" s="6">
        <v>32</v>
      </c>
      <c r="Q157" s="6">
        <v>56</v>
      </c>
      <c r="R157" s="6">
        <v>28</v>
      </c>
      <c r="S157" s="6">
        <v>43</v>
      </c>
      <c r="T157" s="6">
        <v>50</v>
      </c>
      <c r="U157" s="6">
        <v>20</v>
      </c>
      <c r="V157" s="6">
        <v>68</v>
      </c>
      <c r="W157" s="6">
        <v>170</v>
      </c>
      <c r="X157" s="6">
        <v>27</v>
      </c>
      <c r="Y157" s="6">
        <v>6</v>
      </c>
      <c r="Z157" s="6">
        <v>52</v>
      </c>
    </row>
    <row r="158" spans="1:26" ht="12" customHeight="1" x14ac:dyDescent="0.15">
      <c r="A158" s="6" t="s">
        <v>176</v>
      </c>
      <c r="B158" s="6">
        <v>65</v>
      </c>
      <c r="C158" s="6">
        <v>62</v>
      </c>
      <c r="D158" s="6">
        <v>32</v>
      </c>
      <c r="E158" s="6">
        <v>23</v>
      </c>
      <c r="F158" s="6">
        <v>23</v>
      </c>
      <c r="G158" s="6">
        <v>45</v>
      </c>
      <c r="H158" s="6">
        <v>14</v>
      </c>
      <c r="I158" s="6">
        <v>35</v>
      </c>
      <c r="J158" s="6">
        <v>31</v>
      </c>
      <c r="K158" s="6">
        <v>15</v>
      </c>
      <c r="L158" s="6">
        <v>16</v>
      </c>
      <c r="M158" s="6">
        <v>60</v>
      </c>
      <c r="N158" s="6">
        <v>60</v>
      </c>
      <c r="O158" s="6">
        <v>35</v>
      </c>
      <c r="P158" s="6">
        <v>43</v>
      </c>
      <c r="Q158" s="6">
        <v>34</v>
      </c>
      <c r="R158" s="6">
        <v>45</v>
      </c>
      <c r="S158" s="6">
        <v>156</v>
      </c>
      <c r="T158" s="6">
        <v>52</v>
      </c>
      <c r="U158" s="6">
        <v>17</v>
      </c>
      <c r="V158" s="6">
        <v>38</v>
      </c>
      <c r="W158" s="6">
        <v>151</v>
      </c>
      <c r="X158" s="6">
        <v>32</v>
      </c>
      <c r="Y158" s="6">
        <v>6</v>
      </c>
      <c r="Z158" s="6">
        <v>36</v>
      </c>
    </row>
    <row r="159" spans="1:26" ht="12" customHeight="1" x14ac:dyDescent="0.15">
      <c r="A159" s="6" t="s">
        <v>177</v>
      </c>
      <c r="B159" s="6">
        <v>48</v>
      </c>
      <c r="C159" s="6">
        <v>39</v>
      </c>
      <c r="D159" s="6">
        <v>28</v>
      </c>
      <c r="E159" s="6">
        <v>27</v>
      </c>
      <c r="F159" s="6">
        <v>37</v>
      </c>
      <c r="G159" s="6">
        <v>29</v>
      </c>
      <c r="H159" s="6">
        <v>36</v>
      </c>
      <c r="I159" s="6">
        <v>41</v>
      </c>
      <c r="J159" s="6">
        <v>37</v>
      </c>
      <c r="K159" s="6">
        <v>27</v>
      </c>
      <c r="L159" s="6">
        <v>31</v>
      </c>
      <c r="M159" s="6">
        <v>28</v>
      </c>
      <c r="N159" s="6">
        <v>34</v>
      </c>
      <c r="O159" s="6">
        <v>28</v>
      </c>
      <c r="P159" s="6">
        <v>21</v>
      </c>
      <c r="Q159" s="6">
        <v>26</v>
      </c>
      <c r="R159" s="6">
        <v>31</v>
      </c>
      <c r="S159" s="6">
        <v>85</v>
      </c>
      <c r="T159" s="6">
        <v>30</v>
      </c>
      <c r="U159" s="6">
        <v>30</v>
      </c>
      <c r="V159" s="6">
        <v>41</v>
      </c>
      <c r="W159" s="6">
        <v>154</v>
      </c>
      <c r="X159" s="6">
        <v>87</v>
      </c>
      <c r="Y159" s="6">
        <v>9</v>
      </c>
      <c r="Z159" s="6">
        <v>43</v>
      </c>
    </row>
    <row r="160" spans="1:26" ht="12" customHeight="1" x14ac:dyDescent="0.15">
      <c r="A160" s="6" t="s">
        <v>178</v>
      </c>
      <c r="B160" s="6">
        <v>95</v>
      </c>
      <c r="C160" s="6">
        <v>69</v>
      </c>
      <c r="D160" s="6">
        <v>51</v>
      </c>
      <c r="E160" s="6">
        <v>55</v>
      </c>
      <c r="F160" s="6">
        <v>53</v>
      </c>
      <c r="G160" s="6">
        <v>60</v>
      </c>
      <c r="H160" s="6">
        <v>53</v>
      </c>
      <c r="I160" s="6">
        <v>88</v>
      </c>
      <c r="J160" s="6">
        <v>48</v>
      </c>
      <c r="K160" s="6">
        <v>51</v>
      </c>
      <c r="L160" s="6">
        <v>90</v>
      </c>
      <c r="M160" s="6">
        <v>93</v>
      </c>
      <c r="N160" s="6">
        <v>92</v>
      </c>
      <c r="O160" s="6">
        <v>48</v>
      </c>
      <c r="P160" s="6">
        <v>48</v>
      </c>
      <c r="Q160" s="6">
        <v>56</v>
      </c>
      <c r="R160" s="6">
        <v>71</v>
      </c>
      <c r="S160" s="6">
        <v>217</v>
      </c>
      <c r="T160" s="6">
        <v>69</v>
      </c>
      <c r="U160" s="6">
        <v>60</v>
      </c>
      <c r="V160" s="6">
        <v>69</v>
      </c>
      <c r="W160" s="6">
        <v>221</v>
      </c>
      <c r="X160" s="6">
        <v>118</v>
      </c>
      <c r="Y160" s="6">
        <v>18</v>
      </c>
      <c r="Z160" s="6">
        <v>58</v>
      </c>
    </row>
    <row r="161" spans="1:26" ht="12" customHeight="1" x14ac:dyDescent="0.15">
      <c r="A161" s="6" t="s">
        <v>179</v>
      </c>
      <c r="B161" s="6">
        <v>69</v>
      </c>
      <c r="C161" s="6">
        <v>71</v>
      </c>
      <c r="D161" s="6">
        <v>44</v>
      </c>
      <c r="E161" s="6">
        <v>40</v>
      </c>
      <c r="F161" s="6">
        <v>49</v>
      </c>
      <c r="G161" s="6">
        <v>47</v>
      </c>
      <c r="H161" s="6">
        <v>42</v>
      </c>
      <c r="I161" s="6">
        <v>47</v>
      </c>
      <c r="J161" s="6">
        <v>54</v>
      </c>
      <c r="K161" s="6">
        <v>33</v>
      </c>
      <c r="L161" s="6">
        <v>66</v>
      </c>
      <c r="M161" s="6">
        <v>52</v>
      </c>
      <c r="N161" s="6">
        <v>44</v>
      </c>
      <c r="O161" s="6">
        <v>66</v>
      </c>
      <c r="P161" s="6">
        <v>37</v>
      </c>
      <c r="Q161" s="6">
        <v>32</v>
      </c>
      <c r="R161" s="6">
        <v>36</v>
      </c>
      <c r="S161" s="6">
        <v>127</v>
      </c>
      <c r="T161" s="6">
        <v>56</v>
      </c>
      <c r="U161" s="6">
        <v>31</v>
      </c>
      <c r="V161" s="6">
        <v>55</v>
      </c>
      <c r="W161" s="6">
        <v>133</v>
      </c>
      <c r="X161" s="6">
        <v>54</v>
      </c>
      <c r="Y161" s="6">
        <v>8</v>
      </c>
      <c r="Z161" s="6">
        <v>49</v>
      </c>
    </row>
    <row r="162" spans="1:26" ht="12" customHeight="1" x14ac:dyDescent="0.15">
      <c r="A162" s="6" t="s">
        <v>180</v>
      </c>
      <c r="B162" s="6">
        <v>136</v>
      </c>
      <c r="C162" s="6">
        <v>96</v>
      </c>
      <c r="D162" s="6">
        <v>49</v>
      </c>
      <c r="E162" s="6">
        <v>84</v>
      </c>
      <c r="F162" s="6">
        <v>100</v>
      </c>
      <c r="G162" s="6">
        <v>42</v>
      </c>
      <c r="H162" s="6">
        <v>32</v>
      </c>
      <c r="I162" s="6">
        <v>35</v>
      </c>
      <c r="J162" s="6">
        <v>54</v>
      </c>
      <c r="K162" s="6">
        <v>58</v>
      </c>
      <c r="L162" s="6">
        <v>35</v>
      </c>
      <c r="M162" s="6">
        <v>101</v>
      </c>
      <c r="N162" s="6">
        <v>60</v>
      </c>
      <c r="O162" s="6">
        <v>63</v>
      </c>
      <c r="P162" s="6">
        <v>49</v>
      </c>
      <c r="Q162" s="6">
        <v>60</v>
      </c>
      <c r="R162" s="6">
        <v>63</v>
      </c>
      <c r="S162" s="6">
        <v>81</v>
      </c>
      <c r="T162" s="6">
        <v>63</v>
      </c>
      <c r="U162" s="6">
        <v>48</v>
      </c>
      <c r="V162" s="6">
        <v>108</v>
      </c>
      <c r="W162" s="6">
        <v>238</v>
      </c>
      <c r="X162" s="6">
        <v>58</v>
      </c>
      <c r="Y162" s="6">
        <v>9</v>
      </c>
      <c r="Z162" s="6">
        <v>43</v>
      </c>
    </row>
    <row r="163" spans="1:26" ht="12" customHeight="1" x14ac:dyDescent="0.15">
      <c r="A163" s="6" t="s">
        <v>181</v>
      </c>
      <c r="B163" s="6">
        <v>46</v>
      </c>
      <c r="C163" s="6">
        <v>54</v>
      </c>
      <c r="D163" s="6">
        <v>46</v>
      </c>
      <c r="E163" s="6">
        <v>66</v>
      </c>
      <c r="F163" s="6">
        <v>43</v>
      </c>
      <c r="G163" s="6">
        <v>46</v>
      </c>
      <c r="H163" s="6">
        <v>46</v>
      </c>
      <c r="I163" s="6">
        <v>29</v>
      </c>
      <c r="J163" s="6">
        <v>37</v>
      </c>
      <c r="K163" s="6">
        <v>38</v>
      </c>
      <c r="L163" s="6">
        <v>32</v>
      </c>
      <c r="M163" s="6">
        <v>52</v>
      </c>
      <c r="N163" s="6">
        <v>38</v>
      </c>
      <c r="O163" s="6">
        <v>31</v>
      </c>
      <c r="P163" s="6">
        <v>32</v>
      </c>
      <c r="Q163" s="6">
        <v>25</v>
      </c>
      <c r="R163" s="6">
        <v>52</v>
      </c>
      <c r="S163" s="6">
        <v>103</v>
      </c>
      <c r="T163" s="6">
        <v>37</v>
      </c>
      <c r="U163" s="6">
        <v>42</v>
      </c>
      <c r="V163" s="6">
        <v>55</v>
      </c>
      <c r="W163" s="6">
        <v>184</v>
      </c>
      <c r="X163" s="6">
        <v>42</v>
      </c>
      <c r="Y163" s="6">
        <v>8</v>
      </c>
      <c r="Z163" s="6">
        <v>36</v>
      </c>
    </row>
    <row r="164" spans="1:26" ht="12" customHeight="1" x14ac:dyDescent="0.15">
      <c r="A164" s="6" t="s">
        <v>182</v>
      </c>
      <c r="B164" s="6">
        <v>449</v>
      </c>
      <c r="C164" s="6">
        <v>282</v>
      </c>
      <c r="D164" s="6">
        <v>243</v>
      </c>
      <c r="E164" s="6">
        <v>324</v>
      </c>
      <c r="F164" s="6">
        <v>265</v>
      </c>
      <c r="G164" s="6">
        <v>279</v>
      </c>
      <c r="H164" s="6">
        <v>375</v>
      </c>
      <c r="I164" s="6">
        <v>249</v>
      </c>
      <c r="J164" s="6">
        <v>201</v>
      </c>
      <c r="K164" s="6">
        <v>243</v>
      </c>
      <c r="L164" s="6">
        <v>251</v>
      </c>
      <c r="M164" s="6">
        <v>251</v>
      </c>
      <c r="N164" s="6">
        <v>243</v>
      </c>
      <c r="O164" s="6">
        <v>277</v>
      </c>
      <c r="P164" s="6">
        <v>315</v>
      </c>
      <c r="Q164" s="6">
        <v>251</v>
      </c>
      <c r="R164" s="6">
        <v>246</v>
      </c>
      <c r="S164" s="6">
        <v>548</v>
      </c>
      <c r="T164" s="6">
        <v>105</v>
      </c>
      <c r="U164" s="6">
        <v>139</v>
      </c>
      <c r="V164" s="6">
        <v>244</v>
      </c>
      <c r="W164" s="6">
        <v>912</v>
      </c>
      <c r="X164" s="6">
        <v>177</v>
      </c>
      <c r="Y164" s="6">
        <v>62</v>
      </c>
      <c r="Z164" s="6">
        <v>647</v>
      </c>
    </row>
    <row r="165" spans="1:26" ht="12" customHeight="1" x14ac:dyDescent="0.15">
      <c r="A165" s="6" t="s">
        <v>183</v>
      </c>
      <c r="B165" s="6">
        <v>118</v>
      </c>
      <c r="C165" s="6">
        <v>91</v>
      </c>
      <c r="D165" s="6">
        <v>59</v>
      </c>
      <c r="E165" s="6">
        <v>88</v>
      </c>
      <c r="F165" s="6">
        <v>68</v>
      </c>
      <c r="G165" s="6">
        <v>41</v>
      </c>
      <c r="H165" s="6">
        <v>46</v>
      </c>
      <c r="I165" s="6">
        <v>63</v>
      </c>
      <c r="J165" s="6">
        <v>55</v>
      </c>
      <c r="K165" s="6">
        <v>76</v>
      </c>
      <c r="L165" s="6">
        <v>53</v>
      </c>
      <c r="M165" s="6">
        <v>83</v>
      </c>
      <c r="N165" s="6">
        <v>57</v>
      </c>
      <c r="O165" s="6">
        <v>59</v>
      </c>
      <c r="P165" s="6">
        <v>47</v>
      </c>
      <c r="Q165" s="6">
        <v>58</v>
      </c>
      <c r="R165" s="6">
        <v>67</v>
      </c>
      <c r="S165" s="6">
        <v>114</v>
      </c>
      <c r="T165" s="6">
        <v>70</v>
      </c>
      <c r="U165" s="6">
        <v>65</v>
      </c>
      <c r="V165" s="6">
        <v>93</v>
      </c>
      <c r="W165" s="6">
        <v>210</v>
      </c>
      <c r="X165" s="6">
        <v>87</v>
      </c>
      <c r="Y165" s="6">
        <v>13</v>
      </c>
      <c r="Z165" s="6">
        <v>47</v>
      </c>
    </row>
    <row r="166" spans="1:26" ht="12" customHeight="1" x14ac:dyDescent="0.15">
      <c r="A166" s="6" t="s">
        <v>184</v>
      </c>
      <c r="B166" s="6">
        <v>3023</v>
      </c>
      <c r="C166" s="6">
        <v>2479</v>
      </c>
      <c r="D166" s="6">
        <v>2114</v>
      </c>
      <c r="E166" s="6">
        <v>2243</v>
      </c>
      <c r="F166" s="6">
        <v>1735</v>
      </c>
      <c r="G166" s="6">
        <v>1042</v>
      </c>
      <c r="H166" s="6">
        <v>2049</v>
      </c>
      <c r="I166" s="6">
        <v>2206</v>
      </c>
      <c r="J166" s="6">
        <v>1960</v>
      </c>
      <c r="K166" s="6">
        <v>1979</v>
      </c>
      <c r="L166" s="6">
        <v>2443</v>
      </c>
      <c r="M166" s="6">
        <v>2252</v>
      </c>
      <c r="N166" s="6">
        <v>1686</v>
      </c>
      <c r="O166" s="6">
        <v>1886</v>
      </c>
      <c r="P166" s="6">
        <v>1432</v>
      </c>
      <c r="Q166" s="6">
        <v>1668</v>
      </c>
      <c r="R166" s="6">
        <v>2295</v>
      </c>
      <c r="S166" s="6">
        <v>3862</v>
      </c>
      <c r="T166" s="6">
        <v>2405</v>
      </c>
      <c r="U166" s="6">
        <v>2449</v>
      </c>
      <c r="V166" s="6">
        <v>2276</v>
      </c>
      <c r="W166" s="6">
        <v>4502</v>
      </c>
      <c r="X166" s="6">
        <v>1260</v>
      </c>
      <c r="Y166" s="6">
        <v>276</v>
      </c>
      <c r="Z166" s="6">
        <v>9</v>
      </c>
    </row>
    <row r="167" spans="1:26" ht="12" customHeight="1" x14ac:dyDescent="0.15">
      <c r="A167" s="6" t="s">
        <v>185</v>
      </c>
      <c r="B167" s="6">
        <v>67</v>
      </c>
      <c r="C167" s="6">
        <v>52</v>
      </c>
      <c r="D167" s="6">
        <v>38</v>
      </c>
      <c r="E167" s="6">
        <v>42</v>
      </c>
      <c r="F167" s="6">
        <v>34</v>
      </c>
      <c r="G167" s="6">
        <v>33</v>
      </c>
      <c r="H167" s="6">
        <v>47</v>
      </c>
      <c r="I167" s="6">
        <v>52</v>
      </c>
      <c r="J167" s="6">
        <v>46</v>
      </c>
      <c r="K167" s="6">
        <v>48</v>
      </c>
      <c r="L167" s="6">
        <v>62</v>
      </c>
      <c r="M167" s="6">
        <v>55</v>
      </c>
      <c r="N167" s="6">
        <v>47</v>
      </c>
      <c r="O167" s="6">
        <v>47</v>
      </c>
      <c r="P167" s="6">
        <v>37</v>
      </c>
      <c r="Q167" s="6">
        <v>30</v>
      </c>
      <c r="R167" s="6">
        <v>37</v>
      </c>
      <c r="S167" s="6">
        <v>146</v>
      </c>
      <c r="T167" s="6">
        <v>61</v>
      </c>
      <c r="U167" s="6">
        <v>47</v>
      </c>
      <c r="V167" s="6">
        <v>59</v>
      </c>
      <c r="W167" s="6">
        <v>196</v>
      </c>
      <c r="X167" s="6">
        <v>48</v>
      </c>
      <c r="Y167" s="6">
        <v>9</v>
      </c>
      <c r="Z167" s="6">
        <v>47</v>
      </c>
    </row>
    <row r="168" spans="1:26" ht="12" customHeight="1" x14ac:dyDescent="0.15">
      <c r="A168" s="6" t="s">
        <v>186</v>
      </c>
      <c r="B168" s="6">
        <v>324</v>
      </c>
      <c r="C168" s="6">
        <v>37</v>
      </c>
      <c r="D168" s="6">
        <v>39</v>
      </c>
      <c r="E168" s="6">
        <v>14</v>
      </c>
      <c r="F168" s="6">
        <v>436</v>
      </c>
      <c r="G168" s="6">
        <v>277</v>
      </c>
      <c r="H168" s="6">
        <v>200</v>
      </c>
      <c r="I168" s="6">
        <v>448</v>
      </c>
      <c r="J168" s="6">
        <v>359</v>
      </c>
      <c r="K168" s="6">
        <v>416</v>
      </c>
      <c r="L168" s="6">
        <v>28</v>
      </c>
      <c r="M168" s="6">
        <v>224</v>
      </c>
      <c r="N168" s="6">
        <v>364</v>
      </c>
      <c r="O168" s="6">
        <v>20</v>
      </c>
      <c r="P168" s="6">
        <v>12</v>
      </c>
      <c r="Q168" s="6">
        <v>372</v>
      </c>
      <c r="R168" s="6">
        <v>207</v>
      </c>
      <c r="S168" s="6">
        <v>63</v>
      </c>
      <c r="T168" s="6">
        <v>367</v>
      </c>
      <c r="U168" s="6">
        <v>248</v>
      </c>
      <c r="V168" s="6">
        <v>26</v>
      </c>
      <c r="W168" s="6">
        <v>1172</v>
      </c>
      <c r="X168" s="6">
        <v>128</v>
      </c>
      <c r="Y168" s="6">
        <v>47</v>
      </c>
      <c r="Z168" s="6">
        <v>356</v>
      </c>
    </row>
    <row r="169" spans="1:26" ht="12" customHeight="1" x14ac:dyDescent="0.15">
      <c r="A169" s="6" t="s">
        <v>187</v>
      </c>
      <c r="B169" s="6">
        <v>37</v>
      </c>
      <c r="C169" s="6">
        <v>29</v>
      </c>
      <c r="D169" s="6">
        <v>26</v>
      </c>
      <c r="E169" s="6">
        <v>20</v>
      </c>
      <c r="F169" s="6">
        <v>35</v>
      </c>
      <c r="G169" s="6">
        <v>19</v>
      </c>
      <c r="H169" s="6">
        <v>33</v>
      </c>
      <c r="I169" s="6">
        <v>45</v>
      </c>
      <c r="J169" s="6">
        <v>48</v>
      </c>
      <c r="K169" s="6">
        <v>33</v>
      </c>
      <c r="L169" s="6">
        <v>35</v>
      </c>
      <c r="M169" s="6">
        <v>57</v>
      </c>
      <c r="N169" s="6">
        <v>21</v>
      </c>
      <c r="O169" s="6">
        <v>20</v>
      </c>
      <c r="P169" s="6">
        <v>21</v>
      </c>
      <c r="Q169" s="6">
        <v>53</v>
      </c>
      <c r="R169" s="6">
        <v>21</v>
      </c>
      <c r="S169" s="6">
        <v>80</v>
      </c>
      <c r="T169" s="6">
        <v>42</v>
      </c>
      <c r="U169" s="6">
        <v>16</v>
      </c>
      <c r="V169" s="6">
        <v>47</v>
      </c>
      <c r="W169" s="6">
        <v>212</v>
      </c>
      <c r="X169" s="6">
        <v>40</v>
      </c>
      <c r="Y169" s="6">
        <v>7</v>
      </c>
      <c r="Z169" s="6">
        <v>51</v>
      </c>
    </row>
    <row r="170" spans="1:26" ht="12" customHeight="1" x14ac:dyDescent="0.15">
      <c r="A170" s="6" t="s">
        <v>188</v>
      </c>
      <c r="B170" s="6">
        <v>34</v>
      </c>
      <c r="C170" s="6">
        <v>28</v>
      </c>
      <c r="D170" s="6">
        <v>25</v>
      </c>
      <c r="E170" s="6">
        <v>24</v>
      </c>
      <c r="F170" s="6">
        <v>24</v>
      </c>
      <c r="G170" s="6">
        <v>17</v>
      </c>
      <c r="H170" s="6">
        <v>21</v>
      </c>
      <c r="I170" s="6">
        <v>24</v>
      </c>
      <c r="J170" s="6">
        <v>21</v>
      </c>
      <c r="K170" s="6">
        <v>22</v>
      </c>
      <c r="L170" s="6">
        <v>23</v>
      </c>
      <c r="M170" s="6">
        <v>21</v>
      </c>
      <c r="N170" s="6">
        <v>21</v>
      </c>
      <c r="O170" s="6">
        <v>21</v>
      </c>
      <c r="P170" s="6">
        <v>18</v>
      </c>
      <c r="Q170" s="6">
        <v>21</v>
      </c>
      <c r="R170" s="6">
        <v>23</v>
      </c>
      <c r="S170" s="6">
        <v>57</v>
      </c>
      <c r="T170" s="6">
        <v>26</v>
      </c>
      <c r="U170" s="6">
        <v>27</v>
      </c>
      <c r="V170" s="6">
        <v>26</v>
      </c>
      <c r="W170" s="6">
        <v>87</v>
      </c>
      <c r="X170" s="6">
        <v>51</v>
      </c>
      <c r="Y170" s="6">
        <v>10</v>
      </c>
      <c r="Z170" s="6">
        <v>39</v>
      </c>
    </row>
    <row r="171" spans="1:26" ht="12" customHeight="1" x14ac:dyDescent="0.15">
      <c r="A171" s="6" t="s">
        <v>189</v>
      </c>
      <c r="B171" s="6">
        <v>74</v>
      </c>
      <c r="C171" s="6">
        <v>58</v>
      </c>
      <c r="D171" s="6">
        <v>49</v>
      </c>
      <c r="E171" s="6">
        <v>55</v>
      </c>
      <c r="F171" s="6">
        <v>54</v>
      </c>
      <c r="G171" s="6">
        <v>33</v>
      </c>
      <c r="H171" s="6">
        <v>46</v>
      </c>
      <c r="I171" s="6">
        <v>52</v>
      </c>
      <c r="J171" s="6">
        <v>45</v>
      </c>
      <c r="K171" s="6">
        <v>48</v>
      </c>
      <c r="L171" s="6">
        <v>53</v>
      </c>
      <c r="M171" s="6">
        <v>54</v>
      </c>
      <c r="N171" s="6">
        <v>48</v>
      </c>
      <c r="O171" s="6">
        <v>50</v>
      </c>
      <c r="P171" s="6">
        <v>37</v>
      </c>
      <c r="Q171" s="6">
        <v>47</v>
      </c>
      <c r="R171" s="6">
        <v>52</v>
      </c>
      <c r="S171" s="6">
        <v>121</v>
      </c>
      <c r="T171" s="6">
        <v>61</v>
      </c>
      <c r="U171" s="6">
        <v>41</v>
      </c>
      <c r="V171" s="6">
        <v>57</v>
      </c>
      <c r="W171" s="6">
        <v>175</v>
      </c>
      <c r="X171" s="6">
        <v>37</v>
      </c>
      <c r="Y171" s="6">
        <v>6</v>
      </c>
      <c r="Z171" s="6">
        <v>10</v>
      </c>
    </row>
    <row r="172" spans="1:26" ht="12" customHeight="1" x14ac:dyDescent="0.15">
      <c r="A172" s="6" t="s">
        <v>190</v>
      </c>
      <c r="B172" s="6">
        <v>110</v>
      </c>
      <c r="C172" s="6">
        <v>84</v>
      </c>
      <c r="D172" s="6">
        <v>97</v>
      </c>
      <c r="E172" s="6">
        <v>80</v>
      </c>
      <c r="F172" s="6">
        <v>47</v>
      </c>
      <c r="G172" s="6">
        <v>473</v>
      </c>
      <c r="H172" s="6">
        <v>404</v>
      </c>
      <c r="I172" s="6">
        <v>269</v>
      </c>
      <c r="J172" s="6">
        <v>236</v>
      </c>
      <c r="K172" s="6">
        <v>96</v>
      </c>
      <c r="L172" s="6">
        <v>254</v>
      </c>
      <c r="M172" s="6">
        <v>109</v>
      </c>
      <c r="N172" s="6">
        <v>138</v>
      </c>
      <c r="O172" s="6">
        <v>320</v>
      </c>
      <c r="P172" s="6">
        <v>54</v>
      </c>
      <c r="Q172" s="6">
        <v>2</v>
      </c>
      <c r="R172" s="6">
        <v>115</v>
      </c>
      <c r="S172" s="6">
        <v>594</v>
      </c>
      <c r="T172" s="6">
        <v>258</v>
      </c>
      <c r="U172" s="6">
        <v>1</v>
      </c>
      <c r="V172" s="6">
        <v>285</v>
      </c>
      <c r="W172" s="6">
        <v>934</v>
      </c>
      <c r="X172" s="6">
        <v>141</v>
      </c>
      <c r="Y172" s="6">
        <v>33</v>
      </c>
      <c r="Z172" s="6">
        <v>286</v>
      </c>
    </row>
    <row r="173" spans="1:26" ht="12" customHeight="1" x14ac:dyDescent="0.15">
      <c r="A173" s="6" t="s">
        <v>191</v>
      </c>
      <c r="B173" s="6">
        <v>112</v>
      </c>
      <c r="C173" s="6">
        <v>84</v>
      </c>
      <c r="D173" s="6">
        <v>58</v>
      </c>
      <c r="E173" s="6">
        <v>86</v>
      </c>
      <c r="F173" s="6">
        <v>65</v>
      </c>
      <c r="G173" s="6">
        <v>41</v>
      </c>
      <c r="H173" s="6">
        <v>38</v>
      </c>
      <c r="I173" s="6">
        <v>63</v>
      </c>
      <c r="J173" s="6">
        <v>52</v>
      </c>
      <c r="K173" s="6">
        <v>72</v>
      </c>
      <c r="L173" s="6">
        <v>44</v>
      </c>
      <c r="M173" s="6">
        <v>73</v>
      </c>
      <c r="N173" s="6">
        <v>59</v>
      </c>
      <c r="O173" s="6">
        <v>57</v>
      </c>
      <c r="P173" s="6">
        <v>45</v>
      </c>
      <c r="Q173" s="6">
        <v>57</v>
      </c>
      <c r="R173" s="6">
        <v>62</v>
      </c>
      <c r="S173" s="6">
        <v>108</v>
      </c>
      <c r="T173" s="6">
        <v>60</v>
      </c>
      <c r="U173" s="6">
        <v>54</v>
      </c>
      <c r="V173" s="6">
        <v>90</v>
      </c>
      <c r="W173" s="6">
        <v>228</v>
      </c>
      <c r="X173" s="6">
        <v>74</v>
      </c>
      <c r="Y173" s="6">
        <v>11</v>
      </c>
      <c r="Z173" s="6">
        <v>52</v>
      </c>
    </row>
    <row r="174" spans="1:26" ht="12" customHeight="1" x14ac:dyDescent="0.15">
      <c r="A174" s="6" t="s">
        <v>192</v>
      </c>
      <c r="B174" s="6">
        <v>1987</v>
      </c>
      <c r="C174" s="6">
        <v>1607</v>
      </c>
      <c r="D174" s="6">
        <v>1342</v>
      </c>
      <c r="E174" s="6">
        <v>1502</v>
      </c>
      <c r="F174" s="6">
        <v>1178</v>
      </c>
      <c r="G174" s="6">
        <v>800</v>
      </c>
      <c r="H174" s="6">
        <v>1314</v>
      </c>
      <c r="I174" s="6">
        <v>1383</v>
      </c>
      <c r="J174" s="6">
        <v>1230</v>
      </c>
      <c r="K174" s="6">
        <v>1254</v>
      </c>
      <c r="L174" s="6">
        <v>1462</v>
      </c>
      <c r="M174" s="6">
        <v>1433</v>
      </c>
      <c r="N174" s="6">
        <v>1285</v>
      </c>
      <c r="O174" s="6">
        <v>1283</v>
      </c>
      <c r="P174" s="6">
        <v>981</v>
      </c>
      <c r="Q174" s="6">
        <v>1184</v>
      </c>
      <c r="R174" s="6">
        <v>1427</v>
      </c>
      <c r="S174" s="6">
        <v>2914</v>
      </c>
      <c r="T174" s="6">
        <v>1536</v>
      </c>
      <c r="U174" s="6">
        <v>1185</v>
      </c>
      <c r="V174" s="6">
        <v>1440</v>
      </c>
      <c r="W174" s="6">
        <v>3409</v>
      </c>
      <c r="X174" s="6">
        <v>849</v>
      </c>
      <c r="Y174" s="6">
        <v>167</v>
      </c>
      <c r="Z174" s="6">
        <v>7</v>
      </c>
    </row>
    <row r="175" spans="1:26" ht="12" customHeight="1" x14ac:dyDescent="0.15">
      <c r="A175" s="6" t="s">
        <v>193</v>
      </c>
      <c r="B175" s="6">
        <v>499</v>
      </c>
      <c r="C175" s="6">
        <v>384</v>
      </c>
      <c r="D175" s="6">
        <v>327</v>
      </c>
      <c r="E175" s="6">
        <v>330</v>
      </c>
      <c r="F175" s="6">
        <v>357</v>
      </c>
      <c r="G175" s="6">
        <v>488</v>
      </c>
      <c r="H175" s="6">
        <v>449</v>
      </c>
      <c r="I175" s="6">
        <v>392</v>
      </c>
      <c r="J175" s="6">
        <v>313</v>
      </c>
      <c r="K175" s="6">
        <v>92</v>
      </c>
      <c r="L175" s="6">
        <v>205</v>
      </c>
      <c r="M175" s="6">
        <v>486</v>
      </c>
      <c r="N175" s="6">
        <v>338</v>
      </c>
      <c r="O175" s="6">
        <v>480</v>
      </c>
      <c r="P175" s="6">
        <v>548</v>
      </c>
      <c r="Q175" s="6">
        <v>330</v>
      </c>
      <c r="R175" s="6">
        <v>483</v>
      </c>
      <c r="S175" s="6">
        <v>1075</v>
      </c>
      <c r="T175" s="6">
        <v>237</v>
      </c>
      <c r="U175" s="6">
        <v>69</v>
      </c>
      <c r="V175" s="6">
        <v>481</v>
      </c>
      <c r="W175" s="6">
        <v>1431</v>
      </c>
      <c r="X175" s="6">
        <v>182</v>
      </c>
      <c r="Y175" s="6">
        <v>72</v>
      </c>
      <c r="Z175" s="6">
        <v>687</v>
      </c>
    </row>
    <row r="176" spans="1:26" ht="12" customHeight="1" x14ac:dyDescent="0.15">
      <c r="A176" s="6" t="s">
        <v>194</v>
      </c>
      <c r="B176" s="6">
        <v>49</v>
      </c>
      <c r="C176" s="6">
        <v>35</v>
      </c>
      <c r="D176" s="6">
        <v>29</v>
      </c>
      <c r="E176" s="6">
        <v>36</v>
      </c>
      <c r="F176" s="6">
        <v>60</v>
      </c>
      <c r="G176" s="6">
        <v>43</v>
      </c>
      <c r="H176" s="6">
        <v>37</v>
      </c>
      <c r="I176" s="6">
        <v>56</v>
      </c>
      <c r="J176" s="6">
        <v>49</v>
      </c>
      <c r="K176" s="6">
        <v>29</v>
      </c>
      <c r="L176" s="6">
        <v>31</v>
      </c>
      <c r="M176" s="6">
        <v>37</v>
      </c>
      <c r="N176" s="6">
        <v>55</v>
      </c>
      <c r="O176" s="6">
        <v>57</v>
      </c>
      <c r="P176" s="6">
        <v>24</v>
      </c>
      <c r="Q176" s="6">
        <v>29</v>
      </c>
      <c r="R176" s="6">
        <v>44</v>
      </c>
      <c r="S176" s="6">
        <v>109</v>
      </c>
      <c r="T176" s="6">
        <v>49</v>
      </c>
      <c r="U176" s="6">
        <v>32</v>
      </c>
      <c r="V176" s="6">
        <v>45</v>
      </c>
      <c r="W176" s="6">
        <v>156</v>
      </c>
      <c r="X176" s="6">
        <v>44</v>
      </c>
      <c r="Y176" s="6">
        <v>8</v>
      </c>
      <c r="Z176" s="6">
        <v>49</v>
      </c>
    </row>
    <row r="177" spans="1:26" ht="12" customHeight="1" x14ac:dyDescent="0.15">
      <c r="A177" s="6" t="s">
        <v>195</v>
      </c>
      <c r="B177" s="6">
        <v>360</v>
      </c>
      <c r="C177" s="6">
        <v>181</v>
      </c>
      <c r="D177" s="6">
        <v>160</v>
      </c>
      <c r="E177" s="6">
        <v>206</v>
      </c>
      <c r="F177" s="6">
        <v>180</v>
      </c>
      <c r="G177" s="6">
        <v>202</v>
      </c>
      <c r="H177" s="6">
        <v>278</v>
      </c>
      <c r="I177" s="6">
        <v>190</v>
      </c>
      <c r="J177" s="6">
        <v>152</v>
      </c>
      <c r="K177" s="6">
        <v>185</v>
      </c>
      <c r="L177" s="6">
        <v>192</v>
      </c>
      <c r="M177" s="6">
        <v>191</v>
      </c>
      <c r="N177" s="6">
        <v>172</v>
      </c>
      <c r="O177" s="6">
        <v>200</v>
      </c>
      <c r="P177" s="6">
        <v>216</v>
      </c>
      <c r="Q177" s="6">
        <v>170</v>
      </c>
      <c r="R177" s="6">
        <v>180</v>
      </c>
      <c r="S177" s="6">
        <v>442</v>
      </c>
      <c r="T177" s="6">
        <v>91</v>
      </c>
      <c r="U177" s="6">
        <v>110</v>
      </c>
      <c r="V177" s="6">
        <v>190</v>
      </c>
      <c r="W177" s="6">
        <v>785</v>
      </c>
      <c r="X177" s="6">
        <v>127</v>
      </c>
      <c r="Y177" s="6">
        <v>57</v>
      </c>
      <c r="Z177" s="6">
        <v>621</v>
      </c>
    </row>
    <row r="178" spans="1:26" ht="12" customHeight="1" x14ac:dyDescent="0.15">
      <c r="A178" s="6" t="s">
        <v>196</v>
      </c>
      <c r="B178" s="6">
        <v>39</v>
      </c>
      <c r="C178" s="6">
        <v>30</v>
      </c>
      <c r="D178" s="6">
        <v>28</v>
      </c>
      <c r="E178" s="6">
        <v>29</v>
      </c>
      <c r="F178" s="6">
        <v>29</v>
      </c>
      <c r="G178" s="6">
        <v>27</v>
      </c>
      <c r="H178" s="6">
        <v>31</v>
      </c>
      <c r="I178" s="6">
        <v>30</v>
      </c>
      <c r="J178" s="6">
        <v>27</v>
      </c>
      <c r="K178" s="6">
        <v>26</v>
      </c>
      <c r="L178" s="6">
        <v>33</v>
      </c>
      <c r="M178" s="6">
        <v>30</v>
      </c>
      <c r="N178" s="6">
        <v>33</v>
      </c>
      <c r="O178" s="6">
        <v>28</v>
      </c>
      <c r="P178" s="6">
        <v>25</v>
      </c>
      <c r="Q178" s="6">
        <v>27</v>
      </c>
      <c r="R178" s="6">
        <v>34</v>
      </c>
      <c r="S178" s="6">
        <v>91</v>
      </c>
      <c r="T178" s="6">
        <v>41</v>
      </c>
      <c r="U178" s="6">
        <v>28</v>
      </c>
      <c r="V178" s="6">
        <v>31</v>
      </c>
      <c r="W178" s="6">
        <v>137</v>
      </c>
      <c r="X178" s="6">
        <v>41</v>
      </c>
      <c r="Y178" s="6">
        <v>8</v>
      </c>
      <c r="Z178" s="6">
        <v>39</v>
      </c>
    </row>
    <row r="179" spans="1:26" ht="12" customHeight="1" x14ac:dyDescent="0.15">
      <c r="A179" s="6" t="s">
        <v>197</v>
      </c>
      <c r="B179" s="6">
        <v>2867</v>
      </c>
      <c r="C179" s="6">
        <v>2486</v>
      </c>
      <c r="D179" s="6">
        <v>2229</v>
      </c>
      <c r="E179" s="6">
        <v>2328</v>
      </c>
      <c r="F179" s="6">
        <v>1957</v>
      </c>
      <c r="G179" s="6">
        <v>1423</v>
      </c>
      <c r="H179" s="6">
        <v>2151</v>
      </c>
      <c r="I179" s="6">
        <v>2214</v>
      </c>
      <c r="J179" s="6">
        <v>2142</v>
      </c>
      <c r="K179" s="6">
        <v>2117</v>
      </c>
      <c r="L179" s="6">
        <v>2363</v>
      </c>
      <c r="M179" s="6">
        <v>2312</v>
      </c>
      <c r="N179" s="6">
        <v>2084</v>
      </c>
      <c r="O179" s="6">
        <v>2072</v>
      </c>
      <c r="P179" s="6">
        <v>1802</v>
      </c>
      <c r="Q179" s="6">
        <v>1977</v>
      </c>
      <c r="R179" s="6">
        <v>2337</v>
      </c>
      <c r="S179" s="6">
        <v>3599</v>
      </c>
      <c r="T179" s="6">
        <v>2358</v>
      </c>
      <c r="U179" s="6">
        <v>2369</v>
      </c>
      <c r="V179" s="6">
        <v>2311</v>
      </c>
      <c r="W179" s="6">
        <v>3990</v>
      </c>
      <c r="X179" s="6">
        <v>1668</v>
      </c>
      <c r="Y179" s="6">
        <v>339</v>
      </c>
      <c r="Z179" s="6">
        <v>14</v>
      </c>
    </row>
    <row r="180" spans="1:26" ht="12" customHeight="1" x14ac:dyDescent="0.15">
      <c r="A180" s="6" t="s">
        <v>198</v>
      </c>
      <c r="B180" s="6">
        <v>511</v>
      </c>
      <c r="C180" s="6">
        <v>396</v>
      </c>
      <c r="D180" s="6">
        <v>402</v>
      </c>
      <c r="E180" s="6">
        <v>7</v>
      </c>
      <c r="F180" s="6">
        <v>217</v>
      </c>
      <c r="G180" s="6">
        <v>258</v>
      </c>
      <c r="H180" s="6">
        <v>345</v>
      </c>
      <c r="I180" s="6">
        <v>676</v>
      </c>
      <c r="J180" s="6">
        <v>625</v>
      </c>
      <c r="K180" s="6">
        <v>15</v>
      </c>
      <c r="L180" s="6">
        <v>368</v>
      </c>
      <c r="M180" s="6">
        <v>592</v>
      </c>
      <c r="N180" s="6">
        <v>287</v>
      </c>
      <c r="O180" s="6">
        <v>296</v>
      </c>
      <c r="P180" s="6">
        <v>412</v>
      </c>
      <c r="Q180" s="6">
        <v>447</v>
      </c>
      <c r="R180" s="6">
        <v>415</v>
      </c>
      <c r="S180" s="6">
        <v>811</v>
      </c>
      <c r="T180" s="6">
        <v>708</v>
      </c>
      <c r="U180" s="6">
        <v>340</v>
      </c>
      <c r="V180" s="6">
        <v>664</v>
      </c>
      <c r="W180" s="6">
        <v>1370</v>
      </c>
      <c r="X180" s="6">
        <v>271</v>
      </c>
      <c r="Y180" s="6">
        <v>310</v>
      </c>
      <c r="Z180" s="6">
        <v>1020</v>
      </c>
    </row>
    <row r="181" spans="1:26" ht="12" customHeight="1" x14ac:dyDescent="0.15">
      <c r="A181" s="6" t="s">
        <v>199</v>
      </c>
      <c r="B181" s="6">
        <v>439</v>
      </c>
      <c r="C181" s="6">
        <v>339</v>
      </c>
      <c r="D181" s="6">
        <v>321</v>
      </c>
      <c r="E181" s="6">
        <v>290</v>
      </c>
      <c r="F181" s="6">
        <v>826</v>
      </c>
      <c r="G181" s="6">
        <v>900</v>
      </c>
      <c r="H181" s="6">
        <v>328</v>
      </c>
      <c r="I181" s="6">
        <v>878</v>
      </c>
      <c r="J181" s="6">
        <v>686</v>
      </c>
      <c r="K181" s="6">
        <v>931</v>
      </c>
      <c r="L181" s="6">
        <v>515</v>
      </c>
      <c r="M181" s="6">
        <v>358</v>
      </c>
      <c r="N181" s="6">
        <v>293</v>
      </c>
      <c r="O181" s="6">
        <v>358</v>
      </c>
      <c r="P181" s="6">
        <v>132</v>
      </c>
      <c r="Q181" s="6">
        <v>290</v>
      </c>
      <c r="R181" s="6">
        <v>339</v>
      </c>
      <c r="S181" s="6">
        <v>813</v>
      </c>
      <c r="T181" s="6">
        <v>1646</v>
      </c>
      <c r="U181" s="6">
        <v>521</v>
      </c>
      <c r="V181" s="6">
        <v>357</v>
      </c>
      <c r="W181" s="6">
        <v>1622</v>
      </c>
      <c r="X181" s="6">
        <v>351</v>
      </c>
      <c r="Y181" s="6">
        <v>123</v>
      </c>
      <c r="Z181" s="6">
        <v>756</v>
      </c>
    </row>
    <row r="182" spans="1:26" ht="12" customHeight="1" x14ac:dyDescent="0.15">
      <c r="A182" s="6" t="s">
        <v>200</v>
      </c>
      <c r="B182" s="6">
        <v>35</v>
      </c>
      <c r="C182" s="6">
        <v>33</v>
      </c>
      <c r="D182" s="6">
        <v>24</v>
      </c>
      <c r="E182" s="6">
        <v>32</v>
      </c>
      <c r="F182" s="6">
        <v>39</v>
      </c>
      <c r="G182" s="6">
        <v>18</v>
      </c>
      <c r="H182" s="6">
        <v>20</v>
      </c>
      <c r="I182" s="6">
        <v>21</v>
      </c>
      <c r="J182" s="6">
        <v>25</v>
      </c>
      <c r="K182" s="6">
        <v>26</v>
      </c>
      <c r="L182" s="6">
        <v>22</v>
      </c>
      <c r="M182" s="6">
        <v>59</v>
      </c>
      <c r="N182" s="6">
        <v>23</v>
      </c>
      <c r="O182" s="6">
        <v>40</v>
      </c>
      <c r="P182" s="6">
        <v>16</v>
      </c>
      <c r="Q182" s="6">
        <v>36</v>
      </c>
      <c r="R182" s="6">
        <v>21</v>
      </c>
      <c r="S182" s="6">
        <v>51</v>
      </c>
      <c r="T182" s="6">
        <v>64</v>
      </c>
      <c r="U182" s="6">
        <v>27</v>
      </c>
      <c r="V182" s="6">
        <v>23</v>
      </c>
      <c r="W182" s="6">
        <v>99</v>
      </c>
      <c r="X182" s="6">
        <v>34</v>
      </c>
      <c r="Y182" s="6">
        <v>6</v>
      </c>
      <c r="Z182" s="6">
        <v>34</v>
      </c>
    </row>
    <row r="183" spans="1:26" ht="12" customHeight="1" x14ac:dyDescent="0.15">
      <c r="A183" s="6" t="s">
        <v>201</v>
      </c>
      <c r="B183" s="6">
        <v>76</v>
      </c>
      <c r="C183" s="6">
        <v>59</v>
      </c>
      <c r="D183" s="6">
        <v>51</v>
      </c>
      <c r="E183" s="6">
        <v>58</v>
      </c>
      <c r="F183" s="6">
        <v>37</v>
      </c>
      <c r="G183" s="6">
        <v>26</v>
      </c>
      <c r="H183" s="6">
        <v>33</v>
      </c>
      <c r="I183" s="6">
        <v>57</v>
      </c>
      <c r="J183" s="6">
        <v>47</v>
      </c>
      <c r="K183" s="6">
        <v>33</v>
      </c>
      <c r="L183" s="6">
        <v>20</v>
      </c>
      <c r="M183" s="6">
        <v>58</v>
      </c>
      <c r="N183" s="6">
        <v>19</v>
      </c>
      <c r="O183" s="6">
        <v>34</v>
      </c>
      <c r="P183" s="6">
        <v>18</v>
      </c>
      <c r="Q183" s="6">
        <v>21</v>
      </c>
      <c r="R183" s="6">
        <v>23</v>
      </c>
      <c r="S183" s="6">
        <v>96</v>
      </c>
      <c r="T183" s="6">
        <v>42</v>
      </c>
      <c r="U183" s="6">
        <v>24</v>
      </c>
      <c r="V183" s="6">
        <v>23</v>
      </c>
      <c r="W183" s="6">
        <v>156</v>
      </c>
      <c r="X183" s="6">
        <v>33</v>
      </c>
      <c r="Y183" s="6">
        <v>6</v>
      </c>
      <c r="Z183" s="6">
        <v>47</v>
      </c>
    </row>
    <row r="184" spans="1:26" ht="12" customHeight="1" x14ac:dyDescent="0.15">
      <c r="A184" s="6" t="s">
        <v>202</v>
      </c>
      <c r="B184" s="6">
        <v>176</v>
      </c>
      <c r="C184" s="6">
        <v>134</v>
      </c>
      <c r="D184" s="6">
        <v>121</v>
      </c>
      <c r="E184" s="6">
        <v>112</v>
      </c>
      <c r="F184" s="6">
        <v>131</v>
      </c>
      <c r="G184" s="6">
        <v>105</v>
      </c>
      <c r="H184" s="6">
        <v>128</v>
      </c>
      <c r="I184" s="6">
        <v>132</v>
      </c>
      <c r="J184" s="6">
        <v>116</v>
      </c>
      <c r="K184" s="6">
        <v>106</v>
      </c>
      <c r="L184" s="6">
        <v>139</v>
      </c>
      <c r="M184" s="6">
        <v>139</v>
      </c>
      <c r="N184" s="6">
        <v>129</v>
      </c>
      <c r="O184" s="6">
        <v>116</v>
      </c>
      <c r="P184" s="6">
        <v>123</v>
      </c>
      <c r="Q184" s="6">
        <v>126</v>
      </c>
      <c r="R184" s="6">
        <v>142</v>
      </c>
      <c r="S184" s="6">
        <v>357</v>
      </c>
      <c r="T184" s="6">
        <v>158</v>
      </c>
      <c r="U184" s="6">
        <v>146</v>
      </c>
      <c r="V184" s="6">
        <v>145</v>
      </c>
      <c r="W184" s="6">
        <v>475</v>
      </c>
      <c r="X184" s="6">
        <v>179</v>
      </c>
      <c r="Y184" s="6">
        <v>28</v>
      </c>
      <c r="Z184" s="6">
        <v>84</v>
      </c>
    </row>
    <row r="185" spans="1:26" ht="12" customHeight="1" x14ac:dyDescent="0.15">
      <c r="A185" s="6" t="s">
        <v>203</v>
      </c>
      <c r="B185" s="6">
        <v>51</v>
      </c>
      <c r="C185" s="6">
        <v>53</v>
      </c>
      <c r="D185" s="6">
        <v>46</v>
      </c>
      <c r="E185" s="6">
        <v>62</v>
      </c>
      <c r="F185" s="6">
        <v>48</v>
      </c>
      <c r="G185" s="6">
        <v>29</v>
      </c>
      <c r="H185" s="6">
        <v>45</v>
      </c>
      <c r="I185" s="6">
        <v>38</v>
      </c>
      <c r="J185" s="6">
        <v>33</v>
      </c>
      <c r="K185" s="6">
        <v>61</v>
      </c>
      <c r="L185" s="6">
        <v>92</v>
      </c>
      <c r="M185" s="6">
        <v>55</v>
      </c>
      <c r="N185" s="6">
        <v>56</v>
      </c>
      <c r="O185" s="6">
        <v>58</v>
      </c>
      <c r="P185" s="6">
        <v>37</v>
      </c>
      <c r="Q185" s="6">
        <v>53</v>
      </c>
      <c r="R185" s="6">
        <v>46</v>
      </c>
      <c r="S185" s="6">
        <v>165</v>
      </c>
      <c r="T185" s="6">
        <v>50</v>
      </c>
      <c r="U185" s="6">
        <v>39</v>
      </c>
      <c r="V185" s="6">
        <v>66</v>
      </c>
      <c r="W185" s="6">
        <v>213</v>
      </c>
      <c r="X185" s="6">
        <v>59</v>
      </c>
      <c r="Y185" s="6">
        <v>11</v>
      </c>
      <c r="Z185" s="6">
        <v>61</v>
      </c>
    </row>
    <row r="186" spans="1:26" ht="12" customHeight="1" x14ac:dyDescent="0.15">
      <c r="A186" s="6" t="s">
        <v>204</v>
      </c>
      <c r="B186" s="6">
        <v>18</v>
      </c>
      <c r="C186" s="6">
        <v>15</v>
      </c>
      <c r="D186" s="6">
        <v>14</v>
      </c>
      <c r="E186" s="6">
        <v>16</v>
      </c>
      <c r="F186" s="6">
        <v>12</v>
      </c>
      <c r="G186" s="6">
        <v>11</v>
      </c>
      <c r="H186" s="6">
        <v>13</v>
      </c>
      <c r="I186" s="6">
        <v>13</v>
      </c>
      <c r="J186" s="6">
        <v>13</v>
      </c>
      <c r="K186" s="6">
        <v>15</v>
      </c>
      <c r="L186" s="6">
        <v>15</v>
      </c>
      <c r="M186" s="6">
        <v>15</v>
      </c>
      <c r="N186" s="6">
        <v>11</v>
      </c>
      <c r="O186" s="6">
        <v>14</v>
      </c>
      <c r="P186" s="6">
        <v>11</v>
      </c>
      <c r="Q186" s="6">
        <v>11</v>
      </c>
      <c r="R186" s="6">
        <v>14</v>
      </c>
      <c r="S186" s="6">
        <v>31</v>
      </c>
      <c r="T186" s="6">
        <v>16</v>
      </c>
      <c r="U186" s="6">
        <v>12</v>
      </c>
      <c r="V186" s="6">
        <v>16</v>
      </c>
      <c r="W186" s="6">
        <v>56</v>
      </c>
      <c r="X186" s="6">
        <v>16</v>
      </c>
      <c r="Y186" s="6">
        <v>8</v>
      </c>
      <c r="Z186" s="6">
        <v>15</v>
      </c>
    </row>
    <row r="187" spans="1:26" ht="12" customHeight="1" x14ac:dyDescent="0.15">
      <c r="A187" s="6" t="s">
        <v>205</v>
      </c>
      <c r="B187" s="6">
        <v>160</v>
      </c>
      <c r="C187" s="6">
        <v>121</v>
      </c>
      <c r="D187" s="6">
        <v>117</v>
      </c>
      <c r="E187" s="6">
        <v>113</v>
      </c>
      <c r="F187" s="6">
        <v>68</v>
      </c>
      <c r="G187" s="6">
        <v>2963</v>
      </c>
      <c r="H187" s="6">
        <v>2761</v>
      </c>
      <c r="I187" s="6">
        <v>1644</v>
      </c>
      <c r="J187" s="6">
        <v>1325</v>
      </c>
      <c r="K187" s="6">
        <v>114</v>
      </c>
      <c r="L187" s="6">
        <v>1583</v>
      </c>
      <c r="M187" s="6">
        <v>130</v>
      </c>
      <c r="N187" s="6">
        <v>158</v>
      </c>
      <c r="O187" s="6">
        <v>1839</v>
      </c>
      <c r="P187" s="6">
        <v>64</v>
      </c>
      <c r="Q187" s="6">
        <v>1</v>
      </c>
      <c r="R187" s="6">
        <v>132</v>
      </c>
      <c r="S187" s="6">
        <v>3541</v>
      </c>
      <c r="T187" s="6">
        <v>1844</v>
      </c>
      <c r="U187" s="6">
        <v>1</v>
      </c>
      <c r="V187" s="6">
        <v>1604</v>
      </c>
      <c r="W187" s="6">
        <v>4265</v>
      </c>
      <c r="X187" s="6">
        <v>812</v>
      </c>
      <c r="Y187" s="6">
        <v>197</v>
      </c>
      <c r="Z187" s="6">
        <v>1522</v>
      </c>
    </row>
    <row r="188" spans="1:26" ht="12" customHeight="1" x14ac:dyDescent="0.15">
      <c r="A188" s="6" t="s">
        <v>206</v>
      </c>
      <c r="B188" s="6">
        <v>228</v>
      </c>
      <c r="C188" s="6">
        <v>127</v>
      </c>
      <c r="D188" s="6">
        <v>109</v>
      </c>
      <c r="E188" s="6">
        <v>137</v>
      </c>
      <c r="F188" s="6">
        <v>100</v>
      </c>
      <c r="G188" s="6">
        <v>126</v>
      </c>
      <c r="H188" s="6">
        <v>178</v>
      </c>
      <c r="I188" s="6">
        <v>122</v>
      </c>
      <c r="J188" s="6">
        <v>104</v>
      </c>
      <c r="K188" s="6">
        <v>116</v>
      </c>
      <c r="L188" s="6">
        <v>119</v>
      </c>
      <c r="M188" s="6">
        <v>110</v>
      </c>
      <c r="N188" s="6">
        <v>108</v>
      </c>
      <c r="O188" s="6">
        <v>117</v>
      </c>
      <c r="P188" s="6">
        <v>141</v>
      </c>
      <c r="Q188" s="6">
        <v>101</v>
      </c>
      <c r="R188" s="6">
        <v>124</v>
      </c>
      <c r="S188" s="6">
        <v>310</v>
      </c>
      <c r="T188" s="6">
        <v>52</v>
      </c>
      <c r="U188" s="6">
        <v>84</v>
      </c>
      <c r="V188" s="6">
        <v>120</v>
      </c>
      <c r="W188" s="6">
        <v>587</v>
      </c>
      <c r="X188" s="6">
        <v>90</v>
      </c>
      <c r="Y188" s="6">
        <v>42</v>
      </c>
      <c r="Z188" s="6">
        <v>360</v>
      </c>
    </row>
    <row r="189" spans="1:26" ht="12" customHeight="1" x14ac:dyDescent="0.15">
      <c r="A189" s="6" t="s">
        <v>207</v>
      </c>
      <c r="B189" s="6">
        <v>347</v>
      </c>
      <c r="C189" s="6">
        <v>49</v>
      </c>
      <c r="D189" s="6">
        <v>59</v>
      </c>
      <c r="E189" s="6">
        <v>26</v>
      </c>
      <c r="F189" s="6">
        <v>397</v>
      </c>
      <c r="G189" s="6">
        <v>242</v>
      </c>
      <c r="H189" s="6">
        <v>219</v>
      </c>
      <c r="I189" s="6">
        <v>460</v>
      </c>
      <c r="J189" s="6">
        <v>384</v>
      </c>
      <c r="K189" s="6">
        <v>428</v>
      </c>
      <c r="L189" s="6">
        <v>39</v>
      </c>
      <c r="M189" s="6">
        <v>235</v>
      </c>
      <c r="N189" s="6">
        <v>375</v>
      </c>
      <c r="O189" s="6">
        <v>24</v>
      </c>
      <c r="P189" s="6">
        <v>16</v>
      </c>
      <c r="Q189" s="6">
        <v>360</v>
      </c>
      <c r="R189" s="6">
        <v>240</v>
      </c>
      <c r="S189" s="6">
        <v>74</v>
      </c>
      <c r="T189" s="6">
        <v>325</v>
      </c>
      <c r="U189" s="6">
        <v>294</v>
      </c>
      <c r="V189" s="6">
        <v>30</v>
      </c>
      <c r="W189" s="6">
        <v>1220</v>
      </c>
      <c r="X189" s="6">
        <v>136</v>
      </c>
      <c r="Y189" s="6">
        <v>59</v>
      </c>
      <c r="Z189" s="6">
        <v>358</v>
      </c>
    </row>
    <row r="190" spans="1:26" ht="12" customHeight="1" x14ac:dyDescent="0.15">
      <c r="A190" s="6" t="s">
        <v>208</v>
      </c>
      <c r="B190" s="6">
        <v>50</v>
      </c>
      <c r="C190" s="6">
        <v>40</v>
      </c>
      <c r="D190" s="6">
        <v>34</v>
      </c>
      <c r="E190" s="6">
        <v>51</v>
      </c>
      <c r="F190" s="6">
        <v>13</v>
      </c>
      <c r="G190" s="6">
        <v>42</v>
      </c>
      <c r="H190" s="6">
        <v>31</v>
      </c>
      <c r="I190" s="6">
        <v>14</v>
      </c>
      <c r="J190" s="6">
        <v>48</v>
      </c>
      <c r="K190" s="6">
        <v>32</v>
      </c>
      <c r="L190" s="6">
        <v>45</v>
      </c>
      <c r="M190" s="6">
        <v>49</v>
      </c>
      <c r="N190" s="6">
        <v>56</v>
      </c>
      <c r="O190" s="6">
        <v>36</v>
      </c>
      <c r="P190" s="6">
        <v>11</v>
      </c>
      <c r="Q190" s="6">
        <v>35</v>
      </c>
      <c r="R190" s="6">
        <v>55</v>
      </c>
      <c r="S190" s="6">
        <v>37</v>
      </c>
      <c r="T190" s="6">
        <v>68</v>
      </c>
      <c r="U190" s="6">
        <v>22</v>
      </c>
      <c r="V190" s="6">
        <v>16</v>
      </c>
      <c r="W190" s="6">
        <v>135</v>
      </c>
      <c r="X190" s="6">
        <v>35</v>
      </c>
      <c r="Y190" s="6">
        <v>6</v>
      </c>
      <c r="Z190" s="6">
        <v>38</v>
      </c>
    </row>
    <row r="191" spans="1:26" ht="12" customHeight="1" x14ac:dyDescent="0.15">
      <c r="A191" s="6" t="s">
        <v>209</v>
      </c>
      <c r="B191" s="6">
        <v>56</v>
      </c>
      <c r="C191" s="6">
        <v>44</v>
      </c>
      <c r="D191" s="6">
        <v>55</v>
      </c>
      <c r="E191" s="6">
        <v>41</v>
      </c>
      <c r="F191" s="6">
        <v>21</v>
      </c>
      <c r="G191" s="6">
        <v>31</v>
      </c>
      <c r="H191" s="6">
        <v>41</v>
      </c>
      <c r="I191" s="6">
        <v>61</v>
      </c>
      <c r="J191" s="6">
        <v>23</v>
      </c>
      <c r="K191" s="6">
        <v>27</v>
      </c>
      <c r="L191" s="6">
        <v>21</v>
      </c>
      <c r="M191" s="6">
        <v>25</v>
      </c>
      <c r="N191" s="6">
        <v>43</v>
      </c>
      <c r="O191" s="6">
        <v>45</v>
      </c>
      <c r="P191" s="6">
        <v>31</v>
      </c>
      <c r="Q191" s="6">
        <v>27</v>
      </c>
      <c r="R191" s="6">
        <v>42</v>
      </c>
      <c r="S191" s="6">
        <v>71</v>
      </c>
      <c r="T191" s="6">
        <v>25</v>
      </c>
      <c r="U191" s="6">
        <v>38</v>
      </c>
      <c r="V191" s="6">
        <v>43</v>
      </c>
      <c r="W191" s="6">
        <v>177</v>
      </c>
      <c r="X191" s="6">
        <v>49</v>
      </c>
      <c r="Y191" s="6">
        <v>8</v>
      </c>
      <c r="Z191" s="6">
        <v>47</v>
      </c>
    </row>
    <row r="192" spans="1:26" ht="12" customHeight="1" x14ac:dyDescent="0.15">
      <c r="A192" s="6" t="s">
        <v>210</v>
      </c>
      <c r="B192" s="6">
        <v>2977</v>
      </c>
      <c r="C192" s="6">
        <v>2518</v>
      </c>
      <c r="D192" s="6">
        <v>1943</v>
      </c>
      <c r="E192" s="6">
        <v>1943</v>
      </c>
      <c r="F192" s="6">
        <v>1717</v>
      </c>
      <c r="G192" s="6">
        <v>917</v>
      </c>
      <c r="H192" s="6">
        <v>1489</v>
      </c>
      <c r="I192" s="6">
        <v>1611</v>
      </c>
      <c r="J192" s="6">
        <v>1678</v>
      </c>
      <c r="K192" s="6">
        <v>1656</v>
      </c>
      <c r="L192" s="6">
        <v>1918</v>
      </c>
      <c r="M192" s="6">
        <v>1750</v>
      </c>
      <c r="N192" s="6">
        <v>1597</v>
      </c>
      <c r="O192" s="6">
        <v>1540</v>
      </c>
      <c r="P192" s="6">
        <v>1294</v>
      </c>
      <c r="Q192" s="6">
        <v>1467</v>
      </c>
      <c r="R192" s="6">
        <v>1880</v>
      </c>
      <c r="S192" s="6">
        <v>4324</v>
      </c>
      <c r="T192" s="6">
        <v>1867</v>
      </c>
      <c r="U192" s="6">
        <v>3111</v>
      </c>
      <c r="V192" s="6">
        <v>1993</v>
      </c>
      <c r="W192" s="6">
        <v>4684</v>
      </c>
      <c r="X192" s="6">
        <v>3309</v>
      </c>
      <c r="Y192" s="6">
        <v>305</v>
      </c>
      <c r="Z192" s="6">
        <v>6</v>
      </c>
    </row>
    <row r="193" spans="1:26" ht="12" customHeight="1" x14ac:dyDescent="0.15">
      <c r="A193" s="6" t="s">
        <v>211</v>
      </c>
      <c r="B193" s="6">
        <v>93</v>
      </c>
      <c r="C193" s="6">
        <v>90</v>
      </c>
      <c r="D193" s="6">
        <v>68</v>
      </c>
      <c r="E193" s="6">
        <v>120</v>
      </c>
      <c r="F193" s="6">
        <v>53</v>
      </c>
      <c r="G193" s="6">
        <v>52</v>
      </c>
      <c r="H193" s="6">
        <v>71</v>
      </c>
      <c r="I193" s="6">
        <v>67</v>
      </c>
      <c r="J193" s="6">
        <v>66</v>
      </c>
      <c r="K193" s="6">
        <v>101</v>
      </c>
      <c r="L193" s="6">
        <v>66</v>
      </c>
      <c r="M193" s="6">
        <v>112</v>
      </c>
      <c r="N193" s="6">
        <v>85</v>
      </c>
      <c r="O193" s="6">
        <v>109</v>
      </c>
      <c r="P193" s="6">
        <v>103</v>
      </c>
      <c r="Q193" s="6">
        <v>96</v>
      </c>
      <c r="R193" s="6">
        <v>77</v>
      </c>
      <c r="S193" s="6">
        <v>224</v>
      </c>
      <c r="T193" s="6">
        <v>118</v>
      </c>
      <c r="U193" s="6">
        <v>93</v>
      </c>
      <c r="V193" s="6">
        <v>113</v>
      </c>
      <c r="W193" s="6">
        <v>331</v>
      </c>
      <c r="X193" s="6">
        <v>117</v>
      </c>
      <c r="Y193" s="6">
        <v>15</v>
      </c>
      <c r="Z193" s="6">
        <v>85</v>
      </c>
    </row>
    <row r="194" spans="1:26" ht="12" customHeight="1" x14ac:dyDescent="0.15">
      <c r="A194" s="6" t="s">
        <v>212</v>
      </c>
      <c r="B194" s="6">
        <v>108</v>
      </c>
      <c r="C194" s="6">
        <v>132</v>
      </c>
      <c r="D194" s="6">
        <v>151</v>
      </c>
      <c r="E194" s="6">
        <v>76</v>
      </c>
      <c r="F194" s="6">
        <v>114</v>
      </c>
      <c r="G194" s="6">
        <v>60</v>
      </c>
      <c r="H194" s="6">
        <v>104</v>
      </c>
      <c r="I194" s="6">
        <v>121</v>
      </c>
      <c r="J194" s="6">
        <v>111</v>
      </c>
      <c r="K194" s="6">
        <v>43</v>
      </c>
      <c r="L194" s="6">
        <v>47</v>
      </c>
      <c r="M194" s="6">
        <v>47</v>
      </c>
      <c r="N194" s="6">
        <v>86</v>
      </c>
      <c r="O194" s="6">
        <v>67</v>
      </c>
      <c r="P194" s="6">
        <v>57</v>
      </c>
      <c r="Q194" s="6">
        <v>117</v>
      </c>
      <c r="R194" s="6">
        <v>41</v>
      </c>
      <c r="S194" s="6">
        <v>233</v>
      </c>
      <c r="T194" s="6">
        <v>121</v>
      </c>
      <c r="U194" s="6">
        <v>228</v>
      </c>
      <c r="V194" s="6">
        <v>51</v>
      </c>
      <c r="W194" s="6">
        <v>353</v>
      </c>
      <c r="X194" s="6">
        <v>327</v>
      </c>
      <c r="Y194" s="6">
        <v>54</v>
      </c>
      <c r="Z194" s="6">
        <v>69</v>
      </c>
    </row>
    <row r="195" spans="1:26" ht="12" customHeight="1" x14ac:dyDescent="0.15">
      <c r="A195" s="6" t="s">
        <v>213</v>
      </c>
      <c r="B195" s="6">
        <v>60</v>
      </c>
      <c r="C195" s="6">
        <v>68</v>
      </c>
      <c r="D195" s="6">
        <v>36</v>
      </c>
      <c r="E195" s="6">
        <v>33</v>
      </c>
      <c r="F195" s="6">
        <v>56</v>
      </c>
      <c r="G195" s="6">
        <v>37</v>
      </c>
      <c r="H195" s="6">
        <v>49</v>
      </c>
      <c r="I195" s="6">
        <v>55</v>
      </c>
      <c r="J195" s="6">
        <v>32</v>
      </c>
      <c r="K195" s="6">
        <v>31</v>
      </c>
      <c r="L195" s="6">
        <v>55</v>
      </c>
      <c r="M195" s="6">
        <v>31</v>
      </c>
      <c r="N195" s="6">
        <v>51</v>
      </c>
      <c r="O195" s="6">
        <v>51</v>
      </c>
      <c r="P195" s="6">
        <v>26</v>
      </c>
      <c r="Q195" s="6">
        <v>52</v>
      </c>
      <c r="R195" s="6">
        <v>55</v>
      </c>
      <c r="S195" s="6">
        <v>94</v>
      </c>
      <c r="T195" s="6">
        <v>42</v>
      </c>
      <c r="U195" s="6">
        <v>49</v>
      </c>
      <c r="V195" s="6">
        <v>37</v>
      </c>
      <c r="W195" s="6">
        <v>199</v>
      </c>
      <c r="X195" s="6">
        <v>76</v>
      </c>
      <c r="Y195" s="6">
        <v>11</v>
      </c>
      <c r="Z195" s="6">
        <v>62</v>
      </c>
    </row>
    <row r="196" spans="1:26" ht="12" customHeight="1" x14ac:dyDescent="0.15">
      <c r="A196" s="6" t="s">
        <v>214</v>
      </c>
      <c r="B196" s="6">
        <v>54</v>
      </c>
      <c r="C196" s="6">
        <v>41</v>
      </c>
      <c r="D196" s="6">
        <v>33</v>
      </c>
      <c r="E196" s="6">
        <v>39</v>
      </c>
      <c r="F196" s="6">
        <v>39</v>
      </c>
      <c r="G196" s="6">
        <v>29</v>
      </c>
      <c r="H196" s="6">
        <v>34</v>
      </c>
      <c r="I196" s="6">
        <v>36</v>
      </c>
      <c r="J196" s="6">
        <v>32</v>
      </c>
      <c r="K196" s="6">
        <v>33</v>
      </c>
      <c r="L196" s="6">
        <v>36</v>
      </c>
      <c r="M196" s="6">
        <v>36</v>
      </c>
      <c r="N196" s="6">
        <v>36</v>
      </c>
      <c r="O196" s="6">
        <v>35</v>
      </c>
      <c r="P196" s="6">
        <v>31</v>
      </c>
      <c r="Q196" s="6">
        <v>35</v>
      </c>
      <c r="R196" s="6">
        <v>37</v>
      </c>
      <c r="S196" s="6">
        <v>93</v>
      </c>
      <c r="T196" s="6">
        <v>42</v>
      </c>
      <c r="U196" s="6">
        <v>34</v>
      </c>
      <c r="V196" s="6">
        <v>41</v>
      </c>
      <c r="W196" s="6">
        <v>150</v>
      </c>
      <c r="X196" s="6">
        <v>70</v>
      </c>
      <c r="Y196" s="6">
        <v>12</v>
      </c>
      <c r="Z196" s="6">
        <v>65</v>
      </c>
    </row>
    <row r="197" spans="1:26" ht="12" customHeight="1" x14ac:dyDescent="0.15">
      <c r="A197" s="6" t="s">
        <v>215</v>
      </c>
      <c r="B197" s="6">
        <v>1071</v>
      </c>
      <c r="C197" s="6">
        <v>858</v>
      </c>
      <c r="D197" s="6">
        <v>721</v>
      </c>
      <c r="E197" s="6">
        <v>740</v>
      </c>
      <c r="F197" s="6">
        <v>580</v>
      </c>
      <c r="G197" s="6">
        <v>380</v>
      </c>
      <c r="H197" s="6">
        <v>674</v>
      </c>
      <c r="I197" s="6">
        <v>740</v>
      </c>
      <c r="J197" s="6">
        <v>682</v>
      </c>
      <c r="K197" s="6">
        <v>671</v>
      </c>
      <c r="L197" s="6">
        <v>785</v>
      </c>
      <c r="M197" s="6">
        <v>740</v>
      </c>
      <c r="N197" s="6">
        <v>643</v>
      </c>
      <c r="O197" s="6">
        <v>642</v>
      </c>
      <c r="P197" s="6">
        <v>501</v>
      </c>
      <c r="Q197" s="6">
        <v>580</v>
      </c>
      <c r="R197" s="6">
        <v>797</v>
      </c>
      <c r="S197" s="6">
        <v>1709</v>
      </c>
      <c r="T197" s="6">
        <v>806</v>
      </c>
      <c r="U197" s="6">
        <v>787</v>
      </c>
      <c r="V197" s="6">
        <v>778</v>
      </c>
      <c r="W197" s="6">
        <v>2003</v>
      </c>
      <c r="X197" s="6">
        <v>449</v>
      </c>
      <c r="Y197" s="6">
        <v>116</v>
      </c>
      <c r="Z197" s="6">
        <v>4</v>
      </c>
    </row>
    <row r="198" spans="1:26" ht="12" customHeight="1" x14ac:dyDescent="0.15">
      <c r="A198" s="6" t="s">
        <v>216</v>
      </c>
      <c r="B198" s="6">
        <v>376</v>
      </c>
      <c r="C198" s="6">
        <v>312</v>
      </c>
      <c r="D198" s="6">
        <v>248</v>
      </c>
      <c r="E198" s="6">
        <v>150</v>
      </c>
      <c r="F198" s="6">
        <v>418</v>
      </c>
      <c r="G198" s="6">
        <v>187</v>
      </c>
      <c r="H198" s="6">
        <v>344</v>
      </c>
      <c r="I198" s="6">
        <v>238</v>
      </c>
      <c r="J198" s="6">
        <v>324</v>
      </c>
      <c r="K198" s="6">
        <v>348</v>
      </c>
      <c r="L198" s="6">
        <v>292</v>
      </c>
      <c r="M198" s="6">
        <v>385</v>
      </c>
      <c r="N198" s="6">
        <v>343</v>
      </c>
      <c r="O198" s="6">
        <v>240</v>
      </c>
      <c r="P198" s="6">
        <v>145</v>
      </c>
      <c r="Q198" s="6">
        <v>288</v>
      </c>
      <c r="R198" s="6">
        <v>383</v>
      </c>
      <c r="S198" s="6">
        <v>837</v>
      </c>
      <c r="T198" s="6">
        <v>318</v>
      </c>
      <c r="U198" s="6">
        <v>295</v>
      </c>
      <c r="V198" s="6">
        <v>216</v>
      </c>
      <c r="W198" s="6">
        <v>960</v>
      </c>
      <c r="X198" s="6">
        <v>474</v>
      </c>
      <c r="Y198" s="6">
        <v>73</v>
      </c>
      <c r="Z198" s="6">
        <v>243</v>
      </c>
    </row>
    <row r="199" spans="1:26" ht="12" customHeight="1" x14ac:dyDescent="0.15">
      <c r="A199" s="6" t="s">
        <v>217</v>
      </c>
      <c r="B199" s="6">
        <v>68</v>
      </c>
      <c r="C199" s="6">
        <v>56</v>
      </c>
      <c r="D199" s="6">
        <v>48</v>
      </c>
      <c r="E199" s="6">
        <v>58</v>
      </c>
      <c r="F199" s="6">
        <v>69</v>
      </c>
      <c r="G199" s="6">
        <v>40</v>
      </c>
      <c r="H199" s="6">
        <v>44</v>
      </c>
      <c r="I199" s="6">
        <v>53</v>
      </c>
      <c r="J199" s="6">
        <v>49</v>
      </c>
      <c r="K199" s="6">
        <v>54</v>
      </c>
      <c r="L199" s="6">
        <v>59</v>
      </c>
      <c r="M199" s="6">
        <v>59</v>
      </c>
      <c r="N199" s="6">
        <v>48</v>
      </c>
      <c r="O199" s="6">
        <v>69</v>
      </c>
      <c r="P199" s="6">
        <v>37</v>
      </c>
      <c r="Q199" s="6">
        <v>52</v>
      </c>
      <c r="R199" s="6">
        <v>48</v>
      </c>
      <c r="S199" s="6">
        <v>142</v>
      </c>
      <c r="T199" s="6">
        <v>67</v>
      </c>
      <c r="U199" s="6">
        <v>37</v>
      </c>
      <c r="V199" s="6">
        <v>59</v>
      </c>
      <c r="W199" s="6">
        <v>219</v>
      </c>
      <c r="X199" s="6">
        <v>65</v>
      </c>
      <c r="Y199" s="6">
        <v>10</v>
      </c>
      <c r="Z199" s="6">
        <v>59</v>
      </c>
    </row>
    <row r="200" spans="1:26" ht="12" customHeight="1" x14ac:dyDescent="0.15">
      <c r="A200" s="6" t="s">
        <v>218</v>
      </c>
      <c r="B200" s="6">
        <v>674</v>
      </c>
      <c r="C200" s="6">
        <v>533</v>
      </c>
      <c r="D200" s="6">
        <v>484</v>
      </c>
      <c r="E200" s="6">
        <v>469</v>
      </c>
      <c r="F200" s="6">
        <v>502</v>
      </c>
      <c r="G200" s="6">
        <v>547</v>
      </c>
      <c r="H200" s="6">
        <v>452</v>
      </c>
      <c r="I200" s="6">
        <v>459</v>
      </c>
      <c r="J200" s="6">
        <v>425</v>
      </c>
      <c r="K200" s="6">
        <v>441</v>
      </c>
      <c r="L200" s="6">
        <v>490</v>
      </c>
      <c r="M200" s="6">
        <v>508</v>
      </c>
      <c r="N200" s="6">
        <v>446</v>
      </c>
      <c r="O200" s="6">
        <v>535</v>
      </c>
      <c r="P200" s="6">
        <v>387</v>
      </c>
      <c r="Q200" s="6">
        <v>440</v>
      </c>
      <c r="R200" s="6">
        <v>506</v>
      </c>
      <c r="S200" s="6">
        <v>1117</v>
      </c>
      <c r="T200" s="6">
        <v>586</v>
      </c>
      <c r="U200" s="6">
        <v>299</v>
      </c>
      <c r="V200" s="6">
        <v>505</v>
      </c>
      <c r="W200" s="6">
        <v>1736</v>
      </c>
      <c r="X200" s="6">
        <v>307</v>
      </c>
      <c r="Y200" s="6">
        <v>93</v>
      </c>
      <c r="Z200" s="6">
        <v>785</v>
      </c>
    </row>
    <row r="201" spans="1:26" ht="12" customHeight="1" x14ac:dyDescent="0.15">
      <c r="A201" s="6" t="s">
        <v>219</v>
      </c>
      <c r="B201" s="6">
        <v>37</v>
      </c>
      <c r="C201" s="6">
        <v>68</v>
      </c>
      <c r="D201" s="6">
        <v>37</v>
      </c>
      <c r="E201" s="6">
        <v>67</v>
      </c>
      <c r="F201" s="6">
        <v>40</v>
      </c>
      <c r="G201" s="6">
        <v>36</v>
      </c>
      <c r="H201" s="6">
        <v>55</v>
      </c>
      <c r="I201" s="6">
        <v>38</v>
      </c>
      <c r="J201" s="6">
        <v>42</v>
      </c>
      <c r="K201" s="6">
        <v>25</v>
      </c>
      <c r="L201" s="6">
        <v>40</v>
      </c>
      <c r="M201" s="6">
        <v>29</v>
      </c>
      <c r="N201" s="6">
        <v>62</v>
      </c>
      <c r="O201" s="6">
        <v>37</v>
      </c>
      <c r="P201" s="6">
        <v>23</v>
      </c>
      <c r="Q201" s="6">
        <v>39</v>
      </c>
      <c r="R201" s="6">
        <v>60</v>
      </c>
      <c r="S201" s="6">
        <v>143</v>
      </c>
      <c r="T201" s="6">
        <v>29</v>
      </c>
      <c r="U201" s="6">
        <v>37</v>
      </c>
      <c r="V201" s="6">
        <v>45</v>
      </c>
      <c r="W201" s="6">
        <v>98</v>
      </c>
      <c r="X201" s="6">
        <v>171</v>
      </c>
      <c r="Y201" s="6">
        <v>20</v>
      </c>
      <c r="Z201" s="6">
        <v>51</v>
      </c>
    </row>
    <row r="202" spans="1:26" ht="12" customHeight="1" x14ac:dyDescent="0.15">
      <c r="A202" s="6" t="s">
        <v>220</v>
      </c>
      <c r="B202" s="6">
        <v>191</v>
      </c>
      <c r="C202" s="6">
        <v>112</v>
      </c>
      <c r="D202" s="6">
        <v>100</v>
      </c>
      <c r="E202" s="6">
        <v>119</v>
      </c>
      <c r="F202" s="6">
        <v>69</v>
      </c>
      <c r="G202" s="6">
        <v>92</v>
      </c>
      <c r="H202" s="6">
        <v>144</v>
      </c>
      <c r="I202" s="6">
        <v>98</v>
      </c>
      <c r="J202" s="6">
        <v>88</v>
      </c>
      <c r="K202" s="6">
        <v>99</v>
      </c>
      <c r="L202" s="6">
        <v>98</v>
      </c>
      <c r="M202" s="6">
        <v>87</v>
      </c>
      <c r="N202" s="6">
        <v>79</v>
      </c>
      <c r="O202" s="6">
        <v>86</v>
      </c>
      <c r="P202" s="6">
        <v>104</v>
      </c>
      <c r="Q202" s="6">
        <v>73</v>
      </c>
      <c r="R202" s="6">
        <v>106</v>
      </c>
      <c r="S202" s="6">
        <v>272</v>
      </c>
      <c r="T202" s="6">
        <v>49</v>
      </c>
      <c r="U202" s="6">
        <v>79</v>
      </c>
      <c r="V202" s="6">
        <v>101</v>
      </c>
      <c r="W202" s="6">
        <v>522</v>
      </c>
      <c r="X202" s="6">
        <v>69</v>
      </c>
      <c r="Y202" s="6">
        <v>47</v>
      </c>
      <c r="Z202" s="6">
        <v>376</v>
      </c>
    </row>
    <row r="203" spans="1:26" ht="12" customHeight="1" x14ac:dyDescent="0.15">
      <c r="A203" s="6" t="s">
        <v>221</v>
      </c>
      <c r="B203" s="6">
        <v>45</v>
      </c>
      <c r="C203" s="6">
        <v>58</v>
      </c>
      <c r="D203" s="6">
        <v>49</v>
      </c>
      <c r="E203" s="6">
        <v>50</v>
      </c>
      <c r="F203" s="6">
        <v>81</v>
      </c>
      <c r="G203" s="6">
        <v>41</v>
      </c>
      <c r="H203" s="6">
        <v>57</v>
      </c>
      <c r="I203" s="6">
        <v>66</v>
      </c>
      <c r="J203" s="6">
        <v>27</v>
      </c>
      <c r="K203" s="6">
        <v>64</v>
      </c>
      <c r="L203" s="6">
        <v>51</v>
      </c>
      <c r="M203" s="6">
        <v>71</v>
      </c>
      <c r="N203" s="6">
        <v>52</v>
      </c>
      <c r="O203" s="6">
        <v>66</v>
      </c>
      <c r="P203" s="6">
        <v>59</v>
      </c>
      <c r="Q203" s="6">
        <v>45</v>
      </c>
      <c r="R203" s="6">
        <v>50</v>
      </c>
      <c r="S203" s="6">
        <v>125</v>
      </c>
      <c r="T203" s="6">
        <v>80</v>
      </c>
      <c r="U203" s="6">
        <v>72</v>
      </c>
      <c r="V203" s="6">
        <v>54</v>
      </c>
      <c r="W203" s="6">
        <v>141</v>
      </c>
      <c r="X203" s="6">
        <v>91</v>
      </c>
      <c r="Y203" s="6">
        <v>17</v>
      </c>
      <c r="Z203" s="6">
        <v>49</v>
      </c>
    </row>
    <row r="204" spans="1:26" ht="12" customHeight="1" x14ac:dyDescent="0.15">
      <c r="A204" s="6" t="s">
        <v>222</v>
      </c>
      <c r="B204" s="6">
        <v>313</v>
      </c>
      <c r="C204" s="6">
        <v>242</v>
      </c>
      <c r="D204" s="6">
        <v>207</v>
      </c>
      <c r="E204" s="6">
        <v>212</v>
      </c>
      <c r="F204" s="6">
        <v>179</v>
      </c>
      <c r="G204" s="6">
        <v>112</v>
      </c>
      <c r="H204" s="6">
        <v>188</v>
      </c>
      <c r="I204" s="6">
        <v>210</v>
      </c>
      <c r="J204" s="6">
        <v>191</v>
      </c>
      <c r="K204" s="6">
        <v>185</v>
      </c>
      <c r="L204" s="6">
        <v>220</v>
      </c>
      <c r="M204" s="6">
        <v>209</v>
      </c>
      <c r="N204" s="6">
        <v>176</v>
      </c>
      <c r="O204" s="6">
        <v>186</v>
      </c>
      <c r="P204" s="6">
        <v>136</v>
      </c>
      <c r="Q204" s="6">
        <v>164</v>
      </c>
      <c r="R204" s="6">
        <v>219</v>
      </c>
      <c r="S204" s="6">
        <v>508</v>
      </c>
      <c r="T204" s="6">
        <v>228</v>
      </c>
      <c r="U204" s="6">
        <v>199</v>
      </c>
      <c r="V204" s="6">
        <v>217</v>
      </c>
      <c r="W204" s="6">
        <v>655</v>
      </c>
      <c r="X204" s="6">
        <v>129</v>
      </c>
      <c r="Y204" s="6">
        <v>38</v>
      </c>
      <c r="Z204" s="6">
        <v>4</v>
      </c>
    </row>
    <row r="205" spans="1:26" ht="12" customHeight="1" x14ac:dyDescent="0.15">
      <c r="A205" s="6" t="s">
        <v>223</v>
      </c>
      <c r="B205" s="6">
        <v>427</v>
      </c>
      <c r="C205" s="6">
        <v>342</v>
      </c>
      <c r="D205" s="6">
        <v>47</v>
      </c>
      <c r="E205" s="6">
        <v>542</v>
      </c>
      <c r="F205" s="6">
        <v>384</v>
      </c>
      <c r="G205" s="6">
        <v>392</v>
      </c>
      <c r="H205" s="6">
        <v>336</v>
      </c>
      <c r="I205" s="6">
        <v>43</v>
      </c>
      <c r="J205" s="6">
        <v>37</v>
      </c>
      <c r="K205" s="6">
        <v>505</v>
      </c>
      <c r="L205" s="6">
        <v>363</v>
      </c>
      <c r="M205" s="6">
        <v>44</v>
      </c>
      <c r="N205" s="6">
        <v>308</v>
      </c>
      <c r="O205" s="6">
        <v>342</v>
      </c>
      <c r="P205" s="6">
        <v>30</v>
      </c>
      <c r="Q205" s="6">
        <v>33</v>
      </c>
      <c r="R205" s="6">
        <v>354</v>
      </c>
      <c r="S205" s="6">
        <v>647</v>
      </c>
      <c r="T205" s="6">
        <v>55</v>
      </c>
      <c r="U205" s="6">
        <v>243</v>
      </c>
      <c r="V205" s="6">
        <v>47</v>
      </c>
      <c r="W205" s="6">
        <v>1072</v>
      </c>
      <c r="X205" s="6">
        <v>149</v>
      </c>
      <c r="Y205" s="6">
        <v>47</v>
      </c>
      <c r="Z205" s="6">
        <v>310</v>
      </c>
    </row>
    <row r="206" spans="1:26" ht="12" customHeight="1" x14ac:dyDescent="0.15">
      <c r="A206" s="6" t="s">
        <v>224</v>
      </c>
      <c r="B206" s="6">
        <v>206</v>
      </c>
      <c r="C206" s="6">
        <v>165</v>
      </c>
      <c r="D206" s="6">
        <v>142</v>
      </c>
      <c r="E206" s="6">
        <v>84</v>
      </c>
      <c r="F206" s="6">
        <v>149</v>
      </c>
      <c r="G206" s="6">
        <v>73</v>
      </c>
      <c r="H206" s="6">
        <v>80</v>
      </c>
      <c r="I206" s="6">
        <v>96</v>
      </c>
      <c r="J206" s="6">
        <v>87</v>
      </c>
      <c r="K206" s="6">
        <v>105</v>
      </c>
      <c r="L206" s="6">
        <v>90</v>
      </c>
      <c r="M206" s="6">
        <v>101</v>
      </c>
      <c r="N206" s="6">
        <v>105</v>
      </c>
      <c r="O206" s="6">
        <v>108</v>
      </c>
      <c r="P206" s="6">
        <v>101</v>
      </c>
      <c r="Q206" s="6">
        <v>87</v>
      </c>
      <c r="R206" s="6">
        <v>98</v>
      </c>
      <c r="S206" s="6">
        <v>219</v>
      </c>
      <c r="T206" s="6">
        <v>103</v>
      </c>
      <c r="U206" s="6">
        <v>129</v>
      </c>
      <c r="V206" s="6">
        <v>108</v>
      </c>
      <c r="W206" s="6">
        <v>340</v>
      </c>
      <c r="X206" s="6">
        <v>178</v>
      </c>
      <c r="Y206" s="6">
        <v>28</v>
      </c>
      <c r="Z206" s="6">
        <v>64</v>
      </c>
    </row>
    <row r="207" spans="1:26" ht="12" customHeight="1" x14ac:dyDescent="0.15">
      <c r="A207" s="6" t="s">
        <v>225</v>
      </c>
      <c r="B207" s="6">
        <v>155</v>
      </c>
      <c r="C207" s="6">
        <v>127</v>
      </c>
      <c r="D207" s="6">
        <v>106</v>
      </c>
      <c r="E207" s="6">
        <v>23</v>
      </c>
      <c r="F207" s="6">
        <v>51</v>
      </c>
      <c r="G207" s="6">
        <v>47</v>
      </c>
      <c r="H207" s="6">
        <v>20</v>
      </c>
      <c r="I207" s="6">
        <v>43</v>
      </c>
      <c r="J207" s="6">
        <v>38</v>
      </c>
      <c r="K207" s="6">
        <v>44</v>
      </c>
      <c r="L207" s="6">
        <v>37</v>
      </c>
      <c r="M207" s="6">
        <v>32</v>
      </c>
      <c r="N207" s="6">
        <v>17</v>
      </c>
      <c r="O207" s="6">
        <v>31</v>
      </c>
      <c r="P207" s="6">
        <v>22</v>
      </c>
      <c r="Q207" s="6">
        <v>27</v>
      </c>
      <c r="R207" s="6">
        <v>31</v>
      </c>
      <c r="S207" s="6">
        <v>84</v>
      </c>
      <c r="T207" s="6">
        <v>102</v>
      </c>
      <c r="U207" s="6">
        <v>35</v>
      </c>
      <c r="V207" s="6">
        <v>30</v>
      </c>
      <c r="W207" s="6">
        <v>117</v>
      </c>
      <c r="X207" s="6">
        <v>38</v>
      </c>
      <c r="Y207" s="6">
        <v>7</v>
      </c>
      <c r="Z207" s="6">
        <v>35</v>
      </c>
    </row>
    <row r="208" spans="1:26" ht="12" customHeight="1" x14ac:dyDescent="0.15">
      <c r="A208" s="6" t="s">
        <v>226</v>
      </c>
      <c r="B208" s="6">
        <v>312</v>
      </c>
      <c r="C208" s="6">
        <v>148</v>
      </c>
      <c r="D208" s="6">
        <v>167</v>
      </c>
      <c r="E208" s="6">
        <v>108</v>
      </c>
      <c r="F208" s="6">
        <v>279</v>
      </c>
      <c r="G208" s="6">
        <v>258</v>
      </c>
      <c r="H208" s="6">
        <v>238</v>
      </c>
      <c r="I208" s="6">
        <v>321</v>
      </c>
      <c r="J208" s="6">
        <v>258</v>
      </c>
      <c r="K208" s="6">
        <v>276</v>
      </c>
      <c r="L208" s="6">
        <v>206</v>
      </c>
      <c r="M208" s="6">
        <v>263</v>
      </c>
      <c r="N208" s="6">
        <v>266</v>
      </c>
      <c r="O208" s="6">
        <v>151</v>
      </c>
      <c r="P208" s="6">
        <v>123</v>
      </c>
      <c r="Q208" s="6">
        <v>270</v>
      </c>
      <c r="R208" s="6">
        <v>250</v>
      </c>
      <c r="S208" s="6">
        <v>396</v>
      </c>
      <c r="T208" s="6">
        <v>349</v>
      </c>
      <c r="U208" s="6">
        <v>182</v>
      </c>
      <c r="V208" s="6">
        <v>180</v>
      </c>
      <c r="W208" s="6">
        <v>1095</v>
      </c>
      <c r="X208" s="6">
        <v>129</v>
      </c>
      <c r="Y208" s="6">
        <v>69</v>
      </c>
      <c r="Z208" s="6">
        <v>517</v>
      </c>
    </row>
    <row r="209" spans="1:26" ht="12" customHeight="1" x14ac:dyDescent="0.15">
      <c r="A209" s="6" t="s">
        <v>227</v>
      </c>
      <c r="B209" s="6">
        <v>1229</v>
      </c>
      <c r="C209" s="6">
        <v>460</v>
      </c>
      <c r="D209" s="6">
        <v>401</v>
      </c>
      <c r="E209" s="6">
        <v>460</v>
      </c>
      <c r="F209" s="6">
        <v>445</v>
      </c>
      <c r="G209" s="6">
        <v>501</v>
      </c>
      <c r="H209" s="6">
        <v>909</v>
      </c>
      <c r="I209" s="6">
        <v>539</v>
      </c>
      <c r="J209" s="6">
        <v>448</v>
      </c>
      <c r="K209" s="6">
        <v>511</v>
      </c>
      <c r="L209" s="6">
        <v>522</v>
      </c>
      <c r="M209" s="6">
        <v>525</v>
      </c>
      <c r="N209" s="6">
        <v>471</v>
      </c>
      <c r="O209" s="6">
        <v>546</v>
      </c>
      <c r="P209" s="6">
        <v>706</v>
      </c>
      <c r="Q209" s="6">
        <v>484</v>
      </c>
      <c r="R209" s="6">
        <v>524</v>
      </c>
      <c r="S209" s="6">
        <v>1171</v>
      </c>
      <c r="T209" s="6">
        <v>121</v>
      </c>
      <c r="U209" s="6">
        <v>321</v>
      </c>
      <c r="V209" s="6">
        <v>533</v>
      </c>
      <c r="W209" s="6">
        <v>2048</v>
      </c>
      <c r="X209" s="6">
        <v>330</v>
      </c>
      <c r="Y209" s="6">
        <v>142</v>
      </c>
      <c r="Z209" s="6">
        <v>1774</v>
      </c>
    </row>
    <row r="210" spans="1:26" ht="12" customHeight="1" x14ac:dyDescent="0.15">
      <c r="A210" s="6" t="s">
        <v>228</v>
      </c>
      <c r="B210" s="6">
        <v>123</v>
      </c>
      <c r="C210" s="6">
        <v>105</v>
      </c>
      <c r="D210" s="6">
        <v>87</v>
      </c>
      <c r="E210" s="6">
        <v>84</v>
      </c>
      <c r="F210" s="6">
        <v>105</v>
      </c>
      <c r="G210" s="6">
        <v>35</v>
      </c>
      <c r="H210" s="6">
        <v>80</v>
      </c>
      <c r="I210" s="6">
        <v>55</v>
      </c>
      <c r="J210" s="6">
        <v>56</v>
      </c>
      <c r="K210" s="6">
        <v>63</v>
      </c>
      <c r="L210" s="6">
        <v>58</v>
      </c>
      <c r="M210" s="6">
        <v>56</v>
      </c>
      <c r="N210" s="6">
        <v>79</v>
      </c>
      <c r="O210" s="6">
        <v>28</v>
      </c>
      <c r="P210" s="6">
        <v>41</v>
      </c>
      <c r="Q210" s="6">
        <v>55</v>
      </c>
      <c r="R210" s="6">
        <v>72</v>
      </c>
      <c r="S210" s="6">
        <v>132</v>
      </c>
      <c r="T210" s="6">
        <v>72</v>
      </c>
      <c r="U210" s="6">
        <v>34</v>
      </c>
      <c r="V210" s="6">
        <v>70</v>
      </c>
      <c r="W210" s="6">
        <v>205</v>
      </c>
      <c r="X210" s="6">
        <v>89</v>
      </c>
      <c r="Y210" s="6">
        <v>14</v>
      </c>
      <c r="Z210" s="6">
        <v>57</v>
      </c>
    </row>
    <row r="211" spans="1:26" ht="12" customHeight="1" x14ac:dyDescent="0.15">
      <c r="A211" s="6" t="s">
        <v>229</v>
      </c>
      <c r="B211" s="6">
        <v>28</v>
      </c>
      <c r="C211" s="6">
        <v>23</v>
      </c>
      <c r="D211" s="6">
        <v>36</v>
      </c>
      <c r="E211" s="6">
        <v>42</v>
      </c>
      <c r="F211" s="6">
        <v>57</v>
      </c>
      <c r="G211" s="6">
        <v>17</v>
      </c>
      <c r="H211" s="6">
        <v>36</v>
      </c>
      <c r="I211" s="6">
        <v>24</v>
      </c>
      <c r="J211" s="6">
        <v>18</v>
      </c>
      <c r="K211" s="6">
        <v>53</v>
      </c>
      <c r="L211" s="6">
        <v>20</v>
      </c>
      <c r="M211" s="6">
        <v>37</v>
      </c>
      <c r="N211" s="6">
        <v>35</v>
      </c>
      <c r="O211" s="6">
        <v>35</v>
      </c>
      <c r="P211" s="6">
        <v>41</v>
      </c>
      <c r="Q211" s="6">
        <v>20</v>
      </c>
      <c r="R211" s="6">
        <v>25</v>
      </c>
      <c r="S211" s="6">
        <v>50</v>
      </c>
      <c r="T211" s="6">
        <v>43</v>
      </c>
      <c r="U211" s="6">
        <v>27</v>
      </c>
      <c r="V211" s="6">
        <v>39</v>
      </c>
      <c r="W211" s="6">
        <v>86</v>
      </c>
      <c r="X211" s="6">
        <v>48</v>
      </c>
      <c r="Y211" s="6">
        <v>7</v>
      </c>
      <c r="Z211" s="6">
        <v>47</v>
      </c>
    </row>
    <row r="212" spans="1:26" ht="12" customHeight="1" x14ac:dyDescent="0.15">
      <c r="A212" s="6" t="s">
        <v>230</v>
      </c>
      <c r="B212" s="6">
        <v>41</v>
      </c>
      <c r="C212" s="6">
        <v>17</v>
      </c>
      <c r="D212" s="6">
        <v>12</v>
      </c>
      <c r="E212" s="6">
        <v>29</v>
      </c>
      <c r="F212" s="6">
        <v>53</v>
      </c>
      <c r="G212" s="6">
        <v>41</v>
      </c>
      <c r="H212" s="6">
        <v>11</v>
      </c>
      <c r="I212" s="6">
        <v>24</v>
      </c>
      <c r="J212" s="6">
        <v>27</v>
      </c>
      <c r="K212" s="6">
        <v>13</v>
      </c>
      <c r="L212" s="6">
        <v>29</v>
      </c>
      <c r="M212" s="6">
        <v>20</v>
      </c>
      <c r="N212" s="6">
        <v>46</v>
      </c>
      <c r="O212" s="6">
        <v>10</v>
      </c>
      <c r="P212" s="6">
        <v>24</v>
      </c>
      <c r="Q212" s="6">
        <v>28</v>
      </c>
      <c r="R212" s="6">
        <v>23</v>
      </c>
      <c r="S212" s="6">
        <v>85</v>
      </c>
      <c r="T212" s="6">
        <v>13</v>
      </c>
      <c r="U212" s="6">
        <v>24</v>
      </c>
      <c r="V212" s="6">
        <v>47</v>
      </c>
      <c r="W212" s="6">
        <v>112</v>
      </c>
      <c r="X212" s="6">
        <v>22</v>
      </c>
      <c r="Y212" s="6">
        <v>4</v>
      </c>
      <c r="Z212" s="6">
        <v>53</v>
      </c>
    </row>
    <row r="213" spans="1:26" ht="12" customHeight="1" x14ac:dyDescent="0.15">
      <c r="A213" s="6" t="s">
        <v>231</v>
      </c>
      <c r="B213" s="6">
        <v>28</v>
      </c>
      <c r="C213" s="6">
        <v>29</v>
      </c>
      <c r="D213" s="6">
        <v>38</v>
      </c>
      <c r="E213" s="6">
        <v>21</v>
      </c>
      <c r="F213" s="6">
        <v>20</v>
      </c>
      <c r="G213" s="6">
        <v>24</v>
      </c>
      <c r="H213" s="6">
        <v>19</v>
      </c>
      <c r="I213" s="6">
        <v>21</v>
      </c>
      <c r="J213" s="6">
        <v>26</v>
      </c>
      <c r="K213" s="6">
        <v>27</v>
      </c>
      <c r="L213" s="6">
        <v>20</v>
      </c>
      <c r="M213" s="6">
        <v>22</v>
      </c>
      <c r="N213" s="6">
        <v>21</v>
      </c>
      <c r="O213" s="6">
        <v>21</v>
      </c>
      <c r="P213" s="6">
        <v>17</v>
      </c>
      <c r="Q213" s="6">
        <v>20</v>
      </c>
      <c r="R213" s="6">
        <v>19</v>
      </c>
      <c r="S213" s="6">
        <v>54</v>
      </c>
      <c r="T213" s="6">
        <v>34</v>
      </c>
      <c r="U213" s="6">
        <v>14</v>
      </c>
      <c r="V213" s="6">
        <v>22</v>
      </c>
      <c r="W213" s="6">
        <v>93</v>
      </c>
      <c r="X213" s="6">
        <v>30</v>
      </c>
      <c r="Y213" s="6">
        <v>6</v>
      </c>
      <c r="Z213" s="6">
        <v>57</v>
      </c>
    </row>
    <row r="214" spans="1:26" ht="12" customHeight="1" x14ac:dyDescent="0.15">
      <c r="A214" s="6" t="s">
        <v>232</v>
      </c>
      <c r="B214" s="6">
        <v>525</v>
      </c>
      <c r="C214" s="6">
        <v>418</v>
      </c>
      <c r="D214" s="6">
        <v>356</v>
      </c>
      <c r="E214" s="6">
        <v>394</v>
      </c>
      <c r="F214" s="6">
        <v>135</v>
      </c>
      <c r="G214" s="6">
        <v>81</v>
      </c>
      <c r="H214" s="6">
        <v>108</v>
      </c>
      <c r="I214" s="6">
        <v>112</v>
      </c>
      <c r="J214" s="6">
        <v>94</v>
      </c>
      <c r="K214" s="6">
        <v>111</v>
      </c>
      <c r="L214" s="6">
        <v>110</v>
      </c>
      <c r="M214" s="6">
        <v>126</v>
      </c>
      <c r="N214" s="6">
        <v>174</v>
      </c>
      <c r="O214" s="6">
        <v>120</v>
      </c>
      <c r="P214" s="6">
        <v>117</v>
      </c>
      <c r="Q214" s="6">
        <v>106</v>
      </c>
      <c r="R214" s="6">
        <v>123</v>
      </c>
      <c r="S214" s="6">
        <v>333</v>
      </c>
      <c r="T214" s="6">
        <v>123</v>
      </c>
      <c r="U214" s="6">
        <v>95</v>
      </c>
      <c r="V214" s="6">
        <v>135</v>
      </c>
      <c r="W214" s="6">
        <v>461</v>
      </c>
      <c r="X214" s="6">
        <v>134</v>
      </c>
      <c r="Y214" s="6">
        <v>20</v>
      </c>
      <c r="Z214" s="6">
        <v>111</v>
      </c>
    </row>
    <row r="215" spans="1:26" ht="12" customHeight="1" x14ac:dyDescent="0.15">
      <c r="A215" s="6" t="s">
        <v>233</v>
      </c>
      <c r="B215" s="6">
        <v>71</v>
      </c>
      <c r="C215" s="6">
        <v>54</v>
      </c>
      <c r="D215" s="6">
        <v>49</v>
      </c>
      <c r="E215" s="6">
        <v>55</v>
      </c>
      <c r="F215" s="6">
        <v>50</v>
      </c>
      <c r="G215" s="6">
        <v>34</v>
      </c>
      <c r="H215" s="6">
        <v>34</v>
      </c>
      <c r="I215" s="6">
        <v>53</v>
      </c>
      <c r="J215" s="6">
        <v>36</v>
      </c>
      <c r="K215" s="6">
        <v>49</v>
      </c>
      <c r="L215" s="6">
        <v>50</v>
      </c>
      <c r="M215" s="6">
        <v>52</v>
      </c>
      <c r="N215" s="6">
        <v>54</v>
      </c>
      <c r="O215" s="6">
        <v>37</v>
      </c>
      <c r="P215" s="6">
        <v>41</v>
      </c>
      <c r="Q215" s="6">
        <v>48</v>
      </c>
      <c r="R215" s="6">
        <v>53</v>
      </c>
      <c r="S215" s="6">
        <v>116</v>
      </c>
      <c r="T215" s="6">
        <v>62</v>
      </c>
      <c r="U215" s="6">
        <v>36</v>
      </c>
      <c r="V215" s="6">
        <v>58</v>
      </c>
      <c r="W215" s="6">
        <v>240</v>
      </c>
      <c r="X215" s="6">
        <v>57</v>
      </c>
      <c r="Y215" s="6">
        <v>10</v>
      </c>
      <c r="Z215" s="6">
        <v>74</v>
      </c>
    </row>
    <row r="216" spans="1:26" ht="12" customHeight="1" x14ac:dyDescent="0.15">
      <c r="A216" s="6" t="s">
        <v>234</v>
      </c>
      <c r="B216" s="6">
        <v>51</v>
      </c>
      <c r="C216" s="6">
        <v>37</v>
      </c>
      <c r="D216" s="6">
        <v>30</v>
      </c>
      <c r="E216" s="6">
        <v>35</v>
      </c>
      <c r="F216" s="6">
        <v>33</v>
      </c>
      <c r="G216" s="6">
        <v>22</v>
      </c>
      <c r="H216" s="6">
        <v>28</v>
      </c>
      <c r="I216" s="6">
        <v>32</v>
      </c>
      <c r="J216" s="6">
        <v>27</v>
      </c>
      <c r="K216" s="6">
        <v>29</v>
      </c>
      <c r="L216" s="6">
        <v>30</v>
      </c>
      <c r="M216" s="6">
        <v>31</v>
      </c>
      <c r="N216" s="6">
        <v>32</v>
      </c>
      <c r="O216" s="6">
        <v>29</v>
      </c>
      <c r="P216" s="6">
        <v>25</v>
      </c>
      <c r="Q216" s="6">
        <v>29</v>
      </c>
      <c r="R216" s="6">
        <v>32</v>
      </c>
      <c r="S216" s="6">
        <v>78</v>
      </c>
      <c r="T216" s="6">
        <v>35</v>
      </c>
      <c r="U216" s="6">
        <v>27</v>
      </c>
      <c r="V216" s="6">
        <v>37</v>
      </c>
      <c r="W216" s="6">
        <v>115</v>
      </c>
      <c r="X216" s="6">
        <v>46</v>
      </c>
      <c r="Y216" s="6">
        <v>12</v>
      </c>
      <c r="Z216" s="6">
        <v>34</v>
      </c>
    </row>
    <row r="217" spans="1:26" ht="12" customHeight="1" x14ac:dyDescent="0.15">
      <c r="A217" s="6" t="s">
        <v>235</v>
      </c>
      <c r="B217" s="6">
        <v>42</v>
      </c>
      <c r="C217" s="6">
        <v>34</v>
      </c>
      <c r="D217" s="6">
        <v>28</v>
      </c>
      <c r="E217" s="6">
        <v>31</v>
      </c>
      <c r="F217" s="6">
        <v>32</v>
      </c>
      <c r="G217" s="6">
        <v>31</v>
      </c>
      <c r="H217" s="6">
        <v>29</v>
      </c>
      <c r="I217" s="6">
        <v>31</v>
      </c>
      <c r="J217" s="6">
        <v>30</v>
      </c>
      <c r="K217" s="6">
        <v>31</v>
      </c>
      <c r="L217" s="6">
        <v>33</v>
      </c>
      <c r="M217" s="6">
        <v>32</v>
      </c>
      <c r="N217" s="6">
        <v>31</v>
      </c>
      <c r="O217" s="6">
        <v>31</v>
      </c>
      <c r="P217" s="6">
        <v>26</v>
      </c>
      <c r="Q217" s="6">
        <v>29</v>
      </c>
      <c r="R217" s="6">
        <v>30</v>
      </c>
      <c r="S217" s="6">
        <v>91</v>
      </c>
      <c r="T217" s="6">
        <v>41</v>
      </c>
      <c r="U217" s="6">
        <v>18</v>
      </c>
      <c r="V217" s="6">
        <v>36</v>
      </c>
      <c r="W217" s="6">
        <v>132</v>
      </c>
      <c r="X217" s="6">
        <v>19</v>
      </c>
      <c r="Y217" s="6">
        <v>4</v>
      </c>
      <c r="Z217" s="6">
        <v>19</v>
      </c>
    </row>
    <row r="218" spans="1:26" ht="12" customHeight="1" x14ac:dyDescent="0.15">
      <c r="A218" s="6" t="s">
        <v>236</v>
      </c>
      <c r="B218" s="6">
        <v>39</v>
      </c>
      <c r="C218" s="6">
        <v>32</v>
      </c>
      <c r="D218" s="6">
        <v>26</v>
      </c>
      <c r="E218" s="6">
        <v>21</v>
      </c>
      <c r="F218" s="6">
        <v>20</v>
      </c>
      <c r="G218" s="6">
        <v>15</v>
      </c>
      <c r="H218" s="6">
        <v>19</v>
      </c>
      <c r="I218" s="6">
        <v>21</v>
      </c>
      <c r="J218" s="6">
        <v>19</v>
      </c>
      <c r="K218" s="6">
        <v>18</v>
      </c>
      <c r="L218" s="6">
        <v>20</v>
      </c>
      <c r="M218" s="6">
        <v>19</v>
      </c>
      <c r="N218" s="6">
        <v>19</v>
      </c>
      <c r="O218" s="6">
        <v>18</v>
      </c>
      <c r="P218" s="6">
        <v>35</v>
      </c>
      <c r="Q218" s="6">
        <v>18</v>
      </c>
      <c r="R218" s="6">
        <v>45</v>
      </c>
      <c r="S218" s="6">
        <v>51</v>
      </c>
      <c r="T218" s="6">
        <v>51</v>
      </c>
      <c r="U218" s="6">
        <v>39</v>
      </c>
      <c r="V218" s="6">
        <v>21</v>
      </c>
      <c r="W218" s="6">
        <v>155</v>
      </c>
      <c r="X218" s="6">
        <v>56</v>
      </c>
      <c r="Y218" s="6">
        <v>10</v>
      </c>
      <c r="Z218" s="6">
        <v>47</v>
      </c>
    </row>
    <row r="219" spans="1:26" ht="12" customHeight="1" x14ac:dyDescent="0.15">
      <c r="A219" s="6" t="s">
        <v>237</v>
      </c>
      <c r="B219" s="6">
        <v>53</v>
      </c>
      <c r="C219" s="6">
        <v>41</v>
      </c>
      <c r="D219" s="6">
        <v>35</v>
      </c>
      <c r="E219" s="6">
        <v>42</v>
      </c>
      <c r="F219" s="6">
        <v>38</v>
      </c>
      <c r="G219" s="6">
        <v>29</v>
      </c>
      <c r="H219" s="6">
        <v>33</v>
      </c>
      <c r="I219" s="6">
        <v>38</v>
      </c>
      <c r="J219" s="6">
        <v>34</v>
      </c>
      <c r="K219" s="6">
        <v>33</v>
      </c>
      <c r="L219" s="6">
        <v>41</v>
      </c>
      <c r="M219" s="6">
        <v>40</v>
      </c>
      <c r="N219" s="6">
        <v>42</v>
      </c>
      <c r="O219" s="6">
        <v>37</v>
      </c>
      <c r="P219" s="6">
        <v>34</v>
      </c>
      <c r="Q219" s="6">
        <v>37</v>
      </c>
      <c r="R219" s="6">
        <v>39</v>
      </c>
      <c r="S219" s="6">
        <v>107</v>
      </c>
      <c r="T219" s="6">
        <v>45</v>
      </c>
      <c r="U219" s="6">
        <v>35</v>
      </c>
      <c r="V219" s="6">
        <v>41</v>
      </c>
      <c r="W219" s="6">
        <v>163</v>
      </c>
      <c r="X219" s="6">
        <v>83</v>
      </c>
      <c r="Y219" s="6">
        <v>16</v>
      </c>
      <c r="Z219" s="6">
        <v>72</v>
      </c>
    </row>
    <row r="220" spans="1:26" ht="12" customHeight="1" x14ac:dyDescent="0.15">
      <c r="A220" s="6" t="s">
        <v>238</v>
      </c>
      <c r="B220" s="6">
        <v>34</v>
      </c>
      <c r="C220" s="6">
        <v>63</v>
      </c>
      <c r="D220" s="6">
        <v>53</v>
      </c>
      <c r="E220" s="6">
        <v>22</v>
      </c>
      <c r="F220" s="6">
        <v>56</v>
      </c>
      <c r="G220" s="6">
        <v>19</v>
      </c>
      <c r="H220" s="6">
        <v>21</v>
      </c>
      <c r="I220" s="6">
        <v>57</v>
      </c>
      <c r="J220" s="6">
        <v>69</v>
      </c>
      <c r="K220" s="6">
        <v>85</v>
      </c>
      <c r="L220" s="6">
        <v>23</v>
      </c>
      <c r="M220" s="6">
        <v>23</v>
      </c>
      <c r="N220" s="6">
        <v>46</v>
      </c>
      <c r="O220" s="6">
        <v>23</v>
      </c>
      <c r="P220" s="6">
        <v>19</v>
      </c>
      <c r="Q220" s="6">
        <v>52</v>
      </c>
      <c r="R220" s="6">
        <v>79</v>
      </c>
      <c r="S220" s="6">
        <v>66</v>
      </c>
      <c r="T220" s="6">
        <v>65</v>
      </c>
      <c r="U220" s="6">
        <v>61</v>
      </c>
      <c r="V220" s="6">
        <v>61</v>
      </c>
      <c r="W220" s="6">
        <v>194</v>
      </c>
      <c r="X220" s="6">
        <v>62</v>
      </c>
      <c r="Y220" s="6">
        <v>9</v>
      </c>
      <c r="Z220" s="6">
        <v>53</v>
      </c>
    </row>
    <row r="221" spans="1:26" ht="12" customHeight="1" x14ac:dyDescent="0.15">
      <c r="A221" s="6" t="s">
        <v>239</v>
      </c>
      <c r="B221" s="6">
        <v>708</v>
      </c>
      <c r="C221" s="6">
        <v>596</v>
      </c>
      <c r="D221" s="6">
        <v>500</v>
      </c>
      <c r="E221" s="6">
        <v>518</v>
      </c>
      <c r="F221" s="6">
        <v>418</v>
      </c>
      <c r="G221" s="6">
        <v>257</v>
      </c>
      <c r="H221" s="6">
        <v>459</v>
      </c>
      <c r="I221" s="6">
        <v>525</v>
      </c>
      <c r="J221" s="6">
        <v>475</v>
      </c>
      <c r="K221" s="6">
        <v>471</v>
      </c>
      <c r="L221" s="6">
        <v>562</v>
      </c>
      <c r="M221" s="6">
        <v>500</v>
      </c>
      <c r="N221" s="6">
        <v>422</v>
      </c>
      <c r="O221" s="6">
        <v>418</v>
      </c>
      <c r="P221" s="6">
        <v>351</v>
      </c>
      <c r="Q221" s="6">
        <v>405</v>
      </c>
      <c r="R221" s="6">
        <v>580</v>
      </c>
      <c r="S221" s="6">
        <v>1016</v>
      </c>
      <c r="T221" s="6">
        <v>542</v>
      </c>
      <c r="U221" s="6">
        <v>586</v>
      </c>
      <c r="V221" s="6">
        <v>535</v>
      </c>
      <c r="W221" s="6">
        <v>1267</v>
      </c>
      <c r="X221" s="6">
        <v>316</v>
      </c>
      <c r="Y221" s="6">
        <v>81</v>
      </c>
      <c r="Z221" s="6">
        <v>3</v>
      </c>
    </row>
    <row r="222" spans="1:26" ht="12" customHeight="1" x14ac:dyDescent="0.15">
      <c r="A222" s="6" t="s">
        <v>240</v>
      </c>
      <c r="B222" s="6">
        <v>60</v>
      </c>
      <c r="C222" s="6">
        <v>47</v>
      </c>
      <c r="D222" s="6">
        <v>48</v>
      </c>
      <c r="E222" s="6">
        <v>45</v>
      </c>
      <c r="F222" s="6">
        <v>53</v>
      </c>
      <c r="G222" s="6">
        <v>31</v>
      </c>
      <c r="H222" s="6">
        <v>47</v>
      </c>
      <c r="I222" s="6">
        <v>53</v>
      </c>
      <c r="J222" s="6">
        <v>44</v>
      </c>
      <c r="K222" s="6">
        <v>41</v>
      </c>
      <c r="L222" s="6">
        <v>52</v>
      </c>
      <c r="M222" s="6">
        <v>42</v>
      </c>
      <c r="N222" s="6">
        <v>40</v>
      </c>
      <c r="O222" s="6">
        <v>49</v>
      </c>
      <c r="P222" s="6">
        <v>38</v>
      </c>
      <c r="Q222" s="6">
        <v>47</v>
      </c>
      <c r="R222" s="6">
        <v>43</v>
      </c>
      <c r="S222" s="6">
        <v>122</v>
      </c>
      <c r="T222" s="6">
        <v>49</v>
      </c>
      <c r="U222" s="6">
        <v>36</v>
      </c>
      <c r="V222" s="6">
        <v>49</v>
      </c>
      <c r="W222" s="6">
        <v>157</v>
      </c>
      <c r="X222" s="6">
        <v>59</v>
      </c>
      <c r="Y222" s="6">
        <v>10</v>
      </c>
      <c r="Z222" s="6">
        <v>43</v>
      </c>
    </row>
    <row r="223" spans="1:26" ht="12" customHeight="1" x14ac:dyDescent="0.15">
      <c r="A223" s="6" t="s">
        <v>241</v>
      </c>
      <c r="B223" s="6">
        <v>65</v>
      </c>
      <c r="C223" s="6">
        <v>61</v>
      </c>
      <c r="D223" s="6">
        <v>55</v>
      </c>
      <c r="E223" s="6">
        <v>45</v>
      </c>
      <c r="F223" s="6">
        <v>79</v>
      </c>
      <c r="G223" s="6">
        <v>45</v>
      </c>
      <c r="H223" s="6">
        <v>66</v>
      </c>
      <c r="I223" s="6">
        <v>77</v>
      </c>
      <c r="J223" s="6">
        <v>57</v>
      </c>
      <c r="K223" s="6">
        <v>48</v>
      </c>
      <c r="L223" s="6">
        <v>79</v>
      </c>
      <c r="M223" s="6">
        <v>77</v>
      </c>
      <c r="N223" s="6">
        <v>47</v>
      </c>
      <c r="O223" s="6">
        <v>48</v>
      </c>
      <c r="P223" s="6">
        <v>53</v>
      </c>
      <c r="Q223" s="6">
        <v>44</v>
      </c>
      <c r="R223" s="6">
        <v>44</v>
      </c>
      <c r="S223" s="6">
        <v>161</v>
      </c>
      <c r="T223" s="6">
        <v>86</v>
      </c>
      <c r="U223" s="6">
        <v>38</v>
      </c>
      <c r="V223" s="6">
        <v>74</v>
      </c>
      <c r="W223" s="6">
        <v>189</v>
      </c>
      <c r="X223" s="6">
        <v>63</v>
      </c>
      <c r="Y223" s="6">
        <v>9</v>
      </c>
      <c r="Z223" s="6">
        <v>58</v>
      </c>
    </row>
    <row r="224" spans="1:26" ht="12" customHeight="1" x14ac:dyDescent="0.15">
      <c r="A224" s="6" t="s">
        <v>242</v>
      </c>
      <c r="B224" s="6">
        <v>97</v>
      </c>
      <c r="C224" s="6">
        <v>48</v>
      </c>
      <c r="D224" s="6">
        <v>62</v>
      </c>
      <c r="E224" s="6">
        <v>71</v>
      </c>
      <c r="F224" s="6">
        <v>24</v>
      </c>
      <c r="G224" s="6">
        <v>30</v>
      </c>
      <c r="H224" s="6">
        <v>38</v>
      </c>
      <c r="I224" s="6">
        <v>69</v>
      </c>
      <c r="J224" s="6">
        <v>21</v>
      </c>
      <c r="K224" s="6">
        <v>22</v>
      </c>
      <c r="L224" s="6">
        <v>24</v>
      </c>
      <c r="M224" s="6">
        <v>45</v>
      </c>
      <c r="N224" s="6">
        <v>22</v>
      </c>
      <c r="O224" s="6">
        <v>34</v>
      </c>
      <c r="P224" s="6">
        <v>42</v>
      </c>
      <c r="Q224" s="6">
        <v>39</v>
      </c>
      <c r="R224" s="6">
        <v>67</v>
      </c>
      <c r="S224" s="6">
        <v>57</v>
      </c>
      <c r="T224" s="6">
        <v>27</v>
      </c>
      <c r="U224" s="6">
        <v>36</v>
      </c>
      <c r="V224" s="6">
        <v>28</v>
      </c>
      <c r="W224" s="6">
        <v>155</v>
      </c>
      <c r="X224" s="6">
        <v>45</v>
      </c>
      <c r="Y224" s="6">
        <v>7</v>
      </c>
      <c r="Z224" s="6">
        <v>39</v>
      </c>
    </row>
    <row r="225" spans="1:26" ht="12" customHeight="1" x14ac:dyDescent="0.15">
      <c r="A225" s="6" t="s">
        <v>243</v>
      </c>
      <c r="B225" s="6">
        <v>28</v>
      </c>
      <c r="C225" s="6">
        <v>24</v>
      </c>
      <c r="D225" s="6">
        <v>20</v>
      </c>
      <c r="E225" s="6">
        <v>51</v>
      </c>
      <c r="F225" s="6">
        <v>21</v>
      </c>
      <c r="G225" s="6">
        <v>24</v>
      </c>
      <c r="H225" s="6">
        <v>19</v>
      </c>
      <c r="I225" s="6">
        <v>21</v>
      </c>
      <c r="J225" s="6">
        <v>20</v>
      </c>
      <c r="K225" s="6">
        <v>42</v>
      </c>
      <c r="L225" s="6">
        <v>21</v>
      </c>
      <c r="M225" s="6">
        <v>19</v>
      </c>
      <c r="N225" s="6">
        <v>18</v>
      </c>
      <c r="O225" s="6">
        <v>35</v>
      </c>
      <c r="P225" s="6">
        <v>32</v>
      </c>
      <c r="Q225" s="6">
        <v>64</v>
      </c>
      <c r="R225" s="6">
        <v>48</v>
      </c>
      <c r="S225" s="6">
        <v>105</v>
      </c>
      <c r="T225" s="6">
        <v>56</v>
      </c>
      <c r="U225" s="6">
        <v>85</v>
      </c>
      <c r="V225" s="6">
        <v>26</v>
      </c>
      <c r="W225" s="6">
        <v>152</v>
      </c>
      <c r="X225" s="6">
        <v>69</v>
      </c>
      <c r="Y225" s="6">
        <v>12</v>
      </c>
      <c r="Z225" s="6">
        <v>27</v>
      </c>
    </row>
    <row r="226" spans="1:26" ht="12" customHeight="1" x14ac:dyDescent="0.15">
      <c r="A226" s="6" t="s">
        <v>244</v>
      </c>
      <c r="B226" s="6">
        <v>492</v>
      </c>
      <c r="C226" s="6">
        <v>24</v>
      </c>
      <c r="D226" s="6">
        <v>24</v>
      </c>
      <c r="E226" s="6">
        <v>30</v>
      </c>
      <c r="F226" s="6">
        <v>619</v>
      </c>
      <c r="G226" s="6">
        <v>307</v>
      </c>
      <c r="H226" s="6">
        <v>354</v>
      </c>
      <c r="I226" s="6">
        <v>701</v>
      </c>
      <c r="J226" s="6">
        <v>577</v>
      </c>
      <c r="K226" s="6">
        <v>694</v>
      </c>
      <c r="L226" s="6">
        <v>48</v>
      </c>
      <c r="M226" s="6">
        <v>366</v>
      </c>
      <c r="N226" s="6">
        <v>629</v>
      </c>
      <c r="O226" s="6">
        <v>30</v>
      </c>
      <c r="P226" s="6">
        <v>15</v>
      </c>
      <c r="Q226" s="6">
        <v>637</v>
      </c>
      <c r="R226" s="6">
        <v>389</v>
      </c>
      <c r="S226" s="6">
        <v>92</v>
      </c>
      <c r="T226" s="6">
        <v>421</v>
      </c>
      <c r="U226" s="6">
        <v>502</v>
      </c>
      <c r="V226" s="6">
        <v>35</v>
      </c>
      <c r="W226" s="6">
        <v>2032</v>
      </c>
      <c r="X226" s="6">
        <v>220</v>
      </c>
      <c r="Y226" s="6">
        <v>96</v>
      </c>
      <c r="Z226" s="6">
        <v>512</v>
      </c>
    </row>
    <row r="227" spans="1:26" ht="12" customHeight="1" x14ac:dyDescent="0.15">
      <c r="A227" s="6" t="s">
        <v>245</v>
      </c>
      <c r="B227" s="6">
        <v>37</v>
      </c>
      <c r="C227" s="6">
        <v>29</v>
      </c>
      <c r="D227" s="6">
        <v>25</v>
      </c>
      <c r="E227" s="6">
        <v>29</v>
      </c>
      <c r="F227" s="6">
        <v>28</v>
      </c>
      <c r="G227" s="6">
        <v>77</v>
      </c>
      <c r="H227" s="6">
        <v>26</v>
      </c>
      <c r="I227" s="6">
        <v>25</v>
      </c>
      <c r="J227" s="6">
        <v>25</v>
      </c>
      <c r="K227" s="6">
        <v>23</v>
      </c>
      <c r="L227" s="6">
        <v>30</v>
      </c>
      <c r="M227" s="6">
        <v>32</v>
      </c>
      <c r="N227" s="6">
        <v>23</v>
      </c>
      <c r="O227" s="6">
        <v>27</v>
      </c>
      <c r="P227" s="6">
        <v>20</v>
      </c>
      <c r="Q227" s="6">
        <v>26</v>
      </c>
      <c r="R227" s="6">
        <v>22</v>
      </c>
      <c r="S227" s="6">
        <v>44</v>
      </c>
      <c r="T227" s="6">
        <v>33</v>
      </c>
      <c r="U227" s="6">
        <v>17</v>
      </c>
      <c r="V227" s="6">
        <v>26</v>
      </c>
      <c r="W227" s="6">
        <v>98</v>
      </c>
      <c r="X227" s="6">
        <v>18</v>
      </c>
      <c r="Y227" s="6">
        <v>4</v>
      </c>
      <c r="Z227" s="6">
        <v>35</v>
      </c>
    </row>
    <row r="228" spans="1:26" ht="12" customHeight="1" x14ac:dyDescent="0.15">
      <c r="A228" s="6" t="s">
        <v>246</v>
      </c>
      <c r="B228" s="6">
        <v>102</v>
      </c>
      <c r="C228" s="6">
        <v>71</v>
      </c>
      <c r="D228" s="6">
        <v>57</v>
      </c>
      <c r="E228" s="6">
        <v>61</v>
      </c>
      <c r="F228" s="6">
        <v>66</v>
      </c>
      <c r="G228" s="6">
        <v>43</v>
      </c>
      <c r="H228" s="6">
        <v>50</v>
      </c>
      <c r="I228" s="6">
        <v>64</v>
      </c>
      <c r="J228" s="6">
        <v>52</v>
      </c>
      <c r="K228" s="6">
        <v>57</v>
      </c>
      <c r="L228" s="6">
        <v>66</v>
      </c>
      <c r="M228" s="6">
        <v>62</v>
      </c>
      <c r="N228" s="6">
        <v>60</v>
      </c>
      <c r="O228" s="6">
        <v>57</v>
      </c>
      <c r="P228" s="6">
        <v>47</v>
      </c>
      <c r="Q228" s="6">
        <v>57</v>
      </c>
      <c r="R228" s="6">
        <v>64</v>
      </c>
      <c r="S228" s="6">
        <v>156</v>
      </c>
      <c r="T228" s="6">
        <v>78</v>
      </c>
      <c r="U228" s="6">
        <v>70</v>
      </c>
      <c r="V228" s="6">
        <v>71</v>
      </c>
      <c r="W228" s="6">
        <v>215</v>
      </c>
      <c r="X228" s="6">
        <v>95</v>
      </c>
      <c r="Y228" s="6">
        <v>16</v>
      </c>
      <c r="Z228" s="6">
        <v>49</v>
      </c>
    </row>
    <row r="229" spans="1:26" ht="12" customHeight="1" x14ac:dyDescent="0.15">
      <c r="A229" s="6" t="s">
        <v>247</v>
      </c>
      <c r="B229" s="6">
        <v>19</v>
      </c>
      <c r="C229" s="6">
        <v>39</v>
      </c>
      <c r="D229" s="6">
        <v>14</v>
      </c>
      <c r="E229" s="6">
        <v>24</v>
      </c>
      <c r="F229" s="6">
        <v>13</v>
      </c>
      <c r="G229" s="6">
        <v>40</v>
      </c>
      <c r="H229" s="6">
        <v>45</v>
      </c>
      <c r="I229" s="6">
        <v>48</v>
      </c>
      <c r="J229" s="6">
        <v>40</v>
      </c>
      <c r="K229" s="6">
        <v>46</v>
      </c>
      <c r="L229" s="6">
        <v>36</v>
      </c>
      <c r="M229" s="6">
        <v>29</v>
      </c>
      <c r="N229" s="6">
        <v>27</v>
      </c>
      <c r="O229" s="6">
        <v>18</v>
      </c>
      <c r="P229" s="6">
        <v>39</v>
      </c>
      <c r="Q229" s="6">
        <v>28</v>
      </c>
      <c r="R229" s="6">
        <v>44</v>
      </c>
      <c r="S229" s="6">
        <v>137</v>
      </c>
      <c r="T229" s="6">
        <v>69</v>
      </c>
      <c r="U229" s="6">
        <v>12</v>
      </c>
      <c r="V229" s="6">
        <v>52</v>
      </c>
      <c r="W229" s="6">
        <v>133</v>
      </c>
      <c r="X229" s="6">
        <v>38</v>
      </c>
      <c r="Y229" s="6">
        <v>6</v>
      </c>
      <c r="Z229" s="6">
        <v>44</v>
      </c>
    </row>
    <row r="230" spans="1:26" ht="12" customHeight="1" x14ac:dyDescent="0.15">
      <c r="A230" s="6" t="s">
        <v>248</v>
      </c>
      <c r="B230" s="6">
        <v>66</v>
      </c>
      <c r="C230" s="6">
        <v>54</v>
      </c>
      <c r="D230" s="6">
        <v>40</v>
      </c>
      <c r="E230" s="6">
        <v>53</v>
      </c>
      <c r="F230" s="6">
        <v>33</v>
      </c>
      <c r="G230" s="6">
        <v>209</v>
      </c>
      <c r="H230" s="6">
        <v>180</v>
      </c>
      <c r="I230" s="6">
        <v>126</v>
      </c>
      <c r="J230" s="6">
        <v>103</v>
      </c>
      <c r="K230" s="6">
        <v>40</v>
      </c>
      <c r="L230" s="6">
        <v>122</v>
      </c>
      <c r="M230" s="6">
        <v>45</v>
      </c>
      <c r="N230" s="6">
        <v>39</v>
      </c>
      <c r="O230" s="6">
        <v>125</v>
      </c>
      <c r="P230" s="6">
        <v>17</v>
      </c>
      <c r="Q230" s="6">
        <v>2</v>
      </c>
      <c r="R230" s="6">
        <v>34</v>
      </c>
      <c r="S230" s="6">
        <v>287</v>
      </c>
      <c r="T230" s="6">
        <v>112</v>
      </c>
      <c r="U230" s="6">
        <v>2</v>
      </c>
      <c r="V230" s="6">
        <v>124</v>
      </c>
      <c r="W230" s="6">
        <v>479</v>
      </c>
      <c r="X230" s="6">
        <v>67</v>
      </c>
      <c r="Y230" s="6">
        <v>19</v>
      </c>
      <c r="Z230" s="6">
        <v>154</v>
      </c>
    </row>
    <row r="231" spans="1:26" ht="12" customHeight="1" x14ac:dyDescent="0.15">
      <c r="A231" s="6" t="s">
        <v>249</v>
      </c>
      <c r="B231" s="6">
        <v>118</v>
      </c>
      <c r="C231" s="6">
        <v>92</v>
      </c>
      <c r="D231" s="6">
        <v>47</v>
      </c>
      <c r="E231" s="6">
        <v>91</v>
      </c>
      <c r="F231" s="6">
        <v>55</v>
      </c>
      <c r="G231" s="6">
        <v>41</v>
      </c>
      <c r="H231" s="6">
        <v>106</v>
      </c>
      <c r="I231" s="6">
        <v>53</v>
      </c>
      <c r="J231" s="6">
        <v>75</v>
      </c>
      <c r="K231" s="6">
        <v>76</v>
      </c>
      <c r="L231" s="6">
        <v>53</v>
      </c>
      <c r="M231" s="6">
        <v>84</v>
      </c>
      <c r="N231" s="6">
        <v>50</v>
      </c>
      <c r="O231" s="6">
        <v>47</v>
      </c>
      <c r="P231" s="6">
        <v>42</v>
      </c>
      <c r="Q231" s="6">
        <v>47</v>
      </c>
      <c r="R231" s="6">
        <v>63</v>
      </c>
      <c r="S231" s="6">
        <v>209</v>
      </c>
      <c r="T231" s="6">
        <v>133</v>
      </c>
      <c r="U231" s="6">
        <v>62</v>
      </c>
      <c r="V231" s="6">
        <v>58</v>
      </c>
      <c r="W231" s="6">
        <v>393</v>
      </c>
      <c r="X231" s="6">
        <v>100</v>
      </c>
      <c r="Y231" s="6">
        <v>16</v>
      </c>
      <c r="Z231" s="6">
        <v>61</v>
      </c>
    </row>
    <row r="232" spans="1:26" ht="12" customHeight="1" x14ac:dyDescent="0.15">
      <c r="A232" s="6" t="s">
        <v>250</v>
      </c>
      <c r="B232" s="6">
        <v>48</v>
      </c>
      <c r="C232" s="6">
        <v>67</v>
      </c>
      <c r="D232" s="6">
        <v>55</v>
      </c>
      <c r="E232" s="6">
        <v>16</v>
      </c>
      <c r="F232" s="6">
        <v>62</v>
      </c>
      <c r="G232" s="6">
        <v>22</v>
      </c>
      <c r="H232" s="6">
        <v>15</v>
      </c>
      <c r="I232" s="6">
        <v>36</v>
      </c>
      <c r="J232" s="6">
        <v>48</v>
      </c>
      <c r="K232" s="6">
        <v>55</v>
      </c>
      <c r="L232" s="6">
        <v>36</v>
      </c>
      <c r="M232" s="6">
        <v>37</v>
      </c>
      <c r="N232" s="6">
        <v>29</v>
      </c>
      <c r="O232" s="6">
        <v>14</v>
      </c>
      <c r="P232" s="6">
        <v>12</v>
      </c>
      <c r="Q232" s="6">
        <v>32</v>
      </c>
      <c r="R232" s="6">
        <v>51</v>
      </c>
      <c r="S232" s="6">
        <v>155</v>
      </c>
      <c r="T232" s="6">
        <v>40</v>
      </c>
      <c r="U232" s="6">
        <v>41</v>
      </c>
      <c r="V232" s="6">
        <v>69</v>
      </c>
      <c r="W232" s="6">
        <v>124</v>
      </c>
      <c r="X232" s="6">
        <v>47</v>
      </c>
      <c r="Y232" s="6">
        <v>6</v>
      </c>
      <c r="Z232" s="6">
        <v>43</v>
      </c>
    </row>
    <row r="233" spans="1:26" ht="12" customHeight="1" x14ac:dyDescent="0.15">
      <c r="A233" s="6" t="s">
        <v>251</v>
      </c>
      <c r="B233" s="6">
        <v>3118</v>
      </c>
      <c r="C233" s="6">
        <v>2683</v>
      </c>
      <c r="D233" s="6">
        <v>2304</v>
      </c>
      <c r="E233" s="6">
        <v>2377</v>
      </c>
      <c r="F233" s="6">
        <v>1950</v>
      </c>
      <c r="G233" s="6">
        <v>1253</v>
      </c>
      <c r="H233" s="6">
        <v>2283</v>
      </c>
      <c r="I233" s="6">
        <v>2467</v>
      </c>
      <c r="J233" s="6">
        <v>2223</v>
      </c>
      <c r="K233" s="6">
        <v>2233</v>
      </c>
      <c r="L233" s="6">
        <v>2695</v>
      </c>
      <c r="M233" s="6">
        <v>2492</v>
      </c>
      <c r="N233" s="6">
        <v>2041</v>
      </c>
      <c r="O233" s="6">
        <v>2126</v>
      </c>
      <c r="P233" s="6">
        <v>1697</v>
      </c>
      <c r="Q233" s="6">
        <v>1949</v>
      </c>
      <c r="R233" s="6">
        <v>2572</v>
      </c>
      <c r="S233" s="6">
        <v>4130</v>
      </c>
      <c r="T233" s="6">
        <v>2630</v>
      </c>
      <c r="U233" s="6">
        <v>2707</v>
      </c>
      <c r="V233" s="6">
        <v>2578</v>
      </c>
      <c r="W233" s="6">
        <v>4717</v>
      </c>
      <c r="X233" s="6">
        <v>1499</v>
      </c>
      <c r="Y233" s="6">
        <v>264</v>
      </c>
      <c r="Z233" s="6">
        <v>8</v>
      </c>
    </row>
    <row r="234" spans="1:26" ht="12" customHeight="1" x14ac:dyDescent="0.15">
      <c r="A234" s="6" t="s">
        <v>252</v>
      </c>
      <c r="B234" s="6">
        <v>21</v>
      </c>
      <c r="C234" s="6">
        <v>15</v>
      </c>
      <c r="D234" s="6">
        <v>13</v>
      </c>
      <c r="E234" s="6">
        <v>14</v>
      </c>
      <c r="F234" s="6">
        <v>40</v>
      </c>
      <c r="G234" s="6">
        <v>27</v>
      </c>
      <c r="H234" s="6">
        <v>46</v>
      </c>
      <c r="I234" s="6">
        <v>47</v>
      </c>
      <c r="J234" s="6">
        <v>38</v>
      </c>
      <c r="K234" s="6">
        <v>56</v>
      </c>
      <c r="L234" s="6">
        <v>14</v>
      </c>
      <c r="M234" s="6">
        <v>37</v>
      </c>
      <c r="N234" s="6">
        <v>37</v>
      </c>
      <c r="O234" s="6">
        <v>13</v>
      </c>
      <c r="P234" s="6">
        <v>37</v>
      </c>
      <c r="Q234" s="6">
        <v>59</v>
      </c>
      <c r="R234" s="6">
        <v>59</v>
      </c>
      <c r="S234" s="6">
        <v>88</v>
      </c>
      <c r="T234" s="6">
        <v>54</v>
      </c>
      <c r="U234" s="6">
        <v>29</v>
      </c>
      <c r="V234" s="6">
        <v>27</v>
      </c>
      <c r="W234" s="6">
        <v>201</v>
      </c>
      <c r="X234" s="6">
        <v>110</v>
      </c>
      <c r="Y234" s="6">
        <v>11</v>
      </c>
      <c r="Z234" s="6">
        <v>57</v>
      </c>
    </row>
    <row r="235" spans="1:26" ht="12" customHeight="1" x14ac:dyDescent="0.15">
      <c r="A235" s="6" t="s">
        <v>253</v>
      </c>
      <c r="B235" s="6">
        <v>36</v>
      </c>
      <c r="C235" s="6">
        <v>29</v>
      </c>
      <c r="D235" s="6">
        <v>27</v>
      </c>
      <c r="E235" s="6">
        <v>27</v>
      </c>
      <c r="F235" s="6">
        <v>20</v>
      </c>
      <c r="G235" s="6">
        <v>19</v>
      </c>
      <c r="H235" s="6">
        <v>21</v>
      </c>
      <c r="I235" s="6">
        <v>20</v>
      </c>
      <c r="J235" s="6">
        <v>23</v>
      </c>
      <c r="K235" s="6">
        <v>26</v>
      </c>
      <c r="L235" s="6">
        <v>21</v>
      </c>
      <c r="M235" s="6">
        <v>29</v>
      </c>
      <c r="N235" s="6">
        <v>18</v>
      </c>
      <c r="O235" s="6">
        <v>17</v>
      </c>
      <c r="P235" s="6">
        <v>16</v>
      </c>
      <c r="Q235" s="6">
        <v>16</v>
      </c>
      <c r="R235" s="6">
        <v>18</v>
      </c>
      <c r="S235" s="6">
        <v>43</v>
      </c>
      <c r="T235" s="6">
        <v>30</v>
      </c>
      <c r="U235" s="6">
        <v>13</v>
      </c>
      <c r="V235" s="6">
        <v>24</v>
      </c>
      <c r="W235" s="6">
        <v>68</v>
      </c>
      <c r="X235" s="6">
        <v>32</v>
      </c>
      <c r="Y235" s="6">
        <v>7</v>
      </c>
      <c r="Z235" s="6">
        <v>23</v>
      </c>
    </row>
    <row r="236" spans="1:26" ht="12" customHeight="1" x14ac:dyDescent="0.15">
      <c r="A236" s="6" t="s">
        <v>254</v>
      </c>
      <c r="B236" s="6">
        <v>62</v>
      </c>
      <c r="C236" s="6">
        <v>52</v>
      </c>
      <c r="D236" s="6">
        <v>41</v>
      </c>
      <c r="E236" s="6">
        <v>50</v>
      </c>
      <c r="F236" s="6">
        <v>21</v>
      </c>
      <c r="G236" s="6">
        <v>18</v>
      </c>
      <c r="H236" s="6">
        <v>25</v>
      </c>
      <c r="I236" s="6">
        <v>26</v>
      </c>
      <c r="J236" s="6">
        <v>11</v>
      </c>
      <c r="K236" s="6">
        <v>18</v>
      </c>
      <c r="L236" s="6">
        <v>21</v>
      </c>
      <c r="M236" s="6">
        <v>33</v>
      </c>
      <c r="N236" s="6">
        <v>31</v>
      </c>
      <c r="O236" s="6">
        <v>27</v>
      </c>
      <c r="P236" s="6">
        <v>35</v>
      </c>
      <c r="Q236" s="6">
        <v>12</v>
      </c>
      <c r="R236" s="6">
        <v>25</v>
      </c>
      <c r="S236" s="6">
        <v>72</v>
      </c>
      <c r="T236" s="6">
        <v>22</v>
      </c>
      <c r="U236" s="6">
        <v>21</v>
      </c>
      <c r="V236" s="6">
        <v>22</v>
      </c>
      <c r="W236" s="6">
        <v>30</v>
      </c>
      <c r="X236" s="6">
        <v>46</v>
      </c>
      <c r="Y236" s="6">
        <v>7</v>
      </c>
      <c r="Z236" s="6">
        <v>22</v>
      </c>
    </row>
    <row r="237" spans="1:26" ht="12" customHeight="1" x14ac:dyDescent="0.15">
      <c r="A237" s="6" t="s">
        <v>255</v>
      </c>
      <c r="B237" s="6">
        <v>33</v>
      </c>
      <c r="C237" s="6">
        <v>22</v>
      </c>
      <c r="D237" s="6">
        <v>22</v>
      </c>
      <c r="E237" s="6">
        <v>24</v>
      </c>
      <c r="F237" s="6">
        <v>50</v>
      </c>
      <c r="G237" s="6">
        <v>44</v>
      </c>
      <c r="H237" s="6">
        <v>61</v>
      </c>
      <c r="I237" s="6">
        <v>65</v>
      </c>
      <c r="J237" s="6">
        <v>54</v>
      </c>
      <c r="K237" s="6">
        <v>62</v>
      </c>
      <c r="L237" s="6">
        <v>70</v>
      </c>
      <c r="M237" s="6">
        <v>58</v>
      </c>
      <c r="N237" s="6">
        <v>63</v>
      </c>
      <c r="O237" s="6">
        <v>54</v>
      </c>
      <c r="P237" s="6">
        <v>58</v>
      </c>
      <c r="Q237" s="6">
        <v>55</v>
      </c>
      <c r="R237" s="6">
        <v>69</v>
      </c>
      <c r="S237" s="6">
        <v>80</v>
      </c>
      <c r="T237" s="6">
        <v>74</v>
      </c>
      <c r="U237" s="6">
        <v>100</v>
      </c>
      <c r="V237" s="6">
        <v>75</v>
      </c>
      <c r="W237" s="6">
        <v>122</v>
      </c>
      <c r="X237" s="6">
        <v>101</v>
      </c>
      <c r="Y237" s="6">
        <v>55</v>
      </c>
      <c r="Z237" s="6">
        <v>60</v>
      </c>
    </row>
    <row r="238" spans="1:26" ht="12" customHeight="1" x14ac:dyDescent="0.15">
      <c r="A238" s="6" t="s">
        <v>256</v>
      </c>
      <c r="B238" s="6">
        <v>60</v>
      </c>
      <c r="C238" s="6">
        <v>47</v>
      </c>
      <c r="D238" s="6">
        <v>29</v>
      </c>
      <c r="E238" s="6">
        <v>47</v>
      </c>
      <c r="F238" s="6">
        <v>30</v>
      </c>
      <c r="G238" s="6">
        <v>23</v>
      </c>
      <c r="H238" s="6">
        <v>58</v>
      </c>
      <c r="I238" s="6">
        <v>28</v>
      </c>
      <c r="J238" s="6">
        <v>37</v>
      </c>
      <c r="K238" s="6">
        <v>40</v>
      </c>
      <c r="L238" s="6">
        <v>30</v>
      </c>
      <c r="M238" s="6">
        <v>43</v>
      </c>
      <c r="N238" s="6">
        <v>27</v>
      </c>
      <c r="O238" s="6">
        <v>27</v>
      </c>
      <c r="P238" s="6">
        <v>22</v>
      </c>
      <c r="Q238" s="6">
        <v>26</v>
      </c>
      <c r="R238" s="6">
        <v>36</v>
      </c>
      <c r="S238" s="6">
        <v>109</v>
      </c>
      <c r="T238" s="6">
        <v>71</v>
      </c>
      <c r="U238" s="6">
        <v>30</v>
      </c>
      <c r="V238" s="6">
        <v>49</v>
      </c>
      <c r="W238" s="6">
        <v>225</v>
      </c>
      <c r="X238" s="6">
        <v>37</v>
      </c>
      <c r="Y238" s="6">
        <v>7</v>
      </c>
      <c r="Z238" s="6">
        <v>39</v>
      </c>
    </row>
    <row r="239" spans="1:26" ht="12" customHeight="1" x14ac:dyDescent="0.15">
      <c r="A239" s="6" t="s">
        <v>257</v>
      </c>
      <c r="B239" s="6">
        <v>31</v>
      </c>
      <c r="C239" s="6">
        <v>24</v>
      </c>
      <c r="D239" s="6">
        <v>21</v>
      </c>
      <c r="E239" s="6">
        <v>36</v>
      </c>
      <c r="F239" s="6">
        <v>20</v>
      </c>
      <c r="G239" s="6">
        <v>31</v>
      </c>
      <c r="H239" s="6">
        <v>47</v>
      </c>
      <c r="I239" s="6">
        <v>36</v>
      </c>
      <c r="J239" s="6">
        <v>46</v>
      </c>
      <c r="K239" s="6">
        <v>45</v>
      </c>
      <c r="L239" s="6">
        <v>34</v>
      </c>
      <c r="M239" s="6">
        <v>37</v>
      </c>
      <c r="N239" s="6">
        <v>31</v>
      </c>
      <c r="O239" s="6">
        <v>20</v>
      </c>
      <c r="P239" s="6">
        <v>34</v>
      </c>
      <c r="Q239" s="6">
        <v>17</v>
      </c>
      <c r="R239" s="6">
        <v>58</v>
      </c>
      <c r="S239" s="6">
        <v>115</v>
      </c>
      <c r="T239" s="6">
        <v>54</v>
      </c>
      <c r="U239" s="6">
        <v>21</v>
      </c>
      <c r="V239" s="6">
        <v>56</v>
      </c>
      <c r="W239" s="6">
        <v>129</v>
      </c>
      <c r="X239" s="6">
        <v>39</v>
      </c>
      <c r="Y239" s="6">
        <v>6</v>
      </c>
      <c r="Z239" s="6">
        <v>34</v>
      </c>
    </row>
    <row r="240" spans="1:26" ht="12" customHeight="1" x14ac:dyDescent="0.15">
      <c r="A240" s="6" t="s">
        <v>258</v>
      </c>
      <c r="B240" s="6">
        <v>1064</v>
      </c>
      <c r="C240" s="6">
        <v>571</v>
      </c>
      <c r="D240" s="6">
        <v>498</v>
      </c>
      <c r="E240" s="6">
        <v>640</v>
      </c>
      <c r="F240" s="6">
        <v>475</v>
      </c>
      <c r="G240" s="6">
        <v>483</v>
      </c>
      <c r="H240" s="6">
        <v>848</v>
      </c>
      <c r="I240" s="6">
        <v>504</v>
      </c>
      <c r="J240" s="6">
        <v>405</v>
      </c>
      <c r="K240" s="6">
        <v>465</v>
      </c>
      <c r="L240" s="6">
        <v>488</v>
      </c>
      <c r="M240" s="6">
        <v>498</v>
      </c>
      <c r="N240" s="6">
        <v>459</v>
      </c>
      <c r="O240" s="6">
        <v>510</v>
      </c>
      <c r="P240" s="6">
        <v>666</v>
      </c>
      <c r="Q240" s="6">
        <v>470</v>
      </c>
      <c r="R240" s="6">
        <v>477</v>
      </c>
      <c r="S240" s="6">
        <v>1083</v>
      </c>
      <c r="T240" s="6">
        <v>246</v>
      </c>
      <c r="U240" s="6">
        <v>259</v>
      </c>
      <c r="V240" s="6">
        <v>486</v>
      </c>
      <c r="W240" s="6">
        <v>1779</v>
      </c>
      <c r="X240" s="6">
        <v>363</v>
      </c>
      <c r="Y240" s="6">
        <v>118</v>
      </c>
      <c r="Z240" s="6">
        <v>1430</v>
      </c>
    </row>
    <row r="241" spans="1:26" ht="12" customHeight="1" x14ac:dyDescent="0.15">
      <c r="A241" s="6" t="s">
        <v>259</v>
      </c>
      <c r="B241" s="6">
        <v>66</v>
      </c>
      <c r="C241" s="6">
        <v>50</v>
      </c>
      <c r="D241" s="6">
        <v>43</v>
      </c>
      <c r="E241" s="6">
        <v>51</v>
      </c>
      <c r="F241" s="6">
        <v>29</v>
      </c>
      <c r="G241" s="6">
        <v>314</v>
      </c>
      <c r="H241" s="6">
        <v>264</v>
      </c>
      <c r="I241" s="6">
        <v>177</v>
      </c>
      <c r="J241" s="6">
        <v>146</v>
      </c>
      <c r="K241" s="6">
        <v>42</v>
      </c>
      <c r="L241" s="6">
        <v>165</v>
      </c>
      <c r="M241" s="6">
        <v>49</v>
      </c>
      <c r="N241" s="6">
        <v>47</v>
      </c>
      <c r="O241" s="6">
        <v>184</v>
      </c>
      <c r="P241" s="6">
        <v>18</v>
      </c>
      <c r="Q241" s="6">
        <v>2</v>
      </c>
      <c r="R241" s="6">
        <v>40</v>
      </c>
      <c r="S241" s="6">
        <v>428</v>
      </c>
      <c r="T241" s="6">
        <v>170</v>
      </c>
      <c r="U241" s="6">
        <v>1</v>
      </c>
      <c r="V241" s="6">
        <v>173</v>
      </c>
      <c r="W241" s="6">
        <v>671</v>
      </c>
      <c r="X241" s="6">
        <v>82</v>
      </c>
      <c r="Y241" s="6">
        <v>24</v>
      </c>
      <c r="Z241" s="6">
        <v>187</v>
      </c>
    </row>
    <row r="242" spans="1:26" ht="12" customHeight="1" x14ac:dyDescent="0.15">
      <c r="A242" s="6" t="s">
        <v>260</v>
      </c>
      <c r="B242" s="6">
        <v>1382</v>
      </c>
      <c r="C242" s="6">
        <v>635</v>
      </c>
      <c r="D242" s="6">
        <v>555</v>
      </c>
      <c r="E242" s="6">
        <v>766</v>
      </c>
      <c r="F242" s="6">
        <v>872</v>
      </c>
      <c r="G242" s="6">
        <v>985</v>
      </c>
      <c r="H242" s="6">
        <v>1165</v>
      </c>
      <c r="I242" s="6">
        <v>885</v>
      </c>
      <c r="J242" s="6">
        <v>658</v>
      </c>
      <c r="K242" s="6">
        <v>829</v>
      </c>
      <c r="L242" s="6">
        <v>884</v>
      </c>
      <c r="M242" s="6">
        <v>911</v>
      </c>
      <c r="N242" s="6">
        <v>863</v>
      </c>
      <c r="O242" s="6">
        <v>985</v>
      </c>
      <c r="P242" s="6">
        <v>966</v>
      </c>
      <c r="Q242" s="6">
        <v>885</v>
      </c>
      <c r="R242" s="6">
        <v>771</v>
      </c>
      <c r="S242" s="6">
        <v>1580</v>
      </c>
      <c r="T242" s="6">
        <v>218</v>
      </c>
      <c r="U242" s="6">
        <v>365</v>
      </c>
      <c r="V242" s="6">
        <v>848</v>
      </c>
      <c r="W242" s="6">
        <v>2468</v>
      </c>
      <c r="X242" s="6">
        <v>538</v>
      </c>
      <c r="Y242" s="6">
        <v>245</v>
      </c>
      <c r="Z242" s="6">
        <v>2232</v>
      </c>
    </row>
    <row r="243" spans="1:26" ht="12" customHeight="1" x14ac:dyDescent="0.15">
      <c r="A243" s="6" t="s">
        <v>261</v>
      </c>
      <c r="B243" s="6">
        <v>458</v>
      </c>
      <c r="C243" s="6">
        <v>232</v>
      </c>
      <c r="D243" s="6">
        <v>203</v>
      </c>
      <c r="E243" s="6">
        <v>293</v>
      </c>
      <c r="F243" s="6">
        <v>239</v>
      </c>
      <c r="G243" s="6">
        <v>306</v>
      </c>
      <c r="H243" s="6">
        <v>381</v>
      </c>
      <c r="I243" s="6">
        <v>241</v>
      </c>
      <c r="J243" s="6">
        <v>181</v>
      </c>
      <c r="K243" s="6">
        <v>222</v>
      </c>
      <c r="L243" s="6">
        <v>233</v>
      </c>
      <c r="M243" s="6">
        <v>238</v>
      </c>
      <c r="N243" s="6">
        <v>229</v>
      </c>
      <c r="O243" s="6">
        <v>262</v>
      </c>
      <c r="P243" s="6">
        <v>321</v>
      </c>
      <c r="Q243" s="6">
        <v>234</v>
      </c>
      <c r="R243" s="6">
        <v>213</v>
      </c>
      <c r="S243" s="6">
        <v>551</v>
      </c>
      <c r="T243" s="6">
        <v>94</v>
      </c>
      <c r="U243" s="6">
        <v>103</v>
      </c>
      <c r="V243" s="6">
        <v>230</v>
      </c>
      <c r="W243" s="6">
        <v>1073</v>
      </c>
      <c r="X243" s="6">
        <v>147</v>
      </c>
      <c r="Y243" s="6">
        <v>67</v>
      </c>
      <c r="Z243" s="6">
        <v>846</v>
      </c>
    </row>
    <row r="244" spans="1:26" ht="12" customHeight="1" x14ac:dyDescent="0.15">
      <c r="A244" s="6" t="s">
        <v>262</v>
      </c>
      <c r="B244" s="6">
        <v>344</v>
      </c>
      <c r="C244" s="6">
        <v>268</v>
      </c>
      <c r="D244" s="6">
        <v>231</v>
      </c>
      <c r="E244" s="6">
        <v>258</v>
      </c>
      <c r="F244" s="6">
        <v>104</v>
      </c>
      <c r="G244" s="6">
        <v>84</v>
      </c>
      <c r="H244" s="6">
        <v>104</v>
      </c>
      <c r="I244" s="6">
        <v>105</v>
      </c>
      <c r="J244" s="6">
        <v>107</v>
      </c>
      <c r="K244" s="6">
        <v>94</v>
      </c>
      <c r="L244" s="6">
        <v>126</v>
      </c>
      <c r="M244" s="6">
        <v>103</v>
      </c>
      <c r="N244" s="6">
        <v>133</v>
      </c>
      <c r="O244" s="6">
        <v>99</v>
      </c>
      <c r="P244" s="6">
        <v>97</v>
      </c>
      <c r="Q244" s="6">
        <v>116</v>
      </c>
      <c r="R244" s="6">
        <v>105</v>
      </c>
      <c r="S244" s="6">
        <v>289</v>
      </c>
      <c r="T244" s="6">
        <v>118</v>
      </c>
      <c r="U244" s="6">
        <v>103</v>
      </c>
      <c r="V244" s="6">
        <v>112</v>
      </c>
      <c r="W244" s="6">
        <v>491</v>
      </c>
      <c r="X244" s="6">
        <v>141</v>
      </c>
      <c r="Y244" s="6">
        <v>23</v>
      </c>
      <c r="Z244" s="6">
        <v>108</v>
      </c>
    </row>
    <row r="245" spans="1:26" ht="12" customHeight="1" x14ac:dyDescent="0.15">
      <c r="A245" s="6" t="s">
        <v>263</v>
      </c>
      <c r="B245" s="6">
        <v>1434</v>
      </c>
      <c r="C245" s="6">
        <v>1134</v>
      </c>
      <c r="D245" s="6">
        <v>938</v>
      </c>
      <c r="E245" s="6">
        <v>1012</v>
      </c>
      <c r="F245" s="6">
        <v>810</v>
      </c>
      <c r="G245" s="6">
        <v>562</v>
      </c>
      <c r="H245" s="6">
        <v>918</v>
      </c>
      <c r="I245" s="6">
        <v>967</v>
      </c>
      <c r="J245" s="6">
        <v>900</v>
      </c>
      <c r="K245" s="6">
        <v>885</v>
      </c>
      <c r="L245" s="6">
        <v>1052</v>
      </c>
      <c r="M245" s="6">
        <v>1001</v>
      </c>
      <c r="N245" s="6">
        <v>899</v>
      </c>
      <c r="O245" s="6">
        <v>896</v>
      </c>
      <c r="P245" s="6">
        <v>687</v>
      </c>
      <c r="Q245" s="6">
        <v>811</v>
      </c>
      <c r="R245" s="6">
        <v>1032</v>
      </c>
      <c r="S245" s="6">
        <v>2191</v>
      </c>
      <c r="T245" s="6">
        <v>1084</v>
      </c>
      <c r="U245" s="6">
        <v>915</v>
      </c>
      <c r="V245" s="6">
        <v>1023</v>
      </c>
      <c r="W245" s="6">
        <v>2669</v>
      </c>
      <c r="X245" s="6">
        <v>553</v>
      </c>
      <c r="Y245" s="6">
        <v>136</v>
      </c>
      <c r="Z245" s="6">
        <v>5</v>
      </c>
    </row>
    <row r="246" spans="1:26" ht="12" customHeight="1" x14ac:dyDescent="0.15">
      <c r="A246" s="6" t="s">
        <v>264</v>
      </c>
      <c r="B246" s="6">
        <v>186</v>
      </c>
      <c r="C246" s="6">
        <v>145</v>
      </c>
      <c r="D246" s="6">
        <v>93</v>
      </c>
      <c r="E246" s="6">
        <v>139</v>
      </c>
      <c r="F246" s="6">
        <v>83</v>
      </c>
      <c r="G246" s="6">
        <v>281</v>
      </c>
      <c r="H246" s="6">
        <v>268</v>
      </c>
      <c r="I246" s="6">
        <v>221</v>
      </c>
      <c r="J246" s="6">
        <v>155</v>
      </c>
      <c r="K246" s="6">
        <v>83</v>
      </c>
      <c r="L246" s="6">
        <v>204</v>
      </c>
      <c r="M246" s="6">
        <v>97</v>
      </c>
      <c r="N246" s="6">
        <v>56</v>
      </c>
      <c r="O246" s="6">
        <v>183</v>
      </c>
      <c r="P246" s="6">
        <v>25</v>
      </c>
      <c r="Q246" s="6">
        <v>3</v>
      </c>
      <c r="R246" s="6">
        <v>57</v>
      </c>
      <c r="S246" s="6">
        <v>404</v>
      </c>
      <c r="T246" s="6">
        <v>169</v>
      </c>
      <c r="U246" s="6">
        <v>2</v>
      </c>
      <c r="V246" s="6">
        <v>177</v>
      </c>
      <c r="W246" s="6">
        <v>629</v>
      </c>
      <c r="X246" s="6">
        <v>110</v>
      </c>
      <c r="Y246" s="6">
        <v>29</v>
      </c>
      <c r="Z246" s="6">
        <v>205</v>
      </c>
    </row>
    <row r="247" spans="1:26" ht="12" customHeight="1" x14ac:dyDescent="0.15">
      <c r="A247" s="6" t="s">
        <v>265</v>
      </c>
      <c r="B247" s="6">
        <v>1804</v>
      </c>
      <c r="C247" s="6">
        <v>358</v>
      </c>
      <c r="D247" s="6">
        <v>319</v>
      </c>
      <c r="E247" s="6">
        <v>356</v>
      </c>
      <c r="F247" s="6">
        <v>980</v>
      </c>
      <c r="G247" s="6">
        <v>1042</v>
      </c>
      <c r="H247" s="6">
        <v>1534</v>
      </c>
      <c r="I247" s="6">
        <v>1207</v>
      </c>
      <c r="J247" s="6">
        <v>1015</v>
      </c>
      <c r="K247" s="6">
        <v>1166</v>
      </c>
      <c r="L247" s="6">
        <v>1218</v>
      </c>
      <c r="M247" s="6">
        <v>1189</v>
      </c>
      <c r="N247" s="6">
        <v>1063</v>
      </c>
      <c r="O247" s="6">
        <v>1222</v>
      </c>
      <c r="P247" s="6">
        <v>1123</v>
      </c>
      <c r="Q247" s="6">
        <v>1052</v>
      </c>
      <c r="R247" s="6">
        <v>1148</v>
      </c>
      <c r="S247" s="6">
        <v>2036</v>
      </c>
      <c r="T247" s="6">
        <v>120</v>
      </c>
      <c r="U247" s="6">
        <v>646</v>
      </c>
      <c r="V247" s="6">
        <v>1221</v>
      </c>
      <c r="W247" s="6">
        <v>2848</v>
      </c>
      <c r="X247" s="6">
        <v>660</v>
      </c>
      <c r="Y247" s="6">
        <v>421</v>
      </c>
      <c r="Z247" s="6">
        <v>3118</v>
      </c>
    </row>
    <row r="248" spans="1:26" ht="12" customHeight="1" x14ac:dyDescent="0.15">
      <c r="A248" s="6" t="s">
        <v>266</v>
      </c>
      <c r="B248" s="6">
        <v>143</v>
      </c>
      <c r="C248" s="6">
        <v>79</v>
      </c>
      <c r="D248" s="6">
        <v>93</v>
      </c>
      <c r="E248" s="6">
        <v>111</v>
      </c>
      <c r="F248" s="6">
        <v>47</v>
      </c>
      <c r="G248" s="6">
        <v>50</v>
      </c>
      <c r="H248" s="6">
        <v>65</v>
      </c>
      <c r="I248" s="6">
        <v>99</v>
      </c>
      <c r="J248" s="6">
        <v>42</v>
      </c>
      <c r="K248" s="6">
        <v>42</v>
      </c>
      <c r="L248" s="6">
        <v>47</v>
      </c>
      <c r="M248" s="6">
        <v>72</v>
      </c>
      <c r="N248" s="6">
        <v>50</v>
      </c>
      <c r="O248" s="6">
        <v>46</v>
      </c>
      <c r="P248" s="6">
        <v>54</v>
      </c>
      <c r="Q248" s="6">
        <v>67</v>
      </c>
      <c r="R248" s="6">
        <v>102</v>
      </c>
      <c r="S248" s="6">
        <v>114</v>
      </c>
      <c r="T248" s="6">
        <v>53</v>
      </c>
      <c r="U248" s="6">
        <v>62</v>
      </c>
      <c r="V248" s="6">
        <v>51</v>
      </c>
      <c r="W248" s="6">
        <v>256</v>
      </c>
      <c r="X248" s="6">
        <v>85</v>
      </c>
      <c r="Y248" s="6">
        <v>15</v>
      </c>
      <c r="Z248" s="6">
        <v>56</v>
      </c>
    </row>
    <row r="249" spans="1:26" ht="12" customHeight="1" x14ac:dyDescent="0.15">
      <c r="A249" s="6" t="s">
        <v>267</v>
      </c>
      <c r="B249" s="6">
        <v>125</v>
      </c>
      <c r="C249" s="6">
        <v>105</v>
      </c>
      <c r="D249" s="6">
        <v>87</v>
      </c>
      <c r="E249" s="6">
        <v>98</v>
      </c>
      <c r="F249" s="6">
        <v>75</v>
      </c>
      <c r="G249" s="6">
        <v>65</v>
      </c>
      <c r="H249" s="6">
        <v>51</v>
      </c>
      <c r="I249" s="6">
        <v>55</v>
      </c>
      <c r="J249" s="6">
        <v>62</v>
      </c>
      <c r="K249" s="6">
        <v>67</v>
      </c>
      <c r="L249" s="6">
        <v>122</v>
      </c>
      <c r="M249" s="6">
        <v>85</v>
      </c>
      <c r="N249" s="6">
        <v>82</v>
      </c>
      <c r="O249" s="6">
        <v>124</v>
      </c>
      <c r="P249" s="6">
        <v>35</v>
      </c>
      <c r="Q249" s="6">
        <v>63</v>
      </c>
      <c r="R249" s="6">
        <v>53</v>
      </c>
      <c r="S249" s="6">
        <v>268</v>
      </c>
      <c r="T249" s="6">
        <v>77</v>
      </c>
      <c r="U249" s="6">
        <v>81</v>
      </c>
      <c r="V249" s="6">
        <v>103</v>
      </c>
      <c r="W249" s="6">
        <v>279</v>
      </c>
      <c r="X249" s="6">
        <v>165</v>
      </c>
      <c r="Y249" s="6">
        <v>16</v>
      </c>
      <c r="Z249" s="6">
        <v>77</v>
      </c>
    </row>
    <row r="250" spans="1:26" ht="12" customHeight="1" x14ac:dyDescent="0.15">
      <c r="A250" s="6" t="s">
        <v>268</v>
      </c>
      <c r="B250" s="6">
        <v>266</v>
      </c>
      <c r="C250" s="6">
        <v>191</v>
      </c>
      <c r="D250" s="6">
        <v>174</v>
      </c>
      <c r="E250" s="6">
        <v>231</v>
      </c>
      <c r="F250" s="6">
        <v>197</v>
      </c>
      <c r="G250" s="6">
        <v>353</v>
      </c>
      <c r="H250" s="6">
        <v>357</v>
      </c>
      <c r="I250" s="6">
        <v>274</v>
      </c>
      <c r="J250" s="6">
        <v>225</v>
      </c>
      <c r="K250" s="6">
        <v>237</v>
      </c>
      <c r="L250" s="6">
        <v>402</v>
      </c>
      <c r="M250" s="6">
        <v>399</v>
      </c>
      <c r="N250" s="6">
        <v>250</v>
      </c>
      <c r="O250" s="6">
        <v>377</v>
      </c>
      <c r="P250" s="6">
        <v>270</v>
      </c>
      <c r="Q250" s="6">
        <v>253</v>
      </c>
      <c r="R250" s="6">
        <v>408</v>
      </c>
      <c r="S250" s="6">
        <v>848</v>
      </c>
      <c r="T250" s="6">
        <v>368</v>
      </c>
      <c r="U250" s="6">
        <v>181</v>
      </c>
      <c r="V250" s="6">
        <v>402</v>
      </c>
      <c r="W250" s="6">
        <v>1224</v>
      </c>
      <c r="X250" s="6">
        <v>169</v>
      </c>
      <c r="Y250" s="6">
        <v>93</v>
      </c>
      <c r="Z250" s="6">
        <v>586</v>
      </c>
    </row>
    <row r="251" spans="1:26" ht="12" customHeight="1" x14ac:dyDescent="0.15">
      <c r="A251" s="6" t="s">
        <v>269</v>
      </c>
      <c r="B251" s="6">
        <v>2245</v>
      </c>
      <c r="C251" s="6">
        <v>1900</v>
      </c>
      <c r="D251" s="6">
        <v>1709</v>
      </c>
      <c r="E251" s="6">
        <v>1727</v>
      </c>
      <c r="F251" s="6">
        <v>1427</v>
      </c>
      <c r="G251" s="6">
        <v>911</v>
      </c>
      <c r="H251" s="6">
        <v>1612</v>
      </c>
      <c r="I251" s="6">
        <v>1717</v>
      </c>
      <c r="J251" s="6">
        <v>1554</v>
      </c>
      <c r="K251" s="6">
        <v>1577</v>
      </c>
      <c r="L251" s="6">
        <v>1824</v>
      </c>
      <c r="M251" s="6">
        <v>1730</v>
      </c>
      <c r="N251" s="6">
        <v>1450</v>
      </c>
      <c r="O251" s="6">
        <v>1518</v>
      </c>
      <c r="P251" s="6">
        <v>1141</v>
      </c>
      <c r="Q251" s="6">
        <v>1391</v>
      </c>
      <c r="R251" s="6">
        <v>1832</v>
      </c>
      <c r="S251" s="6">
        <v>2774</v>
      </c>
      <c r="T251" s="6">
        <v>1828</v>
      </c>
      <c r="U251" s="6">
        <v>1849</v>
      </c>
      <c r="V251" s="6">
        <v>1756</v>
      </c>
      <c r="W251" s="6">
        <v>3266</v>
      </c>
      <c r="X251" s="6">
        <v>1063</v>
      </c>
      <c r="Y251" s="6">
        <v>253</v>
      </c>
      <c r="Z251" s="6">
        <v>8</v>
      </c>
    </row>
    <row r="252" spans="1:26" ht="12" customHeight="1" x14ac:dyDescent="0.15">
      <c r="A252" s="6" t="s">
        <v>270</v>
      </c>
      <c r="B252" s="6">
        <v>4949</v>
      </c>
      <c r="C252" s="6">
        <v>4281</v>
      </c>
      <c r="D252" s="6">
        <v>3709</v>
      </c>
      <c r="E252" s="6">
        <v>3926</v>
      </c>
      <c r="F252" s="6">
        <v>2986</v>
      </c>
      <c r="G252" s="6">
        <v>1967</v>
      </c>
      <c r="H252" s="6">
        <v>3418</v>
      </c>
      <c r="I252" s="6">
        <v>3660</v>
      </c>
      <c r="J252" s="6">
        <v>3480</v>
      </c>
      <c r="K252" s="6">
        <v>3416</v>
      </c>
      <c r="L252" s="6">
        <v>3997</v>
      </c>
      <c r="M252" s="6">
        <v>3779</v>
      </c>
      <c r="N252" s="6">
        <v>3242</v>
      </c>
      <c r="O252" s="6">
        <v>3243</v>
      </c>
      <c r="P252" s="6">
        <v>2656</v>
      </c>
      <c r="Q252" s="6">
        <v>3003</v>
      </c>
      <c r="R252" s="6">
        <v>3965</v>
      </c>
      <c r="S252" s="6">
        <v>5945</v>
      </c>
      <c r="T252" s="6">
        <v>3920</v>
      </c>
      <c r="U252" s="6">
        <v>4351</v>
      </c>
      <c r="V252" s="6">
        <v>3898</v>
      </c>
      <c r="W252" s="6">
        <v>6374</v>
      </c>
      <c r="X252" s="6">
        <v>2539</v>
      </c>
      <c r="Y252" s="6">
        <v>449</v>
      </c>
      <c r="Z252" s="6">
        <v>16</v>
      </c>
    </row>
    <row r="253" spans="1:26" ht="12" customHeight="1" x14ac:dyDescent="0.15">
      <c r="A253" s="6" t="s">
        <v>271</v>
      </c>
      <c r="B253" s="6">
        <v>42</v>
      </c>
      <c r="C253" s="6">
        <v>29</v>
      </c>
      <c r="D253" s="6">
        <v>52</v>
      </c>
      <c r="E253" s="6">
        <v>34</v>
      </c>
      <c r="F253" s="6">
        <v>30</v>
      </c>
      <c r="G253" s="6">
        <v>52</v>
      </c>
      <c r="H253" s="6">
        <v>28</v>
      </c>
      <c r="I253" s="6">
        <v>26</v>
      </c>
      <c r="J253" s="6">
        <v>49</v>
      </c>
      <c r="K253" s="6">
        <v>25</v>
      </c>
      <c r="L253" s="6">
        <v>27</v>
      </c>
      <c r="M253" s="6">
        <v>60</v>
      </c>
      <c r="N253" s="6">
        <v>96</v>
      </c>
      <c r="O253" s="6">
        <v>30</v>
      </c>
      <c r="P253" s="6">
        <v>46</v>
      </c>
      <c r="Q253" s="6">
        <v>56</v>
      </c>
      <c r="R253" s="6">
        <v>53</v>
      </c>
      <c r="S253" s="6">
        <v>227</v>
      </c>
      <c r="T253" s="6">
        <v>76</v>
      </c>
      <c r="U253" s="6">
        <v>31</v>
      </c>
      <c r="V253" s="6">
        <v>64</v>
      </c>
      <c r="W253" s="6">
        <v>234</v>
      </c>
      <c r="X253" s="6">
        <v>34</v>
      </c>
      <c r="Y253" s="6">
        <v>6</v>
      </c>
      <c r="Z253" s="6">
        <v>46</v>
      </c>
    </row>
    <row r="254" spans="1:26" ht="12" customHeight="1" x14ac:dyDescent="0.15">
      <c r="A254" s="6" t="s">
        <v>272</v>
      </c>
      <c r="B254" s="6">
        <v>67</v>
      </c>
      <c r="C254" s="6">
        <v>60</v>
      </c>
      <c r="D254" s="6">
        <v>50</v>
      </c>
      <c r="E254" s="6">
        <v>61</v>
      </c>
      <c r="F254" s="6">
        <v>20</v>
      </c>
      <c r="G254" s="6">
        <v>41</v>
      </c>
      <c r="H254" s="6">
        <v>34</v>
      </c>
      <c r="I254" s="6">
        <v>38</v>
      </c>
      <c r="J254" s="6">
        <v>35</v>
      </c>
      <c r="K254" s="6">
        <v>44</v>
      </c>
      <c r="L254" s="6">
        <v>46</v>
      </c>
      <c r="M254" s="6">
        <v>40</v>
      </c>
      <c r="N254" s="6">
        <v>36</v>
      </c>
      <c r="O254" s="6">
        <v>36</v>
      </c>
      <c r="P254" s="6">
        <v>33</v>
      </c>
      <c r="Q254" s="6">
        <v>26</v>
      </c>
      <c r="R254" s="6">
        <v>55</v>
      </c>
      <c r="S254" s="6">
        <v>147</v>
      </c>
      <c r="T254" s="6">
        <v>32</v>
      </c>
      <c r="U254" s="6">
        <v>30</v>
      </c>
      <c r="V254" s="6">
        <v>40</v>
      </c>
      <c r="W254" s="6">
        <v>154</v>
      </c>
      <c r="X254" s="6">
        <v>38</v>
      </c>
      <c r="Y254" s="6">
        <v>7</v>
      </c>
      <c r="Z254" s="6">
        <v>41</v>
      </c>
    </row>
    <row r="255" spans="1:26" ht="12" customHeight="1" x14ac:dyDescent="0.15">
      <c r="A255" s="6" t="s">
        <v>273</v>
      </c>
      <c r="B255" s="6">
        <v>37</v>
      </c>
      <c r="C255" s="6">
        <v>27</v>
      </c>
      <c r="D255" s="6">
        <v>21</v>
      </c>
      <c r="E255" s="6">
        <v>25</v>
      </c>
      <c r="F255" s="6">
        <v>27</v>
      </c>
      <c r="G255" s="6">
        <v>19</v>
      </c>
      <c r="H255" s="6">
        <v>23</v>
      </c>
      <c r="I255" s="6">
        <v>23</v>
      </c>
      <c r="J255" s="6">
        <v>21</v>
      </c>
      <c r="K255" s="6">
        <v>21</v>
      </c>
      <c r="L255" s="6">
        <v>24</v>
      </c>
      <c r="M255" s="6">
        <v>26</v>
      </c>
      <c r="N255" s="6">
        <v>26</v>
      </c>
      <c r="O255" s="6">
        <v>26</v>
      </c>
      <c r="P255" s="6">
        <v>19</v>
      </c>
      <c r="Q255" s="6">
        <v>22</v>
      </c>
      <c r="R255" s="6">
        <v>24</v>
      </c>
      <c r="S255" s="6">
        <v>57</v>
      </c>
      <c r="T255" s="6">
        <v>28</v>
      </c>
      <c r="U255" s="6">
        <v>14</v>
      </c>
      <c r="V255" s="6">
        <v>25</v>
      </c>
      <c r="W255" s="6">
        <v>90</v>
      </c>
      <c r="X255" s="6">
        <v>13</v>
      </c>
      <c r="Y255" s="6">
        <v>3</v>
      </c>
      <c r="Z255" s="6">
        <v>1</v>
      </c>
    </row>
    <row r="256" spans="1:26" ht="12" customHeight="1" x14ac:dyDescent="0.15">
      <c r="A256" s="6" t="s">
        <v>274</v>
      </c>
      <c r="B256" s="6">
        <v>260</v>
      </c>
      <c r="C256" s="6">
        <v>213</v>
      </c>
      <c r="D256" s="6">
        <v>396</v>
      </c>
      <c r="E256" s="6">
        <v>213</v>
      </c>
      <c r="F256" s="6">
        <v>120</v>
      </c>
      <c r="G256" s="6">
        <v>671</v>
      </c>
      <c r="H256" s="6">
        <v>605</v>
      </c>
      <c r="I256" s="6">
        <v>425</v>
      </c>
      <c r="J256" s="6">
        <v>524</v>
      </c>
      <c r="K256" s="6">
        <v>390</v>
      </c>
      <c r="L256" s="6">
        <v>417</v>
      </c>
      <c r="M256" s="6">
        <v>477</v>
      </c>
      <c r="N256" s="6">
        <v>728</v>
      </c>
      <c r="O256" s="6">
        <v>766</v>
      </c>
      <c r="P256" s="6">
        <v>283</v>
      </c>
      <c r="Q256" s="6">
        <v>2</v>
      </c>
      <c r="R256" s="6">
        <v>546</v>
      </c>
      <c r="S256" s="6">
        <v>870</v>
      </c>
      <c r="T256" s="6">
        <v>376</v>
      </c>
      <c r="U256" s="6">
        <v>1</v>
      </c>
      <c r="V256" s="6">
        <v>648</v>
      </c>
      <c r="W256" s="6">
        <v>1422</v>
      </c>
      <c r="X256" s="6">
        <v>240</v>
      </c>
      <c r="Y256" s="6">
        <v>60</v>
      </c>
      <c r="Z256" s="6">
        <v>580</v>
      </c>
    </row>
    <row r="257" spans="1:26" ht="12" customHeight="1" x14ac:dyDescent="0.15">
      <c r="A257" s="6" t="s">
        <v>275</v>
      </c>
      <c r="B257" s="6">
        <v>33</v>
      </c>
      <c r="C257" s="6">
        <v>25</v>
      </c>
      <c r="D257" s="6">
        <v>13</v>
      </c>
      <c r="E257" s="6">
        <v>27</v>
      </c>
      <c r="F257" s="6">
        <v>30</v>
      </c>
      <c r="G257" s="6">
        <v>25</v>
      </c>
      <c r="H257" s="6">
        <v>31</v>
      </c>
      <c r="I257" s="6">
        <v>21</v>
      </c>
      <c r="J257" s="6">
        <v>27</v>
      </c>
      <c r="K257" s="6">
        <v>39</v>
      </c>
      <c r="L257" s="6">
        <v>32</v>
      </c>
      <c r="M257" s="6">
        <v>22</v>
      </c>
      <c r="N257" s="6">
        <v>24</v>
      </c>
      <c r="O257" s="6">
        <v>31</v>
      </c>
      <c r="P257" s="6">
        <v>12</v>
      </c>
      <c r="Q257" s="6">
        <v>16</v>
      </c>
      <c r="R257" s="6">
        <v>27</v>
      </c>
      <c r="S257" s="6">
        <v>111</v>
      </c>
      <c r="T257" s="6">
        <v>34</v>
      </c>
      <c r="U257" s="6">
        <v>17</v>
      </c>
      <c r="V257" s="6">
        <v>34</v>
      </c>
      <c r="W257" s="6">
        <v>142</v>
      </c>
      <c r="X257" s="6">
        <v>24</v>
      </c>
      <c r="Y257" s="6">
        <v>4</v>
      </c>
      <c r="Z257" s="6">
        <v>36</v>
      </c>
    </row>
    <row r="258" spans="1:26" ht="12" customHeight="1" x14ac:dyDescent="0.15">
      <c r="A258" s="6" t="s">
        <v>276</v>
      </c>
      <c r="B258" s="6">
        <v>38</v>
      </c>
      <c r="C258" s="6">
        <v>32</v>
      </c>
      <c r="D258" s="6">
        <v>25</v>
      </c>
      <c r="E258" s="6">
        <v>34</v>
      </c>
      <c r="F258" s="6">
        <v>24</v>
      </c>
      <c r="G258" s="6">
        <v>30</v>
      </c>
      <c r="H258" s="6">
        <v>25</v>
      </c>
      <c r="I258" s="6">
        <v>26</v>
      </c>
      <c r="J258" s="6">
        <v>18</v>
      </c>
      <c r="K258" s="6">
        <v>32</v>
      </c>
      <c r="L258" s="6">
        <v>37</v>
      </c>
      <c r="M258" s="6">
        <v>43</v>
      </c>
      <c r="N258" s="6">
        <v>32</v>
      </c>
      <c r="O258" s="6">
        <v>32</v>
      </c>
      <c r="P258" s="6">
        <v>31</v>
      </c>
      <c r="Q258" s="6">
        <v>41</v>
      </c>
      <c r="R258" s="6">
        <v>35</v>
      </c>
      <c r="S258" s="6">
        <v>77</v>
      </c>
      <c r="T258" s="6">
        <v>42</v>
      </c>
      <c r="U258" s="6">
        <v>32</v>
      </c>
      <c r="V258" s="6">
        <v>41</v>
      </c>
      <c r="W258" s="6">
        <v>144</v>
      </c>
      <c r="X258" s="6">
        <v>36</v>
      </c>
      <c r="Y258" s="6">
        <v>7</v>
      </c>
      <c r="Z258" s="6">
        <v>35</v>
      </c>
    </row>
    <row r="259" spans="1:26" ht="12" customHeight="1" x14ac:dyDescent="0.15">
      <c r="A259" s="6" t="s">
        <v>277</v>
      </c>
      <c r="B259" s="6">
        <v>728</v>
      </c>
      <c r="C259" s="6">
        <v>572</v>
      </c>
      <c r="D259" s="6">
        <v>578</v>
      </c>
      <c r="E259" s="6">
        <v>692</v>
      </c>
      <c r="F259" s="6">
        <v>705</v>
      </c>
      <c r="G259" s="6">
        <v>461</v>
      </c>
      <c r="H259" s="6">
        <v>439</v>
      </c>
      <c r="I259" s="6">
        <v>711</v>
      </c>
      <c r="J259" s="6">
        <v>590</v>
      </c>
      <c r="K259" s="6">
        <v>755</v>
      </c>
      <c r="L259" s="6">
        <v>753</v>
      </c>
      <c r="M259" s="6">
        <v>429</v>
      </c>
      <c r="N259" s="6">
        <v>504</v>
      </c>
      <c r="O259" s="6">
        <v>566</v>
      </c>
      <c r="P259" s="6">
        <v>214</v>
      </c>
      <c r="Q259" s="6">
        <v>708</v>
      </c>
      <c r="R259" s="6">
        <v>511</v>
      </c>
      <c r="S259" s="6">
        <v>961</v>
      </c>
      <c r="T259" s="6">
        <v>674</v>
      </c>
      <c r="U259" s="6">
        <v>431</v>
      </c>
      <c r="V259" s="6">
        <v>563</v>
      </c>
      <c r="W259" s="6">
        <v>1690</v>
      </c>
      <c r="X259" s="6">
        <v>357</v>
      </c>
      <c r="Y259" s="6">
        <v>104</v>
      </c>
      <c r="Z259" s="6">
        <v>889</v>
      </c>
    </row>
    <row r="260" spans="1:26" ht="12" customHeight="1" x14ac:dyDescent="0.15">
      <c r="A260" s="6" t="s">
        <v>278</v>
      </c>
      <c r="B260" s="6">
        <v>223</v>
      </c>
      <c r="C260" s="6">
        <v>71</v>
      </c>
      <c r="D260" s="6">
        <v>79</v>
      </c>
      <c r="E260" s="6">
        <v>82</v>
      </c>
      <c r="F260" s="6">
        <v>31</v>
      </c>
      <c r="G260" s="6">
        <v>28</v>
      </c>
      <c r="H260" s="6">
        <v>157</v>
      </c>
      <c r="I260" s="6">
        <v>40</v>
      </c>
      <c r="J260" s="6">
        <v>31</v>
      </c>
      <c r="K260" s="6">
        <v>36</v>
      </c>
      <c r="L260" s="6">
        <v>79</v>
      </c>
      <c r="M260" s="6">
        <v>32</v>
      </c>
      <c r="N260" s="6">
        <v>31</v>
      </c>
      <c r="O260" s="6">
        <v>55</v>
      </c>
      <c r="P260" s="6">
        <v>168</v>
      </c>
      <c r="Q260" s="6">
        <v>29</v>
      </c>
      <c r="R260" s="6">
        <v>42</v>
      </c>
      <c r="S260" s="6">
        <v>161</v>
      </c>
      <c r="T260" s="6">
        <v>182</v>
      </c>
      <c r="U260" s="6">
        <v>76</v>
      </c>
      <c r="V260" s="6">
        <v>93</v>
      </c>
      <c r="W260" s="6">
        <v>163</v>
      </c>
      <c r="X260" s="6">
        <v>351</v>
      </c>
      <c r="Y260" s="6">
        <v>81</v>
      </c>
      <c r="Z260" s="6">
        <v>93</v>
      </c>
    </row>
    <row r="261" spans="1:26" ht="12" customHeight="1" x14ac:dyDescent="0.15">
      <c r="A261" s="6" t="s">
        <v>279</v>
      </c>
      <c r="B261" s="6">
        <v>2149</v>
      </c>
      <c r="C261" s="6">
        <v>1704</v>
      </c>
      <c r="D261" s="6">
        <v>1436</v>
      </c>
      <c r="E261" s="6">
        <v>1481</v>
      </c>
      <c r="F261" s="6">
        <v>1200</v>
      </c>
      <c r="G261" s="6">
        <v>718</v>
      </c>
      <c r="H261" s="6">
        <v>1341</v>
      </c>
      <c r="I261" s="6">
        <v>1457</v>
      </c>
      <c r="J261" s="6">
        <v>1294</v>
      </c>
      <c r="K261" s="6">
        <v>1315</v>
      </c>
      <c r="L261" s="6">
        <v>1564</v>
      </c>
      <c r="M261" s="6">
        <v>1470</v>
      </c>
      <c r="N261" s="6">
        <v>1256</v>
      </c>
      <c r="O261" s="6">
        <v>1254</v>
      </c>
      <c r="P261" s="6">
        <v>979</v>
      </c>
      <c r="Q261" s="6">
        <v>1108</v>
      </c>
      <c r="R261" s="6">
        <v>1579</v>
      </c>
      <c r="S261" s="6">
        <v>3326</v>
      </c>
      <c r="T261" s="6">
        <v>1583</v>
      </c>
      <c r="U261" s="6">
        <v>1677</v>
      </c>
      <c r="V261" s="6">
        <v>1550</v>
      </c>
      <c r="W261" s="6">
        <v>3948</v>
      </c>
      <c r="X261" s="6">
        <v>939</v>
      </c>
      <c r="Y261" s="6">
        <v>148</v>
      </c>
      <c r="Z261" s="6">
        <v>6</v>
      </c>
    </row>
    <row r="262" spans="1:26" ht="12" customHeight="1" x14ac:dyDescent="0.15">
      <c r="A262" s="6" t="s">
        <v>280</v>
      </c>
      <c r="B262" s="6">
        <v>2332</v>
      </c>
      <c r="C262" s="6">
        <v>1924</v>
      </c>
      <c r="D262" s="6">
        <v>1623</v>
      </c>
      <c r="E262" s="6">
        <v>1672</v>
      </c>
      <c r="F262" s="6">
        <v>1420</v>
      </c>
      <c r="G262" s="6">
        <v>843</v>
      </c>
      <c r="H262" s="6">
        <v>1536</v>
      </c>
      <c r="I262" s="6">
        <v>1604</v>
      </c>
      <c r="J262" s="6">
        <v>1469</v>
      </c>
      <c r="K262" s="6">
        <v>1482</v>
      </c>
      <c r="L262" s="6">
        <v>1761</v>
      </c>
      <c r="M262" s="6">
        <v>1668</v>
      </c>
      <c r="N262" s="6">
        <v>1420</v>
      </c>
      <c r="O262" s="6">
        <v>1480</v>
      </c>
      <c r="P262" s="6">
        <v>1072</v>
      </c>
      <c r="Q262" s="6">
        <v>1315</v>
      </c>
      <c r="R262" s="6">
        <v>1711</v>
      </c>
      <c r="S262" s="6">
        <v>2974</v>
      </c>
      <c r="T262" s="6">
        <v>1770</v>
      </c>
      <c r="U262" s="6">
        <v>1611</v>
      </c>
      <c r="V262" s="6">
        <v>1705</v>
      </c>
      <c r="W262" s="6">
        <v>3359</v>
      </c>
      <c r="X262" s="6">
        <v>1008</v>
      </c>
      <c r="Y262" s="6">
        <v>174</v>
      </c>
      <c r="Z262" s="6">
        <v>8</v>
      </c>
    </row>
    <row r="263" spans="1:26" ht="12" customHeight="1" x14ac:dyDescent="0.15">
      <c r="A263" s="6" t="s">
        <v>281</v>
      </c>
      <c r="B263" s="6">
        <v>61</v>
      </c>
      <c r="C263" s="6">
        <v>48</v>
      </c>
      <c r="D263" s="6">
        <v>48</v>
      </c>
      <c r="E263" s="6">
        <v>54</v>
      </c>
      <c r="F263" s="6">
        <v>45</v>
      </c>
      <c r="G263" s="6">
        <v>36</v>
      </c>
      <c r="H263" s="6">
        <v>40</v>
      </c>
      <c r="I263" s="6">
        <v>54</v>
      </c>
      <c r="J263" s="6">
        <v>30</v>
      </c>
      <c r="K263" s="6">
        <v>41</v>
      </c>
      <c r="L263" s="6">
        <v>44</v>
      </c>
      <c r="M263" s="6">
        <v>34</v>
      </c>
      <c r="N263" s="6">
        <v>40</v>
      </c>
      <c r="O263" s="6">
        <v>55</v>
      </c>
      <c r="P263" s="6">
        <v>42</v>
      </c>
      <c r="Q263" s="6">
        <v>28</v>
      </c>
      <c r="R263" s="6">
        <v>63</v>
      </c>
      <c r="S263" s="6">
        <v>174</v>
      </c>
      <c r="T263" s="6">
        <v>51</v>
      </c>
      <c r="U263" s="6">
        <v>63</v>
      </c>
      <c r="V263" s="6">
        <v>49</v>
      </c>
      <c r="W263" s="6">
        <v>137</v>
      </c>
      <c r="X263" s="6">
        <v>76</v>
      </c>
      <c r="Y263" s="6">
        <v>8</v>
      </c>
      <c r="Z263" s="6">
        <v>47</v>
      </c>
    </row>
    <row r="264" spans="1:26" ht="12" customHeight="1" x14ac:dyDescent="0.15">
      <c r="A264" s="6" t="s">
        <v>282</v>
      </c>
      <c r="B264" s="6">
        <v>3327</v>
      </c>
      <c r="C264" s="6">
        <v>2919</v>
      </c>
      <c r="D264" s="6">
        <v>2640</v>
      </c>
      <c r="E264" s="6">
        <v>2698</v>
      </c>
      <c r="F264" s="6">
        <v>2383</v>
      </c>
      <c r="G264" s="6">
        <v>1720</v>
      </c>
      <c r="H264" s="6">
        <v>2570</v>
      </c>
      <c r="I264" s="6">
        <v>2608</v>
      </c>
      <c r="J264" s="6">
        <v>2466</v>
      </c>
      <c r="K264" s="6">
        <v>2475</v>
      </c>
      <c r="L264" s="6">
        <v>2748</v>
      </c>
      <c r="M264" s="6">
        <v>2672</v>
      </c>
      <c r="N264" s="6">
        <v>2480</v>
      </c>
      <c r="O264" s="6">
        <v>2497</v>
      </c>
      <c r="P264" s="6">
        <v>2086</v>
      </c>
      <c r="Q264" s="6">
        <v>2346</v>
      </c>
      <c r="R264" s="6">
        <v>2640</v>
      </c>
      <c r="S264" s="6">
        <v>4092</v>
      </c>
      <c r="T264" s="6">
        <v>2755</v>
      </c>
      <c r="U264" s="6">
        <v>2472</v>
      </c>
      <c r="V264" s="6">
        <v>2698</v>
      </c>
      <c r="W264" s="6">
        <v>4677</v>
      </c>
      <c r="X264" s="6">
        <v>1845</v>
      </c>
      <c r="Y264" s="6">
        <v>308</v>
      </c>
      <c r="Z264" s="6">
        <v>17</v>
      </c>
    </row>
    <row r="265" spans="1:26" ht="12" customHeight="1" x14ac:dyDescent="0.15">
      <c r="A265" s="6" t="s">
        <v>283</v>
      </c>
      <c r="B265" s="6">
        <v>3555</v>
      </c>
      <c r="C265" s="6">
        <v>3093</v>
      </c>
      <c r="D265" s="6">
        <v>2820</v>
      </c>
      <c r="E265" s="6">
        <v>2946</v>
      </c>
      <c r="F265" s="6">
        <v>2559</v>
      </c>
      <c r="G265" s="6">
        <v>1804</v>
      </c>
      <c r="H265" s="6">
        <v>2699</v>
      </c>
      <c r="I265" s="6">
        <v>2874</v>
      </c>
      <c r="J265" s="6">
        <v>2597</v>
      </c>
      <c r="K265" s="6">
        <v>2659</v>
      </c>
      <c r="L265" s="6">
        <v>2993</v>
      </c>
      <c r="M265" s="6">
        <v>2894</v>
      </c>
      <c r="N265" s="6">
        <v>2748</v>
      </c>
      <c r="O265" s="6">
        <v>2702</v>
      </c>
      <c r="P265" s="6">
        <v>2236</v>
      </c>
      <c r="Q265" s="6">
        <v>2561</v>
      </c>
      <c r="R265" s="6">
        <v>2915</v>
      </c>
      <c r="S265" s="6">
        <v>4327</v>
      </c>
      <c r="T265" s="6">
        <v>3056</v>
      </c>
      <c r="U265" s="6">
        <v>2542</v>
      </c>
      <c r="V265" s="6">
        <v>2943</v>
      </c>
      <c r="W265" s="6">
        <v>4779</v>
      </c>
      <c r="X265" s="6">
        <v>1801</v>
      </c>
      <c r="Y265" s="6">
        <v>348</v>
      </c>
      <c r="Z265" s="6">
        <v>15</v>
      </c>
    </row>
    <row r="266" spans="1:26" ht="12" customHeight="1" x14ac:dyDescent="0.15">
      <c r="A266" s="6" t="s">
        <v>284</v>
      </c>
      <c r="B266" s="6">
        <v>41</v>
      </c>
      <c r="C266" s="6">
        <v>65</v>
      </c>
      <c r="D266" s="6">
        <v>44</v>
      </c>
      <c r="E266" s="6">
        <v>45</v>
      </c>
      <c r="F266" s="6">
        <v>43</v>
      </c>
      <c r="G266" s="6">
        <v>21</v>
      </c>
      <c r="H266" s="6">
        <v>39</v>
      </c>
      <c r="I266" s="6">
        <v>40</v>
      </c>
      <c r="J266" s="6">
        <v>37</v>
      </c>
      <c r="K266" s="6">
        <v>28</v>
      </c>
      <c r="L266" s="6">
        <v>41</v>
      </c>
      <c r="M266" s="6">
        <v>42</v>
      </c>
      <c r="N266" s="6">
        <v>39</v>
      </c>
      <c r="O266" s="6">
        <v>40</v>
      </c>
      <c r="P266" s="6">
        <v>50</v>
      </c>
      <c r="Q266" s="6">
        <v>56</v>
      </c>
      <c r="R266" s="6">
        <v>13</v>
      </c>
      <c r="S266" s="6">
        <v>151</v>
      </c>
      <c r="T266" s="6">
        <v>67</v>
      </c>
      <c r="U266" s="6">
        <v>24</v>
      </c>
      <c r="V266" s="6">
        <v>42</v>
      </c>
      <c r="W266" s="6">
        <v>63</v>
      </c>
      <c r="X266" s="6">
        <v>35</v>
      </c>
      <c r="Y266" s="6">
        <v>6</v>
      </c>
      <c r="Z266" s="6">
        <v>24</v>
      </c>
    </row>
    <row r="267" spans="1:26" ht="12" customHeight="1" x14ac:dyDescent="0.15">
      <c r="A267" s="6" t="s">
        <v>285</v>
      </c>
      <c r="B267" s="6">
        <v>2524</v>
      </c>
      <c r="C267" s="6">
        <v>1993</v>
      </c>
      <c r="D267" s="6">
        <v>1698</v>
      </c>
      <c r="E267" s="6">
        <v>1771</v>
      </c>
      <c r="F267" s="6">
        <v>1450</v>
      </c>
      <c r="G267" s="6">
        <v>967</v>
      </c>
      <c r="H267" s="6">
        <v>1566</v>
      </c>
      <c r="I267" s="6">
        <v>1666</v>
      </c>
      <c r="J267" s="6">
        <v>1535</v>
      </c>
      <c r="K267" s="6">
        <v>1509</v>
      </c>
      <c r="L267" s="6">
        <v>1766</v>
      </c>
      <c r="M267" s="6">
        <v>1738</v>
      </c>
      <c r="N267" s="6">
        <v>1656</v>
      </c>
      <c r="O267" s="6">
        <v>1592</v>
      </c>
      <c r="P267" s="6">
        <v>1250</v>
      </c>
      <c r="Q267" s="6">
        <v>1486</v>
      </c>
      <c r="R267" s="6">
        <v>1756</v>
      </c>
      <c r="S267" s="6">
        <v>3743</v>
      </c>
      <c r="T267" s="6">
        <v>1863</v>
      </c>
      <c r="U267" s="6">
        <v>1408</v>
      </c>
      <c r="V267" s="6">
        <v>1720</v>
      </c>
      <c r="W267" s="6">
        <v>4254</v>
      </c>
      <c r="X267" s="6">
        <v>1044</v>
      </c>
      <c r="Y267" s="6">
        <v>214</v>
      </c>
      <c r="Z267" s="6">
        <v>10</v>
      </c>
    </row>
    <row r="268" spans="1:26" ht="12" customHeight="1" x14ac:dyDescent="0.15">
      <c r="A268" s="6" t="s">
        <v>286</v>
      </c>
      <c r="B268" s="6">
        <v>1411</v>
      </c>
      <c r="C268" s="6">
        <v>1156</v>
      </c>
      <c r="D268" s="6">
        <v>969</v>
      </c>
      <c r="E268" s="6">
        <v>1054</v>
      </c>
      <c r="F268" s="6">
        <v>856</v>
      </c>
      <c r="G268" s="6">
        <v>547</v>
      </c>
      <c r="H268" s="6">
        <v>948</v>
      </c>
      <c r="I268" s="6">
        <v>985</v>
      </c>
      <c r="J268" s="6">
        <v>893</v>
      </c>
      <c r="K268" s="6">
        <v>908</v>
      </c>
      <c r="L268" s="6">
        <v>1092</v>
      </c>
      <c r="M268" s="6">
        <v>1046</v>
      </c>
      <c r="N268" s="6">
        <v>883</v>
      </c>
      <c r="O268" s="6">
        <v>926</v>
      </c>
      <c r="P268" s="6">
        <v>678</v>
      </c>
      <c r="Q268" s="6">
        <v>842</v>
      </c>
      <c r="R268" s="6">
        <v>1041</v>
      </c>
      <c r="S268" s="6">
        <v>1989</v>
      </c>
      <c r="T268" s="6">
        <v>1125</v>
      </c>
      <c r="U268" s="6">
        <v>872</v>
      </c>
      <c r="V268" s="6">
        <v>1044</v>
      </c>
      <c r="W268" s="6">
        <v>2412</v>
      </c>
      <c r="X268" s="6">
        <v>589</v>
      </c>
      <c r="Y268" s="6">
        <v>116</v>
      </c>
      <c r="Z268" s="6">
        <v>7</v>
      </c>
    </row>
    <row r="269" spans="1:26" ht="12" customHeight="1" x14ac:dyDescent="0.15">
      <c r="A269" s="6" t="s">
        <v>287</v>
      </c>
      <c r="B269" s="6">
        <v>4189</v>
      </c>
      <c r="C269" s="6">
        <v>3670</v>
      </c>
      <c r="D269" s="6">
        <v>3244</v>
      </c>
      <c r="E269" s="6">
        <v>3281</v>
      </c>
      <c r="F269" s="6">
        <v>2621</v>
      </c>
      <c r="G269" s="6">
        <v>1799</v>
      </c>
      <c r="H269" s="6">
        <v>2969</v>
      </c>
      <c r="I269" s="6">
        <v>3180</v>
      </c>
      <c r="J269" s="6">
        <v>3024</v>
      </c>
      <c r="K269" s="6">
        <v>2952</v>
      </c>
      <c r="L269" s="6">
        <v>3405</v>
      </c>
      <c r="M269" s="6">
        <v>3253</v>
      </c>
      <c r="N269" s="6">
        <v>2880</v>
      </c>
      <c r="O269" s="6">
        <v>2836</v>
      </c>
      <c r="P269" s="6">
        <v>2367</v>
      </c>
      <c r="Q269" s="6">
        <v>2671</v>
      </c>
      <c r="R269" s="6">
        <v>3452</v>
      </c>
      <c r="S269" s="6">
        <v>5376</v>
      </c>
      <c r="T269" s="6">
        <v>3389</v>
      </c>
      <c r="U269" s="6">
        <v>3419</v>
      </c>
      <c r="V269" s="6">
        <v>3316</v>
      </c>
      <c r="W269" s="6">
        <v>5885</v>
      </c>
      <c r="X269" s="6">
        <v>2165</v>
      </c>
      <c r="Y269" s="6">
        <v>413</v>
      </c>
      <c r="Z269" s="6">
        <v>14</v>
      </c>
    </row>
    <row r="270" spans="1:26" ht="12" customHeight="1" x14ac:dyDescent="0.15">
      <c r="A270" s="6" t="s">
        <v>288</v>
      </c>
      <c r="B270" s="6">
        <v>6199</v>
      </c>
      <c r="C270" s="6">
        <v>5774</v>
      </c>
      <c r="D270" s="6">
        <v>5289</v>
      </c>
      <c r="E270" s="6">
        <v>5386</v>
      </c>
      <c r="F270" s="6">
        <v>4521</v>
      </c>
      <c r="G270" s="6">
        <v>3180</v>
      </c>
      <c r="H270" s="6">
        <v>4946</v>
      </c>
      <c r="I270" s="6">
        <v>5093</v>
      </c>
      <c r="J270" s="6">
        <v>4862</v>
      </c>
      <c r="K270" s="6">
        <v>4859</v>
      </c>
      <c r="L270" s="6">
        <v>5469</v>
      </c>
      <c r="M270" s="6">
        <v>5209</v>
      </c>
      <c r="N270" s="6">
        <v>4652</v>
      </c>
      <c r="O270" s="6">
        <v>4808</v>
      </c>
      <c r="P270" s="6">
        <v>4020</v>
      </c>
      <c r="Q270" s="6">
        <v>4461</v>
      </c>
      <c r="R270" s="6">
        <v>5342</v>
      </c>
      <c r="S270" s="6">
        <v>6745</v>
      </c>
      <c r="T270" s="6">
        <v>5470</v>
      </c>
      <c r="U270" s="6">
        <v>5216</v>
      </c>
      <c r="V270" s="6">
        <v>5266</v>
      </c>
      <c r="W270" s="6">
        <v>6963</v>
      </c>
      <c r="X270" s="6">
        <v>3355</v>
      </c>
      <c r="Y270" s="6">
        <v>534</v>
      </c>
      <c r="Z270" s="6">
        <v>23</v>
      </c>
    </row>
    <row r="271" spans="1:26" ht="12" customHeight="1" x14ac:dyDescent="0.15">
      <c r="A271" s="6" t="s">
        <v>289</v>
      </c>
      <c r="B271" s="6">
        <v>640</v>
      </c>
      <c r="C271" s="6">
        <v>432</v>
      </c>
      <c r="D271" s="6">
        <v>389</v>
      </c>
      <c r="E271" s="6">
        <v>403</v>
      </c>
      <c r="F271" s="6">
        <v>296</v>
      </c>
      <c r="G271" s="6">
        <v>338</v>
      </c>
      <c r="H271" s="6">
        <v>504</v>
      </c>
      <c r="I271" s="6">
        <v>389</v>
      </c>
      <c r="J271" s="6">
        <v>327</v>
      </c>
      <c r="K271" s="6">
        <v>334</v>
      </c>
      <c r="L271" s="6">
        <v>363</v>
      </c>
      <c r="M271" s="6">
        <v>372</v>
      </c>
      <c r="N271" s="6">
        <v>316</v>
      </c>
      <c r="O271" s="6">
        <v>353</v>
      </c>
      <c r="P271" s="6">
        <v>401</v>
      </c>
      <c r="Q271" s="6">
        <v>326</v>
      </c>
      <c r="R271" s="6">
        <v>390</v>
      </c>
      <c r="S271" s="6">
        <v>776</v>
      </c>
      <c r="T271" s="6">
        <v>121</v>
      </c>
      <c r="U271" s="6">
        <v>242</v>
      </c>
      <c r="V271" s="6">
        <v>376</v>
      </c>
      <c r="W271" s="6">
        <v>1284</v>
      </c>
      <c r="X271" s="6">
        <v>225</v>
      </c>
      <c r="Y271" s="6">
        <v>116</v>
      </c>
      <c r="Z271" s="6">
        <v>1003</v>
      </c>
    </row>
    <row r="272" spans="1:26" ht="12" customHeight="1" x14ac:dyDescent="0.15">
      <c r="A272" s="6" t="s">
        <v>290</v>
      </c>
      <c r="B272" s="6">
        <v>1376</v>
      </c>
      <c r="C272" s="6">
        <v>981</v>
      </c>
      <c r="D272" s="6">
        <v>859</v>
      </c>
      <c r="E272" s="6">
        <v>1198</v>
      </c>
      <c r="F272" s="6">
        <v>971</v>
      </c>
      <c r="G272" s="6">
        <v>1070</v>
      </c>
      <c r="H272" s="6">
        <v>1092</v>
      </c>
      <c r="I272" s="6">
        <v>1094</v>
      </c>
      <c r="J272" s="6">
        <v>840</v>
      </c>
      <c r="K272" s="6">
        <v>1020</v>
      </c>
      <c r="L272" s="6">
        <v>1078</v>
      </c>
      <c r="M272" s="6">
        <v>1097</v>
      </c>
      <c r="N272" s="6">
        <v>979</v>
      </c>
      <c r="O272" s="6">
        <v>1158</v>
      </c>
      <c r="P272" s="6">
        <v>843</v>
      </c>
      <c r="Q272" s="6">
        <v>993</v>
      </c>
      <c r="R272" s="6">
        <v>1000</v>
      </c>
      <c r="S272" s="6">
        <v>1942</v>
      </c>
      <c r="T272" s="6">
        <v>380</v>
      </c>
      <c r="U272" s="6">
        <v>507</v>
      </c>
      <c r="V272" s="6">
        <v>1055</v>
      </c>
      <c r="W272" s="6">
        <v>2697</v>
      </c>
      <c r="X272" s="6">
        <v>592</v>
      </c>
      <c r="Y272" s="6">
        <v>219</v>
      </c>
      <c r="Z272" s="6">
        <v>2260</v>
      </c>
    </row>
    <row r="273" spans="1:26" ht="12" customHeight="1" x14ac:dyDescent="0.15">
      <c r="A273" s="6" t="s">
        <v>291</v>
      </c>
      <c r="B273" s="6">
        <v>143</v>
      </c>
      <c r="C273" s="6">
        <v>116</v>
      </c>
      <c r="D273" s="6">
        <v>105</v>
      </c>
      <c r="E273" s="6">
        <v>107</v>
      </c>
      <c r="F273" s="6">
        <v>122</v>
      </c>
      <c r="G273" s="6">
        <v>38</v>
      </c>
      <c r="H273" s="6">
        <v>63</v>
      </c>
      <c r="I273" s="6">
        <v>66</v>
      </c>
      <c r="J273" s="6">
        <v>25</v>
      </c>
      <c r="K273" s="6">
        <v>99</v>
      </c>
      <c r="L273" s="6">
        <v>26</v>
      </c>
      <c r="M273" s="6">
        <v>114</v>
      </c>
      <c r="N273" s="6">
        <v>229</v>
      </c>
      <c r="O273" s="6">
        <v>119</v>
      </c>
      <c r="P273" s="6">
        <v>115</v>
      </c>
      <c r="Q273" s="6">
        <v>25</v>
      </c>
      <c r="R273" s="6">
        <v>104</v>
      </c>
      <c r="S273" s="6">
        <v>311</v>
      </c>
      <c r="T273" s="6">
        <v>75</v>
      </c>
      <c r="U273" s="6">
        <v>27</v>
      </c>
      <c r="V273" s="6">
        <v>111</v>
      </c>
      <c r="W273" s="6">
        <v>154</v>
      </c>
      <c r="X273" s="6">
        <v>44</v>
      </c>
      <c r="Y273" s="6">
        <v>13</v>
      </c>
      <c r="Z273" s="6">
        <v>122</v>
      </c>
    </row>
    <row r="274" spans="1:26" ht="12" customHeight="1" x14ac:dyDescent="0.15">
      <c r="A274" s="6" t="s">
        <v>292</v>
      </c>
      <c r="B274" s="6">
        <v>558</v>
      </c>
      <c r="C274" s="6">
        <v>467</v>
      </c>
      <c r="D274" s="6">
        <v>438</v>
      </c>
      <c r="E274" s="6">
        <v>558</v>
      </c>
      <c r="F274" s="6">
        <v>292</v>
      </c>
      <c r="G274" s="6">
        <v>195</v>
      </c>
      <c r="H274" s="6">
        <v>347</v>
      </c>
      <c r="I274" s="6">
        <v>320</v>
      </c>
      <c r="J274" s="6">
        <v>296</v>
      </c>
      <c r="K274" s="6">
        <v>303</v>
      </c>
      <c r="L274" s="6">
        <v>342</v>
      </c>
      <c r="M274" s="6">
        <v>324</v>
      </c>
      <c r="N274" s="6">
        <v>333</v>
      </c>
      <c r="O274" s="6">
        <v>310</v>
      </c>
      <c r="P274" s="6">
        <v>247</v>
      </c>
      <c r="Q274" s="6">
        <v>270</v>
      </c>
      <c r="R274" s="6">
        <v>343</v>
      </c>
      <c r="S274" s="6">
        <v>760</v>
      </c>
      <c r="T274" s="6">
        <v>355</v>
      </c>
      <c r="U274" s="6">
        <v>316</v>
      </c>
      <c r="V274" s="6">
        <v>326</v>
      </c>
      <c r="W274" s="6">
        <v>975</v>
      </c>
      <c r="X274" s="6">
        <v>192</v>
      </c>
      <c r="Y274" s="6">
        <v>71</v>
      </c>
      <c r="Z274" s="6">
        <v>36</v>
      </c>
    </row>
    <row r="275" spans="1:26" ht="12" customHeight="1" x14ac:dyDescent="0.15">
      <c r="A275" s="6" t="s">
        <v>293</v>
      </c>
      <c r="B275" s="6">
        <v>345</v>
      </c>
      <c r="C275" s="6">
        <v>268</v>
      </c>
      <c r="D275" s="6">
        <v>189</v>
      </c>
      <c r="E275" s="6">
        <v>225</v>
      </c>
      <c r="F275" s="6">
        <v>191</v>
      </c>
      <c r="G275" s="6">
        <v>146</v>
      </c>
      <c r="H275" s="6">
        <v>139</v>
      </c>
      <c r="I275" s="6">
        <v>200</v>
      </c>
      <c r="J275" s="6">
        <v>187</v>
      </c>
      <c r="K275" s="6">
        <v>221</v>
      </c>
      <c r="L275" s="6">
        <v>144</v>
      </c>
      <c r="M275" s="6">
        <v>210</v>
      </c>
      <c r="N275" s="6">
        <v>182</v>
      </c>
      <c r="O275" s="6">
        <v>168</v>
      </c>
      <c r="P275" s="6">
        <v>177</v>
      </c>
      <c r="Q275" s="6">
        <v>181</v>
      </c>
      <c r="R275" s="6">
        <v>211</v>
      </c>
      <c r="S275" s="6">
        <v>384</v>
      </c>
      <c r="T275" s="6">
        <v>167</v>
      </c>
      <c r="U275" s="6">
        <v>242</v>
      </c>
      <c r="V275" s="6">
        <v>280</v>
      </c>
      <c r="W275" s="6">
        <v>651</v>
      </c>
      <c r="X275" s="6">
        <v>240</v>
      </c>
      <c r="Y275" s="6">
        <v>42</v>
      </c>
      <c r="Z275" s="6">
        <v>98</v>
      </c>
    </row>
    <row r="276" spans="1:26" ht="12" customHeight="1" x14ac:dyDescent="0.15">
      <c r="A276" s="6" t="s">
        <v>294</v>
      </c>
      <c r="B276" s="6">
        <v>5772</v>
      </c>
      <c r="C276" s="6">
        <v>5358</v>
      </c>
      <c r="D276" s="6">
        <v>4999</v>
      </c>
      <c r="E276" s="6">
        <v>5201</v>
      </c>
      <c r="F276" s="6">
        <v>4087</v>
      </c>
      <c r="G276" s="6">
        <v>3075</v>
      </c>
      <c r="H276" s="6">
        <v>4795</v>
      </c>
      <c r="I276" s="6">
        <v>4955</v>
      </c>
      <c r="J276" s="6">
        <v>4775</v>
      </c>
      <c r="K276" s="6">
        <v>4718</v>
      </c>
      <c r="L276" s="6">
        <v>5234</v>
      </c>
      <c r="M276" s="6">
        <v>5074</v>
      </c>
      <c r="N276" s="6">
        <v>4733</v>
      </c>
      <c r="O276" s="6">
        <v>4702</v>
      </c>
      <c r="P276" s="6">
        <v>4083</v>
      </c>
      <c r="Q276" s="6">
        <v>4464</v>
      </c>
      <c r="R276" s="6">
        <v>5112</v>
      </c>
      <c r="S276" s="6">
        <v>6285</v>
      </c>
      <c r="T276" s="6">
        <v>5096</v>
      </c>
      <c r="U276" s="6">
        <v>5151</v>
      </c>
      <c r="V276" s="6">
        <v>5122</v>
      </c>
      <c r="W276" s="6">
        <v>6358</v>
      </c>
      <c r="X276" s="6">
        <v>3667</v>
      </c>
      <c r="Y276" s="6">
        <v>677</v>
      </c>
      <c r="Z276" s="6">
        <v>27</v>
      </c>
    </row>
    <row r="277" spans="1:26" ht="12" customHeight="1" x14ac:dyDescent="0.15">
      <c r="A277" s="6" t="s">
        <v>295</v>
      </c>
      <c r="B277" s="6">
        <v>3658</v>
      </c>
      <c r="C277" s="6">
        <v>3067</v>
      </c>
      <c r="D277" s="6">
        <v>2664</v>
      </c>
      <c r="E277" s="6">
        <v>2612</v>
      </c>
      <c r="F277" s="6">
        <v>2120</v>
      </c>
      <c r="G277" s="6">
        <v>1248</v>
      </c>
      <c r="H277" s="6">
        <v>2448</v>
      </c>
      <c r="I277" s="6">
        <v>2552</v>
      </c>
      <c r="J277" s="6">
        <v>2356</v>
      </c>
      <c r="K277" s="6">
        <v>2286</v>
      </c>
      <c r="L277" s="6">
        <v>2847</v>
      </c>
      <c r="M277" s="6">
        <v>2612</v>
      </c>
      <c r="N277" s="6">
        <v>2135</v>
      </c>
      <c r="O277" s="6">
        <v>2213</v>
      </c>
      <c r="P277" s="6">
        <v>1801</v>
      </c>
      <c r="Q277" s="6">
        <v>2041</v>
      </c>
      <c r="R277" s="6">
        <v>2799</v>
      </c>
      <c r="S277" s="6">
        <v>4273</v>
      </c>
      <c r="T277" s="6">
        <v>2796</v>
      </c>
      <c r="U277" s="6">
        <v>2811</v>
      </c>
      <c r="V277" s="6">
        <v>2663</v>
      </c>
      <c r="W277" s="6">
        <v>4780</v>
      </c>
      <c r="X277" s="6">
        <v>1542</v>
      </c>
      <c r="Y277" s="6">
        <v>252</v>
      </c>
      <c r="Z277" s="6">
        <v>11</v>
      </c>
    </row>
    <row r="278" spans="1:26" ht="12" customHeight="1" x14ac:dyDescent="0.15">
      <c r="A278" s="6" t="s">
        <v>296</v>
      </c>
      <c r="B278" s="6">
        <v>5674</v>
      </c>
      <c r="C278" s="6">
        <v>5063</v>
      </c>
      <c r="D278" s="6">
        <v>4556</v>
      </c>
      <c r="E278" s="6">
        <v>4676</v>
      </c>
      <c r="F278" s="6">
        <v>3736</v>
      </c>
      <c r="G278" s="6">
        <v>2487</v>
      </c>
      <c r="H278" s="6">
        <v>4130</v>
      </c>
      <c r="I278" s="6">
        <v>4476</v>
      </c>
      <c r="J278" s="6">
        <v>4368</v>
      </c>
      <c r="K278" s="6">
        <v>4197</v>
      </c>
      <c r="L278" s="6">
        <v>4628</v>
      </c>
      <c r="M278" s="6">
        <v>4491</v>
      </c>
      <c r="N278" s="6">
        <v>4178</v>
      </c>
      <c r="O278" s="6">
        <v>3928</v>
      </c>
      <c r="P278" s="6">
        <v>3460</v>
      </c>
      <c r="Q278" s="6">
        <v>3657</v>
      </c>
      <c r="R278" s="6">
        <v>4872</v>
      </c>
      <c r="S278" s="6">
        <v>6228</v>
      </c>
      <c r="T278" s="6">
        <v>4647</v>
      </c>
      <c r="U278" s="6">
        <v>5158</v>
      </c>
      <c r="V278" s="6">
        <v>4694</v>
      </c>
      <c r="W278" s="6">
        <v>6221</v>
      </c>
      <c r="X278" s="6">
        <v>3260</v>
      </c>
      <c r="Y278" s="6">
        <v>550</v>
      </c>
      <c r="Z278" s="6">
        <v>22</v>
      </c>
    </row>
    <row r="279" spans="1:26" ht="12" customHeight="1" x14ac:dyDescent="0.15">
      <c r="A279" s="6" t="s">
        <v>297</v>
      </c>
      <c r="B279" s="6">
        <v>3082</v>
      </c>
      <c r="C279" s="6">
        <v>2500</v>
      </c>
      <c r="D279" s="6">
        <v>2123</v>
      </c>
      <c r="E279" s="6">
        <v>2149</v>
      </c>
      <c r="F279" s="6">
        <v>1851</v>
      </c>
      <c r="G279" s="6">
        <v>1105</v>
      </c>
      <c r="H279" s="6">
        <v>2245</v>
      </c>
      <c r="I279" s="6">
        <v>2371</v>
      </c>
      <c r="J279" s="6">
        <v>2148</v>
      </c>
      <c r="K279" s="6">
        <v>2148</v>
      </c>
      <c r="L279" s="6">
        <v>2621</v>
      </c>
      <c r="M279" s="6">
        <v>2411</v>
      </c>
      <c r="N279" s="6">
        <v>1877</v>
      </c>
      <c r="O279" s="6">
        <v>2003</v>
      </c>
      <c r="P279" s="6">
        <v>1530</v>
      </c>
      <c r="Q279" s="6">
        <v>1803</v>
      </c>
      <c r="R279" s="6">
        <v>2539</v>
      </c>
      <c r="S279" s="6">
        <v>4533</v>
      </c>
      <c r="T279" s="6">
        <v>2596</v>
      </c>
      <c r="U279" s="6">
        <v>2774</v>
      </c>
      <c r="V279" s="6">
        <v>2488</v>
      </c>
      <c r="W279" s="6">
        <v>5064</v>
      </c>
      <c r="X279" s="6">
        <v>1368</v>
      </c>
      <c r="Y279" s="6">
        <v>254</v>
      </c>
      <c r="Z279" s="6">
        <v>8</v>
      </c>
    </row>
    <row r="280" spans="1:26" ht="12" customHeight="1" x14ac:dyDescent="0.15">
      <c r="A280" s="6" t="s">
        <v>298</v>
      </c>
      <c r="B280" s="6">
        <v>415</v>
      </c>
      <c r="C280" s="6">
        <v>335</v>
      </c>
      <c r="D280" s="6">
        <v>284</v>
      </c>
      <c r="E280" s="6">
        <v>294</v>
      </c>
      <c r="F280" s="6">
        <v>241</v>
      </c>
      <c r="G280" s="6">
        <v>154</v>
      </c>
      <c r="H280" s="6">
        <v>273</v>
      </c>
      <c r="I280" s="6">
        <v>291</v>
      </c>
      <c r="J280" s="6">
        <v>258</v>
      </c>
      <c r="K280" s="6">
        <v>268</v>
      </c>
      <c r="L280" s="6">
        <v>308</v>
      </c>
      <c r="M280" s="6">
        <v>298</v>
      </c>
      <c r="N280" s="6">
        <v>252</v>
      </c>
      <c r="O280" s="6">
        <v>258</v>
      </c>
      <c r="P280" s="6">
        <v>185</v>
      </c>
      <c r="Q280" s="6">
        <v>225</v>
      </c>
      <c r="R280" s="6">
        <v>293</v>
      </c>
      <c r="S280" s="6">
        <v>623</v>
      </c>
      <c r="T280" s="6">
        <v>330</v>
      </c>
      <c r="U280" s="6">
        <v>270</v>
      </c>
      <c r="V280" s="6">
        <v>314</v>
      </c>
      <c r="W280" s="6">
        <v>801</v>
      </c>
      <c r="X280" s="6">
        <v>175</v>
      </c>
      <c r="Y280" s="6">
        <v>42</v>
      </c>
      <c r="Z280" s="6">
        <v>2</v>
      </c>
    </row>
    <row r="281" spans="1:26" ht="12" customHeight="1" x14ac:dyDescent="0.15">
      <c r="A281" s="6" t="s">
        <v>299</v>
      </c>
      <c r="B281" s="6">
        <v>2291</v>
      </c>
      <c r="C281" s="6">
        <v>1904</v>
      </c>
      <c r="D281" s="6">
        <v>1605</v>
      </c>
      <c r="E281" s="6">
        <v>1694</v>
      </c>
      <c r="F281" s="6">
        <v>1393</v>
      </c>
      <c r="G281" s="6">
        <v>905</v>
      </c>
      <c r="H281" s="6">
        <v>1545</v>
      </c>
      <c r="I281" s="6">
        <v>1630</v>
      </c>
      <c r="J281" s="6">
        <v>1461</v>
      </c>
      <c r="K281" s="6">
        <v>1494</v>
      </c>
      <c r="L281" s="6">
        <v>1758</v>
      </c>
      <c r="M281" s="6">
        <v>1710</v>
      </c>
      <c r="N281" s="6">
        <v>1462</v>
      </c>
      <c r="O281" s="6">
        <v>1526</v>
      </c>
      <c r="P281" s="6">
        <v>1132</v>
      </c>
      <c r="Q281" s="6">
        <v>1362</v>
      </c>
      <c r="R281" s="6">
        <v>1713</v>
      </c>
      <c r="S281" s="6">
        <v>3099</v>
      </c>
      <c r="T281" s="6">
        <v>1827</v>
      </c>
      <c r="U281" s="6">
        <v>1552</v>
      </c>
      <c r="V281" s="6">
        <v>1714</v>
      </c>
      <c r="W281" s="6">
        <v>3562</v>
      </c>
      <c r="X281" s="6">
        <v>939</v>
      </c>
      <c r="Y281" s="6">
        <v>175</v>
      </c>
      <c r="Z281" s="6">
        <v>7</v>
      </c>
    </row>
    <row r="282" spans="1:26" ht="12" customHeight="1" x14ac:dyDescent="0.15">
      <c r="A282" s="6" t="s">
        <v>300</v>
      </c>
      <c r="B282" s="6">
        <v>5022</v>
      </c>
      <c r="C282" s="6">
        <v>4535</v>
      </c>
      <c r="D282" s="6">
        <v>4118</v>
      </c>
      <c r="E282" s="6">
        <v>4460</v>
      </c>
      <c r="F282" s="6">
        <v>3634</v>
      </c>
      <c r="G282" s="6">
        <v>2538</v>
      </c>
      <c r="H282" s="6">
        <v>4282</v>
      </c>
      <c r="I282" s="6">
        <v>4138</v>
      </c>
      <c r="J282" s="6">
        <v>3927</v>
      </c>
      <c r="K282" s="6">
        <v>3938</v>
      </c>
      <c r="L282" s="6">
        <v>4378</v>
      </c>
      <c r="M282" s="6">
        <v>4274</v>
      </c>
      <c r="N282" s="6">
        <v>3784</v>
      </c>
      <c r="O282" s="6">
        <v>3875</v>
      </c>
      <c r="P282" s="6">
        <v>3260</v>
      </c>
      <c r="Q282" s="6">
        <v>3656</v>
      </c>
      <c r="R282" s="6">
        <v>4290</v>
      </c>
      <c r="S282" s="6">
        <v>5807</v>
      </c>
      <c r="T282" s="6">
        <v>4398</v>
      </c>
      <c r="U282" s="6">
        <v>4109</v>
      </c>
      <c r="V282" s="6">
        <v>4291</v>
      </c>
      <c r="W282" s="6">
        <v>6201</v>
      </c>
      <c r="X282" s="6">
        <v>2721</v>
      </c>
      <c r="Y282" s="6">
        <v>377</v>
      </c>
      <c r="Z282" s="6">
        <v>19</v>
      </c>
    </row>
    <row r="283" spans="1:26" ht="12" customHeight="1" x14ac:dyDescent="0.15">
      <c r="A283" s="6" t="s">
        <v>301</v>
      </c>
      <c r="B283" s="6">
        <v>79</v>
      </c>
      <c r="C283" s="6">
        <v>115</v>
      </c>
      <c r="D283" s="6">
        <v>90</v>
      </c>
      <c r="E283" s="6">
        <v>136</v>
      </c>
      <c r="F283" s="6">
        <v>15</v>
      </c>
      <c r="G283" s="6">
        <v>56</v>
      </c>
      <c r="H283" s="6">
        <v>120</v>
      </c>
      <c r="I283" s="6">
        <v>72</v>
      </c>
      <c r="J283" s="6">
        <v>93</v>
      </c>
      <c r="K283" s="6">
        <v>13</v>
      </c>
      <c r="L283" s="6">
        <v>79</v>
      </c>
      <c r="M283" s="6">
        <v>12</v>
      </c>
      <c r="N283" s="6">
        <v>94</v>
      </c>
      <c r="O283" s="6">
        <v>64</v>
      </c>
      <c r="P283" s="6">
        <v>110</v>
      </c>
      <c r="Q283" s="6">
        <v>11</v>
      </c>
      <c r="R283" s="6">
        <v>110</v>
      </c>
      <c r="S283" s="6">
        <v>485</v>
      </c>
      <c r="T283" s="6">
        <v>14</v>
      </c>
      <c r="U283" s="6">
        <v>15</v>
      </c>
      <c r="V283" s="6">
        <v>225</v>
      </c>
      <c r="W283" s="6">
        <v>329</v>
      </c>
      <c r="X283" s="6">
        <v>163</v>
      </c>
      <c r="Y283" s="6">
        <v>21</v>
      </c>
      <c r="Z283" s="6">
        <v>67</v>
      </c>
    </row>
    <row r="284" spans="1:26" ht="12" customHeight="1" x14ac:dyDescent="0.15">
      <c r="A284" s="6" t="s">
        <v>302</v>
      </c>
      <c r="B284" s="6">
        <v>446</v>
      </c>
      <c r="C284" s="6">
        <v>356</v>
      </c>
      <c r="D284" s="6">
        <v>285</v>
      </c>
      <c r="E284" s="6">
        <v>314</v>
      </c>
      <c r="F284" s="6">
        <v>276</v>
      </c>
      <c r="G284" s="6">
        <v>180</v>
      </c>
      <c r="H284" s="6">
        <v>251</v>
      </c>
      <c r="I284" s="6">
        <v>278</v>
      </c>
      <c r="J284" s="6">
        <v>272</v>
      </c>
      <c r="K284" s="6">
        <v>277</v>
      </c>
      <c r="L284" s="6">
        <v>299</v>
      </c>
      <c r="M284" s="6">
        <v>289</v>
      </c>
      <c r="N284" s="6">
        <v>265</v>
      </c>
      <c r="O284" s="6">
        <v>241</v>
      </c>
      <c r="P284" s="6">
        <v>216</v>
      </c>
      <c r="Q284" s="6">
        <v>254</v>
      </c>
      <c r="R284" s="6">
        <v>307</v>
      </c>
      <c r="S284" s="6">
        <v>901</v>
      </c>
      <c r="T284" s="6">
        <v>306</v>
      </c>
      <c r="U284" s="6">
        <v>435</v>
      </c>
      <c r="V284" s="6">
        <v>335</v>
      </c>
      <c r="W284" s="6">
        <v>1029</v>
      </c>
      <c r="X284" s="6">
        <v>382</v>
      </c>
      <c r="Y284" s="6">
        <v>47</v>
      </c>
      <c r="Z284" s="6">
        <v>2</v>
      </c>
    </row>
    <row r="285" spans="1:26" ht="12" customHeight="1" x14ac:dyDescent="0.15">
      <c r="A285" s="6" t="s">
        <v>303</v>
      </c>
      <c r="B285" s="6">
        <v>3194</v>
      </c>
      <c r="C285" s="6">
        <v>2768</v>
      </c>
      <c r="D285" s="6">
        <v>2447</v>
      </c>
      <c r="E285" s="6">
        <v>2553</v>
      </c>
      <c r="F285" s="6">
        <v>2173</v>
      </c>
      <c r="G285" s="6">
        <v>1469</v>
      </c>
      <c r="H285" s="6">
        <v>2378</v>
      </c>
      <c r="I285" s="6">
        <v>2445</v>
      </c>
      <c r="J285" s="6">
        <v>2270</v>
      </c>
      <c r="K285" s="6">
        <v>2302</v>
      </c>
      <c r="L285" s="6">
        <v>2571</v>
      </c>
      <c r="M285" s="6">
        <v>2549</v>
      </c>
      <c r="N285" s="6">
        <v>2258</v>
      </c>
      <c r="O285" s="6">
        <v>2357</v>
      </c>
      <c r="P285" s="6">
        <v>1819</v>
      </c>
      <c r="Q285" s="6">
        <v>2158</v>
      </c>
      <c r="R285" s="6">
        <v>2471</v>
      </c>
      <c r="S285" s="6">
        <v>4051</v>
      </c>
      <c r="T285" s="6">
        <v>2636</v>
      </c>
      <c r="U285" s="6">
        <v>2098</v>
      </c>
      <c r="V285" s="6">
        <v>2519</v>
      </c>
      <c r="W285" s="6">
        <v>4472</v>
      </c>
      <c r="X285" s="6">
        <v>1499</v>
      </c>
      <c r="Y285" s="6">
        <v>246</v>
      </c>
      <c r="Z285" s="6">
        <v>14</v>
      </c>
    </row>
    <row r="286" spans="1:26" ht="12" customHeight="1" x14ac:dyDescent="0.15">
      <c r="A286" s="6" t="s">
        <v>304</v>
      </c>
      <c r="B286" s="6">
        <v>2904</v>
      </c>
      <c r="C286" s="6">
        <v>2352</v>
      </c>
      <c r="D286" s="6">
        <v>1973</v>
      </c>
      <c r="E286" s="6">
        <v>2049</v>
      </c>
      <c r="F286" s="6">
        <v>1645</v>
      </c>
      <c r="G286" s="6">
        <v>992</v>
      </c>
      <c r="H286" s="6">
        <v>1838</v>
      </c>
      <c r="I286" s="6">
        <v>2046</v>
      </c>
      <c r="J286" s="6">
        <v>1819</v>
      </c>
      <c r="K286" s="6">
        <v>1839</v>
      </c>
      <c r="L286" s="6">
        <v>2271</v>
      </c>
      <c r="M286" s="6">
        <v>2035</v>
      </c>
      <c r="N286" s="6">
        <v>1637</v>
      </c>
      <c r="O286" s="6">
        <v>1758</v>
      </c>
      <c r="P286" s="6">
        <v>1299</v>
      </c>
      <c r="Q286" s="6">
        <v>1605</v>
      </c>
      <c r="R286" s="6">
        <v>2140</v>
      </c>
      <c r="S286" s="6">
        <v>3786</v>
      </c>
      <c r="T286" s="6">
        <v>2215</v>
      </c>
      <c r="U286" s="6">
        <v>2165</v>
      </c>
      <c r="V286" s="6">
        <v>2119</v>
      </c>
      <c r="W286" s="6">
        <v>4544</v>
      </c>
      <c r="X286" s="6">
        <v>1237</v>
      </c>
      <c r="Y286" s="6">
        <v>178</v>
      </c>
      <c r="Z286" s="6">
        <v>8</v>
      </c>
    </row>
    <row r="287" spans="1:26" ht="12" customHeight="1" x14ac:dyDescent="0.15">
      <c r="A287" s="6" t="s">
        <v>305</v>
      </c>
      <c r="B287" s="6">
        <v>2387</v>
      </c>
      <c r="C287" s="6">
        <v>1925</v>
      </c>
      <c r="D287" s="6">
        <v>1654</v>
      </c>
      <c r="E287" s="6">
        <v>1630</v>
      </c>
      <c r="F287" s="6">
        <v>1304</v>
      </c>
      <c r="G287" s="6">
        <v>860</v>
      </c>
      <c r="H287" s="6">
        <v>1508</v>
      </c>
      <c r="I287" s="6">
        <v>1652</v>
      </c>
      <c r="J287" s="6">
        <v>1545</v>
      </c>
      <c r="K287" s="6">
        <v>1505</v>
      </c>
      <c r="L287" s="6">
        <v>1762</v>
      </c>
      <c r="M287" s="6">
        <v>1654</v>
      </c>
      <c r="N287" s="6">
        <v>1410</v>
      </c>
      <c r="O287" s="6">
        <v>1398</v>
      </c>
      <c r="P287" s="6">
        <v>1118</v>
      </c>
      <c r="Q287" s="6">
        <v>1306</v>
      </c>
      <c r="R287" s="6">
        <v>1800</v>
      </c>
      <c r="S287" s="6">
        <v>3458</v>
      </c>
      <c r="T287" s="6">
        <v>1765</v>
      </c>
      <c r="U287" s="6">
        <v>1935</v>
      </c>
      <c r="V287" s="6">
        <v>1753</v>
      </c>
      <c r="W287" s="6">
        <v>4054</v>
      </c>
      <c r="X287" s="6">
        <v>1080</v>
      </c>
      <c r="Y287" s="6">
        <v>193</v>
      </c>
      <c r="Z287" s="6">
        <v>5</v>
      </c>
    </row>
    <row r="288" spans="1:26" ht="12" customHeight="1" x14ac:dyDescent="0.15">
      <c r="A288" s="6" t="s">
        <v>306</v>
      </c>
      <c r="B288" s="6">
        <v>3561</v>
      </c>
      <c r="C288" s="6">
        <v>4331</v>
      </c>
      <c r="D288" s="6">
        <v>3038</v>
      </c>
      <c r="E288" s="6">
        <v>5044</v>
      </c>
      <c r="F288" s="6">
        <v>2055</v>
      </c>
      <c r="G288" s="6">
        <v>2073</v>
      </c>
      <c r="H288" s="6">
        <v>4137</v>
      </c>
      <c r="I288" s="6">
        <v>3079</v>
      </c>
      <c r="J288" s="6">
        <v>2907</v>
      </c>
      <c r="K288" s="6">
        <v>3463</v>
      </c>
      <c r="L288" s="6">
        <v>3397</v>
      </c>
      <c r="M288" s="6">
        <v>4814</v>
      </c>
      <c r="N288" s="6">
        <v>4483</v>
      </c>
      <c r="O288" s="6">
        <v>4134</v>
      </c>
      <c r="P288" s="6">
        <v>5077</v>
      </c>
      <c r="Q288" s="6">
        <v>5823</v>
      </c>
      <c r="R288" s="6">
        <v>3523</v>
      </c>
      <c r="S288" s="6">
        <v>6586</v>
      </c>
      <c r="T288" s="6">
        <v>3428</v>
      </c>
      <c r="U288" s="6">
        <v>3109</v>
      </c>
      <c r="V288" s="6">
        <v>3361</v>
      </c>
      <c r="W288" s="6">
        <v>7153</v>
      </c>
      <c r="X288" s="6">
        <v>707</v>
      </c>
      <c r="Y288" s="6">
        <v>64</v>
      </c>
      <c r="Z288" s="6">
        <v>6924</v>
      </c>
    </row>
    <row r="289" spans="1:52" ht="12" customHeight="1" x14ac:dyDescent="0.15">
      <c r="A289" s="6" t="s">
        <v>307</v>
      </c>
      <c r="B289" s="6">
        <v>122</v>
      </c>
      <c r="C289" s="6">
        <v>93</v>
      </c>
      <c r="D289" s="6">
        <v>22</v>
      </c>
      <c r="E289" s="6">
        <v>89</v>
      </c>
      <c r="F289" s="6">
        <v>21</v>
      </c>
      <c r="G289" s="6">
        <v>15</v>
      </c>
      <c r="H289" s="6">
        <v>136</v>
      </c>
      <c r="I289" s="6">
        <v>23</v>
      </c>
      <c r="J289" s="6">
        <v>77</v>
      </c>
      <c r="K289" s="6">
        <v>76</v>
      </c>
      <c r="L289" s="6">
        <v>25</v>
      </c>
      <c r="M289" s="6">
        <v>80</v>
      </c>
      <c r="N289" s="6">
        <v>21</v>
      </c>
      <c r="O289" s="6">
        <v>19</v>
      </c>
      <c r="P289" s="6">
        <v>16</v>
      </c>
      <c r="Q289" s="6">
        <v>18</v>
      </c>
      <c r="R289" s="6">
        <v>36</v>
      </c>
      <c r="S289" s="6">
        <v>199</v>
      </c>
      <c r="T289" s="6">
        <v>168</v>
      </c>
      <c r="U289" s="6">
        <v>44</v>
      </c>
      <c r="V289" s="6">
        <v>27</v>
      </c>
      <c r="W289" s="6">
        <v>457</v>
      </c>
      <c r="X289" s="6">
        <v>78</v>
      </c>
      <c r="Y289" s="6">
        <v>12</v>
      </c>
      <c r="Z289" s="6">
        <v>38</v>
      </c>
    </row>
    <row r="290" spans="1:52" ht="12" customHeight="1" x14ac:dyDescent="0.15">
      <c r="A290" s="6" t="s">
        <v>308</v>
      </c>
      <c r="B290" s="6">
        <v>16</v>
      </c>
      <c r="C290" s="6">
        <v>20</v>
      </c>
      <c r="D290" s="6">
        <v>20</v>
      </c>
      <c r="E290" s="6">
        <v>17</v>
      </c>
      <c r="F290" s="6">
        <v>10</v>
      </c>
      <c r="G290" s="6">
        <v>31</v>
      </c>
      <c r="H290" s="6">
        <v>42</v>
      </c>
      <c r="I290" s="6">
        <v>8</v>
      </c>
      <c r="J290" s="6">
        <v>13</v>
      </c>
      <c r="K290" s="6">
        <v>10</v>
      </c>
      <c r="L290" s="6">
        <v>52</v>
      </c>
      <c r="M290" s="6">
        <v>50</v>
      </c>
      <c r="N290" s="6">
        <v>10</v>
      </c>
      <c r="O290" s="6">
        <v>46</v>
      </c>
      <c r="P290" s="6">
        <v>33</v>
      </c>
      <c r="Q290" s="6">
        <v>5</v>
      </c>
      <c r="R290" s="6">
        <v>48</v>
      </c>
      <c r="S290" s="6">
        <v>119</v>
      </c>
      <c r="T290" s="6">
        <v>59</v>
      </c>
      <c r="U290" s="6">
        <v>20</v>
      </c>
      <c r="V290" s="6">
        <v>51</v>
      </c>
      <c r="W290" s="6">
        <v>45</v>
      </c>
      <c r="X290" s="6">
        <v>33</v>
      </c>
      <c r="Y290" s="6">
        <v>5</v>
      </c>
      <c r="Z290" s="6">
        <v>41</v>
      </c>
    </row>
    <row r="291" spans="1:52" ht="12" customHeight="1" x14ac:dyDescent="0.15">
      <c r="A291" s="6" t="s">
        <v>309</v>
      </c>
      <c r="B291" s="6">
        <v>54</v>
      </c>
      <c r="C291" s="6">
        <v>40</v>
      </c>
      <c r="D291" s="6">
        <v>34</v>
      </c>
      <c r="E291" s="6">
        <v>34</v>
      </c>
      <c r="F291" s="6">
        <v>23</v>
      </c>
      <c r="G291" s="6">
        <v>13</v>
      </c>
      <c r="H291" s="6">
        <v>17</v>
      </c>
      <c r="I291" s="6">
        <v>19</v>
      </c>
      <c r="J291" s="6">
        <v>21</v>
      </c>
      <c r="K291" s="6">
        <v>16</v>
      </c>
      <c r="L291" s="6">
        <v>22</v>
      </c>
      <c r="M291" s="6">
        <v>16</v>
      </c>
      <c r="N291" s="6">
        <v>24</v>
      </c>
      <c r="O291" s="6">
        <v>15</v>
      </c>
      <c r="P291" s="6">
        <v>30</v>
      </c>
      <c r="Q291" s="6">
        <v>15</v>
      </c>
      <c r="R291" s="6">
        <v>40</v>
      </c>
      <c r="S291" s="6">
        <v>35</v>
      </c>
      <c r="T291" s="6">
        <v>49</v>
      </c>
      <c r="U291" s="6">
        <v>26</v>
      </c>
      <c r="V291" s="6">
        <v>19</v>
      </c>
      <c r="W291" s="6">
        <v>128</v>
      </c>
      <c r="X291" s="6">
        <v>36</v>
      </c>
      <c r="Y291" s="6">
        <v>7</v>
      </c>
      <c r="Z291" s="6">
        <v>29</v>
      </c>
    </row>
    <row r="292" spans="1:52" ht="12" customHeight="1" x14ac:dyDescent="0.15">
      <c r="A292" s="6" t="s">
        <v>310</v>
      </c>
      <c r="B292" s="6">
        <v>46</v>
      </c>
      <c r="C292" s="6">
        <v>37</v>
      </c>
      <c r="D292" s="6">
        <v>31</v>
      </c>
      <c r="E292" s="6">
        <v>32</v>
      </c>
      <c r="F292" s="6">
        <v>27</v>
      </c>
      <c r="G292" s="6">
        <v>32</v>
      </c>
      <c r="H292" s="6">
        <v>43</v>
      </c>
      <c r="I292" s="6">
        <v>29</v>
      </c>
      <c r="J292" s="6">
        <v>27</v>
      </c>
      <c r="K292" s="6">
        <v>30</v>
      </c>
      <c r="L292" s="6">
        <v>29</v>
      </c>
      <c r="M292" s="6">
        <v>31</v>
      </c>
      <c r="N292" s="6">
        <v>35</v>
      </c>
      <c r="O292" s="6">
        <v>50</v>
      </c>
      <c r="P292" s="6">
        <v>28</v>
      </c>
      <c r="Q292" s="6">
        <v>35</v>
      </c>
      <c r="R292" s="6">
        <v>36</v>
      </c>
      <c r="S292" s="6">
        <v>95</v>
      </c>
      <c r="T292" s="6">
        <v>53</v>
      </c>
      <c r="U292" s="6">
        <v>15</v>
      </c>
      <c r="V292" s="6">
        <v>33</v>
      </c>
      <c r="W292" s="6">
        <v>159</v>
      </c>
      <c r="X292" s="6">
        <v>34</v>
      </c>
      <c r="Y292" s="6">
        <v>5</v>
      </c>
      <c r="Z292" s="6">
        <v>69</v>
      </c>
    </row>
    <row r="293" spans="1:52" ht="12" customHeight="1" x14ac:dyDescent="0.15">
      <c r="A293" s="6" t="s">
        <v>311</v>
      </c>
      <c r="B293" s="6">
        <v>112</v>
      </c>
      <c r="C293" s="6">
        <v>167</v>
      </c>
      <c r="D293" s="6">
        <v>125</v>
      </c>
      <c r="E293" s="6">
        <v>79</v>
      </c>
      <c r="F293" s="6">
        <v>21</v>
      </c>
      <c r="G293" s="6">
        <v>21</v>
      </c>
      <c r="H293" s="6">
        <v>115</v>
      </c>
      <c r="I293" s="6">
        <v>126</v>
      </c>
      <c r="J293" s="6">
        <v>65</v>
      </c>
      <c r="K293" s="6">
        <v>71</v>
      </c>
      <c r="L293" s="6">
        <v>75</v>
      </c>
      <c r="M293" s="6">
        <v>87</v>
      </c>
      <c r="N293" s="6">
        <v>22</v>
      </c>
      <c r="O293" s="6">
        <v>117</v>
      </c>
      <c r="P293" s="6">
        <v>48</v>
      </c>
      <c r="Q293" s="6">
        <v>59</v>
      </c>
      <c r="R293" s="6">
        <v>96</v>
      </c>
      <c r="S293" s="6">
        <v>189</v>
      </c>
      <c r="T293" s="6">
        <v>147</v>
      </c>
      <c r="U293" s="6">
        <v>57</v>
      </c>
      <c r="V293" s="6">
        <v>30</v>
      </c>
      <c r="W293" s="6">
        <v>257</v>
      </c>
      <c r="X293" s="6">
        <v>533</v>
      </c>
      <c r="Y293" s="6">
        <v>24</v>
      </c>
      <c r="Z293" s="6">
        <v>34</v>
      </c>
    </row>
    <row r="294" spans="1:52" ht="12" customHeight="1" x14ac:dyDescent="0.15">
      <c r="A294" s="6" t="s">
        <v>312</v>
      </c>
      <c r="B294" s="6">
        <v>153</v>
      </c>
      <c r="C294" s="6">
        <v>122</v>
      </c>
      <c r="D294" s="6">
        <v>101</v>
      </c>
      <c r="E294" s="6">
        <v>114</v>
      </c>
      <c r="F294" s="6">
        <v>114</v>
      </c>
      <c r="G294" s="6">
        <v>66</v>
      </c>
      <c r="H294" s="6">
        <v>99</v>
      </c>
      <c r="I294" s="6">
        <v>112</v>
      </c>
      <c r="J294" s="6">
        <v>96</v>
      </c>
      <c r="K294" s="6">
        <v>101</v>
      </c>
      <c r="L294" s="6">
        <v>113</v>
      </c>
      <c r="M294" s="6">
        <v>112</v>
      </c>
      <c r="N294" s="6">
        <v>99</v>
      </c>
      <c r="O294" s="6">
        <v>104</v>
      </c>
      <c r="P294" s="6">
        <v>74</v>
      </c>
      <c r="Q294" s="6">
        <v>98</v>
      </c>
      <c r="R294" s="6">
        <v>111</v>
      </c>
      <c r="S294" s="6">
        <v>263</v>
      </c>
      <c r="T294" s="6">
        <v>125</v>
      </c>
      <c r="U294" s="6">
        <v>94</v>
      </c>
      <c r="V294" s="6">
        <v>122</v>
      </c>
      <c r="W294" s="6">
        <v>391</v>
      </c>
      <c r="X294" s="6">
        <v>145</v>
      </c>
      <c r="Y294" s="6">
        <v>20</v>
      </c>
      <c r="Z294" s="6">
        <v>109</v>
      </c>
    </row>
    <row r="295" spans="1:52" ht="12" customHeight="1" x14ac:dyDescent="0.15">
      <c r="A295" s="6" t="s">
        <v>313</v>
      </c>
      <c r="B295" s="6">
        <v>154</v>
      </c>
      <c r="C295" s="6">
        <v>122</v>
      </c>
      <c r="D295" s="6">
        <v>102</v>
      </c>
      <c r="E295" s="6">
        <v>115</v>
      </c>
      <c r="F295" s="6">
        <v>112</v>
      </c>
      <c r="G295" s="6">
        <v>67</v>
      </c>
      <c r="H295" s="6">
        <v>99</v>
      </c>
      <c r="I295" s="6">
        <v>111</v>
      </c>
      <c r="J295" s="6">
        <v>95</v>
      </c>
      <c r="K295" s="6">
        <v>100</v>
      </c>
      <c r="L295" s="6">
        <v>112</v>
      </c>
      <c r="M295" s="6">
        <v>111</v>
      </c>
      <c r="N295" s="6">
        <v>99</v>
      </c>
      <c r="O295" s="6">
        <v>104</v>
      </c>
      <c r="P295" s="6">
        <v>75</v>
      </c>
      <c r="Q295" s="6">
        <v>97</v>
      </c>
      <c r="R295" s="6">
        <v>112</v>
      </c>
      <c r="S295" s="6">
        <v>263</v>
      </c>
      <c r="T295" s="6">
        <v>125</v>
      </c>
      <c r="U295" s="6">
        <v>93</v>
      </c>
      <c r="V295" s="6">
        <v>123</v>
      </c>
      <c r="W295" s="6">
        <v>392</v>
      </c>
      <c r="X295" s="6">
        <v>141</v>
      </c>
      <c r="Y295" s="6">
        <v>19</v>
      </c>
      <c r="Z295" s="6">
        <v>110</v>
      </c>
    </row>
    <row r="296" spans="1:52" ht="12" customHeight="1" x14ac:dyDescent="0.15">
      <c r="A296" s="6" t="s">
        <v>314</v>
      </c>
      <c r="B296" s="6">
        <v>157</v>
      </c>
      <c r="C296" s="6">
        <v>124</v>
      </c>
      <c r="D296" s="6">
        <v>104</v>
      </c>
      <c r="E296" s="6">
        <v>117</v>
      </c>
      <c r="F296" s="6">
        <v>113</v>
      </c>
      <c r="G296" s="6">
        <v>67</v>
      </c>
      <c r="H296" s="6">
        <v>99</v>
      </c>
      <c r="I296" s="6">
        <v>111</v>
      </c>
      <c r="J296" s="6">
        <v>95</v>
      </c>
      <c r="K296" s="6">
        <v>100</v>
      </c>
      <c r="L296" s="6">
        <v>113</v>
      </c>
      <c r="M296" s="6">
        <v>111</v>
      </c>
      <c r="N296" s="6">
        <v>98</v>
      </c>
      <c r="O296" s="6">
        <v>104</v>
      </c>
      <c r="P296" s="6">
        <v>75</v>
      </c>
      <c r="Q296" s="6">
        <v>97</v>
      </c>
      <c r="R296" s="6">
        <v>112</v>
      </c>
      <c r="S296" s="6">
        <v>263</v>
      </c>
      <c r="T296" s="6">
        <v>125</v>
      </c>
      <c r="U296" s="6">
        <v>94</v>
      </c>
      <c r="V296" s="6">
        <v>123</v>
      </c>
      <c r="W296" s="6">
        <v>391</v>
      </c>
      <c r="X296" s="6">
        <v>143</v>
      </c>
      <c r="Y296" s="6">
        <v>20</v>
      </c>
      <c r="Z296" s="6">
        <v>110</v>
      </c>
    </row>
    <row r="297" spans="1:52" ht="12" customHeight="1" x14ac:dyDescent="0.15">
      <c r="A297" s="6" t="s">
        <v>315</v>
      </c>
      <c r="B297" s="6">
        <v>150</v>
      </c>
      <c r="C297" s="6">
        <v>119</v>
      </c>
      <c r="D297" s="6">
        <v>99</v>
      </c>
      <c r="E297" s="6">
        <v>113</v>
      </c>
      <c r="F297" s="6">
        <v>109</v>
      </c>
      <c r="G297" s="6">
        <v>65</v>
      </c>
      <c r="H297" s="6">
        <v>97</v>
      </c>
      <c r="I297" s="6">
        <v>109</v>
      </c>
      <c r="J297" s="6">
        <v>93</v>
      </c>
      <c r="K297" s="6">
        <v>98</v>
      </c>
      <c r="L297" s="6">
        <v>109</v>
      </c>
      <c r="M297" s="6">
        <v>110</v>
      </c>
      <c r="N297" s="6">
        <v>97</v>
      </c>
      <c r="O297" s="6">
        <v>103</v>
      </c>
      <c r="P297" s="6">
        <v>74</v>
      </c>
      <c r="Q297" s="6">
        <v>95</v>
      </c>
      <c r="R297" s="6">
        <v>108</v>
      </c>
      <c r="S297" s="6">
        <v>259</v>
      </c>
      <c r="T297" s="6">
        <v>123</v>
      </c>
      <c r="U297" s="6">
        <v>89</v>
      </c>
      <c r="V297" s="6">
        <v>119</v>
      </c>
      <c r="W297" s="6">
        <v>383</v>
      </c>
      <c r="X297" s="6">
        <v>138</v>
      </c>
      <c r="Y297" s="6">
        <v>19</v>
      </c>
      <c r="Z297" s="6">
        <v>109</v>
      </c>
    </row>
    <row r="298" spans="1:52" ht="12" customHeight="1" x14ac:dyDescent="0.15">
      <c r="A298" s="6" t="s">
        <v>316</v>
      </c>
      <c r="B298" s="6">
        <v>90</v>
      </c>
      <c r="C298" s="6">
        <v>72</v>
      </c>
      <c r="D298" s="6">
        <v>59</v>
      </c>
      <c r="E298" s="6">
        <v>67</v>
      </c>
      <c r="F298" s="6">
        <v>66</v>
      </c>
      <c r="G298" s="6">
        <v>38</v>
      </c>
      <c r="H298" s="6">
        <v>58</v>
      </c>
      <c r="I298" s="6">
        <v>65</v>
      </c>
      <c r="J298" s="6">
        <v>56</v>
      </c>
      <c r="K298" s="6">
        <v>58</v>
      </c>
      <c r="L298" s="6">
        <v>66</v>
      </c>
      <c r="M298" s="6">
        <v>64</v>
      </c>
      <c r="N298" s="6">
        <v>57</v>
      </c>
      <c r="O298" s="6">
        <v>60</v>
      </c>
      <c r="P298" s="6">
        <v>43</v>
      </c>
      <c r="Q298" s="6">
        <v>56</v>
      </c>
      <c r="R298" s="6">
        <v>65</v>
      </c>
      <c r="S298" s="6">
        <v>152</v>
      </c>
      <c r="T298" s="6">
        <v>72</v>
      </c>
      <c r="U298" s="6">
        <v>57</v>
      </c>
      <c r="V298" s="6">
        <v>71</v>
      </c>
      <c r="W298" s="6">
        <v>239</v>
      </c>
      <c r="X298" s="6">
        <v>125</v>
      </c>
      <c r="Y298" s="6">
        <v>17</v>
      </c>
      <c r="Z298" s="6">
        <v>113</v>
      </c>
    </row>
    <row r="299" spans="1:52" ht="12" customHeight="1" x14ac:dyDescent="0.15">
      <c r="A299" s="6" t="s">
        <v>317</v>
      </c>
      <c r="B299" s="6">
        <v>149</v>
      </c>
      <c r="C299" s="6">
        <v>118</v>
      </c>
      <c r="D299" s="6">
        <v>99</v>
      </c>
      <c r="E299" s="6">
        <v>112</v>
      </c>
      <c r="F299" s="6">
        <v>108</v>
      </c>
      <c r="G299" s="6">
        <v>69</v>
      </c>
      <c r="H299" s="6">
        <v>99</v>
      </c>
      <c r="I299" s="6">
        <v>109</v>
      </c>
      <c r="J299" s="6">
        <v>94</v>
      </c>
      <c r="K299" s="6">
        <v>98</v>
      </c>
      <c r="L299" s="6">
        <v>111</v>
      </c>
      <c r="M299" s="6">
        <v>109</v>
      </c>
      <c r="N299" s="6">
        <v>97</v>
      </c>
      <c r="O299" s="6">
        <v>102</v>
      </c>
      <c r="P299" s="6">
        <v>75</v>
      </c>
      <c r="Q299" s="6">
        <v>95</v>
      </c>
      <c r="R299" s="6">
        <v>109</v>
      </c>
      <c r="S299" s="6">
        <v>250</v>
      </c>
      <c r="T299" s="6">
        <v>121</v>
      </c>
      <c r="U299" s="6">
        <v>93</v>
      </c>
      <c r="V299" s="6">
        <v>119</v>
      </c>
      <c r="W299" s="6">
        <v>371</v>
      </c>
      <c r="X299" s="6">
        <v>141</v>
      </c>
      <c r="Y299" s="6">
        <v>21</v>
      </c>
      <c r="Z299" s="6">
        <v>118</v>
      </c>
    </row>
    <row r="300" spans="1:52" ht="12" customHeight="1" x14ac:dyDescent="0.15">
      <c r="A300" s="6" t="s">
        <v>318</v>
      </c>
      <c r="B300" s="6">
        <v>4746</v>
      </c>
      <c r="C300" s="6">
        <v>5427</v>
      </c>
      <c r="D300" s="6">
        <v>4341</v>
      </c>
      <c r="E300" s="6">
        <v>6007</v>
      </c>
      <c r="F300" s="6">
        <v>3178</v>
      </c>
      <c r="G300" s="6">
        <v>3091</v>
      </c>
      <c r="H300" s="6">
        <v>5243</v>
      </c>
      <c r="I300" s="6">
        <v>4311</v>
      </c>
      <c r="J300" s="6">
        <v>3929</v>
      </c>
      <c r="K300" s="6">
        <v>4756</v>
      </c>
      <c r="L300" s="6">
        <v>4618</v>
      </c>
      <c r="M300" s="6">
        <v>5826</v>
      </c>
      <c r="N300" s="6">
        <v>5497</v>
      </c>
      <c r="O300" s="6">
        <v>5374</v>
      </c>
      <c r="P300" s="6">
        <v>5831</v>
      </c>
      <c r="Q300" s="6">
        <v>6580</v>
      </c>
      <c r="R300" s="6">
        <v>4693</v>
      </c>
      <c r="S300" s="6">
        <v>7382</v>
      </c>
      <c r="T300" s="6">
        <v>4719</v>
      </c>
      <c r="U300" s="6">
        <v>4169</v>
      </c>
      <c r="V300" s="6">
        <v>4557</v>
      </c>
      <c r="W300" s="6">
        <v>7713</v>
      </c>
      <c r="X300" s="6">
        <v>1156</v>
      </c>
      <c r="Y300" s="6">
        <v>117</v>
      </c>
      <c r="Z300" s="6">
        <v>7812</v>
      </c>
    </row>
    <row r="301" spans="1:52" ht="12.75" customHeight="1" x14ac:dyDescent="0.1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</row>
    <row r="302" spans="1:52" ht="12.75" customHeight="1" x14ac:dyDescent="0.1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</row>
    <row r="303" spans="1:52" ht="12" customHeight="1" x14ac:dyDescent="0.15">
      <c r="A303" s="9"/>
      <c r="B303" s="6"/>
      <c r="C303" s="6"/>
      <c r="D303" s="6"/>
      <c r="E303" s="6"/>
      <c r="F303" s="9"/>
      <c r="G303" s="6"/>
      <c r="H303" s="6"/>
      <c r="I303" s="6"/>
      <c r="J303" s="9"/>
      <c r="K303" s="6"/>
      <c r="L303" s="6"/>
      <c r="M303" s="9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</row>
    <row r="304" spans="1:52" ht="12" customHeight="1" x14ac:dyDescent="0.15"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</row>
    <row r="305" spans="10:52" ht="12" customHeight="1" x14ac:dyDescent="0.15">
      <c r="J305" s="10"/>
      <c r="K305" s="10"/>
      <c r="L305" s="10"/>
      <c r="M305" s="10"/>
      <c r="N305" s="10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</row>
    <row r="306" spans="10:52" ht="12" customHeight="1" x14ac:dyDescent="0.15">
      <c r="J306" s="6"/>
      <c r="K306" s="6"/>
      <c r="L306" s="6"/>
      <c r="M306" s="10"/>
      <c r="N306" s="10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</row>
    <row r="307" spans="10:52" ht="12" customHeight="1" x14ac:dyDescent="0.15">
      <c r="J307" s="6"/>
      <c r="K307" s="6"/>
      <c r="L307" s="6"/>
      <c r="M307" s="10"/>
      <c r="N307" s="10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</row>
    <row r="308" spans="10:52" ht="12" customHeight="1" x14ac:dyDescent="0.15">
      <c r="J308" s="10"/>
      <c r="K308" s="10"/>
      <c r="L308" s="10"/>
      <c r="M308" s="10"/>
      <c r="N308" s="10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</row>
    <row r="309" spans="10:52" ht="12" customHeight="1" x14ac:dyDescent="0.15">
      <c r="J309" s="10"/>
      <c r="K309" s="10"/>
      <c r="L309" s="10"/>
      <c r="M309" s="10"/>
      <c r="N309" s="10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</row>
    <row r="310" spans="10:52" ht="12" customHeight="1" x14ac:dyDescent="0.15">
      <c r="J310" s="6"/>
      <c r="K310" s="6"/>
      <c r="L310" s="6"/>
      <c r="M310" s="10"/>
      <c r="N310" s="10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</row>
    <row r="311" spans="10:52" ht="12" customHeight="1" x14ac:dyDescent="0.15">
      <c r="J311" s="10"/>
      <c r="K311" s="10"/>
      <c r="L311" s="10"/>
      <c r="M311" s="10"/>
      <c r="N311" s="10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</row>
    <row r="312" spans="10:52" ht="12" customHeight="1" x14ac:dyDescent="0.15">
      <c r="J312" s="10"/>
      <c r="K312" s="10"/>
      <c r="L312" s="6"/>
      <c r="M312" s="10"/>
      <c r="N312" s="10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</row>
    <row r="313" spans="10:52" ht="12" customHeight="1" x14ac:dyDescent="0.15">
      <c r="J313" s="6"/>
      <c r="K313" s="6"/>
      <c r="L313" s="6"/>
      <c r="M313" s="10"/>
      <c r="N313" s="10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</row>
    <row r="314" spans="10:52" ht="12" customHeight="1" x14ac:dyDescent="0.15">
      <c r="J314" s="10"/>
      <c r="K314" s="10"/>
      <c r="L314" s="10"/>
      <c r="M314" s="10"/>
      <c r="N314" s="10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</row>
    <row r="315" spans="10:52" ht="12" customHeight="1" x14ac:dyDescent="0.15">
      <c r="J315" s="10"/>
      <c r="K315" s="10"/>
      <c r="L315" s="10"/>
      <c r="M315" s="10"/>
      <c r="N315" s="10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</row>
    <row r="316" spans="10:52" ht="12" customHeight="1" x14ac:dyDescent="0.15">
      <c r="J316" s="10"/>
      <c r="K316" s="10"/>
      <c r="L316" s="10"/>
      <c r="M316" s="10"/>
      <c r="N316" s="10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</row>
    <row r="317" spans="10:52" ht="12" customHeight="1" x14ac:dyDescent="0.15">
      <c r="J317" s="6"/>
      <c r="K317" s="6"/>
      <c r="L317" s="6"/>
      <c r="M317" s="10"/>
      <c r="N317" s="10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</row>
    <row r="318" spans="10:52" ht="12" customHeight="1" x14ac:dyDescent="0.15">
      <c r="J318" s="10"/>
      <c r="K318" s="10"/>
      <c r="L318" s="10"/>
      <c r="M318" s="10"/>
      <c r="N318" s="10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</row>
    <row r="319" spans="10:52" ht="12" customHeight="1" x14ac:dyDescent="0.15">
      <c r="J319" s="10"/>
      <c r="K319" s="10"/>
      <c r="L319" s="10"/>
      <c r="M319" s="10"/>
      <c r="N319" s="10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</row>
    <row r="320" spans="10:52" ht="12" customHeight="1" x14ac:dyDescent="0.15">
      <c r="J320" s="6"/>
      <c r="K320" s="6"/>
      <c r="L320" s="6"/>
      <c r="M320" s="10"/>
      <c r="N320" s="10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</row>
    <row r="321" spans="10:52" ht="12" customHeight="1" x14ac:dyDescent="0.15">
      <c r="J321" s="10"/>
      <c r="K321" s="10"/>
      <c r="L321" s="10"/>
      <c r="M321" s="10"/>
      <c r="N321" s="10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</row>
    <row r="322" spans="10:52" ht="12" customHeight="1" x14ac:dyDescent="0.15">
      <c r="J322" s="6"/>
      <c r="K322" s="6"/>
      <c r="L322" s="6"/>
      <c r="M322" s="10"/>
      <c r="N322" s="10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</row>
    <row r="323" spans="10:52" ht="12" customHeight="1" x14ac:dyDescent="0.15">
      <c r="J323" s="10"/>
      <c r="K323" s="10"/>
      <c r="L323" s="10"/>
      <c r="M323" s="10"/>
      <c r="N323" s="10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</row>
    <row r="324" spans="10:52" ht="12" customHeight="1" x14ac:dyDescent="0.15">
      <c r="J324" s="10"/>
      <c r="K324" s="10"/>
      <c r="L324" s="10"/>
      <c r="M324" s="10"/>
      <c r="N324" s="10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</row>
    <row r="325" spans="10:52" ht="12" customHeight="1" x14ac:dyDescent="0.15">
      <c r="J325" s="6"/>
      <c r="K325" s="6"/>
      <c r="L325" s="6"/>
      <c r="M325" s="10"/>
      <c r="N325" s="10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</row>
    <row r="326" spans="10:52" ht="12" customHeight="1" x14ac:dyDescent="0.15">
      <c r="J326" s="10"/>
      <c r="K326" s="10"/>
      <c r="L326" s="6"/>
      <c r="M326" s="10"/>
      <c r="N326" s="10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</row>
    <row r="327" spans="10:52" ht="12" customHeight="1" x14ac:dyDescent="0.15"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</row>
    <row r="328" spans="10:52" ht="12" customHeight="1" x14ac:dyDescent="0.15"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</row>
    <row r="329" spans="10:52" ht="12" customHeight="1" x14ac:dyDescent="0.15">
      <c r="J329" s="10"/>
      <c r="K329" s="10"/>
      <c r="L329" s="10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</row>
    <row r="330" spans="10:52" ht="12" customHeight="1" x14ac:dyDescent="0.15">
      <c r="J330" s="10"/>
      <c r="K330" s="10"/>
      <c r="L330" s="10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</row>
    <row r="331" spans="10:52" ht="12" customHeight="1" x14ac:dyDescent="0.15"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</row>
    <row r="332" spans="10:52" ht="12" customHeight="1" x14ac:dyDescent="0.15"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</row>
    <row r="333" spans="10:52" ht="12" customHeight="1" x14ac:dyDescent="0.15"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</row>
    <row r="334" spans="10:52" ht="12" customHeight="1" x14ac:dyDescent="0.15">
      <c r="J334" s="10"/>
      <c r="K334" s="10"/>
      <c r="L334" s="10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</row>
    <row r="335" spans="10:52" ht="12" customHeight="1" x14ac:dyDescent="0.15">
      <c r="J335" s="10"/>
      <c r="K335" s="10"/>
      <c r="L335" s="10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</row>
    <row r="336" spans="10:52" ht="12" customHeight="1" x14ac:dyDescent="0.15">
      <c r="J336" s="10"/>
      <c r="K336" s="10"/>
      <c r="L336" s="10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</row>
    <row r="337" spans="10:52" ht="12" customHeight="1" x14ac:dyDescent="0.15"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</row>
    <row r="338" spans="10:52" ht="12" customHeight="1" x14ac:dyDescent="0.15"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</row>
    <row r="339" spans="10:52" ht="12" customHeight="1" x14ac:dyDescent="0.15">
      <c r="J339" s="10"/>
      <c r="K339" s="10"/>
      <c r="L339" s="10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</row>
    <row r="340" spans="10:52" ht="12" customHeight="1" x14ac:dyDescent="0.15"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</row>
    <row r="341" spans="10:52" ht="12" customHeight="1" x14ac:dyDescent="0.15"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</row>
    <row r="342" spans="10:52" ht="12" customHeight="1" x14ac:dyDescent="0.15">
      <c r="J342" s="10"/>
      <c r="K342" s="10"/>
      <c r="L342" s="10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</row>
    <row r="343" spans="10:52" ht="12" customHeight="1" x14ac:dyDescent="0.15">
      <c r="J343" s="10"/>
      <c r="K343" s="10"/>
      <c r="L343" s="10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</row>
    <row r="344" spans="10:52" ht="12" customHeight="1" x14ac:dyDescent="0.15">
      <c r="J344" s="10"/>
      <c r="K344" s="10"/>
      <c r="L344" s="10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</row>
    <row r="345" spans="10:52" ht="12" customHeight="1" x14ac:dyDescent="0.15">
      <c r="J345" s="10"/>
      <c r="K345" s="10"/>
      <c r="L345" s="10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</row>
    <row r="346" spans="10:52" ht="12" customHeight="1" x14ac:dyDescent="0.15"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</row>
    <row r="347" spans="10:52" ht="12" customHeight="1" x14ac:dyDescent="0.15"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</row>
    <row r="348" spans="10:52" ht="12" customHeight="1" x14ac:dyDescent="0.15">
      <c r="J348" s="10"/>
      <c r="K348" s="10"/>
      <c r="L348" s="10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</row>
    <row r="349" spans="10:52" ht="12" customHeight="1" x14ac:dyDescent="0.15"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</row>
    <row r="350" spans="10:52" ht="12" customHeight="1" x14ac:dyDescent="0.15"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</row>
    <row r="351" spans="10:52" ht="12" customHeight="1" x14ac:dyDescent="0.15"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</row>
    <row r="352" spans="10:52" ht="12" customHeight="1" x14ac:dyDescent="0.15"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</row>
    <row r="353" spans="10:52" ht="12" customHeight="1" x14ac:dyDescent="0.15"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</row>
    <row r="354" spans="10:52" ht="12" customHeight="1" x14ac:dyDescent="0.15"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</row>
    <row r="355" spans="10:52" ht="12" customHeight="1" x14ac:dyDescent="0.15"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</row>
    <row r="356" spans="10:52" ht="12" customHeight="1" x14ac:dyDescent="0.15">
      <c r="J356" s="10"/>
      <c r="K356" s="10"/>
      <c r="L356" s="10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</row>
    <row r="357" spans="10:52" ht="12" customHeight="1" x14ac:dyDescent="0.15">
      <c r="J357" s="10"/>
      <c r="K357" s="10"/>
      <c r="L357" s="10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</row>
    <row r="358" spans="10:52" ht="12" customHeight="1" x14ac:dyDescent="0.15"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</row>
    <row r="359" spans="10:52" ht="12" customHeight="1" x14ac:dyDescent="0.15"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</row>
    <row r="360" spans="10:52" ht="12" customHeight="1" x14ac:dyDescent="0.15"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</row>
    <row r="361" spans="10:52" ht="12" customHeight="1" x14ac:dyDescent="0.15"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</row>
    <row r="362" spans="10:52" ht="12" customHeight="1" x14ac:dyDescent="0.15">
      <c r="J362" s="10"/>
      <c r="K362" s="10"/>
      <c r="L362" s="10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</row>
    <row r="363" spans="10:52" ht="12" customHeight="1" x14ac:dyDescent="0.15"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</row>
    <row r="364" spans="10:52" ht="12" customHeight="1" x14ac:dyDescent="0.15">
      <c r="J364" s="10"/>
      <c r="K364" s="10"/>
      <c r="L364" s="10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</row>
    <row r="365" spans="10:52" ht="12" customHeight="1" x14ac:dyDescent="0.15"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</row>
    <row r="366" spans="10:52" ht="12" customHeight="1" x14ac:dyDescent="0.15"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</row>
    <row r="367" spans="10:52" ht="12" customHeight="1" x14ac:dyDescent="0.15">
      <c r="J367" s="10"/>
      <c r="K367" s="10"/>
      <c r="L367" s="10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</row>
    <row r="368" spans="10:52" ht="12" customHeight="1" x14ac:dyDescent="0.15"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</row>
    <row r="369" spans="10:52" ht="12" customHeight="1" x14ac:dyDescent="0.15">
      <c r="J369" s="10"/>
      <c r="K369" s="10"/>
      <c r="L369" s="10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</row>
    <row r="370" spans="10:52" ht="12" customHeight="1" x14ac:dyDescent="0.15"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</row>
    <row r="371" spans="10:52" ht="12" customHeight="1" x14ac:dyDescent="0.15">
      <c r="J371" s="10"/>
      <c r="K371" s="10"/>
      <c r="L371" s="10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</row>
    <row r="372" spans="10:52" ht="12" customHeight="1" x14ac:dyDescent="0.15"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</row>
    <row r="373" spans="10:52" ht="12" customHeight="1" x14ac:dyDescent="0.15"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</row>
    <row r="374" spans="10:52" ht="12" customHeight="1" x14ac:dyDescent="0.15">
      <c r="J374" s="10"/>
      <c r="K374" s="10"/>
      <c r="L374" s="10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</row>
    <row r="375" spans="10:52" ht="12" customHeight="1" x14ac:dyDescent="0.15"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</row>
    <row r="376" spans="10:52" ht="12" customHeight="1" x14ac:dyDescent="0.15"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</row>
    <row r="377" spans="10:52" ht="12" customHeight="1" x14ac:dyDescent="0.15">
      <c r="J377" s="10"/>
      <c r="K377" s="10"/>
      <c r="L377" s="10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</row>
    <row r="378" spans="10:52" ht="12" customHeight="1" x14ac:dyDescent="0.15"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</row>
    <row r="379" spans="10:52" ht="12" customHeight="1" x14ac:dyDescent="0.15"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</row>
    <row r="380" spans="10:52" ht="12" customHeight="1" x14ac:dyDescent="0.15">
      <c r="J380" s="10"/>
      <c r="K380" s="10"/>
      <c r="L380" s="10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</row>
    <row r="381" spans="10:52" ht="12" customHeight="1" x14ac:dyDescent="0.15"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</row>
    <row r="382" spans="10:52" ht="12" customHeight="1" x14ac:dyDescent="0.15"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</row>
    <row r="383" spans="10:52" ht="12" customHeight="1" x14ac:dyDescent="0.15"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</row>
    <row r="384" spans="10:52" ht="12" customHeight="1" x14ac:dyDescent="0.15">
      <c r="J384" s="10"/>
      <c r="K384" s="10"/>
      <c r="L384" s="10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</row>
    <row r="385" spans="10:52" ht="12" customHeight="1" x14ac:dyDescent="0.15"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</row>
    <row r="386" spans="10:52" ht="12" customHeight="1" x14ac:dyDescent="0.15"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</row>
    <row r="387" spans="10:52" ht="12" customHeight="1" x14ac:dyDescent="0.15">
      <c r="J387" s="10"/>
      <c r="K387" s="10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</row>
    <row r="388" spans="10:52" ht="12" customHeight="1" x14ac:dyDescent="0.15">
      <c r="J388" s="6"/>
      <c r="K388" s="6"/>
      <c r="L388" s="10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</row>
    <row r="389" spans="10:52" ht="12" customHeight="1" x14ac:dyDescent="0.15"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</row>
    <row r="390" spans="10:52" ht="12" customHeight="1" x14ac:dyDescent="0.15"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</row>
    <row r="391" spans="10:52" ht="12" customHeight="1" x14ac:dyDescent="0.15"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</row>
    <row r="392" spans="10:52" ht="12" customHeight="1" x14ac:dyDescent="0.15"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</row>
    <row r="393" spans="10:52" ht="12" customHeight="1" x14ac:dyDescent="0.15"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</row>
    <row r="394" spans="10:52" ht="12" customHeight="1" x14ac:dyDescent="0.15">
      <c r="J394" s="10"/>
      <c r="K394" s="10"/>
      <c r="L394" s="10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</row>
    <row r="395" spans="10:52" ht="12" customHeight="1" x14ac:dyDescent="0.15"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</row>
    <row r="396" spans="10:52" ht="12" customHeight="1" x14ac:dyDescent="0.15"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</row>
    <row r="397" spans="10:52" ht="12" customHeight="1" x14ac:dyDescent="0.15"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</row>
    <row r="398" spans="10:52" ht="12" customHeight="1" x14ac:dyDescent="0.15"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</row>
    <row r="399" spans="10:52" ht="12" customHeight="1" x14ac:dyDescent="0.15"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  <c r="AW399" s="6"/>
      <c r="AX399" s="6"/>
      <c r="AY399" s="6"/>
      <c r="AZ399" s="6"/>
    </row>
    <row r="400" spans="10:52" ht="12" customHeight="1" x14ac:dyDescent="0.15"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</row>
    <row r="401" spans="10:52" ht="12" customHeight="1" x14ac:dyDescent="0.15"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</row>
    <row r="402" spans="10:52" ht="12" customHeight="1" x14ac:dyDescent="0.15"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  <c r="AX402" s="6"/>
      <c r="AY402" s="6"/>
      <c r="AZ402" s="6"/>
    </row>
    <row r="403" spans="10:52" ht="12" customHeight="1" x14ac:dyDescent="0.15">
      <c r="J403" s="10"/>
      <c r="K403" s="10"/>
      <c r="L403" s="10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</row>
    <row r="404" spans="10:52" ht="12" customHeight="1" x14ac:dyDescent="0.15">
      <c r="J404" s="10"/>
      <c r="K404" s="10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</row>
    <row r="405" spans="10:52" ht="12" customHeight="1" x14ac:dyDescent="0.15">
      <c r="J405" s="10"/>
      <c r="K405" s="10"/>
      <c r="L405" s="10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</row>
    <row r="406" spans="10:52" ht="12" customHeight="1" x14ac:dyDescent="0.15">
      <c r="J406" s="10"/>
      <c r="K406" s="10"/>
      <c r="L406" s="10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</row>
    <row r="407" spans="10:52" ht="12" customHeight="1" x14ac:dyDescent="0.15">
      <c r="J407" s="10"/>
      <c r="K407" s="10"/>
      <c r="L407" s="10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</row>
    <row r="408" spans="10:52" ht="12" customHeight="1" x14ac:dyDescent="0.15">
      <c r="J408" s="10"/>
      <c r="K408" s="10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</row>
    <row r="409" spans="10:52" ht="12" customHeight="1" x14ac:dyDescent="0.15"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  <c r="AW409" s="6"/>
      <c r="AX409" s="6"/>
      <c r="AY409" s="6"/>
      <c r="AZ409" s="6"/>
    </row>
    <row r="410" spans="10:52" ht="12" customHeight="1" x14ac:dyDescent="0.15"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  <c r="AW410" s="6"/>
      <c r="AX410" s="6"/>
      <c r="AY410" s="6"/>
      <c r="AZ410" s="6"/>
    </row>
    <row r="411" spans="10:52" ht="12" customHeight="1" x14ac:dyDescent="0.15"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  <c r="AW411" s="6"/>
      <c r="AX411" s="6"/>
      <c r="AY411" s="6"/>
      <c r="AZ411" s="6"/>
    </row>
    <row r="412" spans="10:52" ht="12" customHeight="1" x14ac:dyDescent="0.15"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</row>
    <row r="413" spans="10:52" ht="12" customHeight="1" x14ac:dyDescent="0.15"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  <c r="AX413" s="6"/>
      <c r="AY413" s="6"/>
      <c r="AZ413" s="6"/>
    </row>
    <row r="414" spans="10:52" ht="12" customHeight="1" x14ac:dyDescent="0.15"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  <c r="AW414" s="6"/>
      <c r="AX414" s="6"/>
      <c r="AY414" s="6"/>
      <c r="AZ414" s="6"/>
    </row>
    <row r="415" spans="10:52" ht="12" customHeight="1" x14ac:dyDescent="0.15">
      <c r="J415" s="10"/>
      <c r="K415" s="10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</row>
    <row r="416" spans="10:52" ht="12" customHeight="1" x14ac:dyDescent="0.15"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</row>
    <row r="417" spans="10:52" ht="12" customHeight="1" x14ac:dyDescent="0.15"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</row>
    <row r="418" spans="10:52" ht="12" customHeight="1" x14ac:dyDescent="0.15">
      <c r="J418" s="10"/>
      <c r="K418" s="10"/>
      <c r="L418" s="10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  <c r="AW418" s="6"/>
      <c r="AX418" s="6"/>
      <c r="AY418" s="6"/>
      <c r="AZ418" s="6"/>
    </row>
    <row r="419" spans="10:52" ht="12" customHeight="1" x14ac:dyDescent="0.15"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</row>
    <row r="420" spans="10:52" ht="12" customHeight="1" x14ac:dyDescent="0.15">
      <c r="J420" s="10"/>
      <c r="K420" s="10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  <c r="AW420" s="6"/>
      <c r="AX420" s="6"/>
      <c r="AY420" s="6"/>
      <c r="AZ420" s="6"/>
    </row>
    <row r="421" spans="10:52" ht="12" customHeight="1" x14ac:dyDescent="0.15"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  <c r="AW421" s="6"/>
      <c r="AX421" s="6"/>
      <c r="AY421" s="6"/>
      <c r="AZ421" s="6"/>
    </row>
    <row r="422" spans="10:52" ht="12" customHeight="1" x14ac:dyDescent="0.15"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  <c r="AU422" s="6"/>
      <c r="AV422" s="6"/>
      <c r="AW422" s="6"/>
      <c r="AX422" s="6"/>
      <c r="AY422" s="6"/>
      <c r="AZ422" s="6"/>
    </row>
    <row r="423" spans="10:52" ht="12" customHeight="1" x14ac:dyDescent="0.15">
      <c r="J423" s="10"/>
      <c r="K423" s="10"/>
      <c r="L423" s="10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  <c r="AU423" s="6"/>
      <c r="AV423" s="6"/>
      <c r="AW423" s="6"/>
      <c r="AX423" s="6"/>
      <c r="AY423" s="6"/>
      <c r="AZ423" s="6"/>
    </row>
    <row r="424" spans="10:52" ht="12" customHeight="1" x14ac:dyDescent="0.15"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  <c r="AU424" s="6"/>
      <c r="AV424" s="6"/>
      <c r="AW424" s="6"/>
      <c r="AX424" s="6"/>
      <c r="AY424" s="6"/>
      <c r="AZ424" s="6"/>
    </row>
    <row r="425" spans="10:52" ht="12" customHeight="1" x14ac:dyDescent="0.15"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  <c r="AU425" s="6"/>
      <c r="AV425" s="6"/>
      <c r="AW425" s="6"/>
      <c r="AX425" s="6"/>
      <c r="AY425" s="6"/>
      <c r="AZ425" s="6"/>
    </row>
    <row r="426" spans="10:52" ht="12" customHeight="1" x14ac:dyDescent="0.15"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  <c r="AW426" s="6"/>
      <c r="AX426" s="6"/>
      <c r="AY426" s="6"/>
      <c r="AZ426" s="6"/>
    </row>
    <row r="427" spans="10:52" ht="12" customHeight="1" x14ac:dyDescent="0.15"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  <c r="AU427" s="6"/>
      <c r="AV427" s="6"/>
      <c r="AW427" s="6"/>
      <c r="AX427" s="6"/>
      <c r="AY427" s="6"/>
      <c r="AZ427" s="6"/>
    </row>
    <row r="428" spans="10:52" ht="12" customHeight="1" x14ac:dyDescent="0.15">
      <c r="J428" s="10"/>
      <c r="K428" s="10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  <c r="AU428" s="6"/>
      <c r="AV428" s="6"/>
      <c r="AW428" s="6"/>
      <c r="AX428" s="6"/>
      <c r="AY428" s="6"/>
      <c r="AZ428" s="6"/>
    </row>
    <row r="429" spans="10:52" ht="12" customHeight="1" x14ac:dyDescent="0.15"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  <c r="AU429" s="6"/>
      <c r="AV429" s="6"/>
      <c r="AW429" s="6"/>
      <c r="AX429" s="6"/>
      <c r="AY429" s="6"/>
      <c r="AZ429" s="6"/>
    </row>
    <row r="430" spans="10:52" ht="12" customHeight="1" x14ac:dyDescent="0.15">
      <c r="J430" s="10"/>
      <c r="K430" s="10"/>
      <c r="L430" s="10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  <c r="AW430" s="6"/>
      <c r="AX430" s="6"/>
      <c r="AY430" s="6"/>
      <c r="AZ430" s="6"/>
    </row>
    <row r="431" spans="10:52" ht="12" customHeight="1" x14ac:dyDescent="0.15"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  <c r="AU431" s="6"/>
      <c r="AV431" s="6"/>
      <c r="AW431" s="6"/>
      <c r="AX431" s="6"/>
      <c r="AY431" s="6"/>
      <c r="AZ431" s="6"/>
    </row>
    <row r="432" spans="10:52" ht="12" customHeight="1" x14ac:dyDescent="0.15">
      <c r="J432" s="10"/>
      <c r="K432" s="10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  <c r="AU432" s="6"/>
      <c r="AV432" s="6"/>
      <c r="AW432" s="6"/>
      <c r="AX432" s="6"/>
      <c r="AY432" s="6"/>
      <c r="AZ432" s="6"/>
    </row>
    <row r="433" spans="10:52" ht="12" customHeight="1" x14ac:dyDescent="0.15"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  <c r="AU433" s="6"/>
      <c r="AV433" s="6"/>
      <c r="AW433" s="6"/>
      <c r="AX433" s="6"/>
      <c r="AY433" s="6"/>
      <c r="AZ433" s="6"/>
    </row>
    <row r="434" spans="10:52" ht="12" customHeight="1" x14ac:dyDescent="0.15">
      <c r="J434" s="10"/>
      <c r="K434" s="10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  <c r="AU434" s="6"/>
      <c r="AV434" s="6"/>
      <c r="AW434" s="6"/>
      <c r="AX434" s="6"/>
      <c r="AY434" s="6"/>
      <c r="AZ434" s="6"/>
    </row>
    <row r="435" spans="10:52" ht="12" customHeight="1" x14ac:dyDescent="0.15"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</row>
    <row r="436" spans="10:52" ht="12" customHeight="1" x14ac:dyDescent="0.15"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  <c r="AW436" s="6"/>
      <c r="AX436" s="6"/>
      <c r="AY436" s="6"/>
      <c r="AZ436" s="6"/>
    </row>
    <row r="437" spans="10:52" ht="12" customHeight="1" x14ac:dyDescent="0.15"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  <c r="AU437" s="6"/>
      <c r="AV437" s="6"/>
      <c r="AW437" s="6"/>
      <c r="AX437" s="6"/>
      <c r="AY437" s="6"/>
      <c r="AZ437" s="6"/>
    </row>
    <row r="438" spans="10:52" ht="12" customHeight="1" x14ac:dyDescent="0.15"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  <c r="AU438" s="6"/>
      <c r="AV438" s="6"/>
      <c r="AW438" s="6"/>
      <c r="AX438" s="6"/>
      <c r="AY438" s="6"/>
      <c r="AZ438" s="6"/>
    </row>
    <row r="439" spans="10:52" ht="12" customHeight="1" x14ac:dyDescent="0.15"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</row>
    <row r="440" spans="10:52" ht="12" customHeight="1" x14ac:dyDescent="0.15"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</row>
    <row r="441" spans="10:52" ht="12" customHeight="1" x14ac:dyDescent="0.15"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  <c r="AU441" s="6"/>
      <c r="AV441" s="6"/>
      <c r="AW441" s="6"/>
      <c r="AX441" s="6"/>
      <c r="AY441" s="6"/>
      <c r="AZ441" s="6"/>
    </row>
    <row r="442" spans="10:52" ht="12" customHeight="1" x14ac:dyDescent="0.15"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  <c r="AU442" s="6"/>
      <c r="AV442" s="6"/>
      <c r="AW442" s="6"/>
      <c r="AX442" s="6"/>
      <c r="AY442" s="6"/>
      <c r="AZ442" s="6"/>
    </row>
    <row r="443" spans="10:52" ht="12" customHeight="1" x14ac:dyDescent="0.15">
      <c r="J443" s="10"/>
      <c r="K443" s="10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  <c r="AU443" s="6"/>
      <c r="AV443" s="6"/>
      <c r="AW443" s="6"/>
      <c r="AX443" s="6"/>
      <c r="AY443" s="6"/>
      <c r="AZ443" s="6"/>
    </row>
    <row r="444" spans="10:52" ht="12" customHeight="1" x14ac:dyDescent="0.15"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  <c r="AU444" s="6"/>
      <c r="AV444" s="6"/>
      <c r="AW444" s="6"/>
      <c r="AX444" s="6"/>
      <c r="AY444" s="6"/>
      <c r="AZ444" s="6"/>
    </row>
    <row r="445" spans="10:52" ht="12" customHeight="1" x14ac:dyDescent="0.15"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  <c r="AU445" s="6"/>
      <c r="AV445" s="6"/>
      <c r="AW445" s="6"/>
      <c r="AX445" s="6"/>
      <c r="AY445" s="6"/>
      <c r="AZ445" s="6"/>
    </row>
    <row r="446" spans="10:52" ht="12" customHeight="1" x14ac:dyDescent="0.15"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</row>
    <row r="447" spans="10:52" ht="12" customHeight="1" x14ac:dyDescent="0.15"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</row>
    <row r="448" spans="10:52" ht="12" customHeight="1" x14ac:dyDescent="0.15"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</row>
    <row r="449" spans="10:52" ht="12" customHeight="1" x14ac:dyDescent="0.15"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</row>
    <row r="450" spans="10:52" ht="12" customHeight="1" x14ac:dyDescent="0.15"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</row>
    <row r="451" spans="10:52" ht="12" customHeight="1" x14ac:dyDescent="0.15"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</row>
    <row r="452" spans="10:52" ht="12" customHeight="1" x14ac:dyDescent="0.15"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</row>
    <row r="453" spans="10:52" ht="12" customHeight="1" x14ac:dyDescent="0.15">
      <c r="J453" s="10"/>
      <c r="K453" s="10"/>
      <c r="L453" s="10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</row>
    <row r="454" spans="10:52" ht="12" customHeight="1" x14ac:dyDescent="0.15"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</row>
    <row r="455" spans="10:52" ht="12" customHeight="1" x14ac:dyDescent="0.15"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</row>
    <row r="456" spans="10:52" ht="12" customHeight="1" x14ac:dyDescent="0.15"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</row>
    <row r="457" spans="10:52" ht="12" customHeight="1" x14ac:dyDescent="0.15"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</row>
    <row r="458" spans="10:52" ht="12" customHeight="1" x14ac:dyDescent="0.15"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  <c r="AX458" s="6"/>
      <c r="AY458" s="6"/>
      <c r="AZ458" s="6"/>
    </row>
    <row r="459" spans="10:52" ht="12" customHeight="1" x14ac:dyDescent="0.15"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</row>
    <row r="460" spans="10:52" ht="12" customHeight="1" x14ac:dyDescent="0.15"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  <c r="AW460" s="6"/>
      <c r="AX460" s="6"/>
      <c r="AY460" s="6"/>
      <c r="AZ460" s="6"/>
    </row>
    <row r="461" spans="10:52" ht="12" customHeight="1" x14ac:dyDescent="0.15"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  <c r="AW461" s="6"/>
      <c r="AX461" s="6"/>
      <c r="AY461" s="6"/>
      <c r="AZ461" s="6"/>
    </row>
    <row r="462" spans="10:52" ht="12" customHeight="1" x14ac:dyDescent="0.15">
      <c r="J462" s="10"/>
      <c r="K462" s="10"/>
      <c r="L462" s="10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</row>
    <row r="463" spans="10:52" ht="12" customHeight="1" x14ac:dyDescent="0.15"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</row>
    <row r="464" spans="10:52" ht="12" customHeight="1" x14ac:dyDescent="0.15">
      <c r="J464" s="10"/>
      <c r="K464" s="10"/>
      <c r="L464" s="10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</row>
    <row r="465" spans="10:52" ht="12" customHeight="1" x14ac:dyDescent="0.15"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</row>
    <row r="466" spans="10:52" ht="12" customHeight="1" x14ac:dyDescent="0.15"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</row>
    <row r="467" spans="10:52" ht="12" customHeight="1" x14ac:dyDescent="0.15"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</row>
    <row r="468" spans="10:52" ht="12" customHeight="1" x14ac:dyDescent="0.15"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</row>
    <row r="469" spans="10:52" ht="12" customHeight="1" x14ac:dyDescent="0.15">
      <c r="J469" s="10"/>
      <c r="K469" s="10"/>
      <c r="L469" s="10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</row>
    <row r="470" spans="10:52" ht="12" customHeight="1" x14ac:dyDescent="0.15"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  <c r="AW470" s="6"/>
      <c r="AX470" s="6"/>
      <c r="AY470" s="6"/>
      <c r="AZ470" s="6"/>
    </row>
    <row r="471" spans="10:52" ht="12" customHeight="1" x14ac:dyDescent="0.15"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</row>
    <row r="472" spans="10:52" ht="12" customHeight="1" x14ac:dyDescent="0.15">
      <c r="J472" s="10"/>
      <c r="K472" s="10"/>
      <c r="L472" s="10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</row>
    <row r="473" spans="10:52" ht="12" customHeight="1" x14ac:dyDescent="0.15"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  <c r="AX473" s="6"/>
      <c r="AY473" s="6"/>
      <c r="AZ473" s="6"/>
    </row>
    <row r="474" spans="10:52" ht="12" customHeight="1" x14ac:dyDescent="0.15"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  <c r="AW474" s="6"/>
      <c r="AX474" s="6"/>
      <c r="AY474" s="6"/>
      <c r="AZ474" s="6"/>
    </row>
    <row r="475" spans="10:52" ht="12" customHeight="1" x14ac:dyDescent="0.15"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</row>
    <row r="476" spans="10:52" ht="12" customHeight="1" x14ac:dyDescent="0.15"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</row>
    <row r="477" spans="10:52" ht="12" customHeight="1" x14ac:dyDescent="0.15">
      <c r="J477" s="10"/>
      <c r="K477" s="10"/>
      <c r="L477" s="10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  <c r="AW477" s="6"/>
      <c r="AX477" s="6"/>
      <c r="AY477" s="6"/>
      <c r="AZ477" s="6"/>
    </row>
    <row r="478" spans="10:52" ht="12" customHeight="1" x14ac:dyDescent="0.15"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  <c r="AR478" s="6"/>
      <c r="AS478" s="6"/>
      <c r="AT478" s="6"/>
      <c r="AU478" s="6"/>
      <c r="AV478" s="6"/>
      <c r="AW478" s="6"/>
      <c r="AX478" s="6"/>
      <c r="AY478" s="6"/>
      <c r="AZ478" s="6"/>
    </row>
    <row r="479" spans="10:52" ht="12" customHeight="1" x14ac:dyDescent="0.15"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  <c r="AR479" s="6"/>
      <c r="AS479" s="6"/>
      <c r="AT479" s="6"/>
      <c r="AU479" s="6"/>
      <c r="AV479" s="6"/>
      <c r="AW479" s="6"/>
      <c r="AX479" s="6"/>
      <c r="AY479" s="6"/>
      <c r="AZ479" s="6"/>
    </row>
    <row r="480" spans="10:52" ht="12" customHeight="1" x14ac:dyDescent="0.15"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  <c r="AW480" s="6"/>
      <c r="AX480" s="6"/>
      <c r="AY480" s="6"/>
      <c r="AZ480" s="6"/>
    </row>
    <row r="481" spans="10:52" ht="12" customHeight="1" x14ac:dyDescent="0.15"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  <c r="AR481" s="6"/>
      <c r="AS481" s="6"/>
      <c r="AT481" s="6"/>
      <c r="AU481" s="6"/>
      <c r="AV481" s="6"/>
      <c r="AW481" s="6"/>
      <c r="AX481" s="6"/>
      <c r="AY481" s="6"/>
      <c r="AZ481" s="6"/>
    </row>
    <row r="482" spans="10:52" ht="12" customHeight="1" x14ac:dyDescent="0.15"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  <c r="AW482" s="6"/>
      <c r="AX482" s="6"/>
      <c r="AY482" s="6"/>
      <c r="AZ482" s="6"/>
    </row>
    <row r="483" spans="10:52" ht="12" customHeight="1" x14ac:dyDescent="0.15"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  <c r="AR483" s="6"/>
      <c r="AS483" s="6"/>
      <c r="AT483" s="6"/>
      <c r="AU483" s="6"/>
      <c r="AV483" s="6"/>
      <c r="AW483" s="6"/>
      <c r="AX483" s="6"/>
      <c r="AY483" s="6"/>
      <c r="AZ483" s="6"/>
    </row>
    <row r="484" spans="10:52" ht="12" customHeight="1" x14ac:dyDescent="0.15"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</row>
    <row r="485" spans="10:52" ht="12" customHeight="1" x14ac:dyDescent="0.15"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  <c r="AW485" s="6"/>
      <c r="AX485" s="6"/>
      <c r="AY485" s="6"/>
      <c r="AZ485" s="6"/>
    </row>
    <row r="486" spans="10:52" ht="12" customHeight="1" x14ac:dyDescent="0.15">
      <c r="J486" s="10"/>
      <c r="K486" s="10"/>
      <c r="L486" s="10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  <c r="AW486" s="6"/>
      <c r="AX486" s="6"/>
      <c r="AY486" s="6"/>
      <c r="AZ486" s="6"/>
    </row>
    <row r="487" spans="10:52" ht="12" customHeight="1" x14ac:dyDescent="0.15"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  <c r="AU487" s="6"/>
      <c r="AV487" s="6"/>
      <c r="AW487" s="6"/>
      <c r="AX487" s="6"/>
      <c r="AY487" s="6"/>
      <c r="AZ487" s="6"/>
    </row>
    <row r="488" spans="10:52" ht="12" customHeight="1" x14ac:dyDescent="0.15"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  <c r="AU488" s="6"/>
      <c r="AV488" s="6"/>
      <c r="AW488" s="6"/>
      <c r="AX488" s="6"/>
      <c r="AY488" s="6"/>
      <c r="AZ488" s="6"/>
    </row>
    <row r="489" spans="10:52" ht="12" customHeight="1" x14ac:dyDescent="0.15"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  <c r="AU489" s="6"/>
      <c r="AV489" s="6"/>
      <c r="AW489" s="6"/>
      <c r="AX489" s="6"/>
      <c r="AY489" s="6"/>
      <c r="AZ489" s="6"/>
    </row>
    <row r="490" spans="10:52" ht="12" customHeight="1" x14ac:dyDescent="0.15">
      <c r="J490" s="10"/>
      <c r="K490" s="10"/>
      <c r="L490" s="10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  <c r="AU490" s="6"/>
      <c r="AV490" s="6"/>
      <c r="AW490" s="6"/>
      <c r="AX490" s="6"/>
      <c r="AY490" s="6"/>
      <c r="AZ490" s="6"/>
    </row>
    <row r="491" spans="10:52" ht="12" customHeight="1" x14ac:dyDescent="0.15"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  <c r="AW491" s="6"/>
      <c r="AX491" s="6"/>
      <c r="AY491" s="6"/>
      <c r="AZ491" s="6"/>
    </row>
    <row r="492" spans="10:52" ht="12" customHeight="1" x14ac:dyDescent="0.15">
      <c r="J492" s="10"/>
      <c r="K492" s="10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  <c r="AX492" s="6"/>
      <c r="AY492" s="6"/>
      <c r="AZ492" s="6"/>
    </row>
    <row r="493" spans="10:52" ht="12" customHeight="1" x14ac:dyDescent="0.15"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  <c r="AU493" s="6"/>
      <c r="AV493" s="6"/>
      <c r="AW493" s="6"/>
      <c r="AX493" s="6"/>
      <c r="AY493" s="6"/>
      <c r="AZ493" s="6"/>
    </row>
    <row r="494" spans="10:52" ht="12" customHeight="1" x14ac:dyDescent="0.15"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  <c r="AR494" s="6"/>
      <c r="AS494" s="6"/>
      <c r="AT494" s="6"/>
      <c r="AU494" s="6"/>
      <c r="AV494" s="6"/>
      <c r="AW494" s="6"/>
      <c r="AX494" s="6"/>
      <c r="AY494" s="6"/>
      <c r="AZ494" s="6"/>
    </row>
    <row r="495" spans="10:52" ht="12" customHeight="1" x14ac:dyDescent="0.15">
      <c r="J495" s="10"/>
      <c r="K495" s="10"/>
      <c r="L495" s="10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  <c r="AU495" s="6"/>
      <c r="AV495" s="6"/>
      <c r="AW495" s="6"/>
      <c r="AX495" s="6"/>
      <c r="AY495" s="6"/>
      <c r="AZ495" s="6"/>
    </row>
    <row r="496" spans="10:52" ht="12" customHeight="1" x14ac:dyDescent="0.15"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  <c r="AR496" s="6"/>
      <c r="AS496" s="6"/>
      <c r="AT496" s="6"/>
      <c r="AU496" s="6"/>
      <c r="AV496" s="6"/>
      <c r="AW496" s="6"/>
      <c r="AX496" s="6"/>
      <c r="AY496" s="6"/>
      <c r="AZ496" s="6"/>
    </row>
    <row r="497" spans="10:52" ht="12" customHeight="1" x14ac:dyDescent="0.15"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  <c r="AX497" s="6"/>
      <c r="AY497" s="6"/>
      <c r="AZ497" s="6"/>
    </row>
    <row r="498" spans="10:52" ht="12" customHeight="1" x14ac:dyDescent="0.15"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  <c r="AR498" s="6"/>
      <c r="AS498" s="6"/>
      <c r="AT498" s="6"/>
      <c r="AU498" s="6"/>
      <c r="AV498" s="6"/>
      <c r="AW498" s="6"/>
      <c r="AX498" s="6"/>
      <c r="AY498" s="6"/>
      <c r="AZ498" s="6"/>
    </row>
    <row r="499" spans="10:52" ht="12" customHeight="1" x14ac:dyDescent="0.15">
      <c r="J499" s="10"/>
      <c r="K499" s="10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  <c r="AU499" s="6"/>
      <c r="AV499" s="6"/>
      <c r="AW499" s="6"/>
      <c r="AX499" s="6"/>
      <c r="AY499" s="6"/>
      <c r="AZ499" s="6"/>
    </row>
    <row r="500" spans="10:52" ht="12" customHeight="1" x14ac:dyDescent="0.15">
      <c r="J500" s="10"/>
      <c r="K500" s="10"/>
      <c r="L500" s="10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  <c r="AW500" s="6"/>
      <c r="AX500" s="6"/>
      <c r="AY500" s="6"/>
      <c r="AZ500" s="6"/>
    </row>
    <row r="501" spans="10:52" ht="12" customHeight="1" x14ac:dyDescent="0.15"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  <c r="AU501" s="6"/>
      <c r="AV501" s="6"/>
      <c r="AW501" s="6"/>
      <c r="AX501" s="6"/>
      <c r="AY501" s="6"/>
      <c r="AZ501" s="6"/>
    </row>
    <row r="502" spans="10:52" ht="12" customHeight="1" x14ac:dyDescent="0.15">
      <c r="J502" s="10"/>
      <c r="K502" s="10"/>
      <c r="L502" s="10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  <c r="AW502" s="6"/>
      <c r="AX502" s="6"/>
      <c r="AY502" s="6"/>
      <c r="AZ502" s="6"/>
    </row>
    <row r="503" spans="10:52" ht="12" customHeight="1" x14ac:dyDescent="0.15"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  <c r="AU503" s="6"/>
      <c r="AV503" s="6"/>
      <c r="AW503" s="6"/>
      <c r="AX503" s="6"/>
      <c r="AY503" s="6"/>
      <c r="AZ503" s="6"/>
    </row>
    <row r="504" spans="10:52" ht="12" customHeight="1" x14ac:dyDescent="0.15">
      <c r="J504" s="10"/>
      <c r="K504" s="10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  <c r="AX504" s="6"/>
      <c r="AY504" s="6"/>
      <c r="AZ504" s="6"/>
    </row>
    <row r="505" spans="10:52" ht="12" customHeight="1" x14ac:dyDescent="0.15"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  <c r="AU505" s="6"/>
      <c r="AV505" s="6"/>
      <c r="AW505" s="6"/>
      <c r="AX505" s="6"/>
      <c r="AY505" s="6"/>
      <c r="AZ505" s="6"/>
    </row>
    <row r="506" spans="10:52" ht="12" customHeight="1" x14ac:dyDescent="0.15">
      <c r="J506" s="10"/>
      <c r="K506" s="10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  <c r="AX506" s="6"/>
      <c r="AY506" s="6"/>
      <c r="AZ506" s="6"/>
    </row>
    <row r="507" spans="10:52" ht="12" customHeight="1" x14ac:dyDescent="0.15">
      <c r="J507" s="10"/>
      <c r="K507" s="10"/>
      <c r="L507" s="10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  <c r="AR507" s="6"/>
      <c r="AS507" s="6"/>
      <c r="AT507" s="6"/>
      <c r="AU507" s="6"/>
      <c r="AV507" s="6"/>
      <c r="AW507" s="6"/>
      <c r="AX507" s="6"/>
      <c r="AY507" s="6"/>
      <c r="AZ507" s="6"/>
    </row>
    <row r="508" spans="10:52" ht="12" customHeight="1" x14ac:dyDescent="0.15"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  <c r="AU508" s="6"/>
      <c r="AV508" s="6"/>
      <c r="AW508" s="6"/>
      <c r="AX508" s="6"/>
      <c r="AY508" s="6"/>
      <c r="AZ508" s="6"/>
    </row>
    <row r="509" spans="10:52" ht="12" customHeight="1" x14ac:dyDescent="0.15"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  <c r="AX509" s="6"/>
      <c r="AY509" s="6"/>
      <c r="AZ509" s="6"/>
    </row>
    <row r="510" spans="10:52" ht="12" customHeight="1" x14ac:dyDescent="0.15">
      <c r="J510" s="10"/>
      <c r="K510" s="10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  <c r="AU510" s="6"/>
      <c r="AV510" s="6"/>
      <c r="AW510" s="6"/>
      <c r="AX510" s="6"/>
      <c r="AY510" s="6"/>
      <c r="AZ510" s="6"/>
    </row>
    <row r="511" spans="10:52" ht="12" customHeight="1" x14ac:dyDescent="0.15">
      <c r="J511" s="6"/>
      <c r="K511" s="6"/>
      <c r="L511" s="10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  <c r="AX511" s="6"/>
      <c r="AY511" s="6"/>
      <c r="AZ511" s="6"/>
    </row>
    <row r="512" spans="10:52" ht="12" customHeight="1" x14ac:dyDescent="0.15"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  <c r="AU512" s="6"/>
      <c r="AV512" s="6"/>
      <c r="AW512" s="6"/>
      <c r="AX512" s="6"/>
      <c r="AY512" s="6"/>
      <c r="AZ512" s="6"/>
    </row>
    <row r="513" spans="10:52" ht="12" customHeight="1" x14ac:dyDescent="0.15"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  <c r="AU513" s="6"/>
      <c r="AV513" s="6"/>
      <c r="AW513" s="6"/>
      <c r="AX513" s="6"/>
      <c r="AY513" s="6"/>
      <c r="AZ513" s="6"/>
    </row>
    <row r="514" spans="10:52" ht="12" customHeight="1" x14ac:dyDescent="0.15"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  <c r="AU514" s="6"/>
      <c r="AV514" s="6"/>
      <c r="AW514" s="6"/>
      <c r="AX514" s="6"/>
      <c r="AY514" s="6"/>
      <c r="AZ514" s="6"/>
    </row>
    <row r="515" spans="10:52" ht="12" customHeight="1" x14ac:dyDescent="0.15"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  <c r="AU515" s="6"/>
      <c r="AV515" s="6"/>
      <c r="AW515" s="6"/>
      <c r="AX515" s="6"/>
      <c r="AY515" s="6"/>
      <c r="AZ515" s="6"/>
    </row>
    <row r="516" spans="10:52" ht="12" customHeight="1" x14ac:dyDescent="0.15"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  <c r="AR516" s="6"/>
      <c r="AS516" s="6"/>
      <c r="AT516" s="6"/>
      <c r="AU516" s="6"/>
      <c r="AV516" s="6"/>
      <c r="AW516" s="6"/>
      <c r="AX516" s="6"/>
      <c r="AY516" s="6"/>
      <c r="AZ516" s="6"/>
    </row>
    <row r="517" spans="10:52" ht="12" customHeight="1" x14ac:dyDescent="0.15"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  <c r="AR517" s="6"/>
      <c r="AS517" s="6"/>
      <c r="AT517" s="6"/>
      <c r="AU517" s="6"/>
      <c r="AV517" s="6"/>
      <c r="AW517" s="6"/>
      <c r="AX517" s="6"/>
      <c r="AY517" s="6"/>
      <c r="AZ517" s="6"/>
    </row>
    <row r="518" spans="10:52" ht="12" customHeight="1" x14ac:dyDescent="0.15"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  <c r="AR518" s="6"/>
      <c r="AS518" s="6"/>
      <c r="AT518" s="6"/>
      <c r="AU518" s="6"/>
      <c r="AV518" s="6"/>
      <c r="AW518" s="6"/>
      <c r="AX518" s="6"/>
      <c r="AY518" s="6"/>
      <c r="AZ518" s="6"/>
    </row>
    <row r="519" spans="10:52" ht="12" customHeight="1" x14ac:dyDescent="0.15">
      <c r="J519" s="10"/>
      <c r="K519" s="10"/>
      <c r="L519" s="10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  <c r="AR519" s="6"/>
      <c r="AS519" s="6"/>
      <c r="AT519" s="6"/>
      <c r="AU519" s="6"/>
      <c r="AV519" s="6"/>
      <c r="AW519" s="6"/>
      <c r="AX519" s="6"/>
      <c r="AY519" s="6"/>
      <c r="AZ519" s="6"/>
    </row>
    <row r="520" spans="10:52" ht="12" customHeight="1" x14ac:dyDescent="0.15"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  <c r="AR520" s="6"/>
      <c r="AS520" s="6"/>
      <c r="AT520" s="6"/>
      <c r="AU520" s="6"/>
      <c r="AV520" s="6"/>
      <c r="AW520" s="6"/>
      <c r="AX520" s="6"/>
      <c r="AY520" s="6"/>
      <c r="AZ520" s="6"/>
    </row>
    <row r="521" spans="10:52" ht="12" customHeight="1" x14ac:dyDescent="0.15"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  <c r="AR521" s="6"/>
      <c r="AS521" s="6"/>
      <c r="AT521" s="6"/>
      <c r="AU521" s="6"/>
      <c r="AV521" s="6"/>
      <c r="AW521" s="6"/>
      <c r="AX521" s="6"/>
      <c r="AY521" s="6"/>
      <c r="AZ521" s="6"/>
    </row>
    <row r="522" spans="10:52" ht="12" customHeight="1" x14ac:dyDescent="0.15"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  <c r="AO522" s="6"/>
      <c r="AP522" s="6"/>
      <c r="AQ522" s="6"/>
      <c r="AR522" s="6"/>
      <c r="AS522" s="6"/>
      <c r="AT522" s="6"/>
      <c r="AU522" s="6"/>
      <c r="AV522" s="6"/>
      <c r="AW522" s="6"/>
      <c r="AX522" s="6"/>
      <c r="AY522" s="6"/>
      <c r="AZ522" s="6"/>
    </row>
    <row r="523" spans="10:52" ht="12" customHeight="1" x14ac:dyDescent="0.15">
      <c r="J523" s="10"/>
      <c r="K523" s="10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  <c r="AU523" s="6"/>
      <c r="AV523" s="6"/>
      <c r="AW523" s="6"/>
      <c r="AX523" s="6"/>
      <c r="AY523" s="6"/>
      <c r="AZ523" s="6"/>
    </row>
    <row r="524" spans="10:52" ht="12" customHeight="1" x14ac:dyDescent="0.15"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  <c r="AR524" s="6"/>
      <c r="AS524" s="6"/>
      <c r="AT524" s="6"/>
      <c r="AU524" s="6"/>
      <c r="AV524" s="6"/>
      <c r="AW524" s="6"/>
      <c r="AX524" s="6"/>
      <c r="AY524" s="6"/>
      <c r="AZ524" s="6"/>
    </row>
    <row r="525" spans="10:52" ht="12" customHeight="1" x14ac:dyDescent="0.15"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  <c r="AO525" s="6"/>
      <c r="AP525" s="6"/>
      <c r="AQ525" s="6"/>
      <c r="AR525" s="6"/>
      <c r="AS525" s="6"/>
      <c r="AT525" s="6"/>
      <c r="AU525" s="6"/>
      <c r="AV525" s="6"/>
      <c r="AW525" s="6"/>
      <c r="AX525" s="6"/>
      <c r="AY525" s="6"/>
      <c r="AZ525" s="6"/>
    </row>
    <row r="526" spans="10:52" ht="12" customHeight="1" x14ac:dyDescent="0.15"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  <c r="AO526" s="6"/>
      <c r="AP526" s="6"/>
      <c r="AQ526" s="6"/>
      <c r="AR526" s="6"/>
      <c r="AS526" s="6"/>
      <c r="AT526" s="6"/>
      <c r="AU526" s="6"/>
      <c r="AV526" s="6"/>
      <c r="AW526" s="6"/>
      <c r="AX526" s="6"/>
      <c r="AY526" s="6"/>
      <c r="AZ526" s="6"/>
    </row>
    <row r="527" spans="10:52" ht="12" customHeight="1" x14ac:dyDescent="0.15"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  <c r="AR527" s="6"/>
      <c r="AS527" s="6"/>
      <c r="AT527" s="6"/>
      <c r="AU527" s="6"/>
      <c r="AV527" s="6"/>
      <c r="AW527" s="6"/>
      <c r="AX527" s="6"/>
      <c r="AY527" s="6"/>
      <c r="AZ527" s="6"/>
    </row>
    <row r="528" spans="10:52" ht="12" customHeight="1" x14ac:dyDescent="0.15"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  <c r="AU528" s="6"/>
      <c r="AV528" s="6"/>
      <c r="AW528" s="6"/>
      <c r="AX528" s="6"/>
      <c r="AY528" s="6"/>
      <c r="AZ528" s="6"/>
    </row>
    <row r="529" spans="10:52" ht="12" customHeight="1" x14ac:dyDescent="0.15"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  <c r="AO529" s="6"/>
      <c r="AP529" s="6"/>
      <c r="AQ529" s="6"/>
      <c r="AR529" s="6"/>
      <c r="AS529" s="6"/>
      <c r="AT529" s="6"/>
      <c r="AU529" s="6"/>
      <c r="AV529" s="6"/>
      <c r="AW529" s="6"/>
      <c r="AX529" s="6"/>
      <c r="AY529" s="6"/>
      <c r="AZ529" s="6"/>
    </row>
    <row r="530" spans="10:52" ht="12" customHeight="1" x14ac:dyDescent="0.15"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  <c r="AO530" s="6"/>
      <c r="AP530" s="6"/>
      <c r="AQ530" s="6"/>
      <c r="AR530" s="6"/>
      <c r="AS530" s="6"/>
      <c r="AT530" s="6"/>
      <c r="AU530" s="6"/>
      <c r="AV530" s="6"/>
      <c r="AW530" s="6"/>
      <c r="AX530" s="6"/>
      <c r="AY530" s="6"/>
      <c r="AZ530" s="6"/>
    </row>
    <row r="531" spans="10:52" ht="12" customHeight="1" x14ac:dyDescent="0.15">
      <c r="J531" s="10"/>
      <c r="K531" s="10"/>
      <c r="L531" s="10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  <c r="AR531" s="6"/>
      <c r="AS531" s="6"/>
      <c r="AT531" s="6"/>
      <c r="AU531" s="6"/>
      <c r="AV531" s="6"/>
      <c r="AW531" s="6"/>
      <c r="AX531" s="6"/>
      <c r="AY531" s="6"/>
      <c r="AZ531" s="6"/>
    </row>
    <row r="532" spans="10:52" ht="12" customHeight="1" x14ac:dyDescent="0.15"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  <c r="AU532" s="6"/>
      <c r="AV532" s="6"/>
      <c r="AW532" s="6"/>
      <c r="AX532" s="6"/>
      <c r="AY532" s="6"/>
      <c r="AZ532" s="6"/>
    </row>
    <row r="533" spans="10:52" ht="12" customHeight="1" x14ac:dyDescent="0.15"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  <c r="AO533" s="6"/>
      <c r="AP533" s="6"/>
      <c r="AQ533" s="6"/>
      <c r="AR533" s="6"/>
      <c r="AS533" s="6"/>
      <c r="AT533" s="6"/>
      <c r="AU533" s="6"/>
      <c r="AV533" s="6"/>
      <c r="AW533" s="6"/>
      <c r="AX533" s="6"/>
      <c r="AY533" s="6"/>
      <c r="AZ533" s="6"/>
    </row>
    <row r="534" spans="10:52" ht="12" customHeight="1" x14ac:dyDescent="0.15"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  <c r="AR534" s="6"/>
      <c r="AS534" s="6"/>
      <c r="AT534" s="6"/>
      <c r="AU534" s="6"/>
      <c r="AV534" s="6"/>
      <c r="AW534" s="6"/>
      <c r="AX534" s="6"/>
      <c r="AY534" s="6"/>
      <c r="AZ534" s="6"/>
    </row>
    <row r="535" spans="10:52" ht="12" customHeight="1" x14ac:dyDescent="0.15">
      <c r="J535" s="10"/>
      <c r="K535" s="10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  <c r="AR535" s="6"/>
      <c r="AS535" s="6"/>
      <c r="AT535" s="6"/>
      <c r="AU535" s="6"/>
      <c r="AV535" s="6"/>
      <c r="AW535" s="6"/>
      <c r="AX535" s="6"/>
      <c r="AY535" s="6"/>
      <c r="AZ535" s="6"/>
    </row>
    <row r="536" spans="10:52" ht="12" customHeight="1" x14ac:dyDescent="0.15"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  <c r="AR536" s="6"/>
      <c r="AS536" s="6"/>
      <c r="AT536" s="6"/>
      <c r="AU536" s="6"/>
      <c r="AV536" s="6"/>
      <c r="AW536" s="6"/>
      <c r="AX536" s="6"/>
      <c r="AY536" s="6"/>
      <c r="AZ536" s="6"/>
    </row>
    <row r="537" spans="10:52" ht="12" customHeight="1" x14ac:dyDescent="0.15"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  <c r="AO537" s="6"/>
      <c r="AP537" s="6"/>
      <c r="AQ537" s="6"/>
      <c r="AR537" s="6"/>
      <c r="AS537" s="6"/>
      <c r="AT537" s="6"/>
      <c r="AU537" s="6"/>
      <c r="AV537" s="6"/>
      <c r="AW537" s="6"/>
      <c r="AX537" s="6"/>
      <c r="AY537" s="6"/>
      <c r="AZ537" s="6"/>
    </row>
    <row r="538" spans="10:52" ht="12" customHeight="1" x14ac:dyDescent="0.15">
      <c r="J538" s="10"/>
      <c r="K538" s="10"/>
      <c r="L538" s="10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  <c r="AR538" s="6"/>
      <c r="AS538" s="6"/>
      <c r="AT538" s="6"/>
      <c r="AU538" s="6"/>
      <c r="AV538" s="6"/>
      <c r="AW538" s="6"/>
      <c r="AX538" s="6"/>
      <c r="AY538" s="6"/>
      <c r="AZ538" s="6"/>
    </row>
    <row r="539" spans="10:52" ht="12" customHeight="1" x14ac:dyDescent="0.15"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  <c r="AO539" s="6"/>
      <c r="AP539" s="6"/>
      <c r="AQ539" s="6"/>
      <c r="AR539" s="6"/>
      <c r="AS539" s="6"/>
      <c r="AT539" s="6"/>
      <c r="AU539" s="6"/>
      <c r="AV539" s="6"/>
      <c r="AW539" s="6"/>
      <c r="AX539" s="6"/>
      <c r="AY539" s="6"/>
      <c r="AZ539" s="6"/>
    </row>
    <row r="540" spans="10:52" ht="12" customHeight="1" x14ac:dyDescent="0.15">
      <c r="J540" s="10"/>
      <c r="K540" s="10"/>
      <c r="L540" s="10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  <c r="AO540" s="6"/>
      <c r="AP540" s="6"/>
      <c r="AQ540" s="6"/>
      <c r="AR540" s="6"/>
      <c r="AS540" s="6"/>
      <c r="AT540" s="6"/>
      <c r="AU540" s="6"/>
      <c r="AV540" s="6"/>
      <c r="AW540" s="6"/>
      <c r="AX540" s="6"/>
      <c r="AY540" s="6"/>
      <c r="AZ540" s="6"/>
    </row>
    <row r="541" spans="10:52" ht="12" customHeight="1" x14ac:dyDescent="0.15">
      <c r="J541" s="10"/>
      <c r="K541" s="10"/>
      <c r="L541" s="10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  <c r="AR541" s="6"/>
      <c r="AS541" s="6"/>
      <c r="AT541" s="6"/>
      <c r="AU541" s="6"/>
      <c r="AV541" s="6"/>
      <c r="AW541" s="6"/>
      <c r="AX541" s="6"/>
      <c r="AY541" s="6"/>
      <c r="AZ541" s="6"/>
    </row>
    <row r="542" spans="10:52" ht="12" customHeight="1" x14ac:dyDescent="0.15"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  <c r="AR542" s="6"/>
      <c r="AS542" s="6"/>
      <c r="AT542" s="6"/>
      <c r="AU542" s="6"/>
      <c r="AV542" s="6"/>
      <c r="AW542" s="6"/>
      <c r="AX542" s="6"/>
      <c r="AY542" s="6"/>
      <c r="AZ542" s="6"/>
    </row>
    <row r="543" spans="10:52" ht="12" customHeight="1" x14ac:dyDescent="0.15">
      <c r="J543" s="10"/>
      <c r="K543" s="10"/>
      <c r="L543" s="10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  <c r="AR543" s="6"/>
      <c r="AS543" s="6"/>
      <c r="AT543" s="6"/>
      <c r="AU543" s="6"/>
      <c r="AV543" s="6"/>
      <c r="AW543" s="6"/>
      <c r="AX543" s="6"/>
      <c r="AY543" s="6"/>
      <c r="AZ543" s="6"/>
    </row>
    <row r="544" spans="10:52" ht="12" customHeight="1" x14ac:dyDescent="0.15"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  <c r="AR544" s="6"/>
      <c r="AS544" s="6"/>
      <c r="AT544" s="6"/>
      <c r="AU544" s="6"/>
      <c r="AV544" s="6"/>
      <c r="AW544" s="6"/>
      <c r="AX544" s="6"/>
      <c r="AY544" s="6"/>
      <c r="AZ544" s="6"/>
    </row>
    <row r="545" spans="10:52" ht="12" customHeight="1" x14ac:dyDescent="0.15">
      <c r="J545" s="10"/>
      <c r="K545" s="10"/>
      <c r="L545" s="10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  <c r="AR545" s="6"/>
      <c r="AS545" s="6"/>
      <c r="AT545" s="6"/>
      <c r="AU545" s="6"/>
      <c r="AV545" s="6"/>
      <c r="AW545" s="6"/>
      <c r="AX545" s="6"/>
      <c r="AY545" s="6"/>
      <c r="AZ545" s="6"/>
    </row>
    <row r="546" spans="10:52" ht="12" customHeight="1" x14ac:dyDescent="0.15"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  <c r="AR546" s="6"/>
      <c r="AS546" s="6"/>
      <c r="AT546" s="6"/>
      <c r="AU546" s="6"/>
      <c r="AV546" s="6"/>
      <c r="AW546" s="6"/>
      <c r="AX546" s="6"/>
      <c r="AY546" s="6"/>
      <c r="AZ546" s="6"/>
    </row>
    <row r="547" spans="10:52" ht="12" customHeight="1" x14ac:dyDescent="0.15"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  <c r="AR547" s="6"/>
      <c r="AS547" s="6"/>
      <c r="AT547" s="6"/>
      <c r="AU547" s="6"/>
      <c r="AV547" s="6"/>
      <c r="AW547" s="6"/>
      <c r="AX547" s="6"/>
      <c r="AY547" s="6"/>
      <c r="AZ547" s="6"/>
    </row>
    <row r="548" spans="10:52" ht="12" customHeight="1" x14ac:dyDescent="0.15"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  <c r="AO548" s="6"/>
      <c r="AP548" s="6"/>
      <c r="AQ548" s="6"/>
      <c r="AR548" s="6"/>
      <c r="AS548" s="6"/>
      <c r="AT548" s="6"/>
      <c r="AU548" s="6"/>
      <c r="AV548" s="6"/>
      <c r="AW548" s="6"/>
      <c r="AX548" s="6"/>
      <c r="AY548" s="6"/>
      <c r="AZ548" s="6"/>
    </row>
    <row r="549" spans="10:52" ht="12" customHeight="1" x14ac:dyDescent="0.15">
      <c r="J549" s="10"/>
      <c r="K549" s="10"/>
      <c r="L549" s="10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  <c r="AR549" s="6"/>
      <c r="AS549" s="6"/>
      <c r="AT549" s="6"/>
      <c r="AU549" s="6"/>
      <c r="AV549" s="6"/>
      <c r="AW549" s="6"/>
      <c r="AX549" s="6"/>
      <c r="AY549" s="6"/>
      <c r="AZ549" s="6"/>
    </row>
    <row r="550" spans="10:52" ht="12" customHeight="1" x14ac:dyDescent="0.15">
      <c r="J550" s="10"/>
      <c r="K550" s="10"/>
      <c r="L550" s="10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  <c r="AR550" s="6"/>
      <c r="AS550" s="6"/>
      <c r="AT550" s="6"/>
      <c r="AU550" s="6"/>
      <c r="AV550" s="6"/>
      <c r="AW550" s="6"/>
      <c r="AX550" s="6"/>
      <c r="AY550" s="6"/>
      <c r="AZ550" s="6"/>
    </row>
    <row r="551" spans="10:52" ht="12" customHeight="1" x14ac:dyDescent="0.15"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  <c r="AO551" s="6"/>
      <c r="AP551" s="6"/>
      <c r="AQ551" s="6"/>
      <c r="AR551" s="6"/>
      <c r="AS551" s="6"/>
      <c r="AT551" s="6"/>
      <c r="AU551" s="6"/>
      <c r="AV551" s="6"/>
      <c r="AW551" s="6"/>
      <c r="AX551" s="6"/>
      <c r="AY551" s="6"/>
      <c r="AZ551" s="6"/>
    </row>
    <row r="552" spans="10:52" ht="12" customHeight="1" x14ac:dyDescent="0.15"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  <c r="AR552" s="6"/>
      <c r="AS552" s="6"/>
      <c r="AT552" s="6"/>
      <c r="AU552" s="6"/>
      <c r="AV552" s="6"/>
      <c r="AW552" s="6"/>
      <c r="AX552" s="6"/>
      <c r="AY552" s="6"/>
      <c r="AZ552" s="6"/>
    </row>
    <row r="553" spans="10:52" ht="12" customHeight="1" x14ac:dyDescent="0.15">
      <c r="J553" s="10"/>
      <c r="K553" s="10"/>
      <c r="L553" s="10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  <c r="AX553" s="6"/>
      <c r="AY553" s="6"/>
      <c r="AZ553" s="6"/>
    </row>
    <row r="554" spans="10:52" ht="12" customHeight="1" x14ac:dyDescent="0.15">
      <c r="J554" s="10"/>
      <c r="K554" s="10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  <c r="AR554" s="6"/>
      <c r="AS554" s="6"/>
      <c r="AT554" s="6"/>
      <c r="AU554" s="6"/>
      <c r="AV554" s="6"/>
      <c r="AW554" s="6"/>
      <c r="AX554" s="6"/>
      <c r="AY554" s="6"/>
      <c r="AZ554" s="6"/>
    </row>
    <row r="555" spans="10:52" ht="12" customHeight="1" x14ac:dyDescent="0.15"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  <c r="AX555" s="6"/>
      <c r="AY555" s="6"/>
      <c r="AZ555" s="6"/>
    </row>
    <row r="556" spans="10:52" ht="12" customHeight="1" x14ac:dyDescent="0.15"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  <c r="AR556" s="6"/>
      <c r="AS556" s="6"/>
      <c r="AT556" s="6"/>
      <c r="AU556" s="6"/>
      <c r="AV556" s="6"/>
      <c r="AW556" s="6"/>
      <c r="AX556" s="6"/>
      <c r="AY556" s="6"/>
      <c r="AZ556" s="6"/>
    </row>
    <row r="557" spans="10:52" ht="12" customHeight="1" x14ac:dyDescent="0.15"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  <c r="AR557" s="6"/>
      <c r="AS557" s="6"/>
      <c r="AT557" s="6"/>
      <c r="AU557" s="6"/>
      <c r="AV557" s="6"/>
      <c r="AW557" s="6"/>
      <c r="AX557" s="6"/>
      <c r="AY557" s="6"/>
      <c r="AZ557" s="6"/>
    </row>
    <row r="558" spans="10:52" ht="12" customHeight="1" x14ac:dyDescent="0.15">
      <c r="J558" s="10"/>
      <c r="K558" s="10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  <c r="AX558" s="6"/>
      <c r="AY558" s="6"/>
      <c r="AZ558" s="6"/>
    </row>
    <row r="559" spans="10:52" ht="12" customHeight="1" x14ac:dyDescent="0.15">
      <c r="J559" s="10"/>
      <c r="K559" s="10"/>
      <c r="L559" s="10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  <c r="AR559" s="6"/>
      <c r="AS559" s="6"/>
      <c r="AT559" s="6"/>
      <c r="AU559" s="6"/>
      <c r="AV559" s="6"/>
      <c r="AW559" s="6"/>
      <c r="AX559" s="6"/>
      <c r="AY559" s="6"/>
      <c r="AZ559" s="6"/>
    </row>
    <row r="560" spans="10:52" ht="12" customHeight="1" x14ac:dyDescent="0.15">
      <c r="J560" s="10"/>
      <c r="K560" s="10"/>
      <c r="L560" s="10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  <c r="AX560" s="6"/>
      <c r="AY560" s="6"/>
      <c r="AZ560" s="6"/>
    </row>
    <row r="561" spans="10:52" ht="12" customHeight="1" x14ac:dyDescent="0.15"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  <c r="AR561" s="6"/>
      <c r="AS561" s="6"/>
      <c r="AT561" s="6"/>
      <c r="AU561" s="6"/>
      <c r="AV561" s="6"/>
      <c r="AW561" s="6"/>
      <c r="AX561" s="6"/>
      <c r="AY561" s="6"/>
      <c r="AZ561" s="6"/>
    </row>
    <row r="562" spans="10:52" ht="12" customHeight="1" x14ac:dyDescent="0.15">
      <c r="J562" s="10"/>
      <c r="K562" s="10"/>
      <c r="L562" s="10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  <c r="AR562" s="6"/>
      <c r="AS562" s="6"/>
      <c r="AT562" s="6"/>
      <c r="AU562" s="6"/>
      <c r="AV562" s="6"/>
      <c r="AW562" s="6"/>
      <c r="AX562" s="6"/>
      <c r="AY562" s="6"/>
      <c r="AZ562" s="6"/>
    </row>
    <row r="563" spans="10:52" ht="12" customHeight="1" x14ac:dyDescent="0.15">
      <c r="J563" s="10"/>
      <c r="K563" s="10"/>
      <c r="L563" s="10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  <c r="AR563" s="6"/>
      <c r="AS563" s="6"/>
      <c r="AT563" s="6"/>
      <c r="AU563" s="6"/>
      <c r="AV563" s="6"/>
      <c r="AW563" s="6"/>
      <c r="AX563" s="6"/>
      <c r="AY563" s="6"/>
      <c r="AZ563" s="6"/>
    </row>
    <row r="564" spans="10:52" ht="12" customHeight="1" x14ac:dyDescent="0.15"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  <c r="AO564" s="6"/>
      <c r="AP564" s="6"/>
      <c r="AQ564" s="6"/>
      <c r="AR564" s="6"/>
      <c r="AS564" s="6"/>
      <c r="AT564" s="6"/>
      <c r="AU564" s="6"/>
      <c r="AV564" s="6"/>
      <c r="AW564" s="6"/>
      <c r="AX564" s="6"/>
      <c r="AY564" s="6"/>
      <c r="AZ564" s="6"/>
    </row>
    <row r="565" spans="10:52" ht="12" customHeight="1" x14ac:dyDescent="0.15">
      <c r="J565" s="10"/>
      <c r="K565" s="10"/>
      <c r="L565" s="10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  <c r="AW565" s="6"/>
      <c r="AX565" s="6"/>
      <c r="AY565" s="6"/>
      <c r="AZ565" s="6"/>
    </row>
    <row r="566" spans="10:52" ht="12" customHeight="1" x14ac:dyDescent="0.15">
      <c r="J566" s="10"/>
      <c r="K566" s="10"/>
      <c r="L566" s="10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  <c r="AO566" s="6"/>
      <c r="AP566" s="6"/>
      <c r="AQ566" s="6"/>
      <c r="AR566" s="6"/>
      <c r="AS566" s="6"/>
      <c r="AT566" s="6"/>
      <c r="AU566" s="6"/>
      <c r="AV566" s="6"/>
      <c r="AW566" s="6"/>
      <c r="AX566" s="6"/>
      <c r="AY566" s="6"/>
      <c r="AZ566" s="6"/>
    </row>
    <row r="567" spans="10:52" ht="12" customHeight="1" x14ac:dyDescent="0.15">
      <c r="J567" s="10"/>
      <c r="K567" s="10"/>
      <c r="L567" s="10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  <c r="AO567" s="6"/>
      <c r="AP567" s="6"/>
      <c r="AQ567" s="6"/>
      <c r="AR567" s="6"/>
      <c r="AS567" s="6"/>
      <c r="AT567" s="6"/>
      <c r="AU567" s="6"/>
      <c r="AV567" s="6"/>
      <c r="AW567" s="6"/>
      <c r="AX567" s="6"/>
      <c r="AY567" s="6"/>
      <c r="AZ567" s="6"/>
    </row>
    <row r="568" spans="10:52" ht="12" customHeight="1" x14ac:dyDescent="0.15">
      <c r="J568" s="10"/>
      <c r="K568" s="10"/>
      <c r="L568" s="10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  <c r="AR568" s="6"/>
      <c r="AS568" s="6"/>
      <c r="AT568" s="6"/>
      <c r="AU568" s="6"/>
      <c r="AV568" s="6"/>
      <c r="AW568" s="6"/>
      <c r="AX568" s="6"/>
      <c r="AY568" s="6"/>
      <c r="AZ568" s="6"/>
    </row>
    <row r="569" spans="10:52" ht="12" customHeight="1" x14ac:dyDescent="0.15">
      <c r="J569" s="10"/>
      <c r="K569" s="10"/>
      <c r="L569" s="10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  <c r="AO569" s="6"/>
      <c r="AP569" s="6"/>
      <c r="AQ569" s="6"/>
      <c r="AR569" s="6"/>
      <c r="AS569" s="6"/>
      <c r="AT569" s="6"/>
      <c r="AU569" s="6"/>
      <c r="AV569" s="6"/>
      <c r="AW569" s="6"/>
      <c r="AX569" s="6"/>
      <c r="AY569" s="6"/>
      <c r="AZ569" s="6"/>
    </row>
    <row r="570" spans="10:52" ht="12" customHeight="1" x14ac:dyDescent="0.15">
      <c r="J570" s="10"/>
      <c r="K570" s="10"/>
      <c r="L570" s="10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  <c r="AO570" s="6"/>
      <c r="AP570" s="6"/>
      <c r="AQ570" s="6"/>
      <c r="AR570" s="6"/>
      <c r="AS570" s="6"/>
      <c r="AT570" s="6"/>
      <c r="AU570" s="6"/>
      <c r="AV570" s="6"/>
      <c r="AW570" s="6"/>
      <c r="AX570" s="6"/>
      <c r="AY570" s="6"/>
      <c r="AZ570" s="6"/>
    </row>
    <row r="571" spans="10:52" ht="12" customHeight="1" x14ac:dyDescent="0.15">
      <c r="J571" s="10"/>
      <c r="K571" s="10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  <c r="AR571" s="6"/>
      <c r="AS571" s="6"/>
      <c r="AT571" s="6"/>
      <c r="AU571" s="6"/>
      <c r="AV571" s="6"/>
      <c r="AW571" s="6"/>
      <c r="AX571" s="6"/>
      <c r="AY571" s="6"/>
      <c r="AZ571" s="6"/>
    </row>
    <row r="572" spans="10:52" ht="12" customHeight="1" x14ac:dyDescent="0.15">
      <c r="J572" s="10"/>
      <c r="K572" s="10"/>
      <c r="L572" s="10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  <c r="AR572" s="6"/>
      <c r="AS572" s="6"/>
      <c r="AT572" s="6"/>
      <c r="AU572" s="6"/>
      <c r="AV572" s="6"/>
      <c r="AW572" s="6"/>
      <c r="AX572" s="6"/>
      <c r="AY572" s="6"/>
      <c r="AZ572" s="6"/>
    </row>
    <row r="573" spans="10:52" ht="12" customHeight="1" x14ac:dyDescent="0.15">
      <c r="J573" s="10"/>
      <c r="K573" s="10"/>
      <c r="L573" s="10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  <c r="AR573" s="6"/>
      <c r="AS573" s="6"/>
      <c r="AT573" s="6"/>
      <c r="AU573" s="6"/>
      <c r="AV573" s="6"/>
      <c r="AW573" s="6"/>
      <c r="AX573" s="6"/>
      <c r="AY573" s="6"/>
      <c r="AZ573" s="6"/>
    </row>
    <row r="574" spans="10:52" ht="12" customHeight="1" x14ac:dyDescent="0.15">
      <c r="J574" s="10"/>
      <c r="K574" s="10"/>
      <c r="L574" s="10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  <c r="AR574" s="6"/>
      <c r="AS574" s="6"/>
      <c r="AT574" s="6"/>
      <c r="AU574" s="6"/>
      <c r="AV574" s="6"/>
      <c r="AW574" s="6"/>
      <c r="AX574" s="6"/>
      <c r="AY574" s="6"/>
      <c r="AZ574" s="6"/>
    </row>
    <row r="575" spans="10:52" ht="12" customHeight="1" x14ac:dyDescent="0.15">
      <c r="J575" s="10"/>
      <c r="K575" s="10"/>
      <c r="L575" s="10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  <c r="AR575" s="6"/>
      <c r="AS575" s="6"/>
      <c r="AT575" s="6"/>
      <c r="AU575" s="6"/>
      <c r="AV575" s="6"/>
      <c r="AW575" s="6"/>
      <c r="AX575" s="6"/>
      <c r="AY575" s="6"/>
      <c r="AZ575" s="6"/>
    </row>
    <row r="576" spans="10:52" ht="12" customHeight="1" x14ac:dyDescent="0.15">
      <c r="J576" s="10"/>
      <c r="K576" s="10"/>
      <c r="L576" s="10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  <c r="AR576" s="6"/>
      <c r="AS576" s="6"/>
      <c r="AT576" s="6"/>
      <c r="AU576" s="6"/>
      <c r="AV576" s="6"/>
      <c r="AW576" s="6"/>
      <c r="AX576" s="6"/>
      <c r="AY576" s="6"/>
      <c r="AZ576" s="6"/>
    </row>
    <row r="577" spans="10:52" ht="12" customHeight="1" x14ac:dyDescent="0.15">
      <c r="J577" s="10"/>
      <c r="K577" s="10"/>
      <c r="L577" s="10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  <c r="AR577" s="6"/>
      <c r="AS577" s="6"/>
      <c r="AT577" s="6"/>
      <c r="AU577" s="6"/>
      <c r="AV577" s="6"/>
      <c r="AW577" s="6"/>
      <c r="AX577" s="6"/>
      <c r="AY577" s="6"/>
      <c r="AZ577" s="6"/>
    </row>
    <row r="578" spans="10:52" ht="12" customHeight="1" x14ac:dyDescent="0.15">
      <c r="J578" s="10"/>
      <c r="K578" s="10"/>
      <c r="L578" s="10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  <c r="AO578" s="6"/>
      <c r="AP578" s="6"/>
      <c r="AQ578" s="6"/>
      <c r="AR578" s="6"/>
      <c r="AS578" s="6"/>
      <c r="AT578" s="6"/>
      <c r="AU578" s="6"/>
      <c r="AV578" s="6"/>
      <c r="AW578" s="6"/>
      <c r="AX578" s="6"/>
      <c r="AY578" s="6"/>
      <c r="AZ578" s="6"/>
    </row>
    <row r="579" spans="10:52" ht="12" customHeight="1" x14ac:dyDescent="0.15">
      <c r="J579" s="10"/>
      <c r="K579" s="10"/>
      <c r="L579" s="10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  <c r="AU579" s="6"/>
      <c r="AV579" s="6"/>
      <c r="AW579" s="6"/>
      <c r="AX579" s="6"/>
      <c r="AY579" s="6"/>
      <c r="AZ579" s="6"/>
    </row>
    <row r="580" spans="10:52" ht="12" customHeight="1" x14ac:dyDescent="0.15">
      <c r="J580" s="10"/>
      <c r="K580" s="10"/>
      <c r="L580" s="10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  <c r="AR580" s="6"/>
      <c r="AS580" s="6"/>
      <c r="AT580" s="6"/>
      <c r="AU580" s="6"/>
      <c r="AV580" s="6"/>
      <c r="AW580" s="6"/>
      <c r="AX580" s="6"/>
      <c r="AY580" s="6"/>
      <c r="AZ580" s="6"/>
    </row>
    <row r="581" spans="10:52" ht="12" customHeight="1" x14ac:dyDescent="0.15"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  <c r="AR581" s="6"/>
      <c r="AS581" s="6"/>
      <c r="AT581" s="6"/>
      <c r="AU581" s="6"/>
      <c r="AV581" s="6"/>
      <c r="AW581" s="6"/>
      <c r="AX581" s="6"/>
      <c r="AY581" s="6"/>
      <c r="AZ581" s="6"/>
    </row>
    <row r="582" spans="10:52" ht="12" customHeight="1" x14ac:dyDescent="0.15">
      <c r="J582" s="10"/>
      <c r="K582" s="10"/>
      <c r="L582" s="10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  <c r="AR582" s="6"/>
      <c r="AS582" s="6"/>
      <c r="AT582" s="6"/>
      <c r="AU582" s="6"/>
      <c r="AV582" s="6"/>
      <c r="AW582" s="6"/>
      <c r="AX582" s="6"/>
      <c r="AY582" s="6"/>
      <c r="AZ582" s="6"/>
    </row>
    <row r="583" spans="10:52" ht="12" customHeight="1" x14ac:dyDescent="0.15">
      <c r="J583" s="10"/>
      <c r="K583" s="10"/>
      <c r="L583" s="10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  <c r="AR583" s="6"/>
      <c r="AS583" s="6"/>
      <c r="AT583" s="6"/>
      <c r="AU583" s="6"/>
      <c r="AV583" s="6"/>
      <c r="AW583" s="6"/>
      <c r="AX583" s="6"/>
      <c r="AY583" s="6"/>
      <c r="AZ583" s="6"/>
    </row>
    <row r="584" spans="10:52" ht="12" customHeight="1" x14ac:dyDescent="0.15">
      <c r="J584" s="10"/>
      <c r="K584" s="10"/>
      <c r="L584" s="10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6"/>
      <c r="AM584" s="6"/>
      <c r="AN584" s="6"/>
      <c r="AO584" s="6"/>
      <c r="AP584" s="6"/>
      <c r="AQ584" s="6"/>
      <c r="AR584" s="6"/>
      <c r="AS584" s="6"/>
      <c r="AT584" s="6"/>
      <c r="AU584" s="6"/>
      <c r="AV584" s="6"/>
      <c r="AW584" s="6"/>
      <c r="AX584" s="6"/>
      <c r="AY584" s="6"/>
      <c r="AZ584" s="6"/>
    </row>
    <row r="585" spans="10:52" ht="12" customHeight="1" x14ac:dyDescent="0.15">
      <c r="J585" s="10"/>
      <c r="K585" s="10"/>
      <c r="L585" s="10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  <c r="AO585" s="6"/>
      <c r="AP585" s="6"/>
      <c r="AQ585" s="6"/>
      <c r="AR585" s="6"/>
      <c r="AS585" s="6"/>
      <c r="AT585" s="6"/>
      <c r="AU585" s="6"/>
      <c r="AV585" s="6"/>
      <c r="AW585" s="6"/>
      <c r="AX585" s="6"/>
      <c r="AY585" s="6"/>
      <c r="AZ585" s="6"/>
    </row>
    <row r="586" spans="10:52" ht="12" customHeight="1" x14ac:dyDescent="0.15">
      <c r="J586" s="10"/>
      <c r="K586" s="10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  <c r="AO586" s="6"/>
      <c r="AP586" s="6"/>
      <c r="AQ586" s="6"/>
      <c r="AR586" s="6"/>
      <c r="AS586" s="6"/>
      <c r="AT586" s="6"/>
      <c r="AU586" s="6"/>
      <c r="AV586" s="6"/>
      <c r="AW586" s="6"/>
      <c r="AX586" s="6"/>
      <c r="AY586" s="6"/>
      <c r="AZ586" s="6"/>
    </row>
    <row r="587" spans="10:52" ht="12" customHeight="1" x14ac:dyDescent="0.15"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  <c r="AO587" s="6"/>
      <c r="AP587" s="6"/>
      <c r="AQ587" s="6"/>
      <c r="AR587" s="6"/>
      <c r="AS587" s="6"/>
      <c r="AT587" s="6"/>
      <c r="AU587" s="6"/>
      <c r="AV587" s="6"/>
      <c r="AW587" s="6"/>
      <c r="AX587" s="6"/>
      <c r="AY587" s="6"/>
      <c r="AZ587" s="6"/>
    </row>
    <row r="588" spans="10:52" ht="12" customHeight="1" x14ac:dyDescent="0.15"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6"/>
      <c r="AQ588" s="6"/>
      <c r="AR588" s="6"/>
      <c r="AS588" s="6"/>
      <c r="AT588" s="6"/>
      <c r="AU588" s="6"/>
      <c r="AV588" s="6"/>
      <c r="AW588" s="6"/>
      <c r="AX588" s="6"/>
      <c r="AY588" s="6"/>
      <c r="AZ588" s="6"/>
    </row>
    <row r="589" spans="10:52" ht="12" customHeight="1" x14ac:dyDescent="0.15"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6"/>
      <c r="AM589" s="6"/>
      <c r="AN589" s="6"/>
      <c r="AO589" s="6"/>
      <c r="AP589" s="6"/>
      <c r="AQ589" s="6"/>
      <c r="AR589" s="6"/>
      <c r="AS589" s="6"/>
      <c r="AT589" s="6"/>
      <c r="AU589" s="6"/>
      <c r="AV589" s="6"/>
      <c r="AW589" s="6"/>
      <c r="AX589" s="6"/>
      <c r="AY589" s="6"/>
      <c r="AZ589" s="6"/>
    </row>
    <row r="590" spans="10:52" ht="12" customHeight="1" x14ac:dyDescent="0.15">
      <c r="J590" s="10"/>
      <c r="K590" s="10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6"/>
      <c r="AQ590" s="6"/>
      <c r="AR590" s="6"/>
      <c r="AS590" s="6"/>
      <c r="AT590" s="6"/>
      <c r="AU590" s="6"/>
      <c r="AV590" s="6"/>
      <c r="AW590" s="6"/>
      <c r="AX590" s="6"/>
      <c r="AY590" s="6"/>
      <c r="AZ590" s="6"/>
    </row>
    <row r="591" spans="10:52" ht="12" customHeight="1" x14ac:dyDescent="0.15">
      <c r="J591" s="10"/>
      <c r="K591" s="10"/>
      <c r="L591" s="10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6"/>
      <c r="AL591" s="6"/>
      <c r="AM591" s="6"/>
      <c r="AN591" s="6"/>
      <c r="AO591" s="6"/>
      <c r="AP591" s="6"/>
      <c r="AQ591" s="6"/>
      <c r="AR591" s="6"/>
      <c r="AS591" s="6"/>
      <c r="AT591" s="6"/>
      <c r="AU591" s="6"/>
      <c r="AV591" s="6"/>
      <c r="AW591" s="6"/>
      <c r="AX591" s="6"/>
      <c r="AY591" s="6"/>
      <c r="AZ591" s="6"/>
    </row>
    <row r="592" spans="10:52" ht="12" customHeight="1" x14ac:dyDescent="0.15"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6"/>
      <c r="AM592" s="6"/>
      <c r="AN592" s="6"/>
      <c r="AO592" s="6"/>
      <c r="AP592" s="6"/>
      <c r="AQ592" s="6"/>
      <c r="AR592" s="6"/>
      <c r="AS592" s="6"/>
      <c r="AT592" s="6"/>
      <c r="AU592" s="6"/>
      <c r="AV592" s="6"/>
      <c r="AW592" s="6"/>
      <c r="AX592" s="6"/>
      <c r="AY592" s="6"/>
      <c r="AZ592" s="6"/>
    </row>
    <row r="593" spans="1:52" ht="12" customHeight="1" x14ac:dyDescent="0.15"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6"/>
      <c r="AL593" s="6"/>
      <c r="AM593" s="6"/>
      <c r="AN593" s="6"/>
      <c r="AO593" s="6"/>
      <c r="AP593" s="6"/>
      <c r="AQ593" s="6"/>
      <c r="AR593" s="6"/>
      <c r="AS593" s="6"/>
      <c r="AT593" s="6"/>
      <c r="AU593" s="6"/>
      <c r="AV593" s="6"/>
      <c r="AW593" s="6"/>
      <c r="AX593" s="6"/>
      <c r="AY593" s="6"/>
      <c r="AZ593" s="6"/>
    </row>
    <row r="594" spans="1:52" ht="12" customHeight="1" x14ac:dyDescent="0.15"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6"/>
      <c r="AM594" s="6"/>
      <c r="AN594" s="6"/>
      <c r="AO594" s="6"/>
      <c r="AP594" s="6"/>
      <c r="AQ594" s="6"/>
      <c r="AR594" s="6"/>
      <c r="AS594" s="6"/>
      <c r="AT594" s="6"/>
      <c r="AU594" s="6"/>
      <c r="AV594" s="6"/>
      <c r="AW594" s="6"/>
      <c r="AX594" s="6"/>
      <c r="AY594" s="6"/>
      <c r="AZ594" s="6"/>
    </row>
    <row r="595" spans="1:52" ht="12" customHeight="1" x14ac:dyDescent="0.15"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6"/>
      <c r="AL595" s="6"/>
      <c r="AM595" s="6"/>
      <c r="AN595" s="6"/>
      <c r="AO595" s="6"/>
      <c r="AP595" s="6"/>
      <c r="AQ595" s="6"/>
      <c r="AR595" s="6"/>
      <c r="AS595" s="6"/>
      <c r="AT595" s="6"/>
      <c r="AU595" s="6"/>
      <c r="AV595" s="6"/>
      <c r="AW595" s="6"/>
      <c r="AX595" s="6"/>
      <c r="AY595" s="6"/>
      <c r="AZ595" s="6"/>
    </row>
    <row r="596" spans="1:52" ht="12" customHeight="1" x14ac:dyDescent="0.15"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6"/>
      <c r="AL596" s="6"/>
      <c r="AM596" s="6"/>
      <c r="AN596" s="6"/>
      <c r="AO596" s="6"/>
      <c r="AP596" s="6"/>
      <c r="AQ596" s="6"/>
      <c r="AR596" s="6"/>
      <c r="AS596" s="6"/>
      <c r="AT596" s="6"/>
      <c r="AU596" s="6"/>
      <c r="AV596" s="6"/>
      <c r="AW596" s="6"/>
      <c r="AX596" s="6"/>
      <c r="AY596" s="6"/>
      <c r="AZ596" s="6"/>
    </row>
    <row r="597" spans="1:52" ht="12" customHeight="1" x14ac:dyDescent="0.15"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6"/>
      <c r="AL597" s="6"/>
      <c r="AM597" s="6"/>
      <c r="AN597" s="6"/>
      <c r="AO597" s="6"/>
      <c r="AP597" s="6"/>
      <c r="AQ597" s="6"/>
      <c r="AR597" s="6"/>
      <c r="AS597" s="6"/>
      <c r="AT597" s="6"/>
      <c r="AU597" s="6"/>
      <c r="AV597" s="6"/>
      <c r="AW597" s="6"/>
      <c r="AX597" s="6"/>
      <c r="AY597" s="6"/>
      <c r="AZ597" s="6"/>
    </row>
    <row r="598" spans="1:52" ht="12" customHeight="1" x14ac:dyDescent="0.15">
      <c r="J598" s="10"/>
      <c r="K598" s="10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6"/>
      <c r="AL598" s="6"/>
      <c r="AM598" s="6"/>
      <c r="AN598" s="6"/>
      <c r="AO598" s="6"/>
      <c r="AP598" s="6"/>
      <c r="AQ598" s="6"/>
      <c r="AR598" s="6"/>
      <c r="AS598" s="6"/>
      <c r="AT598" s="6"/>
      <c r="AU598" s="6"/>
      <c r="AV598" s="6"/>
      <c r="AW598" s="6"/>
      <c r="AX598" s="6"/>
      <c r="AY598" s="6"/>
      <c r="AZ598" s="6"/>
    </row>
    <row r="599" spans="1:52" ht="12.75" customHeight="1" x14ac:dyDescent="0.1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6"/>
      <c r="AL599" s="6"/>
      <c r="AM599" s="6"/>
      <c r="AN599" s="6"/>
      <c r="AO599" s="6"/>
      <c r="AP599" s="6"/>
      <c r="AQ599" s="6"/>
      <c r="AR599" s="6"/>
      <c r="AS599" s="6"/>
      <c r="AT599" s="6"/>
      <c r="AU599" s="6"/>
      <c r="AV599" s="6"/>
      <c r="AW599" s="6"/>
      <c r="AX599" s="6"/>
      <c r="AY599" s="6"/>
      <c r="AZ599" s="6"/>
    </row>
    <row r="600" spans="1:52" ht="12.75" customHeight="1" x14ac:dyDescent="0.1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6"/>
      <c r="AL600" s="6"/>
      <c r="AM600" s="6"/>
      <c r="AN600" s="6"/>
      <c r="AO600" s="6"/>
      <c r="AP600" s="6"/>
      <c r="AQ600" s="6"/>
      <c r="AR600" s="6"/>
      <c r="AS600" s="6"/>
      <c r="AT600" s="6"/>
      <c r="AU600" s="6"/>
      <c r="AV600" s="6"/>
      <c r="AW600" s="6"/>
      <c r="AX600" s="6"/>
      <c r="AY600" s="6"/>
      <c r="AZ600" s="6"/>
    </row>
    <row r="601" spans="1:52" ht="12.75" customHeight="1" x14ac:dyDescent="0.1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  <c r="AK601" s="6"/>
      <c r="AL601" s="6"/>
      <c r="AM601" s="6"/>
      <c r="AN601" s="6"/>
      <c r="AO601" s="6"/>
      <c r="AP601" s="6"/>
      <c r="AQ601" s="6"/>
      <c r="AR601" s="6"/>
      <c r="AS601" s="6"/>
      <c r="AT601" s="6"/>
      <c r="AU601" s="6"/>
      <c r="AV601" s="6"/>
      <c r="AW601" s="6"/>
      <c r="AX601" s="6"/>
      <c r="AY601" s="6"/>
      <c r="AZ601" s="6"/>
    </row>
    <row r="602" spans="1:52" ht="12.75" customHeight="1" x14ac:dyDescent="0.1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  <c r="AK602" s="6"/>
      <c r="AL602" s="6"/>
      <c r="AM602" s="6"/>
      <c r="AN602" s="6"/>
      <c r="AO602" s="6"/>
      <c r="AP602" s="6"/>
      <c r="AQ602" s="6"/>
      <c r="AR602" s="6"/>
      <c r="AS602" s="6"/>
      <c r="AT602" s="6"/>
      <c r="AU602" s="6"/>
      <c r="AV602" s="6"/>
      <c r="AW602" s="6"/>
      <c r="AX602" s="6"/>
      <c r="AY602" s="6"/>
      <c r="AZ602" s="6"/>
    </row>
    <row r="603" spans="1:52" ht="12.75" customHeight="1" x14ac:dyDescent="0.1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  <c r="AK603" s="6"/>
      <c r="AL603" s="6"/>
      <c r="AM603" s="6"/>
      <c r="AN603" s="6"/>
      <c r="AO603" s="6"/>
      <c r="AP603" s="6"/>
      <c r="AQ603" s="6"/>
      <c r="AR603" s="6"/>
      <c r="AS603" s="6"/>
      <c r="AT603" s="6"/>
      <c r="AU603" s="6"/>
      <c r="AV603" s="6"/>
      <c r="AW603" s="6"/>
      <c r="AX603" s="6"/>
      <c r="AY603" s="6"/>
      <c r="AZ603" s="6"/>
    </row>
    <row r="604" spans="1:52" ht="12.75" customHeight="1" x14ac:dyDescent="0.1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  <c r="AK604" s="6"/>
      <c r="AL604" s="6"/>
      <c r="AM604" s="6"/>
      <c r="AN604" s="6"/>
      <c r="AO604" s="6"/>
      <c r="AP604" s="6"/>
      <c r="AQ604" s="6"/>
      <c r="AR604" s="6"/>
      <c r="AS604" s="6"/>
      <c r="AT604" s="6"/>
      <c r="AU604" s="6"/>
      <c r="AV604" s="6"/>
      <c r="AW604" s="6"/>
      <c r="AX604" s="6"/>
      <c r="AY604" s="6"/>
      <c r="AZ604" s="6"/>
    </row>
    <row r="605" spans="1:52" ht="12.75" customHeight="1" x14ac:dyDescent="0.1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6"/>
      <c r="AL605" s="6"/>
      <c r="AM605" s="6"/>
      <c r="AN605" s="6"/>
      <c r="AO605" s="6"/>
      <c r="AP605" s="6"/>
      <c r="AQ605" s="6"/>
      <c r="AR605" s="6"/>
      <c r="AS605" s="6"/>
      <c r="AT605" s="6"/>
      <c r="AU605" s="6"/>
      <c r="AV605" s="6"/>
      <c r="AW605" s="6"/>
      <c r="AX605" s="6"/>
      <c r="AY605" s="6"/>
      <c r="AZ605" s="6"/>
    </row>
    <row r="606" spans="1:52" ht="12.75" customHeight="1" x14ac:dyDescent="0.1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6"/>
      <c r="AL606" s="6"/>
      <c r="AM606" s="6"/>
      <c r="AN606" s="6"/>
      <c r="AO606" s="6"/>
      <c r="AP606" s="6"/>
      <c r="AQ606" s="6"/>
      <c r="AR606" s="6"/>
      <c r="AS606" s="6"/>
      <c r="AT606" s="6"/>
      <c r="AU606" s="6"/>
      <c r="AV606" s="6"/>
      <c r="AW606" s="6"/>
      <c r="AX606" s="6"/>
      <c r="AY606" s="6"/>
      <c r="AZ606" s="6"/>
    </row>
    <row r="607" spans="1:52" ht="12.75" customHeight="1" x14ac:dyDescent="0.1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6"/>
      <c r="AL607" s="6"/>
      <c r="AM607" s="6"/>
      <c r="AN607" s="6"/>
      <c r="AO607" s="6"/>
      <c r="AP607" s="6"/>
      <c r="AQ607" s="6"/>
      <c r="AR607" s="6"/>
      <c r="AS607" s="6"/>
      <c r="AT607" s="6"/>
      <c r="AU607" s="6"/>
      <c r="AV607" s="6"/>
      <c r="AW607" s="6"/>
      <c r="AX607" s="6"/>
      <c r="AY607" s="6"/>
      <c r="AZ607" s="6"/>
    </row>
    <row r="608" spans="1:52" ht="12.75" customHeight="1" x14ac:dyDescent="0.1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  <c r="AK608" s="6"/>
      <c r="AL608" s="6"/>
      <c r="AM608" s="6"/>
      <c r="AN608" s="6"/>
      <c r="AO608" s="6"/>
      <c r="AP608" s="6"/>
      <c r="AQ608" s="6"/>
      <c r="AR608" s="6"/>
      <c r="AS608" s="6"/>
      <c r="AT608" s="6"/>
      <c r="AU608" s="6"/>
      <c r="AV608" s="6"/>
      <c r="AW608" s="6"/>
      <c r="AX608" s="6"/>
      <c r="AY608" s="6"/>
      <c r="AZ608" s="6"/>
    </row>
    <row r="609" spans="1:52" ht="12.75" customHeight="1" x14ac:dyDescent="0.1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  <c r="AK609" s="6"/>
      <c r="AL609" s="6"/>
      <c r="AM609" s="6"/>
      <c r="AN609" s="6"/>
      <c r="AO609" s="6"/>
      <c r="AP609" s="6"/>
      <c r="AQ609" s="6"/>
      <c r="AR609" s="6"/>
      <c r="AS609" s="6"/>
      <c r="AT609" s="6"/>
      <c r="AU609" s="6"/>
      <c r="AV609" s="6"/>
      <c r="AW609" s="6"/>
      <c r="AX609" s="6"/>
      <c r="AY609" s="6"/>
      <c r="AZ609" s="6"/>
    </row>
    <row r="610" spans="1:52" ht="12.75" customHeight="1" x14ac:dyDescent="0.1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6"/>
      <c r="AL610" s="6"/>
      <c r="AM610" s="6"/>
      <c r="AN610" s="6"/>
      <c r="AO610" s="6"/>
      <c r="AP610" s="6"/>
      <c r="AQ610" s="6"/>
      <c r="AR610" s="6"/>
      <c r="AS610" s="6"/>
      <c r="AT610" s="6"/>
      <c r="AU610" s="6"/>
      <c r="AV610" s="6"/>
      <c r="AW610" s="6"/>
      <c r="AX610" s="6"/>
      <c r="AY610" s="6"/>
      <c r="AZ610" s="6"/>
    </row>
    <row r="611" spans="1:52" ht="12.75" customHeight="1" x14ac:dyDescent="0.1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  <c r="AK611" s="6"/>
      <c r="AL611" s="6"/>
      <c r="AM611" s="6"/>
      <c r="AN611" s="6"/>
      <c r="AO611" s="6"/>
      <c r="AP611" s="6"/>
      <c r="AQ611" s="6"/>
      <c r="AR611" s="6"/>
      <c r="AS611" s="6"/>
      <c r="AT611" s="6"/>
      <c r="AU611" s="6"/>
      <c r="AV611" s="6"/>
      <c r="AW611" s="6"/>
      <c r="AX611" s="6"/>
      <c r="AY611" s="6"/>
      <c r="AZ611" s="6"/>
    </row>
    <row r="612" spans="1:52" ht="12.75" customHeight="1" x14ac:dyDescent="0.1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6"/>
      <c r="AL612" s="6"/>
      <c r="AM612" s="6"/>
      <c r="AN612" s="6"/>
      <c r="AO612" s="6"/>
      <c r="AP612" s="6"/>
      <c r="AQ612" s="6"/>
      <c r="AR612" s="6"/>
      <c r="AS612" s="6"/>
      <c r="AT612" s="6"/>
      <c r="AU612" s="6"/>
      <c r="AV612" s="6"/>
      <c r="AW612" s="6"/>
      <c r="AX612" s="6"/>
      <c r="AY612" s="6"/>
      <c r="AZ612" s="6"/>
    </row>
    <row r="613" spans="1:52" ht="12.75" customHeight="1" x14ac:dyDescent="0.1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  <c r="AK613" s="6"/>
      <c r="AL613" s="6"/>
      <c r="AM613" s="6"/>
      <c r="AN613" s="6"/>
      <c r="AO613" s="6"/>
      <c r="AP613" s="6"/>
      <c r="AQ613" s="6"/>
      <c r="AR613" s="6"/>
      <c r="AS613" s="6"/>
      <c r="AT613" s="6"/>
      <c r="AU613" s="6"/>
      <c r="AV613" s="6"/>
      <c r="AW613" s="6"/>
      <c r="AX613" s="6"/>
      <c r="AY613" s="6"/>
      <c r="AZ613" s="6"/>
    </row>
    <row r="614" spans="1:52" ht="12.75" customHeight="1" x14ac:dyDescent="0.1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6"/>
      <c r="AL614" s="6"/>
      <c r="AM614" s="6"/>
      <c r="AN614" s="6"/>
      <c r="AO614" s="6"/>
      <c r="AP614" s="6"/>
      <c r="AQ614" s="6"/>
      <c r="AR614" s="6"/>
      <c r="AS614" s="6"/>
      <c r="AT614" s="6"/>
      <c r="AU614" s="6"/>
      <c r="AV614" s="6"/>
      <c r="AW614" s="6"/>
      <c r="AX614" s="6"/>
      <c r="AY614" s="6"/>
      <c r="AZ614" s="6"/>
    </row>
    <row r="615" spans="1:52" ht="12.75" customHeight="1" x14ac:dyDescent="0.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6"/>
      <c r="AL615" s="6"/>
      <c r="AM615" s="6"/>
      <c r="AN615" s="6"/>
      <c r="AO615" s="6"/>
      <c r="AP615" s="6"/>
      <c r="AQ615" s="6"/>
      <c r="AR615" s="6"/>
      <c r="AS615" s="6"/>
      <c r="AT615" s="6"/>
      <c r="AU615" s="6"/>
      <c r="AV615" s="6"/>
      <c r="AW615" s="6"/>
      <c r="AX615" s="6"/>
      <c r="AY615" s="6"/>
      <c r="AZ615" s="6"/>
    </row>
    <row r="616" spans="1:52" ht="12.75" customHeight="1" x14ac:dyDescent="0.1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6"/>
      <c r="AL616" s="6"/>
      <c r="AM616" s="6"/>
      <c r="AN616" s="6"/>
      <c r="AO616" s="6"/>
      <c r="AP616" s="6"/>
      <c r="AQ616" s="6"/>
      <c r="AR616" s="6"/>
      <c r="AS616" s="6"/>
      <c r="AT616" s="6"/>
      <c r="AU616" s="6"/>
      <c r="AV616" s="6"/>
      <c r="AW616" s="6"/>
      <c r="AX616" s="6"/>
      <c r="AY616" s="6"/>
      <c r="AZ616" s="6"/>
    </row>
    <row r="617" spans="1:52" ht="12.75" customHeight="1" x14ac:dyDescent="0.1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6"/>
      <c r="AL617" s="6"/>
      <c r="AM617" s="6"/>
      <c r="AN617" s="6"/>
      <c r="AO617" s="6"/>
      <c r="AP617" s="6"/>
      <c r="AQ617" s="6"/>
      <c r="AR617" s="6"/>
      <c r="AS617" s="6"/>
      <c r="AT617" s="6"/>
      <c r="AU617" s="6"/>
      <c r="AV617" s="6"/>
      <c r="AW617" s="6"/>
      <c r="AX617" s="6"/>
      <c r="AY617" s="6"/>
      <c r="AZ617" s="6"/>
    </row>
    <row r="618" spans="1:52" ht="12.75" customHeight="1" x14ac:dyDescent="0.1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6"/>
      <c r="AL618" s="6"/>
      <c r="AM618" s="6"/>
      <c r="AN618" s="6"/>
      <c r="AO618" s="6"/>
      <c r="AP618" s="6"/>
      <c r="AQ618" s="6"/>
      <c r="AR618" s="6"/>
      <c r="AS618" s="6"/>
      <c r="AT618" s="6"/>
      <c r="AU618" s="6"/>
      <c r="AV618" s="6"/>
      <c r="AW618" s="6"/>
      <c r="AX618" s="6"/>
      <c r="AY618" s="6"/>
      <c r="AZ618" s="6"/>
    </row>
    <row r="619" spans="1:52" ht="12.75" customHeight="1" x14ac:dyDescent="0.1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6"/>
      <c r="AL619" s="6"/>
      <c r="AM619" s="6"/>
      <c r="AN619" s="6"/>
      <c r="AO619" s="6"/>
      <c r="AP619" s="6"/>
      <c r="AQ619" s="6"/>
      <c r="AR619" s="6"/>
      <c r="AS619" s="6"/>
      <c r="AT619" s="6"/>
      <c r="AU619" s="6"/>
      <c r="AV619" s="6"/>
      <c r="AW619" s="6"/>
      <c r="AX619" s="6"/>
      <c r="AY619" s="6"/>
      <c r="AZ619" s="6"/>
    </row>
    <row r="620" spans="1:52" ht="12.75" customHeight="1" x14ac:dyDescent="0.1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  <c r="AK620" s="6"/>
      <c r="AL620" s="6"/>
      <c r="AM620" s="6"/>
      <c r="AN620" s="6"/>
      <c r="AO620" s="6"/>
      <c r="AP620" s="6"/>
      <c r="AQ620" s="6"/>
      <c r="AR620" s="6"/>
      <c r="AS620" s="6"/>
      <c r="AT620" s="6"/>
      <c r="AU620" s="6"/>
      <c r="AV620" s="6"/>
      <c r="AW620" s="6"/>
      <c r="AX620" s="6"/>
      <c r="AY620" s="6"/>
      <c r="AZ620" s="6"/>
    </row>
    <row r="621" spans="1:52" ht="12.75" customHeight="1" x14ac:dyDescent="0.1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6"/>
      <c r="AL621" s="6"/>
      <c r="AM621" s="6"/>
      <c r="AN621" s="6"/>
      <c r="AO621" s="6"/>
      <c r="AP621" s="6"/>
      <c r="AQ621" s="6"/>
      <c r="AR621" s="6"/>
      <c r="AS621" s="6"/>
      <c r="AT621" s="6"/>
      <c r="AU621" s="6"/>
      <c r="AV621" s="6"/>
      <c r="AW621" s="6"/>
      <c r="AX621" s="6"/>
      <c r="AY621" s="6"/>
      <c r="AZ621" s="6"/>
    </row>
    <row r="622" spans="1:52" ht="12.75" customHeight="1" x14ac:dyDescent="0.1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6"/>
      <c r="AL622" s="6"/>
      <c r="AM622" s="6"/>
      <c r="AN622" s="6"/>
      <c r="AO622" s="6"/>
      <c r="AP622" s="6"/>
      <c r="AQ622" s="6"/>
      <c r="AR622" s="6"/>
      <c r="AS622" s="6"/>
      <c r="AT622" s="6"/>
      <c r="AU622" s="6"/>
      <c r="AV622" s="6"/>
      <c r="AW622" s="6"/>
      <c r="AX622" s="6"/>
      <c r="AY622" s="6"/>
      <c r="AZ622" s="6"/>
    </row>
    <row r="623" spans="1:52" ht="12.75" customHeight="1" x14ac:dyDescent="0.1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  <c r="AK623" s="6"/>
      <c r="AL623" s="6"/>
      <c r="AM623" s="6"/>
      <c r="AN623" s="6"/>
      <c r="AO623" s="6"/>
      <c r="AP623" s="6"/>
      <c r="AQ623" s="6"/>
      <c r="AR623" s="6"/>
      <c r="AS623" s="6"/>
      <c r="AT623" s="6"/>
      <c r="AU623" s="6"/>
      <c r="AV623" s="6"/>
      <c r="AW623" s="6"/>
      <c r="AX623" s="6"/>
      <c r="AY623" s="6"/>
      <c r="AZ623" s="6"/>
    </row>
    <row r="624" spans="1:52" ht="12.75" customHeight="1" x14ac:dyDescent="0.1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  <c r="AK624" s="6"/>
      <c r="AL624" s="6"/>
      <c r="AM624" s="6"/>
      <c r="AN624" s="6"/>
      <c r="AO624" s="6"/>
      <c r="AP624" s="6"/>
      <c r="AQ624" s="6"/>
      <c r="AR624" s="6"/>
      <c r="AS624" s="6"/>
      <c r="AT624" s="6"/>
      <c r="AU624" s="6"/>
      <c r="AV624" s="6"/>
      <c r="AW624" s="6"/>
      <c r="AX624" s="6"/>
      <c r="AY624" s="6"/>
      <c r="AZ624" s="6"/>
    </row>
    <row r="625" spans="1:52" ht="12.75" customHeight="1" x14ac:dyDescent="0.1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  <c r="AK625" s="6"/>
      <c r="AL625" s="6"/>
      <c r="AM625" s="6"/>
      <c r="AN625" s="6"/>
      <c r="AO625" s="6"/>
      <c r="AP625" s="6"/>
      <c r="AQ625" s="6"/>
      <c r="AR625" s="6"/>
      <c r="AS625" s="6"/>
      <c r="AT625" s="6"/>
      <c r="AU625" s="6"/>
      <c r="AV625" s="6"/>
      <c r="AW625" s="6"/>
      <c r="AX625" s="6"/>
      <c r="AY625" s="6"/>
      <c r="AZ625" s="6"/>
    </row>
    <row r="626" spans="1:52" ht="12.75" customHeight="1" x14ac:dyDescent="0.1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  <c r="AK626" s="6"/>
      <c r="AL626" s="6"/>
      <c r="AM626" s="6"/>
      <c r="AN626" s="6"/>
      <c r="AO626" s="6"/>
      <c r="AP626" s="6"/>
      <c r="AQ626" s="6"/>
      <c r="AR626" s="6"/>
      <c r="AS626" s="6"/>
      <c r="AT626" s="6"/>
      <c r="AU626" s="6"/>
      <c r="AV626" s="6"/>
      <c r="AW626" s="6"/>
      <c r="AX626" s="6"/>
      <c r="AY626" s="6"/>
      <c r="AZ626" s="6"/>
    </row>
    <row r="627" spans="1:52" ht="12.75" customHeight="1" x14ac:dyDescent="0.1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  <c r="AK627" s="6"/>
      <c r="AL627" s="6"/>
      <c r="AM627" s="6"/>
      <c r="AN627" s="6"/>
      <c r="AO627" s="6"/>
      <c r="AP627" s="6"/>
      <c r="AQ627" s="6"/>
      <c r="AR627" s="6"/>
      <c r="AS627" s="6"/>
      <c r="AT627" s="6"/>
      <c r="AU627" s="6"/>
      <c r="AV627" s="6"/>
      <c r="AW627" s="6"/>
      <c r="AX627" s="6"/>
      <c r="AY627" s="6"/>
      <c r="AZ627" s="6"/>
    </row>
    <row r="628" spans="1:52" ht="12.75" customHeight="1" x14ac:dyDescent="0.1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  <c r="AK628" s="6"/>
      <c r="AL628" s="6"/>
      <c r="AM628" s="6"/>
      <c r="AN628" s="6"/>
      <c r="AO628" s="6"/>
      <c r="AP628" s="6"/>
      <c r="AQ628" s="6"/>
      <c r="AR628" s="6"/>
      <c r="AS628" s="6"/>
      <c r="AT628" s="6"/>
      <c r="AU628" s="6"/>
      <c r="AV628" s="6"/>
      <c r="AW628" s="6"/>
      <c r="AX628" s="6"/>
      <c r="AY628" s="6"/>
      <c r="AZ628" s="6"/>
    </row>
    <row r="629" spans="1:52" ht="12.75" customHeight="1" x14ac:dyDescent="0.1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  <c r="AK629" s="6"/>
      <c r="AL629" s="6"/>
      <c r="AM629" s="6"/>
      <c r="AN629" s="6"/>
      <c r="AO629" s="6"/>
      <c r="AP629" s="6"/>
      <c r="AQ629" s="6"/>
      <c r="AR629" s="6"/>
      <c r="AS629" s="6"/>
      <c r="AT629" s="6"/>
      <c r="AU629" s="6"/>
      <c r="AV629" s="6"/>
      <c r="AW629" s="6"/>
      <c r="AX629" s="6"/>
      <c r="AY629" s="6"/>
      <c r="AZ629" s="6"/>
    </row>
    <row r="630" spans="1:52" ht="12.75" customHeight="1" x14ac:dyDescent="0.1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6"/>
      <c r="AL630" s="6"/>
      <c r="AM630" s="6"/>
      <c r="AN630" s="6"/>
      <c r="AO630" s="6"/>
      <c r="AP630" s="6"/>
      <c r="AQ630" s="6"/>
      <c r="AR630" s="6"/>
      <c r="AS630" s="6"/>
      <c r="AT630" s="6"/>
      <c r="AU630" s="6"/>
      <c r="AV630" s="6"/>
      <c r="AW630" s="6"/>
      <c r="AX630" s="6"/>
      <c r="AY630" s="6"/>
      <c r="AZ630" s="6"/>
    </row>
    <row r="631" spans="1:52" ht="12.75" customHeight="1" x14ac:dyDescent="0.1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6"/>
      <c r="AL631" s="6"/>
      <c r="AM631" s="6"/>
      <c r="AN631" s="6"/>
      <c r="AO631" s="6"/>
      <c r="AP631" s="6"/>
      <c r="AQ631" s="6"/>
      <c r="AR631" s="6"/>
      <c r="AS631" s="6"/>
      <c r="AT631" s="6"/>
      <c r="AU631" s="6"/>
      <c r="AV631" s="6"/>
      <c r="AW631" s="6"/>
      <c r="AX631" s="6"/>
      <c r="AY631" s="6"/>
      <c r="AZ631" s="6"/>
    </row>
    <row r="632" spans="1:52" ht="12.75" customHeight="1" x14ac:dyDescent="0.1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6"/>
      <c r="AL632" s="6"/>
      <c r="AM632" s="6"/>
      <c r="AN632" s="6"/>
      <c r="AO632" s="6"/>
      <c r="AP632" s="6"/>
      <c r="AQ632" s="6"/>
      <c r="AR632" s="6"/>
      <c r="AS632" s="6"/>
      <c r="AT632" s="6"/>
      <c r="AU632" s="6"/>
      <c r="AV632" s="6"/>
      <c r="AW632" s="6"/>
      <c r="AX632" s="6"/>
      <c r="AY632" s="6"/>
      <c r="AZ632" s="6"/>
    </row>
    <row r="633" spans="1:52" ht="12.75" customHeight="1" x14ac:dyDescent="0.1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  <c r="AK633" s="6"/>
      <c r="AL633" s="6"/>
      <c r="AM633" s="6"/>
      <c r="AN633" s="6"/>
      <c r="AO633" s="6"/>
      <c r="AP633" s="6"/>
      <c r="AQ633" s="6"/>
      <c r="AR633" s="6"/>
      <c r="AS633" s="6"/>
      <c r="AT633" s="6"/>
      <c r="AU633" s="6"/>
      <c r="AV633" s="6"/>
      <c r="AW633" s="6"/>
      <c r="AX633" s="6"/>
      <c r="AY633" s="6"/>
      <c r="AZ633" s="6"/>
    </row>
    <row r="634" spans="1:52" ht="12.75" customHeight="1" x14ac:dyDescent="0.1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6"/>
      <c r="AL634" s="6"/>
      <c r="AM634" s="6"/>
      <c r="AN634" s="6"/>
      <c r="AO634" s="6"/>
      <c r="AP634" s="6"/>
      <c r="AQ634" s="6"/>
      <c r="AR634" s="6"/>
      <c r="AS634" s="6"/>
      <c r="AT634" s="6"/>
      <c r="AU634" s="6"/>
      <c r="AV634" s="6"/>
      <c r="AW634" s="6"/>
      <c r="AX634" s="6"/>
      <c r="AY634" s="6"/>
      <c r="AZ634" s="6"/>
    </row>
    <row r="635" spans="1:52" ht="12.75" customHeight="1" x14ac:dyDescent="0.1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  <c r="AK635" s="6"/>
      <c r="AL635" s="6"/>
      <c r="AM635" s="6"/>
      <c r="AN635" s="6"/>
      <c r="AO635" s="6"/>
      <c r="AP635" s="6"/>
      <c r="AQ635" s="6"/>
      <c r="AR635" s="6"/>
      <c r="AS635" s="6"/>
      <c r="AT635" s="6"/>
      <c r="AU635" s="6"/>
      <c r="AV635" s="6"/>
      <c r="AW635" s="6"/>
      <c r="AX635" s="6"/>
      <c r="AY635" s="6"/>
      <c r="AZ635" s="6"/>
    </row>
    <row r="636" spans="1:52" ht="12.75" customHeight="1" x14ac:dyDescent="0.1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6"/>
      <c r="AL636" s="6"/>
      <c r="AM636" s="6"/>
      <c r="AN636" s="6"/>
      <c r="AO636" s="6"/>
      <c r="AP636" s="6"/>
      <c r="AQ636" s="6"/>
      <c r="AR636" s="6"/>
      <c r="AS636" s="6"/>
      <c r="AT636" s="6"/>
      <c r="AU636" s="6"/>
      <c r="AV636" s="6"/>
      <c r="AW636" s="6"/>
      <c r="AX636" s="6"/>
      <c r="AY636" s="6"/>
      <c r="AZ636" s="6"/>
    </row>
    <row r="637" spans="1:52" ht="12.75" customHeight="1" x14ac:dyDescent="0.1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  <c r="AK637" s="6"/>
      <c r="AL637" s="6"/>
      <c r="AM637" s="6"/>
      <c r="AN637" s="6"/>
      <c r="AO637" s="6"/>
      <c r="AP637" s="6"/>
      <c r="AQ637" s="6"/>
      <c r="AR637" s="6"/>
      <c r="AS637" s="6"/>
      <c r="AT637" s="6"/>
      <c r="AU637" s="6"/>
      <c r="AV637" s="6"/>
      <c r="AW637" s="6"/>
      <c r="AX637" s="6"/>
      <c r="AY637" s="6"/>
      <c r="AZ637" s="6"/>
    </row>
    <row r="638" spans="1:52" ht="12.75" customHeight="1" x14ac:dyDescent="0.1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  <c r="AK638" s="6"/>
      <c r="AL638" s="6"/>
      <c r="AM638" s="6"/>
      <c r="AN638" s="6"/>
      <c r="AO638" s="6"/>
      <c r="AP638" s="6"/>
      <c r="AQ638" s="6"/>
      <c r="AR638" s="6"/>
      <c r="AS638" s="6"/>
      <c r="AT638" s="6"/>
      <c r="AU638" s="6"/>
      <c r="AV638" s="6"/>
      <c r="AW638" s="6"/>
      <c r="AX638" s="6"/>
      <c r="AY638" s="6"/>
      <c r="AZ638" s="6"/>
    </row>
    <row r="639" spans="1:52" ht="12.75" customHeight="1" x14ac:dyDescent="0.1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6"/>
      <c r="AL639" s="6"/>
      <c r="AM639" s="6"/>
      <c r="AN639" s="6"/>
      <c r="AO639" s="6"/>
      <c r="AP639" s="6"/>
      <c r="AQ639" s="6"/>
      <c r="AR639" s="6"/>
      <c r="AS639" s="6"/>
      <c r="AT639" s="6"/>
      <c r="AU639" s="6"/>
      <c r="AV639" s="6"/>
      <c r="AW639" s="6"/>
      <c r="AX639" s="6"/>
      <c r="AY639" s="6"/>
      <c r="AZ639" s="6"/>
    </row>
    <row r="640" spans="1:52" ht="12.75" customHeight="1" x14ac:dyDescent="0.1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6"/>
      <c r="AL640" s="6"/>
      <c r="AM640" s="6"/>
      <c r="AN640" s="6"/>
      <c r="AO640" s="6"/>
      <c r="AP640" s="6"/>
      <c r="AQ640" s="6"/>
      <c r="AR640" s="6"/>
      <c r="AS640" s="6"/>
      <c r="AT640" s="6"/>
      <c r="AU640" s="6"/>
      <c r="AV640" s="6"/>
      <c r="AW640" s="6"/>
      <c r="AX640" s="6"/>
      <c r="AY640" s="6"/>
      <c r="AZ640" s="6"/>
    </row>
    <row r="641" spans="1:52" ht="12.75" customHeight="1" x14ac:dyDescent="0.1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  <c r="AK641" s="6"/>
      <c r="AL641" s="6"/>
      <c r="AM641" s="6"/>
      <c r="AN641" s="6"/>
      <c r="AO641" s="6"/>
      <c r="AP641" s="6"/>
      <c r="AQ641" s="6"/>
      <c r="AR641" s="6"/>
      <c r="AS641" s="6"/>
      <c r="AT641" s="6"/>
      <c r="AU641" s="6"/>
      <c r="AV641" s="6"/>
      <c r="AW641" s="6"/>
      <c r="AX641" s="6"/>
      <c r="AY641" s="6"/>
      <c r="AZ641" s="6"/>
    </row>
    <row r="642" spans="1:52" ht="12.75" customHeight="1" x14ac:dyDescent="0.1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  <c r="AK642" s="6"/>
      <c r="AL642" s="6"/>
      <c r="AM642" s="6"/>
      <c r="AN642" s="6"/>
      <c r="AO642" s="6"/>
      <c r="AP642" s="6"/>
      <c r="AQ642" s="6"/>
      <c r="AR642" s="6"/>
      <c r="AS642" s="6"/>
      <c r="AT642" s="6"/>
      <c r="AU642" s="6"/>
      <c r="AV642" s="6"/>
      <c r="AW642" s="6"/>
      <c r="AX642" s="6"/>
      <c r="AY642" s="6"/>
      <c r="AZ642" s="6"/>
    </row>
    <row r="643" spans="1:52" ht="12.75" customHeight="1" x14ac:dyDescent="0.1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  <c r="AK643" s="6"/>
      <c r="AL643" s="6"/>
      <c r="AM643" s="6"/>
      <c r="AN643" s="6"/>
      <c r="AO643" s="6"/>
      <c r="AP643" s="6"/>
      <c r="AQ643" s="6"/>
      <c r="AR643" s="6"/>
      <c r="AS643" s="6"/>
      <c r="AT643" s="6"/>
      <c r="AU643" s="6"/>
      <c r="AV643" s="6"/>
      <c r="AW643" s="6"/>
      <c r="AX643" s="6"/>
      <c r="AY643" s="6"/>
      <c r="AZ643" s="6"/>
    </row>
    <row r="644" spans="1:52" ht="12.75" customHeight="1" x14ac:dyDescent="0.1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  <c r="AK644" s="6"/>
      <c r="AL644" s="6"/>
      <c r="AM644" s="6"/>
      <c r="AN644" s="6"/>
      <c r="AO644" s="6"/>
      <c r="AP644" s="6"/>
      <c r="AQ644" s="6"/>
      <c r="AR644" s="6"/>
      <c r="AS644" s="6"/>
      <c r="AT644" s="6"/>
      <c r="AU644" s="6"/>
      <c r="AV644" s="6"/>
      <c r="AW644" s="6"/>
      <c r="AX644" s="6"/>
      <c r="AY644" s="6"/>
      <c r="AZ644" s="6"/>
    </row>
    <row r="645" spans="1:52" ht="12.75" customHeight="1" x14ac:dyDescent="0.1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  <c r="AK645" s="6"/>
      <c r="AL645" s="6"/>
      <c r="AM645" s="6"/>
      <c r="AN645" s="6"/>
      <c r="AO645" s="6"/>
      <c r="AP645" s="6"/>
      <c r="AQ645" s="6"/>
      <c r="AR645" s="6"/>
      <c r="AS645" s="6"/>
      <c r="AT645" s="6"/>
      <c r="AU645" s="6"/>
      <c r="AV645" s="6"/>
      <c r="AW645" s="6"/>
      <c r="AX645" s="6"/>
      <c r="AY645" s="6"/>
      <c r="AZ645" s="6"/>
    </row>
    <row r="646" spans="1:52" ht="12.75" customHeight="1" x14ac:dyDescent="0.1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  <c r="AK646" s="6"/>
      <c r="AL646" s="6"/>
      <c r="AM646" s="6"/>
      <c r="AN646" s="6"/>
      <c r="AO646" s="6"/>
      <c r="AP646" s="6"/>
      <c r="AQ646" s="6"/>
      <c r="AR646" s="6"/>
      <c r="AS646" s="6"/>
      <c r="AT646" s="6"/>
      <c r="AU646" s="6"/>
      <c r="AV646" s="6"/>
      <c r="AW646" s="6"/>
      <c r="AX646" s="6"/>
      <c r="AY646" s="6"/>
      <c r="AZ646" s="6"/>
    </row>
    <row r="647" spans="1:52" ht="12.75" customHeight="1" x14ac:dyDescent="0.1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  <c r="AK647" s="6"/>
      <c r="AL647" s="6"/>
      <c r="AM647" s="6"/>
      <c r="AN647" s="6"/>
      <c r="AO647" s="6"/>
      <c r="AP647" s="6"/>
      <c r="AQ647" s="6"/>
      <c r="AR647" s="6"/>
      <c r="AS647" s="6"/>
      <c r="AT647" s="6"/>
      <c r="AU647" s="6"/>
      <c r="AV647" s="6"/>
      <c r="AW647" s="6"/>
      <c r="AX647" s="6"/>
      <c r="AY647" s="6"/>
      <c r="AZ647" s="6"/>
    </row>
    <row r="648" spans="1:52" ht="12.75" customHeight="1" x14ac:dyDescent="0.1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  <c r="AK648" s="6"/>
      <c r="AL648" s="6"/>
      <c r="AM648" s="6"/>
      <c r="AN648" s="6"/>
      <c r="AO648" s="6"/>
      <c r="AP648" s="6"/>
      <c r="AQ648" s="6"/>
      <c r="AR648" s="6"/>
      <c r="AS648" s="6"/>
      <c r="AT648" s="6"/>
      <c r="AU648" s="6"/>
      <c r="AV648" s="6"/>
      <c r="AW648" s="6"/>
      <c r="AX648" s="6"/>
      <c r="AY648" s="6"/>
      <c r="AZ648" s="6"/>
    </row>
    <row r="649" spans="1:52" ht="12.75" customHeight="1" x14ac:dyDescent="0.1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  <c r="AK649" s="6"/>
      <c r="AL649" s="6"/>
      <c r="AM649" s="6"/>
      <c r="AN649" s="6"/>
      <c r="AO649" s="6"/>
      <c r="AP649" s="6"/>
      <c r="AQ649" s="6"/>
      <c r="AR649" s="6"/>
      <c r="AS649" s="6"/>
      <c r="AT649" s="6"/>
      <c r="AU649" s="6"/>
      <c r="AV649" s="6"/>
      <c r="AW649" s="6"/>
      <c r="AX649" s="6"/>
      <c r="AY649" s="6"/>
      <c r="AZ649" s="6"/>
    </row>
    <row r="650" spans="1:52" ht="12.75" customHeight="1" x14ac:dyDescent="0.1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  <c r="AK650" s="6"/>
      <c r="AL650" s="6"/>
      <c r="AM650" s="6"/>
      <c r="AN650" s="6"/>
      <c r="AO650" s="6"/>
      <c r="AP650" s="6"/>
      <c r="AQ650" s="6"/>
      <c r="AR650" s="6"/>
      <c r="AS650" s="6"/>
      <c r="AT650" s="6"/>
      <c r="AU650" s="6"/>
      <c r="AV650" s="6"/>
      <c r="AW650" s="6"/>
      <c r="AX650" s="6"/>
      <c r="AY650" s="6"/>
      <c r="AZ650" s="6"/>
    </row>
    <row r="651" spans="1:52" ht="12.75" customHeight="1" x14ac:dyDescent="0.1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  <c r="AK651" s="6"/>
      <c r="AL651" s="6"/>
      <c r="AM651" s="6"/>
      <c r="AN651" s="6"/>
      <c r="AO651" s="6"/>
      <c r="AP651" s="6"/>
      <c r="AQ651" s="6"/>
      <c r="AR651" s="6"/>
      <c r="AS651" s="6"/>
      <c r="AT651" s="6"/>
      <c r="AU651" s="6"/>
      <c r="AV651" s="6"/>
      <c r="AW651" s="6"/>
      <c r="AX651" s="6"/>
      <c r="AY651" s="6"/>
      <c r="AZ651" s="6"/>
    </row>
    <row r="652" spans="1:52" ht="12.75" customHeight="1" x14ac:dyDescent="0.1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  <c r="AK652" s="6"/>
      <c r="AL652" s="6"/>
      <c r="AM652" s="6"/>
      <c r="AN652" s="6"/>
      <c r="AO652" s="6"/>
      <c r="AP652" s="6"/>
      <c r="AQ652" s="6"/>
      <c r="AR652" s="6"/>
      <c r="AS652" s="6"/>
      <c r="AT652" s="6"/>
      <c r="AU652" s="6"/>
      <c r="AV652" s="6"/>
      <c r="AW652" s="6"/>
      <c r="AX652" s="6"/>
      <c r="AY652" s="6"/>
      <c r="AZ652" s="6"/>
    </row>
    <row r="653" spans="1:52" ht="12.75" customHeight="1" x14ac:dyDescent="0.1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  <c r="AK653" s="6"/>
      <c r="AL653" s="6"/>
      <c r="AM653" s="6"/>
      <c r="AN653" s="6"/>
      <c r="AO653" s="6"/>
      <c r="AP653" s="6"/>
      <c r="AQ653" s="6"/>
      <c r="AR653" s="6"/>
      <c r="AS653" s="6"/>
      <c r="AT653" s="6"/>
      <c r="AU653" s="6"/>
      <c r="AV653" s="6"/>
      <c r="AW653" s="6"/>
      <c r="AX653" s="6"/>
      <c r="AY653" s="6"/>
      <c r="AZ653" s="6"/>
    </row>
    <row r="654" spans="1:52" ht="12.75" customHeight="1" x14ac:dyDescent="0.1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  <c r="AK654" s="6"/>
      <c r="AL654" s="6"/>
      <c r="AM654" s="6"/>
      <c r="AN654" s="6"/>
      <c r="AO654" s="6"/>
      <c r="AP654" s="6"/>
      <c r="AQ654" s="6"/>
      <c r="AR654" s="6"/>
      <c r="AS654" s="6"/>
      <c r="AT654" s="6"/>
      <c r="AU654" s="6"/>
      <c r="AV654" s="6"/>
      <c r="AW654" s="6"/>
      <c r="AX654" s="6"/>
      <c r="AY654" s="6"/>
      <c r="AZ654" s="6"/>
    </row>
    <row r="655" spans="1:52" ht="12.75" customHeight="1" x14ac:dyDescent="0.1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  <c r="AK655" s="6"/>
      <c r="AL655" s="6"/>
      <c r="AM655" s="6"/>
      <c r="AN655" s="6"/>
      <c r="AO655" s="6"/>
      <c r="AP655" s="6"/>
      <c r="AQ655" s="6"/>
      <c r="AR655" s="6"/>
      <c r="AS655" s="6"/>
      <c r="AT655" s="6"/>
      <c r="AU655" s="6"/>
      <c r="AV655" s="6"/>
      <c r="AW655" s="6"/>
      <c r="AX655" s="6"/>
      <c r="AY655" s="6"/>
      <c r="AZ655" s="6"/>
    </row>
    <row r="656" spans="1:52" ht="12.75" customHeight="1" x14ac:dyDescent="0.1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  <c r="AK656" s="6"/>
      <c r="AL656" s="6"/>
      <c r="AM656" s="6"/>
      <c r="AN656" s="6"/>
      <c r="AO656" s="6"/>
      <c r="AP656" s="6"/>
      <c r="AQ656" s="6"/>
      <c r="AR656" s="6"/>
      <c r="AS656" s="6"/>
      <c r="AT656" s="6"/>
      <c r="AU656" s="6"/>
      <c r="AV656" s="6"/>
      <c r="AW656" s="6"/>
      <c r="AX656" s="6"/>
      <c r="AY656" s="6"/>
      <c r="AZ656" s="6"/>
    </row>
    <row r="657" spans="1:52" ht="12.75" customHeight="1" x14ac:dyDescent="0.1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  <c r="AK657" s="6"/>
      <c r="AL657" s="6"/>
      <c r="AM657" s="6"/>
      <c r="AN657" s="6"/>
      <c r="AO657" s="6"/>
      <c r="AP657" s="6"/>
      <c r="AQ657" s="6"/>
      <c r="AR657" s="6"/>
      <c r="AS657" s="6"/>
      <c r="AT657" s="6"/>
      <c r="AU657" s="6"/>
      <c r="AV657" s="6"/>
      <c r="AW657" s="6"/>
      <c r="AX657" s="6"/>
      <c r="AY657" s="6"/>
      <c r="AZ657" s="6"/>
    </row>
    <row r="658" spans="1:52" ht="12.75" customHeight="1" x14ac:dyDescent="0.1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  <c r="AK658" s="6"/>
      <c r="AL658" s="6"/>
      <c r="AM658" s="6"/>
      <c r="AN658" s="6"/>
      <c r="AO658" s="6"/>
      <c r="AP658" s="6"/>
      <c r="AQ658" s="6"/>
      <c r="AR658" s="6"/>
      <c r="AS658" s="6"/>
      <c r="AT658" s="6"/>
      <c r="AU658" s="6"/>
      <c r="AV658" s="6"/>
      <c r="AW658" s="6"/>
      <c r="AX658" s="6"/>
      <c r="AY658" s="6"/>
      <c r="AZ658" s="6"/>
    </row>
    <row r="659" spans="1:52" ht="12.75" customHeight="1" x14ac:dyDescent="0.1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  <c r="AK659" s="6"/>
      <c r="AL659" s="6"/>
      <c r="AM659" s="6"/>
      <c r="AN659" s="6"/>
      <c r="AO659" s="6"/>
      <c r="AP659" s="6"/>
      <c r="AQ659" s="6"/>
      <c r="AR659" s="6"/>
      <c r="AS659" s="6"/>
      <c r="AT659" s="6"/>
      <c r="AU659" s="6"/>
      <c r="AV659" s="6"/>
      <c r="AW659" s="6"/>
      <c r="AX659" s="6"/>
      <c r="AY659" s="6"/>
      <c r="AZ659" s="6"/>
    </row>
    <row r="660" spans="1:52" ht="12.75" customHeight="1" x14ac:dyDescent="0.1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  <c r="AK660" s="6"/>
      <c r="AL660" s="6"/>
      <c r="AM660" s="6"/>
      <c r="AN660" s="6"/>
      <c r="AO660" s="6"/>
      <c r="AP660" s="6"/>
      <c r="AQ660" s="6"/>
      <c r="AR660" s="6"/>
      <c r="AS660" s="6"/>
      <c r="AT660" s="6"/>
      <c r="AU660" s="6"/>
      <c r="AV660" s="6"/>
      <c r="AW660" s="6"/>
      <c r="AX660" s="6"/>
      <c r="AY660" s="6"/>
      <c r="AZ660" s="6"/>
    </row>
    <row r="661" spans="1:52" ht="12.75" customHeight="1" x14ac:dyDescent="0.1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  <c r="AK661" s="6"/>
      <c r="AL661" s="6"/>
      <c r="AM661" s="6"/>
      <c r="AN661" s="6"/>
      <c r="AO661" s="6"/>
      <c r="AP661" s="6"/>
      <c r="AQ661" s="6"/>
      <c r="AR661" s="6"/>
      <c r="AS661" s="6"/>
      <c r="AT661" s="6"/>
      <c r="AU661" s="6"/>
      <c r="AV661" s="6"/>
      <c r="AW661" s="6"/>
      <c r="AX661" s="6"/>
      <c r="AY661" s="6"/>
      <c r="AZ661" s="6"/>
    </row>
    <row r="662" spans="1:52" ht="12.75" customHeight="1" x14ac:dyDescent="0.1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  <c r="AK662" s="6"/>
      <c r="AL662" s="6"/>
      <c r="AM662" s="6"/>
      <c r="AN662" s="6"/>
      <c r="AO662" s="6"/>
      <c r="AP662" s="6"/>
      <c r="AQ662" s="6"/>
      <c r="AR662" s="6"/>
      <c r="AS662" s="6"/>
      <c r="AT662" s="6"/>
      <c r="AU662" s="6"/>
      <c r="AV662" s="6"/>
      <c r="AW662" s="6"/>
      <c r="AX662" s="6"/>
      <c r="AY662" s="6"/>
      <c r="AZ662" s="6"/>
    </row>
    <row r="663" spans="1:52" ht="12.75" customHeight="1" x14ac:dyDescent="0.1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  <c r="AK663" s="6"/>
      <c r="AL663" s="6"/>
      <c r="AM663" s="6"/>
      <c r="AN663" s="6"/>
      <c r="AO663" s="6"/>
      <c r="AP663" s="6"/>
      <c r="AQ663" s="6"/>
      <c r="AR663" s="6"/>
      <c r="AS663" s="6"/>
      <c r="AT663" s="6"/>
      <c r="AU663" s="6"/>
      <c r="AV663" s="6"/>
      <c r="AW663" s="6"/>
      <c r="AX663" s="6"/>
      <c r="AY663" s="6"/>
      <c r="AZ663" s="6"/>
    </row>
    <row r="664" spans="1:52" ht="12.75" customHeight="1" x14ac:dyDescent="0.1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  <c r="AK664" s="6"/>
      <c r="AL664" s="6"/>
      <c r="AM664" s="6"/>
      <c r="AN664" s="6"/>
      <c r="AO664" s="6"/>
      <c r="AP664" s="6"/>
      <c r="AQ664" s="6"/>
      <c r="AR664" s="6"/>
      <c r="AS664" s="6"/>
      <c r="AT664" s="6"/>
      <c r="AU664" s="6"/>
      <c r="AV664" s="6"/>
      <c r="AW664" s="6"/>
      <c r="AX664" s="6"/>
      <c r="AY664" s="6"/>
      <c r="AZ664" s="6"/>
    </row>
    <row r="665" spans="1:52" ht="12.75" customHeight="1" x14ac:dyDescent="0.1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  <c r="AK665" s="6"/>
      <c r="AL665" s="6"/>
      <c r="AM665" s="6"/>
      <c r="AN665" s="6"/>
      <c r="AO665" s="6"/>
      <c r="AP665" s="6"/>
      <c r="AQ665" s="6"/>
      <c r="AR665" s="6"/>
      <c r="AS665" s="6"/>
      <c r="AT665" s="6"/>
      <c r="AU665" s="6"/>
      <c r="AV665" s="6"/>
      <c r="AW665" s="6"/>
      <c r="AX665" s="6"/>
      <c r="AY665" s="6"/>
      <c r="AZ665" s="6"/>
    </row>
    <row r="666" spans="1:52" ht="12.75" customHeight="1" x14ac:dyDescent="0.1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  <c r="AK666" s="6"/>
      <c r="AL666" s="6"/>
      <c r="AM666" s="6"/>
      <c r="AN666" s="6"/>
      <c r="AO666" s="6"/>
      <c r="AP666" s="6"/>
      <c r="AQ666" s="6"/>
      <c r="AR666" s="6"/>
      <c r="AS666" s="6"/>
      <c r="AT666" s="6"/>
      <c r="AU666" s="6"/>
      <c r="AV666" s="6"/>
      <c r="AW666" s="6"/>
      <c r="AX666" s="6"/>
      <c r="AY666" s="6"/>
      <c r="AZ666" s="6"/>
    </row>
    <row r="667" spans="1:52" ht="12.75" customHeight="1" x14ac:dyDescent="0.1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  <c r="AK667" s="6"/>
      <c r="AL667" s="6"/>
      <c r="AM667" s="6"/>
      <c r="AN667" s="6"/>
      <c r="AO667" s="6"/>
      <c r="AP667" s="6"/>
      <c r="AQ667" s="6"/>
      <c r="AR667" s="6"/>
      <c r="AS667" s="6"/>
      <c r="AT667" s="6"/>
      <c r="AU667" s="6"/>
      <c r="AV667" s="6"/>
      <c r="AW667" s="6"/>
      <c r="AX667" s="6"/>
      <c r="AY667" s="6"/>
      <c r="AZ667" s="6"/>
    </row>
    <row r="668" spans="1:52" ht="12.75" customHeight="1" x14ac:dyDescent="0.1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  <c r="AK668" s="6"/>
      <c r="AL668" s="6"/>
      <c r="AM668" s="6"/>
      <c r="AN668" s="6"/>
      <c r="AO668" s="6"/>
      <c r="AP668" s="6"/>
      <c r="AQ668" s="6"/>
      <c r="AR668" s="6"/>
      <c r="AS668" s="6"/>
      <c r="AT668" s="6"/>
      <c r="AU668" s="6"/>
      <c r="AV668" s="6"/>
      <c r="AW668" s="6"/>
      <c r="AX668" s="6"/>
      <c r="AY668" s="6"/>
      <c r="AZ668" s="6"/>
    </row>
    <row r="669" spans="1:52" ht="12.75" customHeight="1" x14ac:dyDescent="0.1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  <c r="AK669" s="6"/>
      <c r="AL669" s="6"/>
      <c r="AM669" s="6"/>
      <c r="AN669" s="6"/>
      <c r="AO669" s="6"/>
      <c r="AP669" s="6"/>
      <c r="AQ669" s="6"/>
      <c r="AR669" s="6"/>
      <c r="AS669" s="6"/>
      <c r="AT669" s="6"/>
      <c r="AU669" s="6"/>
      <c r="AV669" s="6"/>
      <c r="AW669" s="6"/>
      <c r="AX669" s="6"/>
      <c r="AY669" s="6"/>
      <c r="AZ669" s="6"/>
    </row>
    <row r="670" spans="1:52" ht="12.75" customHeight="1" x14ac:dyDescent="0.1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6"/>
      <c r="AL670" s="6"/>
      <c r="AM670" s="6"/>
      <c r="AN670" s="6"/>
      <c r="AO670" s="6"/>
      <c r="AP670" s="6"/>
      <c r="AQ670" s="6"/>
      <c r="AR670" s="6"/>
      <c r="AS670" s="6"/>
      <c r="AT670" s="6"/>
      <c r="AU670" s="6"/>
      <c r="AV670" s="6"/>
      <c r="AW670" s="6"/>
      <c r="AX670" s="6"/>
      <c r="AY670" s="6"/>
      <c r="AZ670" s="6"/>
    </row>
    <row r="671" spans="1:52" ht="12.75" customHeight="1" x14ac:dyDescent="0.1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  <c r="AK671" s="6"/>
      <c r="AL671" s="6"/>
      <c r="AM671" s="6"/>
      <c r="AN671" s="6"/>
      <c r="AO671" s="6"/>
      <c r="AP671" s="6"/>
      <c r="AQ671" s="6"/>
      <c r="AR671" s="6"/>
      <c r="AS671" s="6"/>
      <c r="AT671" s="6"/>
      <c r="AU671" s="6"/>
      <c r="AV671" s="6"/>
      <c r="AW671" s="6"/>
      <c r="AX671" s="6"/>
      <c r="AY671" s="6"/>
      <c r="AZ671" s="6"/>
    </row>
    <row r="672" spans="1:52" ht="12.75" customHeight="1" x14ac:dyDescent="0.1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  <c r="AK672" s="6"/>
      <c r="AL672" s="6"/>
      <c r="AM672" s="6"/>
      <c r="AN672" s="6"/>
      <c r="AO672" s="6"/>
      <c r="AP672" s="6"/>
      <c r="AQ672" s="6"/>
      <c r="AR672" s="6"/>
      <c r="AS672" s="6"/>
      <c r="AT672" s="6"/>
      <c r="AU672" s="6"/>
      <c r="AV672" s="6"/>
      <c r="AW672" s="6"/>
      <c r="AX672" s="6"/>
      <c r="AY672" s="6"/>
      <c r="AZ672" s="6"/>
    </row>
    <row r="673" spans="1:52" ht="12.75" customHeight="1" x14ac:dyDescent="0.1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  <c r="AK673" s="6"/>
      <c r="AL673" s="6"/>
      <c r="AM673" s="6"/>
      <c r="AN673" s="6"/>
      <c r="AO673" s="6"/>
      <c r="AP673" s="6"/>
      <c r="AQ673" s="6"/>
      <c r="AR673" s="6"/>
      <c r="AS673" s="6"/>
      <c r="AT673" s="6"/>
      <c r="AU673" s="6"/>
      <c r="AV673" s="6"/>
      <c r="AW673" s="6"/>
      <c r="AX673" s="6"/>
      <c r="AY673" s="6"/>
      <c r="AZ673" s="6"/>
    </row>
    <row r="674" spans="1:52" ht="12.75" customHeight="1" x14ac:dyDescent="0.1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  <c r="AK674" s="6"/>
      <c r="AL674" s="6"/>
      <c r="AM674" s="6"/>
      <c r="AN674" s="6"/>
      <c r="AO674" s="6"/>
      <c r="AP674" s="6"/>
      <c r="AQ674" s="6"/>
      <c r="AR674" s="6"/>
      <c r="AS674" s="6"/>
      <c r="AT674" s="6"/>
      <c r="AU674" s="6"/>
      <c r="AV674" s="6"/>
      <c r="AW674" s="6"/>
      <c r="AX674" s="6"/>
      <c r="AY674" s="6"/>
      <c r="AZ674" s="6"/>
    </row>
    <row r="675" spans="1:52" ht="12.75" customHeight="1" x14ac:dyDescent="0.1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  <c r="AK675" s="6"/>
      <c r="AL675" s="6"/>
      <c r="AM675" s="6"/>
      <c r="AN675" s="6"/>
      <c r="AO675" s="6"/>
      <c r="AP675" s="6"/>
      <c r="AQ675" s="6"/>
      <c r="AR675" s="6"/>
      <c r="AS675" s="6"/>
      <c r="AT675" s="6"/>
      <c r="AU675" s="6"/>
      <c r="AV675" s="6"/>
      <c r="AW675" s="6"/>
      <c r="AX675" s="6"/>
      <c r="AY675" s="6"/>
      <c r="AZ675" s="6"/>
    </row>
    <row r="676" spans="1:52" ht="12.75" customHeight="1" x14ac:dyDescent="0.1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  <c r="AK676" s="6"/>
      <c r="AL676" s="6"/>
      <c r="AM676" s="6"/>
      <c r="AN676" s="6"/>
      <c r="AO676" s="6"/>
      <c r="AP676" s="6"/>
      <c r="AQ676" s="6"/>
      <c r="AR676" s="6"/>
      <c r="AS676" s="6"/>
      <c r="AT676" s="6"/>
      <c r="AU676" s="6"/>
      <c r="AV676" s="6"/>
      <c r="AW676" s="6"/>
      <c r="AX676" s="6"/>
      <c r="AY676" s="6"/>
      <c r="AZ676" s="6"/>
    </row>
    <row r="677" spans="1:52" ht="12.75" customHeight="1" x14ac:dyDescent="0.1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  <c r="AK677" s="6"/>
      <c r="AL677" s="6"/>
      <c r="AM677" s="6"/>
      <c r="AN677" s="6"/>
      <c r="AO677" s="6"/>
      <c r="AP677" s="6"/>
      <c r="AQ677" s="6"/>
      <c r="AR677" s="6"/>
      <c r="AS677" s="6"/>
      <c r="AT677" s="6"/>
      <c r="AU677" s="6"/>
      <c r="AV677" s="6"/>
      <c r="AW677" s="6"/>
      <c r="AX677" s="6"/>
      <c r="AY677" s="6"/>
      <c r="AZ677" s="6"/>
    </row>
    <row r="678" spans="1:52" ht="12.75" customHeight="1" x14ac:dyDescent="0.1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  <c r="AK678" s="6"/>
      <c r="AL678" s="6"/>
      <c r="AM678" s="6"/>
      <c r="AN678" s="6"/>
      <c r="AO678" s="6"/>
      <c r="AP678" s="6"/>
      <c r="AQ678" s="6"/>
      <c r="AR678" s="6"/>
      <c r="AS678" s="6"/>
      <c r="AT678" s="6"/>
      <c r="AU678" s="6"/>
      <c r="AV678" s="6"/>
      <c r="AW678" s="6"/>
      <c r="AX678" s="6"/>
      <c r="AY678" s="6"/>
      <c r="AZ678" s="6"/>
    </row>
    <row r="679" spans="1:52" ht="12.75" customHeight="1" x14ac:dyDescent="0.1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  <c r="AK679" s="6"/>
      <c r="AL679" s="6"/>
      <c r="AM679" s="6"/>
      <c r="AN679" s="6"/>
      <c r="AO679" s="6"/>
      <c r="AP679" s="6"/>
      <c r="AQ679" s="6"/>
      <c r="AR679" s="6"/>
      <c r="AS679" s="6"/>
      <c r="AT679" s="6"/>
      <c r="AU679" s="6"/>
      <c r="AV679" s="6"/>
      <c r="AW679" s="6"/>
      <c r="AX679" s="6"/>
      <c r="AY679" s="6"/>
      <c r="AZ679" s="6"/>
    </row>
    <row r="680" spans="1:52" ht="12.75" customHeight="1" x14ac:dyDescent="0.1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  <c r="AK680" s="6"/>
      <c r="AL680" s="6"/>
      <c r="AM680" s="6"/>
      <c r="AN680" s="6"/>
      <c r="AO680" s="6"/>
      <c r="AP680" s="6"/>
      <c r="AQ680" s="6"/>
      <c r="AR680" s="6"/>
      <c r="AS680" s="6"/>
      <c r="AT680" s="6"/>
      <c r="AU680" s="6"/>
      <c r="AV680" s="6"/>
      <c r="AW680" s="6"/>
      <c r="AX680" s="6"/>
      <c r="AY680" s="6"/>
      <c r="AZ680" s="6"/>
    </row>
    <row r="681" spans="1:52" ht="12.75" customHeight="1" x14ac:dyDescent="0.1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  <c r="AK681" s="6"/>
      <c r="AL681" s="6"/>
      <c r="AM681" s="6"/>
      <c r="AN681" s="6"/>
      <c r="AO681" s="6"/>
      <c r="AP681" s="6"/>
      <c r="AQ681" s="6"/>
      <c r="AR681" s="6"/>
      <c r="AS681" s="6"/>
      <c r="AT681" s="6"/>
      <c r="AU681" s="6"/>
      <c r="AV681" s="6"/>
      <c r="AW681" s="6"/>
      <c r="AX681" s="6"/>
      <c r="AY681" s="6"/>
      <c r="AZ681" s="6"/>
    </row>
    <row r="682" spans="1:52" ht="12.75" customHeight="1" x14ac:dyDescent="0.1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  <c r="AK682" s="6"/>
      <c r="AL682" s="6"/>
      <c r="AM682" s="6"/>
      <c r="AN682" s="6"/>
      <c r="AO682" s="6"/>
      <c r="AP682" s="6"/>
      <c r="AQ682" s="6"/>
      <c r="AR682" s="6"/>
      <c r="AS682" s="6"/>
      <c r="AT682" s="6"/>
      <c r="AU682" s="6"/>
      <c r="AV682" s="6"/>
      <c r="AW682" s="6"/>
      <c r="AX682" s="6"/>
      <c r="AY682" s="6"/>
      <c r="AZ682" s="6"/>
    </row>
    <row r="683" spans="1:52" ht="12.75" customHeight="1" x14ac:dyDescent="0.1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  <c r="AK683" s="6"/>
      <c r="AL683" s="6"/>
      <c r="AM683" s="6"/>
      <c r="AN683" s="6"/>
      <c r="AO683" s="6"/>
      <c r="AP683" s="6"/>
      <c r="AQ683" s="6"/>
      <c r="AR683" s="6"/>
      <c r="AS683" s="6"/>
      <c r="AT683" s="6"/>
      <c r="AU683" s="6"/>
      <c r="AV683" s="6"/>
      <c r="AW683" s="6"/>
      <c r="AX683" s="6"/>
      <c r="AY683" s="6"/>
      <c r="AZ683" s="6"/>
    </row>
    <row r="684" spans="1:52" ht="12.75" customHeight="1" x14ac:dyDescent="0.1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  <c r="AK684" s="6"/>
      <c r="AL684" s="6"/>
      <c r="AM684" s="6"/>
      <c r="AN684" s="6"/>
      <c r="AO684" s="6"/>
      <c r="AP684" s="6"/>
      <c r="AQ684" s="6"/>
      <c r="AR684" s="6"/>
      <c r="AS684" s="6"/>
      <c r="AT684" s="6"/>
      <c r="AU684" s="6"/>
      <c r="AV684" s="6"/>
      <c r="AW684" s="6"/>
      <c r="AX684" s="6"/>
      <c r="AY684" s="6"/>
      <c r="AZ684" s="6"/>
    </row>
    <row r="685" spans="1:52" ht="12.75" customHeight="1" x14ac:dyDescent="0.1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  <c r="AK685" s="6"/>
      <c r="AL685" s="6"/>
      <c r="AM685" s="6"/>
      <c r="AN685" s="6"/>
      <c r="AO685" s="6"/>
      <c r="AP685" s="6"/>
      <c r="AQ685" s="6"/>
      <c r="AR685" s="6"/>
      <c r="AS685" s="6"/>
      <c r="AT685" s="6"/>
      <c r="AU685" s="6"/>
      <c r="AV685" s="6"/>
      <c r="AW685" s="6"/>
      <c r="AX685" s="6"/>
      <c r="AY685" s="6"/>
      <c r="AZ685" s="6"/>
    </row>
    <row r="686" spans="1:52" ht="12.75" customHeight="1" x14ac:dyDescent="0.1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  <c r="AK686" s="6"/>
      <c r="AL686" s="6"/>
      <c r="AM686" s="6"/>
      <c r="AN686" s="6"/>
      <c r="AO686" s="6"/>
      <c r="AP686" s="6"/>
      <c r="AQ686" s="6"/>
      <c r="AR686" s="6"/>
      <c r="AS686" s="6"/>
      <c r="AT686" s="6"/>
      <c r="AU686" s="6"/>
      <c r="AV686" s="6"/>
      <c r="AW686" s="6"/>
      <c r="AX686" s="6"/>
      <c r="AY686" s="6"/>
      <c r="AZ686" s="6"/>
    </row>
    <row r="687" spans="1:52" ht="12.75" customHeight="1" x14ac:dyDescent="0.1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6"/>
      <c r="AL687" s="6"/>
      <c r="AM687" s="6"/>
      <c r="AN687" s="6"/>
      <c r="AO687" s="6"/>
      <c r="AP687" s="6"/>
      <c r="AQ687" s="6"/>
      <c r="AR687" s="6"/>
      <c r="AS687" s="6"/>
      <c r="AT687" s="6"/>
      <c r="AU687" s="6"/>
      <c r="AV687" s="6"/>
      <c r="AW687" s="6"/>
      <c r="AX687" s="6"/>
      <c r="AY687" s="6"/>
      <c r="AZ687" s="6"/>
    </row>
    <row r="688" spans="1:52" ht="12.75" customHeight="1" x14ac:dyDescent="0.1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  <c r="AK688" s="6"/>
      <c r="AL688" s="6"/>
      <c r="AM688" s="6"/>
      <c r="AN688" s="6"/>
      <c r="AO688" s="6"/>
      <c r="AP688" s="6"/>
      <c r="AQ688" s="6"/>
      <c r="AR688" s="6"/>
      <c r="AS688" s="6"/>
      <c r="AT688" s="6"/>
      <c r="AU688" s="6"/>
      <c r="AV688" s="6"/>
      <c r="AW688" s="6"/>
      <c r="AX688" s="6"/>
      <c r="AY688" s="6"/>
      <c r="AZ688" s="6"/>
    </row>
    <row r="689" spans="1:52" ht="12.75" customHeight="1" x14ac:dyDescent="0.1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  <c r="AK689" s="6"/>
      <c r="AL689" s="6"/>
      <c r="AM689" s="6"/>
      <c r="AN689" s="6"/>
      <c r="AO689" s="6"/>
      <c r="AP689" s="6"/>
      <c r="AQ689" s="6"/>
      <c r="AR689" s="6"/>
      <c r="AS689" s="6"/>
      <c r="AT689" s="6"/>
      <c r="AU689" s="6"/>
      <c r="AV689" s="6"/>
      <c r="AW689" s="6"/>
      <c r="AX689" s="6"/>
      <c r="AY689" s="6"/>
      <c r="AZ689" s="6"/>
    </row>
    <row r="690" spans="1:52" ht="12.75" customHeight="1" x14ac:dyDescent="0.1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  <c r="AK690" s="6"/>
      <c r="AL690" s="6"/>
      <c r="AM690" s="6"/>
      <c r="AN690" s="6"/>
      <c r="AO690" s="6"/>
      <c r="AP690" s="6"/>
      <c r="AQ690" s="6"/>
      <c r="AR690" s="6"/>
      <c r="AS690" s="6"/>
      <c r="AT690" s="6"/>
      <c r="AU690" s="6"/>
      <c r="AV690" s="6"/>
      <c r="AW690" s="6"/>
      <c r="AX690" s="6"/>
      <c r="AY690" s="6"/>
      <c r="AZ690" s="6"/>
    </row>
    <row r="691" spans="1:52" ht="12.75" customHeight="1" x14ac:dyDescent="0.1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6"/>
      <c r="AL691" s="6"/>
      <c r="AM691" s="6"/>
      <c r="AN691" s="6"/>
      <c r="AO691" s="6"/>
      <c r="AP691" s="6"/>
      <c r="AQ691" s="6"/>
      <c r="AR691" s="6"/>
      <c r="AS691" s="6"/>
      <c r="AT691" s="6"/>
      <c r="AU691" s="6"/>
      <c r="AV691" s="6"/>
      <c r="AW691" s="6"/>
      <c r="AX691" s="6"/>
      <c r="AY691" s="6"/>
      <c r="AZ691" s="6"/>
    </row>
    <row r="692" spans="1:52" ht="12.75" customHeight="1" x14ac:dyDescent="0.1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  <c r="AK692" s="6"/>
      <c r="AL692" s="6"/>
      <c r="AM692" s="6"/>
      <c r="AN692" s="6"/>
      <c r="AO692" s="6"/>
      <c r="AP692" s="6"/>
      <c r="AQ692" s="6"/>
      <c r="AR692" s="6"/>
      <c r="AS692" s="6"/>
      <c r="AT692" s="6"/>
      <c r="AU692" s="6"/>
      <c r="AV692" s="6"/>
      <c r="AW692" s="6"/>
      <c r="AX692" s="6"/>
      <c r="AY692" s="6"/>
      <c r="AZ692" s="6"/>
    </row>
    <row r="693" spans="1:52" ht="12.75" customHeight="1" x14ac:dyDescent="0.1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  <c r="AK693" s="6"/>
      <c r="AL693" s="6"/>
      <c r="AM693" s="6"/>
      <c r="AN693" s="6"/>
      <c r="AO693" s="6"/>
      <c r="AP693" s="6"/>
      <c r="AQ693" s="6"/>
      <c r="AR693" s="6"/>
      <c r="AS693" s="6"/>
      <c r="AT693" s="6"/>
      <c r="AU693" s="6"/>
      <c r="AV693" s="6"/>
      <c r="AW693" s="6"/>
      <c r="AX693" s="6"/>
      <c r="AY693" s="6"/>
      <c r="AZ693" s="6"/>
    </row>
    <row r="694" spans="1:52" ht="12.75" customHeight="1" x14ac:dyDescent="0.1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  <c r="AK694" s="6"/>
      <c r="AL694" s="6"/>
      <c r="AM694" s="6"/>
      <c r="AN694" s="6"/>
      <c r="AO694" s="6"/>
      <c r="AP694" s="6"/>
      <c r="AQ694" s="6"/>
      <c r="AR694" s="6"/>
      <c r="AS694" s="6"/>
      <c r="AT694" s="6"/>
      <c r="AU694" s="6"/>
      <c r="AV694" s="6"/>
      <c r="AW694" s="6"/>
      <c r="AX694" s="6"/>
      <c r="AY694" s="6"/>
      <c r="AZ694" s="6"/>
    </row>
    <row r="695" spans="1:52" ht="12.75" customHeight="1" x14ac:dyDescent="0.1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  <c r="AK695" s="6"/>
      <c r="AL695" s="6"/>
      <c r="AM695" s="6"/>
      <c r="AN695" s="6"/>
      <c r="AO695" s="6"/>
      <c r="AP695" s="6"/>
      <c r="AQ695" s="6"/>
      <c r="AR695" s="6"/>
      <c r="AS695" s="6"/>
      <c r="AT695" s="6"/>
      <c r="AU695" s="6"/>
      <c r="AV695" s="6"/>
      <c r="AW695" s="6"/>
      <c r="AX695" s="6"/>
      <c r="AY695" s="6"/>
      <c r="AZ695" s="6"/>
    </row>
    <row r="696" spans="1:52" ht="12.75" customHeight="1" x14ac:dyDescent="0.1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  <c r="AK696" s="6"/>
      <c r="AL696" s="6"/>
      <c r="AM696" s="6"/>
      <c r="AN696" s="6"/>
      <c r="AO696" s="6"/>
      <c r="AP696" s="6"/>
      <c r="AQ696" s="6"/>
      <c r="AR696" s="6"/>
      <c r="AS696" s="6"/>
      <c r="AT696" s="6"/>
      <c r="AU696" s="6"/>
      <c r="AV696" s="6"/>
      <c r="AW696" s="6"/>
      <c r="AX696" s="6"/>
      <c r="AY696" s="6"/>
      <c r="AZ696" s="6"/>
    </row>
    <row r="697" spans="1:52" ht="12.75" customHeight="1" x14ac:dyDescent="0.1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  <c r="AK697" s="6"/>
      <c r="AL697" s="6"/>
      <c r="AM697" s="6"/>
      <c r="AN697" s="6"/>
      <c r="AO697" s="6"/>
      <c r="AP697" s="6"/>
      <c r="AQ697" s="6"/>
      <c r="AR697" s="6"/>
      <c r="AS697" s="6"/>
      <c r="AT697" s="6"/>
      <c r="AU697" s="6"/>
      <c r="AV697" s="6"/>
      <c r="AW697" s="6"/>
      <c r="AX697" s="6"/>
      <c r="AY697" s="6"/>
      <c r="AZ697" s="6"/>
    </row>
    <row r="698" spans="1:52" ht="12.75" customHeight="1" x14ac:dyDescent="0.1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  <c r="AK698" s="6"/>
      <c r="AL698" s="6"/>
      <c r="AM698" s="6"/>
      <c r="AN698" s="6"/>
      <c r="AO698" s="6"/>
      <c r="AP698" s="6"/>
      <c r="AQ698" s="6"/>
      <c r="AR698" s="6"/>
      <c r="AS698" s="6"/>
      <c r="AT698" s="6"/>
      <c r="AU698" s="6"/>
      <c r="AV698" s="6"/>
      <c r="AW698" s="6"/>
      <c r="AX698" s="6"/>
      <c r="AY698" s="6"/>
      <c r="AZ698" s="6"/>
    </row>
    <row r="699" spans="1:52" ht="12.75" customHeight="1" x14ac:dyDescent="0.1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  <c r="AK699" s="6"/>
      <c r="AL699" s="6"/>
      <c r="AM699" s="6"/>
      <c r="AN699" s="6"/>
      <c r="AO699" s="6"/>
      <c r="AP699" s="6"/>
      <c r="AQ699" s="6"/>
      <c r="AR699" s="6"/>
      <c r="AS699" s="6"/>
      <c r="AT699" s="6"/>
      <c r="AU699" s="6"/>
      <c r="AV699" s="6"/>
      <c r="AW699" s="6"/>
      <c r="AX699" s="6"/>
      <c r="AY699" s="6"/>
      <c r="AZ699" s="6"/>
    </row>
    <row r="700" spans="1:52" ht="12.75" customHeight="1" x14ac:dyDescent="0.1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  <c r="AK700" s="6"/>
      <c r="AL700" s="6"/>
      <c r="AM700" s="6"/>
      <c r="AN700" s="6"/>
      <c r="AO700" s="6"/>
      <c r="AP700" s="6"/>
      <c r="AQ700" s="6"/>
      <c r="AR700" s="6"/>
      <c r="AS700" s="6"/>
      <c r="AT700" s="6"/>
      <c r="AU700" s="6"/>
      <c r="AV700" s="6"/>
      <c r="AW700" s="6"/>
      <c r="AX700" s="6"/>
      <c r="AY700" s="6"/>
      <c r="AZ700" s="6"/>
    </row>
    <row r="701" spans="1:52" ht="12.75" customHeight="1" x14ac:dyDescent="0.1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  <c r="AK701" s="6"/>
      <c r="AL701" s="6"/>
      <c r="AM701" s="6"/>
      <c r="AN701" s="6"/>
      <c r="AO701" s="6"/>
      <c r="AP701" s="6"/>
      <c r="AQ701" s="6"/>
      <c r="AR701" s="6"/>
      <c r="AS701" s="6"/>
      <c r="AT701" s="6"/>
      <c r="AU701" s="6"/>
      <c r="AV701" s="6"/>
      <c r="AW701" s="6"/>
      <c r="AX701" s="6"/>
      <c r="AY701" s="6"/>
      <c r="AZ701" s="6"/>
    </row>
    <row r="702" spans="1:52" ht="12.75" customHeight="1" x14ac:dyDescent="0.1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6"/>
      <c r="AL702" s="6"/>
      <c r="AM702" s="6"/>
      <c r="AN702" s="6"/>
      <c r="AO702" s="6"/>
      <c r="AP702" s="6"/>
      <c r="AQ702" s="6"/>
      <c r="AR702" s="6"/>
      <c r="AS702" s="6"/>
      <c r="AT702" s="6"/>
      <c r="AU702" s="6"/>
      <c r="AV702" s="6"/>
      <c r="AW702" s="6"/>
      <c r="AX702" s="6"/>
      <c r="AY702" s="6"/>
      <c r="AZ702" s="6"/>
    </row>
    <row r="703" spans="1:52" ht="12.75" customHeight="1" x14ac:dyDescent="0.1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  <c r="AK703" s="6"/>
      <c r="AL703" s="6"/>
      <c r="AM703" s="6"/>
      <c r="AN703" s="6"/>
      <c r="AO703" s="6"/>
      <c r="AP703" s="6"/>
      <c r="AQ703" s="6"/>
      <c r="AR703" s="6"/>
      <c r="AS703" s="6"/>
      <c r="AT703" s="6"/>
      <c r="AU703" s="6"/>
      <c r="AV703" s="6"/>
      <c r="AW703" s="6"/>
      <c r="AX703" s="6"/>
      <c r="AY703" s="6"/>
      <c r="AZ703" s="6"/>
    </row>
    <row r="704" spans="1:52" ht="12.75" customHeight="1" x14ac:dyDescent="0.1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  <c r="AK704" s="6"/>
      <c r="AL704" s="6"/>
      <c r="AM704" s="6"/>
      <c r="AN704" s="6"/>
      <c r="AO704" s="6"/>
      <c r="AP704" s="6"/>
      <c r="AQ704" s="6"/>
      <c r="AR704" s="6"/>
      <c r="AS704" s="6"/>
      <c r="AT704" s="6"/>
      <c r="AU704" s="6"/>
      <c r="AV704" s="6"/>
      <c r="AW704" s="6"/>
      <c r="AX704" s="6"/>
      <c r="AY704" s="6"/>
      <c r="AZ704" s="6"/>
    </row>
    <row r="705" spans="1:52" ht="12.75" customHeight="1" x14ac:dyDescent="0.1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  <c r="AK705" s="6"/>
      <c r="AL705" s="6"/>
      <c r="AM705" s="6"/>
      <c r="AN705" s="6"/>
      <c r="AO705" s="6"/>
      <c r="AP705" s="6"/>
      <c r="AQ705" s="6"/>
      <c r="AR705" s="6"/>
      <c r="AS705" s="6"/>
      <c r="AT705" s="6"/>
      <c r="AU705" s="6"/>
      <c r="AV705" s="6"/>
      <c r="AW705" s="6"/>
      <c r="AX705" s="6"/>
      <c r="AY705" s="6"/>
      <c r="AZ705" s="6"/>
    </row>
    <row r="706" spans="1:52" ht="12.75" customHeight="1" x14ac:dyDescent="0.1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  <c r="AK706" s="6"/>
      <c r="AL706" s="6"/>
      <c r="AM706" s="6"/>
      <c r="AN706" s="6"/>
      <c r="AO706" s="6"/>
      <c r="AP706" s="6"/>
      <c r="AQ706" s="6"/>
      <c r="AR706" s="6"/>
      <c r="AS706" s="6"/>
      <c r="AT706" s="6"/>
      <c r="AU706" s="6"/>
      <c r="AV706" s="6"/>
      <c r="AW706" s="6"/>
      <c r="AX706" s="6"/>
      <c r="AY706" s="6"/>
      <c r="AZ706" s="6"/>
    </row>
    <row r="707" spans="1:52" ht="12.75" customHeight="1" x14ac:dyDescent="0.1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  <c r="AK707" s="6"/>
      <c r="AL707" s="6"/>
      <c r="AM707" s="6"/>
      <c r="AN707" s="6"/>
      <c r="AO707" s="6"/>
      <c r="AP707" s="6"/>
      <c r="AQ707" s="6"/>
      <c r="AR707" s="6"/>
      <c r="AS707" s="6"/>
      <c r="AT707" s="6"/>
      <c r="AU707" s="6"/>
      <c r="AV707" s="6"/>
      <c r="AW707" s="6"/>
      <c r="AX707" s="6"/>
      <c r="AY707" s="6"/>
      <c r="AZ707" s="6"/>
    </row>
    <row r="708" spans="1:52" ht="12.75" customHeight="1" x14ac:dyDescent="0.1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  <c r="AK708" s="6"/>
      <c r="AL708" s="6"/>
      <c r="AM708" s="6"/>
      <c r="AN708" s="6"/>
      <c r="AO708" s="6"/>
      <c r="AP708" s="6"/>
      <c r="AQ708" s="6"/>
      <c r="AR708" s="6"/>
      <c r="AS708" s="6"/>
      <c r="AT708" s="6"/>
      <c r="AU708" s="6"/>
      <c r="AV708" s="6"/>
      <c r="AW708" s="6"/>
      <c r="AX708" s="6"/>
      <c r="AY708" s="6"/>
      <c r="AZ708" s="6"/>
    </row>
    <row r="709" spans="1:52" ht="12.75" customHeight="1" x14ac:dyDescent="0.1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  <c r="AK709" s="6"/>
      <c r="AL709" s="6"/>
      <c r="AM709" s="6"/>
      <c r="AN709" s="6"/>
      <c r="AO709" s="6"/>
      <c r="AP709" s="6"/>
      <c r="AQ709" s="6"/>
      <c r="AR709" s="6"/>
      <c r="AS709" s="6"/>
      <c r="AT709" s="6"/>
      <c r="AU709" s="6"/>
      <c r="AV709" s="6"/>
      <c r="AW709" s="6"/>
      <c r="AX709" s="6"/>
      <c r="AY709" s="6"/>
      <c r="AZ709" s="6"/>
    </row>
    <row r="710" spans="1:52" ht="12.75" customHeight="1" x14ac:dyDescent="0.1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  <c r="AK710" s="6"/>
      <c r="AL710" s="6"/>
      <c r="AM710" s="6"/>
      <c r="AN710" s="6"/>
      <c r="AO710" s="6"/>
      <c r="AP710" s="6"/>
      <c r="AQ710" s="6"/>
      <c r="AR710" s="6"/>
      <c r="AS710" s="6"/>
      <c r="AT710" s="6"/>
      <c r="AU710" s="6"/>
      <c r="AV710" s="6"/>
      <c r="AW710" s="6"/>
      <c r="AX710" s="6"/>
      <c r="AY710" s="6"/>
      <c r="AZ710" s="6"/>
    </row>
    <row r="711" spans="1:52" ht="12.75" customHeight="1" x14ac:dyDescent="0.1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  <c r="AK711" s="6"/>
      <c r="AL711" s="6"/>
      <c r="AM711" s="6"/>
      <c r="AN711" s="6"/>
      <c r="AO711" s="6"/>
      <c r="AP711" s="6"/>
      <c r="AQ711" s="6"/>
      <c r="AR711" s="6"/>
      <c r="AS711" s="6"/>
      <c r="AT711" s="6"/>
      <c r="AU711" s="6"/>
      <c r="AV711" s="6"/>
      <c r="AW711" s="6"/>
      <c r="AX711" s="6"/>
      <c r="AY711" s="6"/>
      <c r="AZ711" s="6"/>
    </row>
    <row r="712" spans="1:52" ht="12.75" customHeight="1" x14ac:dyDescent="0.1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  <c r="AK712" s="6"/>
      <c r="AL712" s="6"/>
      <c r="AM712" s="6"/>
      <c r="AN712" s="6"/>
      <c r="AO712" s="6"/>
      <c r="AP712" s="6"/>
      <c r="AQ712" s="6"/>
      <c r="AR712" s="6"/>
      <c r="AS712" s="6"/>
      <c r="AT712" s="6"/>
      <c r="AU712" s="6"/>
      <c r="AV712" s="6"/>
      <c r="AW712" s="6"/>
      <c r="AX712" s="6"/>
      <c r="AY712" s="6"/>
      <c r="AZ712" s="6"/>
    </row>
    <row r="713" spans="1:52" ht="12.75" customHeight="1" x14ac:dyDescent="0.1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  <c r="AK713" s="6"/>
      <c r="AL713" s="6"/>
      <c r="AM713" s="6"/>
      <c r="AN713" s="6"/>
      <c r="AO713" s="6"/>
      <c r="AP713" s="6"/>
      <c r="AQ713" s="6"/>
      <c r="AR713" s="6"/>
      <c r="AS713" s="6"/>
      <c r="AT713" s="6"/>
      <c r="AU713" s="6"/>
      <c r="AV713" s="6"/>
      <c r="AW713" s="6"/>
      <c r="AX713" s="6"/>
      <c r="AY713" s="6"/>
      <c r="AZ713" s="6"/>
    </row>
    <row r="714" spans="1:52" ht="12.75" customHeight="1" x14ac:dyDescent="0.1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  <c r="AK714" s="6"/>
      <c r="AL714" s="6"/>
      <c r="AM714" s="6"/>
      <c r="AN714" s="6"/>
      <c r="AO714" s="6"/>
      <c r="AP714" s="6"/>
      <c r="AQ714" s="6"/>
      <c r="AR714" s="6"/>
      <c r="AS714" s="6"/>
      <c r="AT714" s="6"/>
      <c r="AU714" s="6"/>
      <c r="AV714" s="6"/>
      <c r="AW714" s="6"/>
      <c r="AX714" s="6"/>
      <c r="AY714" s="6"/>
      <c r="AZ714" s="6"/>
    </row>
    <row r="715" spans="1:52" ht="12.75" customHeight="1" x14ac:dyDescent="0.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  <c r="AK715" s="6"/>
      <c r="AL715" s="6"/>
      <c r="AM715" s="6"/>
      <c r="AN715" s="6"/>
      <c r="AO715" s="6"/>
      <c r="AP715" s="6"/>
      <c r="AQ715" s="6"/>
      <c r="AR715" s="6"/>
      <c r="AS715" s="6"/>
      <c r="AT715" s="6"/>
      <c r="AU715" s="6"/>
      <c r="AV715" s="6"/>
      <c r="AW715" s="6"/>
      <c r="AX715" s="6"/>
      <c r="AY715" s="6"/>
      <c r="AZ715" s="6"/>
    </row>
    <row r="716" spans="1:52" ht="12.75" customHeight="1" x14ac:dyDescent="0.1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  <c r="AK716" s="6"/>
      <c r="AL716" s="6"/>
      <c r="AM716" s="6"/>
      <c r="AN716" s="6"/>
      <c r="AO716" s="6"/>
      <c r="AP716" s="6"/>
      <c r="AQ716" s="6"/>
      <c r="AR716" s="6"/>
      <c r="AS716" s="6"/>
      <c r="AT716" s="6"/>
      <c r="AU716" s="6"/>
      <c r="AV716" s="6"/>
      <c r="AW716" s="6"/>
      <c r="AX716" s="6"/>
      <c r="AY716" s="6"/>
      <c r="AZ716" s="6"/>
    </row>
    <row r="717" spans="1:52" ht="12.75" customHeight="1" x14ac:dyDescent="0.1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  <c r="AK717" s="6"/>
      <c r="AL717" s="6"/>
      <c r="AM717" s="6"/>
      <c r="AN717" s="6"/>
      <c r="AO717" s="6"/>
      <c r="AP717" s="6"/>
      <c r="AQ717" s="6"/>
      <c r="AR717" s="6"/>
      <c r="AS717" s="6"/>
      <c r="AT717" s="6"/>
      <c r="AU717" s="6"/>
      <c r="AV717" s="6"/>
      <c r="AW717" s="6"/>
      <c r="AX717" s="6"/>
      <c r="AY717" s="6"/>
      <c r="AZ717" s="6"/>
    </row>
    <row r="718" spans="1:52" ht="12.75" customHeight="1" x14ac:dyDescent="0.1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  <c r="AK718" s="6"/>
      <c r="AL718" s="6"/>
      <c r="AM718" s="6"/>
      <c r="AN718" s="6"/>
      <c r="AO718" s="6"/>
      <c r="AP718" s="6"/>
      <c r="AQ718" s="6"/>
      <c r="AR718" s="6"/>
      <c r="AS718" s="6"/>
      <c r="AT718" s="6"/>
      <c r="AU718" s="6"/>
      <c r="AV718" s="6"/>
      <c r="AW718" s="6"/>
      <c r="AX718" s="6"/>
      <c r="AY718" s="6"/>
      <c r="AZ718" s="6"/>
    </row>
    <row r="719" spans="1:52" ht="12.75" customHeight="1" x14ac:dyDescent="0.1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  <c r="AK719" s="6"/>
      <c r="AL719" s="6"/>
      <c r="AM719" s="6"/>
      <c r="AN719" s="6"/>
      <c r="AO719" s="6"/>
      <c r="AP719" s="6"/>
      <c r="AQ719" s="6"/>
      <c r="AR719" s="6"/>
      <c r="AS719" s="6"/>
      <c r="AT719" s="6"/>
      <c r="AU719" s="6"/>
      <c r="AV719" s="6"/>
      <c r="AW719" s="6"/>
      <c r="AX719" s="6"/>
      <c r="AY719" s="6"/>
      <c r="AZ719" s="6"/>
    </row>
    <row r="720" spans="1:52" ht="12.75" customHeight="1" x14ac:dyDescent="0.1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  <c r="AK720" s="6"/>
      <c r="AL720" s="6"/>
      <c r="AM720" s="6"/>
      <c r="AN720" s="6"/>
      <c r="AO720" s="6"/>
      <c r="AP720" s="6"/>
      <c r="AQ720" s="6"/>
      <c r="AR720" s="6"/>
      <c r="AS720" s="6"/>
      <c r="AT720" s="6"/>
      <c r="AU720" s="6"/>
      <c r="AV720" s="6"/>
      <c r="AW720" s="6"/>
      <c r="AX720" s="6"/>
      <c r="AY720" s="6"/>
      <c r="AZ720" s="6"/>
    </row>
    <row r="721" spans="1:52" ht="12.75" customHeight="1" x14ac:dyDescent="0.1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  <c r="AK721" s="6"/>
      <c r="AL721" s="6"/>
      <c r="AM721" s="6"/>
      <c r="AN721" s="6"/>
      <c r="AO721" s="6"/>
      <c r="AP721" s="6"/>
      <c r="AQ721" s="6"/>
      <c r="AR721" s="6"/>
      <c r="AS721" s="6"/>
      <c r="AT721" s="6"/>
      <c r="AU721" s="6"/>
      <c r="AV721" s="6"/>
      <c r="AW721" s="6"/>
      <c r="AX721" s="6"/>
      <c r="AY721" s="6"/>
      <c r="AZ721" s="6"/>
    </row>
    <row r="722" spans="1:52" ht="12.75" customHeight="1" x14ac:dyDescent="0.1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  <c r="AK722" s="6"/>
      <c r="AL722" s="6"/>
      <c r="AM722" s="6"/>
      <c r="AN722" s="6"/>
      <c r="AO722" s="6"/>
      <c r="AP722" s="6"/>
      <c r="AQ722" s="6"/>
      <c r="AR722" s="6"/>
      <c r="AS722" s="6"/>
      <c r="AT722" s="6"/>
      <c r="AU722" s="6"/>
      <c r="AV722" s="6"/>
      <c r="AW722" s="6"/>
      <c r="AX722" s="6"/>
      <c r="AY722" s="6"/>
      <c r="AZ722" s="6"/>
    </row>
    <row r="723" spans="1:52" ht="12.75" customHeight="1" x14ac:dyDescent="0.1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  <c r="AK723" s="6"/>
      <c r="AL723" s="6"/>
      <c r="AM723" s="6"/>
      <c r="AN723" s="6"/>
      <c r="AO723" s="6"/>
      <c r="AP723" s="6"/>
      <c r="AQ723" s="6"/>
      <c r="AR723" s="6"/>
      <c r="AS723" s="6"/>
      <c r="AT723" s="6"/>
      <c r="AU723" s="6"/>
      <c r="AV723" s="6"/>
      <c r="AW723" s="6"/>
      <c r="AX723" s="6"/>
      <c r="AY723" s="6"/>
      <c r="AZ723" s="6"/>
    </row>
    <row r="724" spans="1:52" ht="12.75" customHeight="1" x14ac:dyDescent="0.1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  <c r="AK724" s="6"/>
      <c r="AL724" s="6"/>
      <c r="AM724" s="6"/>
      <c r="AN724" s="6"/>
      <c r="AO724" s="6"/>
      <c r="AP724" s="6"/>
      <c r="AQ724" s="6"/>
      <c r="AR724" s="6"/>
      <c r="AS724" s="6"/>
      <c r="AT724" s="6"/>
      <c r="AU724" s="6"/>
      <c r="AV724" s="6"/>
      <c r="AW724" s="6"/>
      <c r="AX724" s="6"/>
      <c r="AY724" s="6"/>
      <c r="AZ724" s="6"/>
    </row>
    <row r="725" spans="1:52" ht="12.75" customHeight="1" x14ac:dyDescent="0.1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  <c r="AK725" s="6"/>
      <c r="AL725" s="6"/>
      <c r="AM725" s="6"/>
      <c r="AN725" s="6"/>
      <c r="AO725" s="6"/>
      <c r="AP725" s="6"/>
      <c r="AQ725" s="6"/>
      <c r="AR725" s="6"/>
      <c r="AS725" s="6"/>
      <c r="AT725" s="6"/>
      <c r="AU725" s="6"/>
      <c r="AV725" s="6"/>
      <c r="AW725" s="6"/>
      <c r="AX725" s="6"/>
      <c r="AY725" s="6"/>
      <c r="AZ725" s="6"/>
    </row>
    <row r="726" spans="1:52" ht="12.75" customHeight="1" x14ac:dyDescent="0.1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  <c r="AK726" s="6"/>
      <c r="AL726" s="6"/>
      <c r="AM726" s="6"/>
      <c r="AN726" s="6"/>
      <c r="AO726" s="6"/>
      <c r="AP726" s="6"/>
      <c r="AQ726" s="6"/>
      <c r="AR726" s="6"/>
      <c r="AS726" s="6"/>
      <c r="AT726" s="6"/>
      <c r="AU726" s="6"/>
      <c r="AV726" s="6"/>
      <c r="AW726" s="6"/>
      <c r="AX726" s="6"/>
      <c r="AY726" s="6"/>
      <c r="AZ726" s="6"/>
    </row>
    <row r="727" spans="1:52" ht="12.75" customHeight="1" x14ac:dyDescent="0.1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  <c r="AK727" s="6"/>
      <c r="AL727" s="6"/>
      <c r="AM727" s="6"/>
      <c r="AN727" s="6"/>
      <c r="AO727" s="6"/>
      <c r="AP727" s="6"/>
      <c r="AQ727" s="6"/>
      <c r="AR727" s="6"/>
      <c r="AS727" s="6"/>
      <c r="AT727" s="6"/>
      <c r="AU727" s="6"/>
      <c r="AV727" s="6"/>
      <c r="AW727" s="6"/>
      <c r="AX727" s="6"/>
      <c r="AY727" s="6"/>
      <c r="AZ727" s="6"/>
    </row>
    <row r="728" spans="1:52" ht="12.75" customHeight="1" x14ac:dyDescent="0.1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  <c r="AK728" s="6"/>
      <c r="AL728" s="6"/>
      <c r="AM728" s="6"/>
      <c r="AN728" s="6"/>
      <c r="AO728" s="6"/>
      <c r="AP728" s="6"/>
      <c r="AQ728" s="6"/>
      <c r="AR728" s="6"/>
      <c r="AS728" s="6"/>
      <c r="AT728" s="6"/>
      <c r="AU728" s="6"/>
      <c r="AV728" s="6"/>
      <c r="AW728" s="6"/>
      <c r="AX728" s="6"/>
      <c r="AY728" s="6"/>
      <c r="AZ728" s="6"/>
    </row>
    <row r="729" spans="1:52" ht="12.75" customHeight="1" x14ac:dyDescent="0.1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  <c r="AK729" s="6"/>
      <c r="AL729" s="6"/>
      <c r="AM729" s="6"/>
      <c r="AN729" s="6"/>
      <c r="AO729" s="6"/>
      <c r="AP729" s="6"/>
      <c r="AQ729" s="6"/>
      <c r="AR729" s="6"/>
      <c r="AS729" s="6"/>
      <c r="AT729" s="6"/>
      <c r="AU729" s="6"/>
      <c r="AV729" s="6"/>
      <c r="AW729" s="6"/>
      <c r="AX729" s="6"/>
      <c r="AY729" s="6"/>
      <c r="AZ729" s="6"/>
    </row>
    <row r="730" spans="1:52" ht="12.75" customHeight="1" x14ac:dyDescent="0.1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  <c r="AK730" s="6"/>
      <c r="AL730" s="6"/>
      <c r="AM730" s="6"/>
      <c r="AN730" s="6"/>
      <c r="AO730" s="6"/>
      <c r="AP730" s="6"/>
      <c r="AQ730" s="6"/>
      <c r="AR730" s="6"/>
      <c r="AS730" s="6"/>
      <c r="AT730" s="6"/>
      <c r="AU730" s="6"/>
      <c r="AV730" s="6"/>
      <c r="AW730" s="6"/>
      <c r="AX730" s="6"/>
      <c r="AY730" s="6"/>
      <c r="AZ730" s="6"/>
    </row>
    <row r="731" spans="1:52" ht="12.75" customHeight="1" x14ac:dyDescent="0.1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  <c r="AK731" s="6"/>
      <c r="AL731" s="6"/>
      <c r="AM731" s="6"/>
      <c r="AN731" s="6"/>
      <c r="AO731" s="6"/>
      <c r="AP731" s="6"/>
      <c r="AQ731" s="6"/>
      <c r="AR731" s="6"/>
      <c r="AS731" s="6"/>
      <c r="AT731" s="6"/>
      <c r="AU731" s="6"/>
      <c r="AV731" s="6"/>
      <c r="AW731" s="6"/>
      <c r="AX731" s="6"/>
      <c r="AY731" s="6"/>
      <c r="AZ731" s="6"/>
    </row>
    <row r="732" spans="1:52" ht="12.75" customHeight="1" x14ac:dyDescent="0.1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  <c r="AK732" s="6"/>
      <c r="AL732" s="6"/>
      <c r="AM732" s="6"/>
      <c r="AN732" s="6"/>
      <c r="AO732" s="6"/>
      <c r="AP732" s="6"/>
      <c r="AQ732" s="6"/>
      <c r="AR732" s="6"/>
      <c r="AS732" s="6"/>
      <c r="AT732" s="6"/>
      <c r="AU732" s="6"/>
      <c r="AV732" s="6"/>
      <c r="AW732" s="6"/>
      <c r="AX732" s="6"/>
      <c r="AY732" s="6"/>
      <c r="AZ732" s="6"/>
    </row>
    <row r="733" spans="1:52" ht="12.75" customHeight="1" x14ac:dyDescent="0.1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  <c r="AK733" s="6"/>
      <c r="AL733" s="6"/>
      <c r="AM733" s="6"/>
      <c r="AN733" s="6"/>
      <c r="AO733" s="6"/>
      <c r="AP733" s="6"/>
      <c r="AQ733" s="6"/>
      <c r="AR733" s="6"/>
      <c r="AS733" s="6"/>
      <c r="AT733" s="6"/>
      <c r="AU733" s="6"/>
      <c r="AV733" s="6"/>
      <c r="AW733" s="6"/>
      <c r="AX733" s="6"/>
      <c r="AY733" s="6"/>
      <c r="AZ733" s="6"/>
    </row>
    <row r="734" spans="1:52" ht="12.75" customHeight="1" x14ac:dyDescent="0.1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  <c r="AK734" s="6"/>
      <c r="AL734" s="6"/>
      <c r="AM734" s="6"/>
      <c r="AN734" s="6"/>
      <c r="AO734" s="6"/>
      <c r="AP734" s="6"/>
      <c r="AQ734" s="6"/>
      <c r="AR734" s="6"/>
      <c r="AS734" s="6"/>
      <c r="AT734" s="6"/>
      <c r="AU734" s="6"/>
      <c r="AV734" s="6"/>
      <c r="AW734" s="6"/>
      <c r="AX734" s="6"/>
      <c r="AY734" s="6"/>
      <c r="AZ734" s="6"/>
    </row>
    <row r="735" spans="1:52" ht="12.75" customHeight="1" x14ac:dyDescent="0.1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  <c r="AK735" s="6"/>
      <c r="AL735" s="6"/>
      <c r="AM735" s="6"/>
      <c r="AN735" s="6"/>
      <c r="AO735" s="6"/>
      <c r="AP735" s="6"/>
      <c r="AQ735" s="6"/>
      <c r="AR735" s="6"/>
      <c r="AS735" s="6"/>
      <c r="AT735" s="6"/>
      <c r="AU735" s="6"/>
      <c r="AV735" s="6"/>
      <c r="AW735" s="6"/>
      <c r="AX735" s="6"/>
      <c r="AY735" s="6"/>
      <c r="AZ735" s="6"/>
    </row>
    <row r="736" spans="1:52" ht="12.75" customHeight="1" x14ac:dyDescent="0.1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  <c r="AK736" s="6"/>
      <c r="AL736" s="6"/>
      <c r="AM736" s="6"/>
      <c r="AN736" s="6"/>
      <c r="AO736" s="6"/>
      <c r="AP736" s="6"/>
      <c r="AQ736" s="6"/>
      <c r="AR736" s="6"/>
      <c r="AS736" s="6"/>
      <c r="AT736" s="6"/>
      <c r="AU736" s="6"/>
      <c r="AV736" s="6"/>
      <c r="AW736" s="6"/>
      <c r="AX736" s="6"/>
      <c r="AY736" s="6"/>
      <c r="AZ736" s="6"/>
    </row>
    <row r="737" spans="1:52" ht="12.75" customHeight="1" x14ac:dyDescent="0.1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  <c r="AK737" s="6"/>
      <c r="AL737" s="6"/>
      <c r="AM737" s="6"/>
      <c r="AN737" s="6"/>
      <c r="AO737" s="6"/>
      <c r="AP737" s="6"/>
      <c r="AQ737" s="6"/>
      <c r="AR737" s="6"/>
      <c r="AS737" s="6"/>
      <c r="AT737" s="6"/>
      <c r="AU737" s="6"/>
      <c r="AV737" s="6"/>
      <c r="AW737" s="6"/>
      <c r="AX737" s="6"/>
      <c r="AY737" s="6"/>
      <c r="AZ737" s="6"/>
    </row>
    <row r="738" spans="1:52" ht="12.75" customHeight="1" x14ac:dyDescent="0.1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  <c r="AK738" s="6"/>
      <c r="AL738" s="6"/>
      <c r="AM738" s="6"/>
      <c r="AN738" s="6"/>
      <c r="AO738" s="6"/>
      <c r="AP738" s="6"/>
      <c r="AQ738" s="6"/>
      <c r="AR738" s="6"/>
      <c r="AS738" s="6"/>
      <c r="AT738" s="6"/>
      <c r="AU738" s="6"/>
      <c r="AV738" s="6"/>
      <c r="AW738" s="6"/>
      <c r="AX738" s="6"/>
      <c r="AY738" s="6"/>
      <c r="AZ738" s="6"/>
    </row>
    <row r="739" spans="1:52" ht="12.75" customHeight="1" x14ac:dyDescent="0.1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  <c r="AK739" s="6"/>
      <c r="AL739" s="6"/>
      <c r="AM739" s="6"/>
      <c r="AN739" s="6"/>
      <c r="AO739" s="6"/>
      <c r="AP739" s="6"/>
      <c r="AQ739" s="6"/>
      <c r="AR739" s="6"/>
      <c r="AS739" s="6"/>
      <c r="AT739" s="6"/>
      <c r="AU739" s="6"/>
      <c r="AV739" s="6"/>
      <c r="AW739" s="6"/>
      <c r="AX739" s="6"/>
      <c r="AY739" s="6"/>
      <c r="AZ739" s="6"/>
    </row>
    <row r="740" spans="1:52" ht="12.75" customHeight="1" x14ac:dyDescent="0.1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  <c r="AK740" s="6"/>
      <c r="AL740" s="6"/>
      <c r="AM740" s="6"/>
      <c r="AN740" s="6"/>
      <c r="AO740" s="6"/>
      <c r="AP740" s="6"/>
      <c r="AQ740" s="6"/>
      <c r="AR740" s="6"/>
      <c r="AS740" s="6"/>
      <c r="AT740" s="6"/>
      <c r="AU740" s="6"/>
      <c r="AV740" s="6"/>
      <c r="AW740" s="6"/>
      <c r="AX740" s="6"/>
      <c r="AY740" s="6"/>
      <c r="AZ740" s="6"/>
    </row>
    <row r="741" spans="1:52" ht="12.75" customHeight="1" x14ac:dyDescent="0.1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  <c r="AK741" s="6"/>
      <c r="AL741" s="6"/>
      <c r="AM741" s="6"/>
      <c r="AN741" s="6"/>
      <c r="AO741" s="6"/>
      <c r="AP741" s="6"/>
      <c r="AQ741" s="6"/>
      <c r="AR741" s="6"/>
      <c r="AS741" s="6"/>
      <c r="AT741" s="6"/>
      <c r="AU741" s="6"/>
      <c r="AV741" s="6"/>
      <c r="AW741" s="6"/>
      <c r="AX741" s="6"/>
      <c r="AY741" s="6"/>
      <c r="AZ741" s="6"/>
    </row>
    <row r="742" spans="1:52" ht="12.75" customHeight="1" x14ac:dyDescent="0.1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  <c r="AK742" s="6"/>
      <c r="AL742" s="6"/>
      <c r="AM742" s="6"/>
      <c r="AN742" s="6"/>
      <c r="AO742" s="6"/>
      <c r="AP742" s="6"/>
      <c r="AQ742" s="6"/>
      <c r="AR742" s="6"/>
      <c r="AS742" s="6"/>
      <c r="AT742" s="6"/>
      <c r="AU742" s="6"/>
      <c r="AV742" s="6"/>
      <c r="AW742" s="6"/>
      <c r="AX742" s="6"/>
      <c r="AY742" s="6"/>
      <c r="AZ742" s="6"/>
    </row>
    <row r="743" spans="1:52" ht="12.75" customHeight="1" x14ac:dyDescent="0.1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  <c r="AK743" s="6"/>
      <c r="AL743" s="6"/>
      <c r="AM743" s="6"/>
      <c r="AN743" s="6"/>
      <c r="AO743" s="6"/>
      <c r="AP743" s="6"/>
      <c r="AQ743" s="6"/>
      <c r="AR743" s="6"/>
      <c r="AS743" s="6"/>
      <c r="AT743" s="6"/>
      <c r="AU743" s="6"/>
      <c r="AV743" s="6"/>
      <c r="AW743" s="6"/>
      <c r="AX743" s="6"/>
      <c r="AY743" s="6"/>
      <c r="AZ743" s="6"/>
    </row>
    <row r="744" spans="1:52" ht="12.75" customHeight="1" x14ac:dyDescent="0.1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  <c r="AK744" s="6"/>
      <c r="AL744" s="6"/>
      <c r="AM744" s="6"/>
      <c r="AN744" s="6"/>
      <c r="AO744" s="6"/>
      <c r="AP744" s="6"/>
      <c r="AQ744" s="6"/>
      <c r="AR744" s="6"/>
      <c r="AS744" s="6"/>
      <c r="AT744" s="6"/>
      <c r="AU744" s="6"/>
      <c r="AV744" s="6"/>
      <c r="AW744" s="6"/>
      <c r="AX744" s="6"/>
      <c r="AY744" s="6"/>
      <c r="AZ744" s="6"/>
    </row>
    <row r="745" spans="1:52" ht="12.75" customHeight="1" x14ac:dyDescent="0.1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  <c r="AK745" s="6"/>
      <c r="AL745" s="6"/>
      <c r="AM745" s="6"/>
      <c r="AN745" s="6"/>
      <c r="AO745" s="6"/>
      <c r="AP745" s="6"/>
      <c r="AQ745" s="6"/>
      <c r="AR745" s="6"/>
      <c r="AS745" s="6"/>
      <c r="AT745" s="6"/>
      <c r="AU745" s="6"/>
      <c r="AV745" s="6"/>
      <c r="AW745" s="6"/>
      <c r="AX745" s="6"/>
      <c r="AY745" s="6"/>
      <c r="AZ745" s="6"/>
    </row>
    <row r="746" spans="1:52" ht="12.75" customHeight="1" x14ac:dyDescent="0.1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  <c r="AK746" s="6"/>
      <c r="AL746" s="6"/>
      <c r="AM746" s="6"/>
      <c r="AN746" s="6"/>
      <c r="AO746" s="6"/>
      <c r="AP746" s="6"/>
      <c r="AQ746" s="6"/>
      <c r="AR746" s="6"/>
      <c r="AS746" s="6"/>
      <c r="AT746" s="6"/>
      <c r="AU746" s="6"/>
      <c r="AV746" s="6"/>
      <c r="AW746" s="6"/>
      <c r="AX746" s="6"/>
      <c r="AY746" s="6"/>
      <c r="AZ746" s="6"/>
    </row>
    <row r="747" spans="1:52" ht="12.75" customHeight="1" x14ac:dyDescent="0.1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  <c r="AK747" s="6"/>
      <c r="AL747" s="6"/>
      <c r="AM747" s="6"/>
      <c r="AN747" s="6"/>
      <c r="AO747" s="6"/>
      <c r="AP747" s="6"/>
      <c r="AQ747" s="6"/>
      <c r="AR747" s="6"/>
      <c r="AS747" s="6"/>
      <c r="AT747" s="6"/>
      <c r="AU747" s="6"/>
      <c r="AV747" s="6"/>
      <c r="AW747" s="6"/>
      <c r="AX747" s="6"/>
      <c r="AY747" s="6"/>
      <c r="AZ747" s="6"/>
    </row>
    <row r="748" spans="1:52" ht="12.75" customHeight="1" x14ac:dyDescent="0.1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  <c r="AK748" s="6"/>
      <c r="AL748" s="6"/>
      <c r="AM748" s="6"/>
      <c r="AN748" s="6"/>
      <c r="AO748" s="6"/>
      <c r="AP748" s="6"/>
      <c r="AQ748" s="6"/>
      <c r="AR748" s="6"/>
      <c r="AS748" s="6"/>
      <c r="AT748" s="6"/>
      <c r="AU748" s="6"/>
      <c r="AV748" s="6"/>
      <c r="AW748" s="6"/>
      <c r="AX748" s="6"/>
      <c r="AY748" s="6"/>
      <c r="AZ748" s="6"/>
    </row>
    <row r="749" spans="1:52" ht="12.75" customHeight="1" x14ac:dyDescent="0.1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  <c r="AK749" s="6"/>
      <c r="AL749" s="6"/>
      <c r="AM749" s="6"/>
      <c r="AN749" s="6"/>
      <c r="AO749" s="6"/>
      <c r="AP749" s="6"/>
      <c r="AQ749" s="6"/>
      <c r="AR749" s="6"/>
      <c r="AS749" s="6"/>
      <c r="AT749" s="6"/>
      <c r="AU749" s="6"/>
      <c r="AV749" s="6"/>
      <c r="AW749" s="6"/>
      <c r="AX749" s="6"/>
      <c r="AY749" s="6"/>
      <c r="AZ749" s="6"/>
    </row>
    <row r="750" spans="1:52" ht="12.75" customHeight="1" x14ac:dyDescent="0.1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  <c r="AK750" s="6"/>
      <c r="AL750" s="6"/>
      <c r="AM750" s="6"/>
      <c r="AN750" s="6"/>
      <c r="AO750" s="6"/>
      <c r="AP750" s="6"/>
      <c r="AQ750" s="6"/>
      <c r="AR750" s="6"/>
      <c r="AS750" s="6"/>
      <c r="AT750" s="6"/>
      <c r="AU750" s="6"/>
      <c r="AV750" s="6"/>
      <c r="AW750" s="6"/>
      <c r="AX750" s="6"/>
      <c r="AY750" s="6"/>
      <c r="AZ750" s="6"/>
    </row>
    <row r="751" spans="1:52" ht="12.75" customHeight="1" x14ac:dyDescent="0.1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  <c r="AK751" s="6"/>
      <c r="AL751" s="6"/>
      <c r="AM751" s="6"/>
      <c r="AN751" s="6"/>
      <c r="AO751" s="6"/>
      <c r="AP751" s="6"/>
      <c r="AQ751" s="6"/>
      <c r="AR751" s="6"/>
      <c r="AS751" s="6"/>
      <c r="AT751" s="6"/>
      <c r="AU751" s="6"/>
      <c r="AV751" s="6"/>
      <c r="AW751" s="6"/>
      <c r="AX751" s="6"/>
      <c r="AY751" s="6"/>
      <c r="AZ751" s="6"/>
    </row>
    <row r="752" spans="1:52" ht="12.75" customHeight="1" x14ac:dyDescent="0.1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  <c r="AK752" s="6"/>
      <c r="AL752" s="6"/>
      <c r="AM752" s="6"/>
      <c r="AN752" s="6"/>
      <c r="AO752" s="6"/>
      <c r="AP752" s="6"/>
      <c r="AQ752" s="6"/>
      <c r="AR752" s="6"/>
      <c r="AS752" s="6"/>
      <c r="AT752" s="6"/>
      <c r="AU752" s="6"/>
      <c r="AV752" s="6"/>
      <c r="AW752" s="6"/>
      <c r="AX752" s="6"/>
      <c r="AY752" s="6"/>
      <c r="AZ752" s="6"/>
    </row>
    <row r="753" spans="1:52" ht="12.75" customHeight="1" x14ac:dyDescent="0.1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  <c r="AK753" s="6"/>
      <c r="AL753" s="6"/>
      <c r="AM753" s="6"/>
      <c r="AN753" s="6"/>
      <c r="AO753" s="6"/>
      <c r="AP753" s="6"/>
      <c r="AQ753" s="6"/>
      <c r="AR753" s="6"/>
      <c r="AS753" s="6"/>
      <c r="AT753" s="6"/>
      <c r="AU753" s="6"/>
      <c r="AV753" s="6"/>
      <c r="AW753" s="6"/>
      <c r="AX753" s="6"/>
      <c r="AY753" s="6"/>
      <c r="AZ753" s="6"/>
    </row>
    <row r="754" spans="1:52" ht="12.75" customHeight="1" x14ac:dyDescent="0.1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  <c r="AK754" s="6"/>
      <c r="AL754" s="6"/>
      <c r="AM754" s="6"/>
      <c r="AN754" s="6"/>
      <c r="AO754" s="6"/>
      <c r="AP754" s="6"/>
      <c r="AQ754" s="6"/>
      <c r="AR754" s="6"/>
      <c r="AS754" s="6"/>
      <c r="AT754" s="6"/>
      <c r="AU754" s="6"/>
      <c r="AV754" s="6"/>
      <c r="AW754" s="6"/>
      <c r="AX754" s="6"/>
      <c r="AY754" s="6"/>
      <c r="AZ754" s="6"/>
    </row>
    <row r="755" spans="1:52" ht="12.75" customHeight="1" x14ac:dyDescent="0.1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  <c r="AK755" s="6"/>
      <c r="AL755" s="6"/>
      <c r="AM755" s="6"/>
      <c r="AN755" s="6"/>
      <c r="AO755" s="6"/>
      <c r="AP755" s="6"/>
      <c r="AQ755" s="6"/>
      <c r="AR755" s="6"/>
      <c r="AS755" s="6"/>
      <c r="AT755" s="6"/>
      <c r="AU755" s="6"/>
      <c r="AV755" s="6"/>
      <c r="AW755" s="6"/>
      <c r="AX755" s="6"/>
      <c r="AY755" s="6"/>
      <c r="AZ755" s="6"/>
    </row>
    <row r="756" spans="1:52" ht="12.75" customHeight="1" x14ac:dyDescent="0.1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  <c r="AK756" s="6"/>
      <c r="AL756" s="6"/>
      <c r="AM756" s="6"/>
      <c r="AN756" s="6"/>
      <c r="AO756" s="6"/>
      <c r="AP756" s="6"/>
      <c r="AQ756" s="6"/>
      <c r="AR756" s="6"/>
      <c r="AS756" s="6"/>
      <c r="AT756" s="6"/>
      <c r="AU756" s="6"/>
      <c r="AV756" s="6"/>
      <c r="AW756" s="6"/>
      <c r="AX756" s="6"/>
      <c r="AY756" s="6"/>
      <c r="AZ756" s="6"/>
    </row>
    <row r="757" spans="1:52" ht="12.75" customHeight="1" x14ac:dyDescent="0.1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  <c r="AK757" s="6"/>
      <c r="AL757" s="6"/>
      <c r="AM757" s="6"/>
      <c r="AN757" s="6"/>
      <c r="AO757" s="6"/>
      <c r="AP757" s="6"/>
      <c r="AQ757" s="6"/>
      <c r="AR757" s="6"/>
      <c r="AS757" s="6"/>
      <c r="AT757" s="6"/>
      <c r="AU757" s="6"/>
      <c r="AV757" s="6"/>
      <c r="AW757" s="6"/>
      <c r="AX757" s="6"/>
      <c r="AY757" s="6"/>
      <c r="AZ757" s="6"/>
    </row>
    <row r="758" spans="1:52" ht="12.75" customHeight="1" x14ac:dyDescent="0.1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  <c r="AK758" s="6"/>
      <c r="AL758" s="6"/>
      <c r="AM758" s="6"/>
      <c r="AN758" s="6"/>
      <c r="AO758" s="6"/>
      <c r="AP758" s="6"/>
      <c r="AQ758" s="6"/>
      <c r="AR758" s="6"/>
      <c r="AS758" s="6"/>
      <c r="AT758" s="6"/>
      <c r="AU758" s="6"/>
      <c r="AV758" s="6"/>
      <c r="AW758" s="6"/>
      <c r="AX758" s="6"/>
      <c r="AY758" s="6"/>
      <c r="AZ758" s="6"/>
    </row>
    <row r="759" spans="1:52" ht="12.75" customHeight="1" x14ac:dyDescent="0.1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  <c r="AK759" s="6"/>
      <c r="AL759" s="6"/>
      <c r="AM759" s="6"/>
      <c r="AN759" s="6"/>
      <c r="AO759" s="6"/>
      <c r="AP759" s="6"/>
      <c r="AQ759" s="6"/>
      <c r="AR759" s="6"/>
      <c r="AS759" s="6"/>
      <c r="AT759" s="6"/>
      <c r="AU759" s="6"/>
      <c r="AV759" s="6"/>
      <c r="AW759" s="6"/>
      <c r="AX759" s="6"/>
      <c r="AY759" s="6"/>
      <c r="AZ759" s="6"/>
    </row>
    <row r="760" spans="1:52" ht="12.75" customHeight="1" x14ac:dyDescent="0.1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  <c r="AK760" s="6"/>
      <c r="AL760" s="6"/>
      <c r="AM760" s="6"/>
      <c r="AN760" s="6"/>
      <c r="AO760" s="6"/>
      <c r="AP760" s="6"/>
      <c r="AQ760" s="6"/>
      <c r="AR760" s="6"/>
      <c r="AS760" s="6"/>
      <c r="AT760" s="6"/>
      <c r="AU760" s="6"/>
      <c r="AV760" s="6"/>
      <c r="AW760" s="6"/>
      <c r="AX760" s="6"/>
      <c r="AY760" s="6"/>
      <c r="AZ760" s="6"/>
    </row>
    <row r="761" spans="1:52" ht="12.75" customHeight="1" x14ac:dyDescent="0.1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  <c r="AK761" s="6"/>
      <c r="AL761" s="6"/>
      <c r="AM761" s="6"/>
      <c r="AN761" s="6"/>
      <c r="AO761" s="6"/>
      <c r="AP761" s="6"/>
      <c r="AQ761" s="6"/>
      <c r="AR761" s="6"/>
      <c r="AS761" s="6"/>
      <c r="AT761" s="6"/>
      <c r="AU761" s="6"/>
      <c r="AV761" s="6"/>
      <c r="AW761" s="6"/>
      <c r="AX761" s="6"/>
      <c r="AY761" s="6"/>
      <c r="AZ761" s="6"/>
    </row>
    <row r="762" spans="1:52" ht="12.75" customHeight="1" x14ac:dyDescent="0.1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  <c r="AK762" s="6"/>
      <c r="AL762" s="6"/>
      <c r="AM762" s="6"/>
      <c r="AN762" s="6"/>
      <c r="AO762" s="6"/>
      <c r="AP762" s="6"/>
      <c r="AQ762" s="6"/>
      <c r="AR762" s="6"/>
      <c r="AS762" s="6"/>
      <c r="AT762" s="6"/>
      <c r="AU762" s="6"/>
      <c r="AV762" s="6"/>
      <c r="AW762" s="6"/>
      <c r="AX762" s="6"/>
      <c r="AY762" s="6"/>
      <c r="AZ762" s="6"/>
    </row>
    <row r="763" spans="1:52" ht="12.75" customHeight="1" x14ac:dyDescent="0.1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  <c r="AK763" s="6"/>
      <c r="AL763" s="6"/>
      <c r="AM763" s="6"/>
      <c r="AN763" s="6"/>
      <c r="AO763" s="6"/>
      <c r="AP763" s="6"/>
      <c r="AQ763" s="6"/>
      <c r="AR763" s="6"/>
      <c r="AS763" s="6"/>
      <c r="AT763" s="6"/>
      <c r="AU763" s="6"/>
      <c r="AV763" s="6"/>
      <c r="AW763" s="6"/>
      <c r="AX763" s="6"/>
      <c r="AY763" s="6"/>
      <c r="AZ763" s="6"/>
    </row>
    <row r="764" spans="1:52" ht="12.75" customHeight="1" x14ac:dyDescent="0.1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  <c r="AK764" s="6"/>
      <c r="AL764" s="6"/>
      <c r="AM764" s="6"/>
      <c r="AN764" s="6"/>
      <c r="AO764" s="6"/>
      <c r="AP764" s="6"/>
      <c r="AQ764" s="6"/>
      <c r="AR764" s="6"/>
      <c r="AS764" s="6"/>
      <c r="AT764" s="6"/>
      <c r="AU764" s="6"/>
      <c r="AV764" s="6"/>
      <c r="AW764" s="6"/>
      <c r="AX764" s="6"/>
      <c r="AY764" s="6"/>
      <c r="AZ764" s="6"/>
    </row>
    <row r="765" spans="1:52" ht="12.75" customHeight="1" x14ac:dyDescent="0.1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  <c r="AK765" s="6"/>
      <c r="AL765" s="6"/>
      <c r="AM765" s="6"/>
      <c r="AN765" s="6"/>
      <c r="AO765" s="6"/>
      <c r="AP765" s="6"/>
      <c r="AQ765" s="6"/>
      <c r="AR765" s="6"/>
      <c r="AS765" s="6"/>
      <c r="AT765" s="6"/>
      <c r="AU765" s="6"/>
      <c r="AV765" s="6"/>
      <c r="AW765" s="6"/>
      <c r="AX765" s="6"/>
      <c r="AY765" s="6"/>
      <c r="AZ765" s="6"/>
    </row>
    <row r="766" spans="1:52" ht="12.75" customHeight="1" x14ac:dyDescent="0.1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  <c r="AK766" s="6"/>
      <c r="AL766" s="6"/>
      <c r="AM766" s="6"/>
      <c r="AN766" s="6"/>
      <c r="AO766" s="6"/>
      <c r="AP766" s="6"/>
      <c r="AQ766" s="6"/>
      <c r="AR766" s="6"/>
      <c r="AS766" s="6"/>
      <c r="AT766" s="6"/>
      <c r="AU766" s="6"/>
      <c r="AV766" s="6"/>
      <c r="AW766" s="6"/>
      <c r="AX766" s="6"/>
      <c r="AY766" s="6"/>
      <c r="AZ766" s="6"/>
    </row>
    <row r="767" spans="1:52" ht="12.75" customHeight="1" x14ac:dyDescent="0.1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  <c r="AK767" s="6"/>
      <c r="AL767" s="6"/>
      <c r="AM767" s="6"/>
      <c r="AN767" s="6"/>
      <c r="AO767" s="6"/>
      <c r="AP767" s="6"/>
      <c r="AQ767" s="6"/>
      <c r="AR767" s="6"/>
      <c r="AS767" s="6"/>
      <c r="AT767" s="6"/>
      <c r="AU767" s="6"/>
      <c r="AV767" s="6"/>
      <c r="AW767" s="6"/>
      <c r="AX767" s="6"/>
      <c r="AY767" s="6"/>
      <c r="AZ767" s="6"/>
    </row>
    <row r="768" spans="1:52" ht="12.75" customHeight="1" x14ac:dyDescent="0.1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  <c r="AK768" s="6"/>
      <c r="AL768" s="6"/>
      <c r="AM768" s="6"/>
      <c r="AN768" s="6"/>
      <c r="AO768" s="6"/>
      <c r="AP768" s="6"/>
      <c r="AQ768" s="6"/>
      <c r="AR768" s="6"/>
      <c r="AS768" s="6"/>
      <c r="AT768" s="6"/>
      <c r="AU768" s="6"/>
      <c r="AV768" s="6"/>
      <c r="AW768" s="6"/>
      <c r="AX768" s="6"/>
      <c r="AY768" s="6"/>
      <c r="AZ768" s="6"/>
    </row>
    <row r="769" spans="1:52" ht="12.75" customHeight="1" x14ac:dyDescent="0.1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  <c r="AK769" s="6"/>
      <c r="AL769" s="6"/>
      <c r="AM769" s="6"/>
      <c r="AN769" s="6"/>
      <c r="AO769" s="6"/>
      <c r="AP769" s="6"/>
      <c r="AQ769" s="6"/>
      <c r="AR769" s="6"/>
      <c r="AS769" s="6"/>
      <c r="AT769" s="6"/>
      <c r="AU769" s="6"/>
      <c r="AV769" s="6"/>
      <c r="AW769" s="6"/>
      <c r="AX769" s="6"/>
      <c r="AY769" s="6"/>
      <c r="AZ769" s="6"/>
    </row>
    <row r="770" spans="1:52" ht="12.75" customHeight="1" x14ac:dyDescent="0.1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  <c r="AK770" s="6"/>
      <c r="AL770" s="6"/>
      <c r="AM770" s="6"/>
      <c r="AN770" s="6"/>
      <c r="AO770" s="6"/>
      <c r="AP770" s="6"/>
      <c r="AQ770" s="6"/>
      <c r="AR770" s="6"/>
      <c r="AS770" s="6"/>
      <c r="AT770" s="6"/>
      <c r="AU770" s="6"/>
      <c r="AV770" s="6"/>
      <c r="AW770" s="6"/>
      <c r="AX770" s="6"/>
      <c r="AY770" s="6"/>
      <c r="AZ770" s="6"/>
    </row>
    <row r="771" spans="1:52" ht="12.75" customHeight="1" x14ac:dyDescent="0.1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  <c r="AK771" s="6"/>
      <c r="AL771" s="6"/>
      <c r="AM771" s="6"/>
      <c r="AN771" s="6"/>
      <c r="AO771" s="6"/>
      <c r="AP771" s="6"/>
      <c r="AQ771" s="6"/>
      <c r="AR771" s="6"/>
      <c r="AS771" s="6"/>
      <c r="AT771" s="6"/>
      <c r="AU771" s="6"/>
      <c r="AV771" s="6"/>
      <c r="AW771" s="6"/>
      <c r="AX771" s="6"/>
      <c r="AY771" s="6"/>
      <c r="AZ771" s="6"/>
    </row>
    <row r="772" spans="1:52" ht="12.75" customHeight="1" x14ac:dyDescent="0.1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  <c r="AK772" s="6"/>
      <c r="AL772" s="6"/>
      <c r="AM772" s="6"/>
      <c r="AN772" s="6"/>
      <c r="AO772" s="6"/>
      <c r="AP772" s="6"/>
      <c r="AQ772" s="6"/>
      <c r="AR772" s="6"/>
      <c r="AS772" s="6"/>
      <c r="AT772" s="6"/>
      <c r="AU772" s="6"/>
      <c r="AV772" s="6"/>
      <c r="AW772" s="6"/>
      <c r="AX772" s="6"/>
      <c r="AY772" s="6"/>
      <c r="AZ772" s="6"/>
    </row>
    <row r="773" spans="1:52" ht="12.75" customHeight="1" x14ac:dyDescent="0.1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  <c r="AK773" s="6"/>
      <c r="AL773" s="6"/>
      <c r="AM773" s="6"/>
      <c r="AN773" s="6"/>
      <c r="AO773" s="6"/>
      <c r="AP773" s="6"/>
      <c r="AQ773" s="6"/>
      <c r="AR773" s="6"/>
      <c r="AS773" s="6"/>
      <c r="AT773" s="6"/>
      <c r="AU773" s="6"/>
      <c r="AV773" s="6"/>
      <c r="AW773" s="6"/>
      <c r="AX773" s="6"/>
      <c r="AY773" s="6"/>
      <c r="AZ773" s="6"/>
    </row>
    <row r="774" spans="1:52" ht="12.75" customHeight="1" x14ac:dyDescent="0.1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  <c r="AK774" s="6"/>
      <c r="AL774" s="6"/>
      <c r="AM774" s="6"/>
      <c r="AN774" s="6"/>
      <c r="AO774" s="6"/>
      <c r="AP774" s="6"/>
      <c r="AQ774" s="6"/>
      <c r="AR774" s="6"/>
      <c r="AS774" s="6"/>
      <c r="AT774" s="6"/>
      <c r="AU774" s="6"/>
      <c r="AV774" s="6"/>
      <c r="AW774" s="6"/>
      <c r="AX774" s="6"/>
      <c r="AY774" s="6"/>
      <c r="AZ774" s="6"/>
    </row>
    <row r="775" spans="1:52" ht="12.75" customHeight="1" x14ac:dyDescent="0.1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  <c r="AK775" s="6"/>
      <c r="AL775" s="6"/>
      <c r="AM775" s="6"/>
      <c r="AN775" s="6"/>
      <c r="AO775" s="6"/>
      <c r="AP775" s="6"/>
      <c r="AQ775" s="6"/>
      <c r="AR775" s="6"/>
      <c r="AS775" s="6"/>
      <c r="AT775" s="6"/>
      <c r="AU775" s="6"/>
      <c r="AV775" s="6"/>
      <c r="AW775" s="6"/>
      <c r="AX775" s="6"/>
      <c r="AY775" s="6"/>
      <c r="AZ775" s="6"/>
    </row>
    <row r="776" spans="1:52" ht="12.75" customHeight="1" x14ac:dyDescent="0.1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  <c r="AK776" s="6"/>
      <c r="AL776" s="6"/>
      <c r="AM776" s="6"/>
      <c r="AN776" s="6"/>
      <c r="AO776" s="6"/>
      <c r="AP776" s="6"/>
      <c r="AQ776" s="6"/>
      <c r="AR776" s="6"/>
      <c r="AS776" s="6"/>
      <c r="AT776" s="6"/>
      <c r="AU776" s="6"/>
      <c r="AV776" s="6"/>
      <c r="AW776" s="6"/>
      <c r="AX776" s="6"/>
      <c r="AY776" s="6"/>
      <c r="AZ776" s="6"/>
    </row>
    <row r="777" spans="1:52" ht="12.75" customHeight="1" x14ac:dyDescent="0.1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  <c r="AK777" s="6"/>
      <c r="AL777" s="6"/>
      <c r="AM777" s="6"/>
      <c r="AN777" s="6"/>
      <c r="AO777" s="6"/>
      <c r="AP777" s="6"/>
      <c r="AQ777" s="6"/>
      <c r="AR777" s="6"/>
      <c r="AS777" s="6"/>
      <c r="AT777" s="6"/>
      <c r="AU777" s="6"/>
      <c r="AV777" s="6"/>
      <c r="AW777" s="6"/>
      <c r="AX777" s="6"/>
      <c r="AY777" s="6"/>
      <c r="AZ777" s="6"/>
    </row>
    <row r="778" spans="1:52" ht="12.75" customHeight="1" x14ac:dyDescent="0.1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  <c r="AK778" s="6"/>
      <c r="AL778" s="6"/>
      <c r="AM778" s="6"/>
      <c r="AN778" s="6"/>
      <c r="AO778" s="6"/>
      <c r="AP778" s="6"/>
      <c r="AQ778" s="6"/>
      <c r="AR778" s="6"/>
      <c r="AS778" s="6"/>
      <c r="AT778" s="6"/>
      <c r="AU778" s="6"/>
      <c r="AV778" s="6"/>
      <c r="AW778" s="6"/>
      <c r="AX778" s="6"/>
      <c r="AY778" s="6"/>
      <c r="AZ778" s="6"/>
    </row>
    <row r="779" spans="1:52" ht="12.75" customHeight="1" x14ac:dyDescent="0.1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  <c r="AK779" s="6"/>
      <c r="AL779" s="6"/>
      <c r="AM779" s="6"/>
      <c r="AN779" s="6"/>
      <c r="AO779" s="6"/>
      <c r="AP779" s="6"/>
      <c r="AQ779" s="6"/>
      <c r="AR779" s="6"/>
      <c r="AS779" s="6"/>
      <c r="AT779" s="6"/>
      <c r="AU779" s="6"/>
      <c r="AV779" s="6"/>
      <c r="AW779" s="6"/>
      <c r="AX779" s="6"/>
      <c r="AY779" s="6"/>
      <c r="AZ779" s="6"/>
    </row>
    <row r="780" spans="1:52" ht="12.75" customHeight="1" x14ac:dyDescent="0.1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  <c r="AK780" s="6"/>
      <c r="AL780" s="6"/>
      <c r="AM780" s="6"/>
      <c r="AN780" s="6"/>
      <c r="AO780" s="6"/>
      <c r="AP780" s="6"/>
      <c r="AQ780" s="6"/>
      <c r="AR780" s="6"/>
      <c r="AS780" s="6"/>
      <c r="AT780" s="6"/>
      <c r="AU780" s="6"/>
      <c r="AV780" s="6"/>
      <c r="AW780" s="6"/>
      <c r="AX780" s="6"/>
      <c r="AY780" s="6"/>
      <c r="AZ780" s="6"/>
    </row>
    <row r="781" spans="1:52" ht="12.75" customHeight="1" x14ac:dyDescent="0.1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  <c r="AK781" s="6"/>
      <c r="AL781" s="6"/>
      <c r="AM781" s="6"/>
      <c r="AN781" s="6"/>
      <c r="AO781" s="6"/>
      <c r="AP781" s="6"/>
      <c r="AQ781" s="6"/>
      <c r="AR781" s="6"/>
      <c r="AS781" s="6"/>
      <c r="AT781" s="6"/>
      <c r="AU781" s="6"/>
      <c r="AV781" s="6"/>
      <c r="AW781" s="6"/>
      <c r="AX781" s="6"/>
      <c r="AY781" s="6"/>
      <c r="AZ781" s="6"/>
    </row>
    <row r="782" spans="1:52" ht="12.75" customHeight="1" x14ac:dyDescent="0.1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  <c r="AK782" s="6"/>
      <c r="AL782" s="6"/>
      <c r="AM782" s="6"/>
      <c r="AN782" s="6"/>
      <c r="AO782" s="6"/>
      <c r="AP782" s="6"/>
      <c r="AQ782" s="6"/>
      <c r="AR782" s="6"/>
      <c r="AS782" s="6"/>
      <c r="AT782" s="6"/>
      <c r="AU782" s="6"/>
      <c r="AV782" s="6"/>
      <c r="AW782" s="6"/>
      <c r="AX782" s="6"/>
      <c r="AY782" s="6"/>
      <c r="AZ782" s="6"/>
    </row>
    <row r="783" spans="1:52" ht="12.75" customHeight="1" x14ac:dyDescent="0.1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  <c r="AK783" s="6"/>
      <c r="AL783" s="6"/>
      <c r="AM783" s="6"/>
      <c r="AN783" s="6"/>
      <c r="AO783" s="6"/>
      <c r="AP783" s="6"/>
      <c r="AQ783" s="6"/>
      <c r="AR783" s="6"/>
      <c r="AS783" s="6"/>
      <c r="AT783" s="6"/>
      <c r="AU783" s="6"/>
      <c r="AV783" s="6"/>
      <c r="AW783" s="6"/>
      <c r="AX783" s="6"/>
      <c r="AY783" s="6"/>
      <c r="AZ783" s="6"/>
    </row>
    <row r="784" spans="1:52" ht="12.75" customHeight="1" x14ac:dyDescent="0.1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  <c r="AK784" s="6"/>
      <c r="AL784" s="6"/>
      <c r="AM784" s="6"/>
      <c r="AN784" s="6"/>
      <c r="AO784" s="6"/>
      <c r="AP784" s="6"/>
      <c r="AQ784" s="6"/>
      <c r="AR784" s="6"/>
      <c r="AS784" s="6"/>
      <c r="AT784" s="6"/>
      <c r="AU784" s="6"/>
      <c r="AV784" s="6"/>
      <c r="AW784" s="6"/>
      <c r="AX784" s="6"/>
      <c r="AY784" s="6"/>
      <c r="AZ784" s="6"/>
    </row>
    <row r="785" spans="1:52" ht="12.75" customHeight="1" x14ac:dyDescent="0.1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  <c r="AK785" s="6"/>
      <c r="AL785" s="6"/>
      <c r="AM785" s="6"/>
      <c r="AN785" s="6"/>
      <c r="AO785" s="6"/>
      <c r="AP785" s="6"/>
      <c r="AQ785" s="6"/>
      <c r="AR785" s="6"/>
      <c r="AS785" s="6"/>
      <c r="AT785" s="6"/>
      <c r="AU785" s="6"/>
      <c r="AV785" s="6"/>
      <c r="AW785" s="6"/>
      <c r="AX785" s="6"/>
      <c r="AY785" s="6"/>
      <c r="AZ785" s="6"/>
    </row>
    <row r="786" spans="1:52" ht="12.75" customHeight="1" x14ac:dyDescent="0.1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  <c r="AK786" s="6"/>
      <c r="AL786" s="6"/>
      <c r="AM786" s="6"/>
      <c r="AN786" s="6"/>
      <c r="AO786" s="6"/>
      <c r="AP786" s="6"/>
      <c r="AQ786" s="6"/>
      <c r="AR786" s="6"/>
      <c r="AS786" s="6"/>
      <c r="AT786" s="6"/>
      <c r="AU786" s="6"/>
      <c r="AV786" s="6"/>
      <c r="AW786" s="6"/>
      <c r="AX786" s="6"/>
      <c r="AY786" s="6"/>
      <c r="AZ786" s="6"/>
    </row>
    <row r="787" spans="1:52" ht="12.75" customHeight="1" x14ac:dyDescent="0.1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  <c r="AK787" s="6"/>
      <c r="AL787" s="6"/>
      <c r="AM787" s="6"/>
      <c r="AN787" s="6"/>
      <c r="AO787" s="6"/>
      <c r="AP787" s="6"/>
      <c r="AQ787" s="6"/>
      <c r="AR787" s="6"/>
      <c r="AS787" s="6"/>
      <c r="AT787" s="6"/>
      <c r="AU787" s="6"/>
      <c r="AV787" s="6"/>
      <c r="AW787" s="6"/>
      <c r="AX787" s="6"/>
      <c r="AY787" s="6"/>
      <c r="AZ787" s="6"/>
    </row>
    <row r="788" spans="1:52" ht="12.75" customHeight="1" x14ac:dyDescent="0.1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6"/>
      <c r="AL788" s="6"/>
      <c r="AM788" s="6"/>
      <c r="AN788" s="6"/>
      <c r="AO788" s="6"/>
      <c r="AP788" s="6"/>
      <c r="AQ788" s="6"/>
      <c r="AR788" s="6"/>
      <c r="AS788" s="6"/>
      <c r="AT788" s="6"/>
      <c r="AU788" s="6"/>
      <c r="AV788" s="6"/>
      <c r="AW788" s="6"/>
      <c r="AX788" s="6"/>
      <c r="AY788" s="6"/>
      <c r="AZ788" s="6"/>
    </row>
    <row r="789" spans="1:52" ht="12.75" customHeight="1" x14ac:dyDescent="0.1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  <c r="AK789" s="6"/>
      <c r="AL789" s="6"/>
      <c r="AM789" s="6"/>
      <c r="AN789" s="6"/>
      <c r="AO789" s="6"/>
      <c r="AP789" s="6"/>
      <c r="AQ789" s="6"/>
      <c r="AR789" s="6"/>
      <c r="AS789" s="6"/>
      <c r="AT789" s="6"/>
      <c r="AU789" s="6"/>
      <c r="AV789" s="6"/>
      <c r="AW789" s="6"/>
      <c r="AX789" s="6"/>
      <c r="AY789" s="6"/>
      <c r="AZ789" s="6"/>
    </row>
    <row r="790" spans="1:52" ht="12.75" customHeight="1" x14ac:dyDescent="0.1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  <c r="AK790" s="6"/>
      <c r="AL790" s="6"/>
      <c r="AM790" s="6"/>
      <c r="AN790" s="6"/>
      <c r="AO790" s="6"/>
      <c r="AP790" s="6"/>
      <c r="AQ790" s="6"/>
      <c r="AR790" s="6"/>
      <c r="AS790" s="6"/>
      <c r="AT790" s="6"/>
      <c r="AU790" s="6"/>
      <c r="AV790" s="6"/>
      <c r="AW790" s="6"/>
      <c r="AX790" s="6"/>
      <c r="AY790" s="6"/>
      <c r="AZ790" s="6"/>
    </row>
    <row r="791" spans="1:52" ht="12.75" customHeight="1" x14ac:dyDescent="0.1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  <c r="AK791" s="6"/>
      <c r="AL791" s="6"/>
      <c r="AM791" s="6"/>
      <c r="AN791" s="6"/>
      <c r="AO791" s="6"/>
      <c r="AP791" s="6"/>
      <c r="AQ791" s="6"/>
      <c r="AR791" s="6"/>
      <c r="AS791" s="6"/>
      <c r="AT791" s="6"/>
      <c r="AU791" s="6"/>
      <c r="AV791" s="6"/>
      <c r="AW791" s="6"/>
      <c r="AX791" s="6"/>
      <c r="AY791" s="6"/>
      <c r="AZ791" s="6"/>
    </row>
    <row r="792" spans="1:52" ht="12.75" customHeight="1" x14ac:dyDescent="0.1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  <c r="AK792" s="6"/>
      <c r="AL792" s="6"/>
      <c r="AM792" s="6"/>
      <c r="AN792" s="6"/>
      <c r="AO792" s="6"/>
      <c r="AP792" s="6"/>
      <c r="AQ792" s="6"/>
      <c r="AR792" s="6"/>
      <c r="AS792" s="6"/>
      <c r="AT792" s="6"/>
      <c r="AU792" s="6"/>
      <c r="AV792" s="6"/>
      <c r="AW792" s="6"/>
      <c r="AX792" s="6"/>
      <c r="AY792" s="6"/>
      <c r="AZ792" s="6"/>
    </row>
    <row r="793" spans="1:52" ht="12.75" customHeight="1" x14ac:dyDescent="0.1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  <c r="AK793" s="6"/>
      <c r="AL793" s="6"/>
      <c r="AM793" s="6"/>
      <c r="AN793" s="6"/>
      <c r="AO793" s="6"/>
      <c r="AP793" s="6"/>
      <c r="AQ793" s="6"/>
      <c r="AR793" s="6"/>
      <c r="AS793" s="6"/>
      <c r="AT793" s="6"/>
      <c r="AU793" s="6"/>
      <c r="AV793" s="6"/>
      <c r="AW793" s="6"/>
      <c r="AX793" s="6"/>
      <c r="AY793" s="6"/>
      <c r="AZ793" s="6"/>
    </row>
    <row r="794" spans="1:52" ht="12.75" customHeight="1" x14ac:dyDescent="0.1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  <c r="AK794" s="6"/>
      <c r="AL794" s="6"/>
      <c r="AM794" s="6"/>
      <c r="AN794" s="6"/>
      <c r="AO794" s="6"/>
      <c r="AP794" s="6"/>
      <c r="AQ794" s="6"/>
      <c r="AR794" s="6"/>
      <c r="AS794" s="6"/>
      <c r="AT794" s="6"/>
      <c r="AU794" s="6"/>
      <c r="AV794" s="6"/>
      <c r="AW794" s="6"/>
      <c r="AX794" s="6"/>
      <c r="AY794" s="6"/>
      <c r="AZ794" s="6"/>
    </row>
    <row r="795" spans="1:52" ht="12.75" customHeight="1" x14ac:dyDescent="0.1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  <c r="AK795" s="6"/>
      <c r="AL795" s="6"/>
      <c r="AM795" s="6"/>
      <c r="AN795" s="6"/>
      <c r="AO795" s="6"/>
      <c r="AP795" s="6"/>
      <c r="AQ795" s="6"/>
      <c r="AR795" s="6"/>
      <c r="AS795" s="6"/>
      <c r="AT795" s="6"/>
      <c r="AU795" s="6"/>
      <c r="AV795" s="6"/>
      <c r="AW795" s="6"/>
      <c r="AX795" s="6"/>
      <c r="AY795" s="6"/>
      <c r="AZ795" s="6"/>
    </row>
    <row r="796" spans="1:52" ht="12.75" customHeight="1" x14ac:dyDescent="0.1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  <c r="AK796" s="6"/>
      <c r="AL796" s="6"/>
      <c r="AM796" s="6"/>
      <c r="AN796" s="6"/>
      <c r="AO796" s="6"/>
      <c r="AP796" s="6"/>
      <c r="AQ796" s="6"/>
      <c r="AR796" s="6"/>
      <c r="AS796" s="6"/>
      <c r="AT796" s="6"/>
      <c r="AU796" s="6"/>
      <c r="AV796" s="6"/>
      <c r="AW796" s="6"/>
      <c r="AX796" s="6"/>
      <c r="AY796" s="6"/>
      <c r="AZ796" s="6"/>
    </row>
    <row r="797" spans="1:52" ht="12.75" customHeight="1" x14ac:dyDescent="0.1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  <c r="AK797" s="6"/>
      <c r="AL797" s="6"/>
      <c r="AM797" s="6"/>
      <c r="AN797" s="6"/>
      <c r="AO797" s="6"/>
      <c r="AP797" s="6"/>
      <c r="AQ797" s="6"/>
      <c r="AR797" s="6"/>
      <c r="AS797" s="6"/>
      <c r="AT797" s="6"/>
      <c r="AU797" s="6"/>
      <c r="AV797" s="6"/>
      <c r="AW797" s="6"/>
      <c r="AX797" s="6"/>
      <c r="AY797" s="6"/>
      <c r="AZ797" s="6"/>
    </row>
    <row r="798" spans="1:52" ht="12.75" customHeight="1" x14ac:dyDescent="0.1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  <c r="AK798" s="6"/>
      <c r="AL798" s="6"/>
      <c r="AM798" s="6"/>
      <c r="AN798" s="6"/>
      <c r="AO798" s="6"/>
      <c r="AP798" s="6"/>
      <c r="AQ798" s="6"/>
      <c r="AR798" s="6"/>
      <c r="AS798" s="6"/>
      <c r="AT798" s="6"/>
      <c r="AU798" s="6"/>
      <c r="AV798" s="6"/>
      <c r="AW798" s="6"/>
      <c r="AX798" s="6"/>
      <c r="AY798" s="6"/>
      <c r="AZ798" s="6"/>
    </row>
    <row r="799" spans="1:52" ht="12.75" customHeight="1" x14ac:dyDescent="0.1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  <c r="AK799" s="6"/>
      <c r="AL799" s="6"/>
      <c r="AM799" s="6"/>
      <c r="AN799" s="6"/>
      <c r="AO799" s="6"/>
      <c r="AP799" s="6"/>
      <c r="AQ799" s="6"/>
      <c r="AR799" s="6"/>
      <c r="AS799" s="6"/>
      <c r="AT799" s="6"/>
      <c r="AU799" s="6"/>
      <c r="AV799" s="6"/>
      <c r="AW799" s="6"/>
      <c r="AX799" s="6"/>
      <c r="AY799" s="6"/>
      <c r="AZ799" s="6"/>
    </row>
    <row r="800" spans="1:52" ht="12.75" customHeight="1" x14ac:dyDescent="0.1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  <c r="AK800" s="6"/>
      <c r="AL800" s="6"/>
      <c r="AM800" s="6"/>
      <c r="AN800" s="6"/>
      <c r="AO800" s="6"/>
      <c r="AP800" s="6"/>
      <c r="AQ800" s="6"/>
      <c r="AR800" s="6"/>
      <c r="AS800" s="6"/>
      <c r="AT800" s="6"/>
      <c r="AU800" s="6"/>
      <c r="AV800" s="6"/>
      <c r="AW800" s="6"/>
      <c r="AX800" s="6"/>
      <c r="AY800" s="6"/>
      <c r="AZ800" s="6"/>
    </row>
    <row r="801" spans="1:52" ht="12.75" customHeight="1" x14ac:dyDescent="0.1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  <c r="AK801" s="6"/>
      <c r="AL801" s="6"/>
      <c r="AM801" s="6"/>
      <c r="AN801" s="6"/>
      <c r="AO801" s="6"/>
      <c r="AP801" s="6"/>
      <c r="AQ801" s="6"/>
      <c r="AR801" s="6"/>
      <c r="AS801" s="6"/>
      <c r="AT801" s="6"/>
      <c r="AU801" s="6"/>
      <c r="AV801" s="6"/>
      <c r="AW801" s="6"/>
      <c r="AX801" s="6"/>
      <c r="AY801" s="6"/>
      <c r="AZ801" s="6"/>
    </row>
    <row r="802" spans="1:52" ht="12.75" customHeight="1" x14ac:dyDescent="0.1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  <c r="AK802" s="6"/>
      <c r="AL802" s="6"/>
      <c r="AM802" s="6"/>
      <c r="AN802" s="6"/>
      <c r="AO802" s="6"/>
      <c r="AP802" s="6"/>
      <c r="AQ802" s="6"/>
      <c r="AR802" s="6"/>
      <c r="AS802" s="6"/>
      <c r="AT802" s="6"/>
      <c r="AU802" s="6"/>
      <c r="AV802" s="6"/>
      <c r="AW802" s="6"/>
      <c r="AX802" s="6"/>
      <c r="AY802" s="6"/>
      <c r="AZ802" s="6"/>
    </row>
    <row r="803" spans="1:52" ht="12.75" customHeight="1" x14ac:dyDescent="0.1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  <c r="AK803" s="6"/>
      <c r="AL803" s="6"/>
      <c r="AM803" s="6"/>
      <c r="AN803" s="6"/>
      <c r="AO803" s="6"/>
      <c r="AP803" s="6"/>
      <c r="AQ803" s="6"/>
      <c r="AR803" s="6"/>
      <c r="AS803" s="6"/>
      <c r="AT803" s="6"/>
      <c r="AU803" s="6"/>
      <c r="AV803" s="6"/>
      <c r="AW803" s="6"/>
      <c r="AX803" s="6"/>
      <c r="AY803" s="6"/>
      <c r="AZ803" s="6"/>
    </row>
    <row r="804" spans="1:52" ht="12.75" customHeight="1" x14ac:dyDescent="0.1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  <c r="AK804" s="6"/>
      <c r="AL804" s="6"/>
      <c r="AM804" s="6"/>
      <c r="AN804" s="6"/>
      <c r="AO804" s="6"/>
      <c r="AP804" s="6"/>
      <c r="AQ804" s="6"/>
      <c r="AR804" s="6"/>
      <c r="AS804" s="6"/>
      <c r="AT804" s="6"/>
      <c r="AU804" s="6"/>
      <c r="AV804" s="6"/>
      <c r="AW804" s="6"/>
      <c r="AX804" s="6"/>
      <c r="AY804" s="6"/>
      <c r="AZ804" s="6"/>
    </row>
    <row r="805" spans="1:52" ht="12.75" customHeight="1" x14ac:dyDescent="0.1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  <c r="AK805" s="6"/>
      <c r="AL805" s="6"/>
      <c r="AM805" s="6"/>
      <c r="AN805" s="6"/>
      <c r="AO805" s="6"/>
      <c r="AP805" s="6"/>
      <c r="AQ805" s="6"/>
      <c r="AR805" s="6"/>
      <c r="AS805" s="6"/>
      <c r="AT805" s="6"/>
      <c r="AU805" s="6"/>
      <c r="AV805" s="6"/>
      <c r="AW805" s="6"/>
      <c r="AX805" s="6"/>
      <c r="AY805" s="6"/>
      <c r="AZ805" s="6"/>
    </row>
    <row r="806" spans="1:52" ht="12.75" customHeight="1" x14ac:dyDescent="0.1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  <c r="AK806" s="6"/>
      <c r="AL806" s="6"/>
      <c r="AM806" s="6"/>
      <c r="AN806" s="6"/>
      <c r="AO806" s="6"/>
      <c r="AP806" s="6"/>
      <c r="AQ806" s="6"/>
      <c r="AR806" s="6"/>
      <c r="AS806" s="6"/>
      <c r="AT806" s="6"/>
      <c r="AU806" s="6"/>
      <c r="AV806" s="6"/>
      <c r="AW806" s="6"/>
      <c r="AX806" s="6"/>
      <c r="AY806" s="6"/>
      <c r="AZ806" s="6"/>
    </row>
    <row r="807" spans="1:52" ht="12.75" customHeight="1" x14ac:dyDescent="0.1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  <c r="AK807" s="6"/>
      <c r="AL807" s="6"/>
      <c r="AM807" s="6"/>
      <c r="AN807" s="6"/>
      <c r="AO807" s="6"/>
      <c r="AP807" s="6"/>
      <c r="AQ807" s="6"/>
      <c r="AR807" s="6"/>
      <c r="AS807" s="6"/>
      <c r="AT807" s="6"/>
      <c r="AU807" s="6"/>
      <c r="AV807" s="6"/>
      <c r="AW807" s="6"/>
      <c r="AX807" s="6"/>
      <c r="AY807" s="6"/>
      <c r="AZ807" s="6"/>
    </row>
    <row r="808" spans="1:52" ht="12.75" customHeight="1" x14ac:dyDescent="0.1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  <c r="AK808" s="6"/>
      <c r="AL808" s="6"/>
      <c r="AM808" s="6"/>
      <c r="AN808" s="6"/>
      <c r="AO808" s="6"/>
      <c r="AP808" s="6"/>
      <c r="AQ808" s="6"/>
      <c r="AR808" s="6"/>
      <c r="AS808" s="6"/>
      <c r="AT808" s="6"/>
      <c r="AU808" s="6"/>
      <c r="AV808" s="6"/>
      <c r="AW808" s="6"/>
      <c r="AX808" s="6"/>
      <c r="AY808" s="6"/>
      <c r="AZ808" s="6"/>
    </row>
    <row r="809" spans="1:52" ht="12.75" customHeight="1" x14ac:dyDescent="0.1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  <c r="AK809" s="6"/>
      <c r="AL809" s="6"/>
      <c r="AM809" s="6"/>
      <c r="AN809" s="6"/>
      <c r="AO809" s="6"/>
      <c r="AP809" s="6"/>
      <c r="AQ809" s="6"/>
      <c r="AR809" s="6"/>
      <c r="AS809" s="6"/>
      <c r="AT809" s="6"/>
      <c r="AU809" s="6"/>
      <c r="AV809" s="6"/>
      <c r="AW809" s="6"/>
      <c r="AX809" s="6"/>
      <c r="AY809" s="6"/>
      <c r="AZ809" s="6"/>
    </row>
    <row r="810" spans="1:52" ht="12.75" customHeight="1" x14ac:dyDescent="0.1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  <c r="AK810" s="6"/>
      <c r="AL810" s="6"/>
      <c r="AM810" s="6"/>
      <c r="AN810" s="6"/>
      <c r="AO810" s="6"/>
      <c r="AP810" s="6"/>
      <c r="AQ810" s="6"/>
      <c r="AR810" s="6"/>
      <c r="AS810" s="6"/>
      <c r="AT810" s="6"/>
      <c r="AU810" s="6"/>
      <c r="AV810" s="6"/>
      <c r="AW810" s="6"/>
      <c r="AX810" s="6"/>
      <c r="AY810" s="6"/>
      <c r="AZ810" s="6"/>
    </row>
    <row r="811" spans="1:52" ht="12.75" customHeight="1" x14ac:dyDescent="0.1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  <c r="AK811" s="6"/>
      <c r="AL811" s="6"/>
      <c r="AM811" s="6"/>
      <c r="AN811" s="6"/>
      <c r="AO811" s="6"/>
      <c r="AP811" s="6"/>
      <c r="AQ811" s="6"/>
      <c r="AR811" s="6"/>
      <c r="AS811" s="6"/>
      <c r="AT811" s="6"/>
      <c r="AU811" s="6"/>
      <c r="AV811" s="6"/>
      <c r="AW811" s="6"/>
      <c r="AX811" s="6"/>
      <c r="AY811" s="6"/>
      <c r="AZ811" s="6"/>
    </row>
    <row r="812" spans="1:52" ht="12.75" customHeight="1" x14ac:dyDescent="0.1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  <c r="AK812" s="6"/>
      <c r="AL812" s="6"/>
      <c r="AM812" s="6"/>
      <c r="AN812" s="6"/>
      <c r="AO812" s="6"/>
      <c r="AP812" s="6"/>
      <c r="AQ812" s="6"/>
      <c r="AR812" s="6"/>
      <c r="AS812" s="6"/>
      <c r="AT812" s="6"/>
      <c r="AU812" s="6"/>
      <c r="AV812" s="6"/>
      <c r="AW812" s="6"/>
      <c r="AX812" s="6"/>
      <c r="AY812" s="6"/>
      <c r="AZ812" s="6"/>
    </row>
    <row r="813" spans="1:52" ht="12.75" customHeight="1" x14ac:dyDescent="0.1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  <c r="AK813" s="6"/>
      <c r="AL813" s="6"/>
      <c r="AM813" s="6"/>
      <c r="AN813" s="6"/>
      <c r="AO813" s="6"/>
      <c r="AP813" s="6"/>
      <c r="AQ813" s="6"/>
      <c r="AR813" s="6"/>
      <c r="AS813" s="6"/>
      <c r="AT813" s="6"/>
      <c r="AU813" s="6"/>
      <c r="AV813" s="6"/>
      <c r="AW813" s="6"/>
      <c r="AX813" s="6"/>
      <c r="AY813" s="6"/>
      <c r="AZ813" s="6"/>
    </row>
    <row r="814" spans="1:52" ht="12.75" customHeight="1" x14ac:dyDescent="0.1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  <c r="AK814" s="6"/>
      <c r="AL814" s="6"/>
      <c r="AM814" s="6"/>
      <c r="AN814" s="6"/>
      <c r="AO814" s="6"/>
      <c r="AP814" s="6"/>
      <c r="AQ814" s="6"/>
      <c r="AR814" s="6"/>
      <c r="AS814" s="6"/>
      <c r="AT814" s="6"/>
      <c r="AU814" s="6"/>
      <c r="AV814" s="6"/>
      <c r="AW814" s="6"/>
      <c r="AX814" s="6"/>
      <c r="AY814" s="6"/>
      <c r="AZ814" s="6"/>
    </row>
    <row r="815" spans="1:52" ht="12.75" customHeight="1" x14ac:dyDescent="0.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  <c r="AK815" s="6"/>
      <c r="AL815" s="6"/>
      <c r="AM815" s="6"/>
      <c r="AN815" s="6"/>
      <c r="AO815" s="6"/>
      <c r="AP815" s="6"/>
      <c r="AQ815" s="6"/>
      <c r="AR815" s="6"/>
      <c r="AS815" s="6"/>
      <c r="AT815" s="6"/>
      <c r="AU815" s="6"/>
      <c r="AV815" s="6"/>
      <c r="AW815" s="6"/>
      <c r="AX815" s="6"/>
      <c r="AY815" s="6"/>
      <c r="AZ815" s="6"/>
    </row>
    <row r="816" spans="1:52" ht="12.75" customHeight="1" x14ac:dyDescent="0.1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  <c r="AK816" s="6"/>
      <c r="AL816" s="6"/>
      <c r="AM816" s="6"/>
      <c r="AN816" s="6"/>
      <c r="AO816" s="6"/>
      <c r="AP816" s="6"/>
      <c r="AQ816" s="6"/>
      <c r="AR816" s="6"/>
      <c r="AS816" s="6"/>
      <c r="AT816" s="6"/>
      <c r="AU816" s="6"/>
      <c r="AV816" s="6"/>
      <c r="AW816" s="6"/>
      <c r="AX816" s="6"/>
      <c r="AY816" s="6"/>
      <c r="AZ816" s="6"/>
    </row>
    <row r="817" spans="1:52" ht="12.75" customHeight="1" x14ac:dyDescent="0.1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  <c r="AK817" s="6"/>
      <c r="AL817" s="6"/>
      <c r="AM817" s="6"/>
      <c r="AN817" s="6"/>
      <c r="AO817" s="6"/>
      <c r="AP817" s="6"/>
      <c r="AQ817" s="6"/>
      <c r="AR817" s="6"/>
      <c r="AS817" s="6"/>
      <c r="AT817" s="6"/>
      <c r="AU817" s="6"/>
      <c r="AV817" s="6"/>
      <c r="AW817" s="6"/>
      <c r="AX817" s="6"/>
      <c r="AY817" s="6"/>
      <c r="AZ817" s="6"/>
    </row>
    <row r="818" spans="1:52" ht="12.75" customHeight="1" x14ac:dyDescent="0.1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  <c r="AK818" s="6"/>
      <c r="AL818" s="6"/>
      <c r="AM818" s="6"/>
      <c r="AN818" s="6"/>
      <c r="AO818" s="6"/>
      <c r="AP818" s="6"/>
      <c r="AQ818" s="6"/>
      <c r="AR818" s="6"/>
      <c r="AS818" s="6"/>
      <c r="AT818" s="6"/>
      <c r="AU818" s="6"/>
      <c r="AV818" s="6"/>
      <c r="AW818" s="6"/>
      <c r="AX818" s="6"/>
      <c r="AY818" s="6"/>
      <c r="AZ818" s="6"/>
    </row>
    <row r="819" spans="1:52" ht="12.75" customHeight="1" x14ac:dyDescent="0.1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  <c r="AK819" s="6"/>
      <c r="AL819" s="6"/>
      <c r="AM819" s="6"/>
      <c r="AN819" s="6"/>
      <c r="AO819" s="6"/>
      <c r="AP819" s="6"/>
      <c r="AQ819" s="6"/>
      <c r="AR819" s="6"/>
      <c r="AS819" s="6"/>
      <c r="AT819" s="6"/>
      <c r="AU819" s="6"/>
      <c r="AV819" s="6"/>
      <c r="AW819" s="6"/>
      <c r="AX819" s="6"/>
      <c r="AY819" s="6"/>
      <c r="AZ819" s="6"/>
    </row>
    <row r="820" spans="1:52" ht="12.75" customHeight="1" x14ac:dyDescent="0.1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  <c r="AK820" s="6"/>
      <c r="AL820" s="6"/>
      <c r="AM820" s="6"/>
      <c r="AN820" s="6"/>
      <c r="AO820" s="6"/>
      <c r="AP820" s="6"/>
      <c r="AQ820" s="6"/>
      <c r="AR820" s="6"/>
      <c r="AS820" s="6"/>
      <c r="AT820" s="6"/>
      <c r="AU820" s="6"/>
      <c r="AV820" s="6"/>
      <c r="AW820" s="6"/>
      <c r="AX820" s="6"/>
      <c r="AY820" s="6"/>
      <c r="AZ820" s="6"/>
    </row>
    <row r="821" spans="1:52" ht="12.75" customHeight="1" x14ac:dyDescent="0.1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  <c r="AK821" s="6"/>
      <c r="AL821" s="6"/>
      <c r="AM821" s="6"/>
      <c r="AN821" s="6"/>
      <c r="AO821" s="6"/>
      <c r="AP821" s="6"/>
      <c r="AQ821" s="6"/>
      <c r="AR821" s="6"/>
      <c r="AS821" s="6"/>
      <c r="AT821" s="6"/>
      <c r="AU821" s="6"/>
      <c r="AV821" s="6"/>
      <c r="AW821" s="6"/>
      <c r="AX821" s="6"/>
      <c r="AY821" s="6"/>
      <c r="AZ821" s="6"/>
    </row>
    <row r="822" spans="1:52" ht="12.75" customHeight="1" x14ac:dyDescent="0.1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  <c r="AK822" s="6"/>
      <c r="AL822" s="6"/>
      <c r="AM822" s="6"/>
      <c r="AN822" s="6"/>
      <c r="AO822" s="6"/>
      <c r="AP822" s="6"/>
      <c r="AQ822" s="6"/>
      <c r="AR822" s="6"/>
      <c r="AS822" s="6"/>
      <c r="AT822" s="6"/>
      <c r="AU822" s="6"/>
      <c r="AV822" s="6"/>
      <c r="AW822" s="6"/>
      <c r="AX822" s="6"/>
      <c r="AY822" s="6"/>
      <c r="AZ822" s="6"/>
    </row>
    <row r="823" spans="1:52" ht="12.75" customHeight="1" x14ac:dyDescent="0.1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  <c r="AK823" s="6"/>
      <c r="AL823" s="6"/>
      <c r="AM823" s="6"/>
      <c r="AN823" s="6"/>
      <c r="AO823" s="6"/>
      <c r="AP823" s="6"/>
      <c r="AQ823" s="6"/>
      <c r="AR823" s="6"/>
      <c r="AS823" s="6"/>
      <c r="AT823" s="6"/>
      <c r="AU823" s="6"/>
      <c r="AV823" s="6"/>
      <c r="AW823" s="6"/>
      <c r="AX823" s="6"/>
      <c r="AY823" s="6"/>
      <c r="AZ823" s="6"/>
    </row>
    <row r="824" spans="1:52" ht="12.75" customHeight="1" x14ac:dyDescent="0.1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  <c r="AK824" s="6"/>
      <c r="AL824" s="6"/>
      <c r="AM824" s="6"/>
      <c r="AN824" s="6"/>
      <c r="AO824" s="6"/>
      <c r="AP824" s="6"/>
      <c r="AQ824" s="6"/>
      <c r="AR824" s="6"/>
      <c r="AS824" s="6"/>
      <c r="AT824" s="6"/>
      <c r="AU824" s="6"/>
      <c r="AV824" s="6"/>
      <c r="AW824" s="6"/>
      <c r="AX824" s="6"/>
      <c r="AY824" s="6"/>
      <c r="AZ824" s="6"/>
    </row>
    <row r="825" spans="1:52" ht="12.75" customHeight="1" x14ac:dyDescent="0.1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  <c r="AK825" s="6"/>
      <c r="AL825" s="6"/>
      <c r="AM825" s="6"/>
      <c r="AN825" s="6"/>
      <c r="AO825" s="6"/>
      <c r="AP825" s="6"/>
      <c r="AQ825" s="6"/>
      <c r="AR825" s="6"/>
      <c r="AS825" s="6"/>
      <c r="AT825" s="6"/>
      <c r="AU825" s="6"/>
      <c r="AV825" s="6"/>
      <c r="AW825" s="6"/>
      <c r="AX825" s="6"/>
      <c r="AY825" s="6"/>
      <c r="AZ825" s="6"/>
    </row>
    <row r="826" spans="1:52" ht="12.75" customHeight="1" x14ac:dyDescent="0.15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  <c r="AK826" s="6"/>
      <c r="AL826" s="6"/>
      <c r="AM826" s="6"/>
      <c r="AN826" s="6"/>
      <c r="AO826" s="6"/>
      <c r="AP826" s="6"/>
      <c r="AQ826" s="6"/>
      <c r="AR826" s="6"/>
      <c r="AS826" s="6"/>
      <c r="AT826" s="6"/>
      <c r="AU826" s="6"/>
      <c r="AV826" s="6"/>
      <c r="AW826" s="6"/>
      <c r="AX826" s="6"/>
      <c r="AY826" s="6"/>
      <c r="AZ826" s="6"/>
    </row>
    <row r="827" spans="1:52" ht="12.75" customHeight="1" x14ac:dyDescent="0.15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  <c r="AK827" s="6"/>
      <c r="AL827" s="6"/>
      <c r="AM827" s="6"/>
      <c r="AN827" s="6"/>
      <c r="AO827" s="6"/>
      <c r="AP827" s="6"/>
      <c r="AQ827" s="6"/>
      <c r="AR827" s="6"/>
      <c r="AS827" s="6"/>
      <c r="AT827" s="6"/>
      <c r="AU827" s="6"/>
      <c r="AV827" s="6"/>
      <c r="AW827" s="6"/>
      <c r="AX827" s="6"/>
      <c r="AY827" s="6"/>
      <c r="AZ827" s="6"/>
    </row>
    <row r="828" spans="1:52" ht="12.75" customHeight="1" x14ac:dyDescent="0.15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  <c r="AK828" s="6"/>
      <c r="AL828" s="6"/>
      <c r="AM828" s="6"/>
      <c r="AN828" s="6"/>
      <c r="AO828" s="6"/>
      <c r="AP828" s="6"/>
      <c r="AQ828" s="6"/>
      <c r="AR828" s="6"/>
      <c r="AS828" s="6"/>
      <c r="AT828" s="6"/>
      <c r="AU828" s="6"/>
      <c r="AV828" s="6"/>
      <c r="AW828" s="6"/>
      <c r="AX828" s="6"/>
      <c r="AY828" s="6"/>
      <c r="AZ828" s="6"/>
    </row>
    <row r="829" spans="1:52" ht="12.75" customHeight="1" x14ac:dyDescent="0.15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  <c r="AK829" s="6"/>
      <c r="AL829" s="6"/>
      <c r="AM829" s="6"/>
      <c r="AN829" s="6"/>
      <c r="AO829" s="6"/>
      <c r="AP829" s="6"/>
      <c r="AQ829" s="6"/>
      <c r="AR829" s="6"/>
      <c r="AS829" s="6"/>
      <c r="AT829" s="6"/>
      <c r="AU829" s="6"/>
      <c r="AV829" s="6"/>
      <c r="AW829" s="6"/>
      <c r="AX829" s="6"/>
      <c r="AY829" s="6"/>
      <c r="AZ829" s="6"/>
    </row>
    <row r="830" spans="1:52" ht="12.75" customHeight="1" x14ac:dyDescent="0.15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  <c r="AK830" s="6"/>
      <c r="AL830" s="6"/>
      <c r="AM830" s="6"/>
      <c r="AN830" s="6"/>
      <c r="AO830" s="6"/>
      <c r="AP830" s="6"/>
      <c r="AQ830" s="6"/>
      <c r="AR830" s="6"/>
      <c r="AS830" s="6"/>
      <c r="AT830" s="6"/>
      <c r="AU830" s="6"/>
      <c r="AV830" s="6"/>
      <c r="AW830" s="6"/>
      <c r="AX830" s="6"/>
      <c r="AY830" s="6"/>
      <c r="AZ830" s="6"/>
    </row>
    <row r="831" spans="1:52" ht="12.75" customHeight="1" x14ac:dyDescent="0.15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  <c r="AK831" s="6"/>
      <c r="AL831" s="6"/>
      <c r="AM831" s="6"/>
      <c r="AN831" s="6"/>
      <c r="AO831" s="6"/>
      <c r="AP831" s="6"/>
      <c r="AQ831" s="6"/>
      <c r="AR831" s="6"/>
      <c r="AS831" s="6"/>
      <c r="AT831" s="6"/>
      <c r="AU831" s="6"/>
      <c r="AV831" s="6"/>
      <c r="AW831" s="6"/>
      <c r="AX831" s="6"/>
      <c r="AY831" s="6"/>
      <c r="AZ831" s="6"/>
    </row>
    <row r="832" spans="1:52" ht="12.75" customHeight="1" x14ac:dyDescent="0.15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  <c r="AK832" s="6"/>
      <c r="AL832" s="6"/>
      <c r="AM832" s="6"/>
      <c r="AN832" s="6"/>
      <c r="AO832" s="6"/>
      <c r="AP832" s="6"/>
      <c r="AQ832" s="6"/>
      <c r="AR832" s="6"/>
      <c r="AS832" s="6"/>
      <c r="AT832" s="6"/>
      <c r="AU832" s="6"/>
      <c r="AV832" s="6"/>
      <c r="AW832" s="6"/>
      <c r="AX832" s="6"/>
      <c r="AY832" s="6"/>
      <c r="AZ832" s="6"/>
    </row>
    <row r="833" spans="1:52" ht="12.75" customHeight="1" x14ac:dyDescent="0.15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  <c r="AK833" s="6"/>
      <c r="AL833" s="6"/>
      <c r="AM833" s="6"/>
      <c r="AN833" s="6"/>
      <c r="AO833" s="6"/>
      <c r="AP833" s="6"/>
      <c r="AQ833" s="6"/>
      <c r="AR833" s="6"/>
      <c r="AS833" s="6"/>
      <c r="AT833" s="6"/>
      <c r="AU833" s="6"/>
      <c r="AV833" s="6"/>
      <c r="AW833" s="6"/>
      <c r="AX833" s="6"/>
      <c r="AY833" s="6"/>
      <c r="AZ833" s="6"/>
    </row>
    <row r="834" spans="1:52" ht="12.75" customHeight="1" x14ac:dyDescent="0.15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  <c r="AK834" s="6"/>
      <c r="AL834" s="6"/>
      <c r="AM834" s="6"/>
      <c r="AN834" s="6"/>
      <c r="AO834" s="6"/>
      <c r="AP834" s="6"/>
      <c r="AQ834" s="6"/>
      <c r="AR834" s="6"/>
      <c r="AS834" s="6"/>
      <c r="AT834" s="6"/>
      <c r="AU834" s="6"/>
      <c r="AV834" s="6"/>
      <c r="AW834" s="6"/>
      <c r="AX834" s="6"/>
      <c r="AY834" s="6"/>
      <c r="AZ834" s="6"/>
    </row>
    <row r="835" spans="1:52" ht="12.75" customHeight="1" x14ac:dyDescent="0.1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  <c r="AK835" s="6"/>
      <c r="AL835" s="6"/>
      <c r="AM835" s="6"/>
      <c r="AN835" s="6"/>
      <c r="AO835" s="6"/>
      <c r="AP835" s="6"/>
      <c r="AQ835" s="6"/>
      <c r="AR835" s="6"/>
      <c r="AS835" s="6"/>
      <c r="AT835" s="6"/>
      <c r="AU835" s="6"/>
      <c r="AV835" s="6"/>
      <c r="AW835" s="6"/>
      <c r="AX835" s="6"/>
      <c r="AY835" s="6"/>
      <c r="AZ835" s="6"/>
    </row>
    <row r="836" spans="1:52" ht="12.75" customHeight="1" x14ac:dyDescent="0.15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  <c r="AK836" s="6"/>
      <c r="AL836" s="6"/>
      <c r="AM836" s="6"/>
      <c r="AN836" s="6"/>
      <c r="AO836" s="6"/>
      <c r="AP836" s="6"/>
      <c r="AQ836" s="6"/>
      <c r="AR836" s="6"/>
      <c r="AS836" s="6"/>
      <c r="AT836" s="6"/>
      <c r="AU836" s="6"/>
      <c r="AV836" s="6"/>
      <c r="AW836" s="6"/>
      <c r="AX836" s="6"/>
      <c r="AY836" s="6"/>
      <c r="AZ836" s="6"/>
    </row>
    <row r="837" spans="1:52" ht="12.75" customHeight="1" x14ac:dyDescent="0.15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  <c r="AK837" s="6"/>
      <c r="AL837" s="6"/>
      <c r="AM837" s="6"/>
      <c r="AN837" s="6"/>
      <c r="AO837" s="6"/>
      <c r="AP837" s="6"/>
      <c r="AQ837" s="6"/>
      <c r="AR837" s="6"/>
      <c r="AS837" s="6"/>
      <c r="AT837" s="6"/>
      <c r="AU837" s="6"/>
      <c r="AV837" s="6"/>
      <c r="AW837" s="6"/>
      <c r="AX837" s="6"/>
      <c r="AY837" s="6"/>
      <c r="AZ837" s="6"/>
    </row>
    <row r="838" spans="1:52" ht="12.75" customHeight="1" x14ac:dyDescent="0.15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  <c r="AK838" s="6"/>
      <c r="AL838" s="6"/>
      <c r="AM838" s="6"/>
      <c r="AN838" s="6"/>
      <c r="AO838" s="6"/>
      <c r="AP838" s="6"/>
      <c r="AQ838" s="6"/>
      <c r="AR838" s="6"/>
      <c r="AS838" s="6"/>
      <c r="AT838" s="6"/>
      <c r="AU838" s="6"/>
      <c r="AV838" s="6"/>
      <c r="AW838" s="6"/>
      <c r="AX838" s="6"/>
      <c r="AY838" s="6"/>
      <c r="AZ838" s="6"/>
    </row>
    <row r="839" spans="1:52" ht="12.75" customHeight="1" x14ac:dyDescent="0.15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  <c r="AK839" s="6"/>
      <c r="AL839" s="6"/>
      <c r="AM839" s="6"/>
      <c r="AN839" s="6"/>
      <c r="AO839" s="6"/>
      <c r="AP839" s="6"/>
      <c r="AQ839" s="6"/>
      <c r="AR839" s="6"/>
      <c r="AS839" s="6"/>
      <c r="AT839" s="6"/>
      <c r="AU839" s="6"/>
      <c r="AV839" s="6"/>
      <c r="AW839" s="6"/>
      <c r="AX839" s="6"/>
      <c r="AY839" s="6"/>
      <c r="AZ839" s="6"/>
    </row>
    <row r="840" spans="1:52" ht="12.75" customHeight="1" x14ac:dyDescent="0.15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  <c r="AK840" s="6"/>
      <c r="AL840" s="6"/>
      <c r="AM840" s="6"/>
      <c r="AN840" s="6"/>
      <c r="AO840" s="6"/>
      <c r="AP840" s="6"/>
      <c r="AQ840" s="6"/>
      <c r="AR840" s="6"/>
      <c r="AS840" s="6"/>
      <c r="AT840" s="6"/>
      <c r="AU840" s="6"/>
      <c r="AV840" s="6"/>
      <c r="AW840" s="6"/>
      <c r="AX840" s="6"/>
      <c r="AY840" s="6"/>
      <c r="AZ840" s="6"/>
    </row>
    <row r="841" spans="1:52" ht="12.75" customHeight="1" x14ac:dyDescent="0.15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  <c r="AK841" s="6"/>
      <c r="AL841" s="6"/>
      <c r="AM841" s="6"/>
      <c r="AN841" s="6"/>
      <c r="AO841" s="6"/>
      <c r="AP841" s="6"/>
      <c r="AQ841" s="6"/>
      <c r="AR841" s="6"/>
      <c r="AS841" s="6"/>
      <c r="AT841" s="6"/>
      <c r="AU841" s="6"/>
      <c r="AV841" s="6"/>
      <c r="AW841" s="6"/>
      <c r="AX841" s="6"/>
      <c r="AY841" s="6"/>
      <c r="AZ841" s="6"/>
    </row>
    <row r="842" spans="1:52" ht="12.75" customHeight="1" x14ac:dyDescent="0.15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  <c r="AK842" s="6"/>
      <c r="AL842" s="6"/>
      <c r="AM842" s="6"/>
      <c r="AN842" s="6"/>
      <c r="AO842" s="6"/>
      <c r="AP842" s="6"/>
      <c r="AQ842" s="6"/>
      <c r="AR842" s="6"/>
      <c r="AS842" s="6"/>
      <c r="AT842" s="6"/>
      <c r="AU842" s="6"/>
      <c r="AV842" s="6"/>
      <c r="AW842" s="6"/>
      <c r="AX842" s="6"/>
      <c r="AY842" s="6"/>
      <c r="AZ842" s="6"/>
    </row>
    <row r="843" spans="1:52" ht="12.75" customHeight="1" x14ac:dyDescent="0.15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  <c r="AK843" s="6"/>
      <c r="AL843" s="6"/>
      <c r="AM843" s="6"/>
      <c r="AN843" s="6"/>
      <c r="AO843" s="6"/>
      <c r="AP843" s="6"/>
      <c r="AQ843" s="6"/>
      <c r="AR843" s="6"/>
      <c r="AS843" s="6"/>
      <c r="AT843" s="6"/>
      <c r="AU843" s="6"/>
      <c r="AV843" s="6"/>
      <c r="AW843" s="6"/>
      <c r="AX843" s="6"/>
      <c r="AY843" s="6"/>
      <c r="AZ843" s="6"/>
    </row>
    <row r="844" spans="1:52" ht="12.75" customHeight="1" x14ac:dyDescent="0.15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  <c r="AK844" s="6"/>
      <c r="AL844" s="6"/>
      <c r="AM844" s="6"/>
      <c r="AN844" s="6"/>
      <c r="AO844" s="6"/>
      <c r="AP844" s="6"/>
      <c r="AQ844" s="6"/>
      <c r="AR844" s="6"/>
      <c r="AS844" s="6"/>
      <c r="AT844" s="6"/>
      <c r="AU844" s="6"/>
      <c r="AV844" s="6"/>
      <c r="AW844" s="6"/>
      <c r="AX844" s="6"/>
      <c r="AY844" s="6"/>
      <c r="AZ844" s="6"/>
    </row>
    <row r="845" spans="1:52" ht="12.75" customHeight="1" x14ac:dyDescent="0.1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  <c r="AK845" s="6"/>
      <c r="AL845" s="6"/>
      <c r="AM845" s="6"/>
      <c r="AN845" s="6"/>
      <c r="AO845" s="6"/>
      <c r="AP845" s="6"/>
      <c r="AQ845" s="6"/>
      <c r="AR845" s="6"/>
      <c r="AS845" s="6"/>
      <c r="AT845" s="6"/>
      <c r="AU845" s="6"/>
      <c r="AV845" s="6"/>
      <c r="AW845" s="6"/>
      <c r="AX845" s="6"/>
      <c r="AY845" s="6"/>
      <c r="AZ845" s="6"/>
    </row>
    <row r="846" spans="1:52" ht="12.75" customHeight="1" x14ac:dyDescent="0.15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  <c r="AK846" s="6"/>
      <c r="AL846" s="6"/>
      <c r="AM846" s="6"/>
      <c r="AN846" s="6"/>
      <c r="AO846" s="6"/>
      <c r="AP846" s="6"/>
      <c r="AQ846" s="6"/>
      <c r="AR846" s="6"/>
      <c r="AS846" s="6"/>
      <c r="AT846" s="6"/>
      <c r="AU846" s="6"/>
      <c r="AV846" s="6"/>
      <c r="AW846" s="6"/>
      <c r="AX846" s="6"/>
      <c r="AY846" s="6"/>
      <c r="AZ846" s="6"/>
    </row>
    <row r="847" spans="1:52" ht="12.75" customHeight="1" x14ac:dyDescent="0.15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  <c r="AK847" s="6"/>
      <c r="AL847" s="6"/>
      <c r="AM847" s="6"/>
      <c r="AN847" s="6"/>
      <c r="AO847" s="6"/>
      <c r="AP847" s="6"/>
      <c r="AQ847" s="6"/>
      <c r="AR847" s="6"/>
      <c r="AS847" s="6"/>
      <c r="AT847" s="6"/>
      <c r="AU847" s="6"/>
      <c r="AV847" s="6"/>
      <c r="AW847" s="6"/>
      <c r="AX847" s="6"/>
      <c r="AY847" s="6"/>
      <c r="AZ847" s="6"/>
    </row>
    <row r="848" spans="1:52" ht="12.75" customHeight="1" x14ac:dyDescent="0.15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  <c r="AK848" s="6"/>
      <c r="AL848" s="6"/>
      <c r="AM848" s="6"/>
      <c r="AN848" s="6"/>
      <c r="AO848" s="6"/>
      <c r="AP848" s="6"/>
      <c r="AQ848" s="6"/>
      <c r="AR848" s="6"/>
      <c r="AS848" s="6"/>
      <c r="AT848" s="6"/>
      <c r="AU848" s="6"/>
      <c r="AV848" s="6"/>
      <c r="AW848" s="6"/>
      <c r="AX848" s="6"/>
      <c r="AY848" s="6"/>
      <c r="AZ848" s="6"/>
    </row>
    <row r="849" spans="1:52" ht="12.75" customHeight="1" x14ac:dyDescent="0.15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  <c r="AK849" s="6"/>
      <c r="AL849" s="6"/>
      <c r="AM849" s="6"/>
      <c r="AN849" s="6"/>
      <c r="AO849" s="6"/>
      <c r="AP849" s="6"/>
      <c r="AQ849" s="6"/>
      <c r="AR849" s="6"/>
      <c r="AS849" s="6"/>
      <c r="AT849" s="6"/>
      <c r="AU849" s="6"/>
      <c r="AV849" s="6"/>
      <c r="AW849" s="6"/>
      <c r="AX849" s="6"/>
      <c r="AY849" s="6"/>
      <c r="AZ849" s="6"/>
    </row>
    <row r="850" spans="1:52" ht="12.75" customHeight="1" x14ac:dyDescent="0.15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  <c r="AK850" s="6"/>
      <c r="AL850" s="6"/>
      <c r="AM850" s="6"/>
      <c r="AN850" s="6"/>
      <c r="AO850" s="6"/>
      <c r="AP850" s="6"/>
      <c r="AQ850" s="6"/>
      <c r="AR850" s="6"/>
      <c r="AS850" s="6"/>
      <c r="AT850" s="6"/>
      <c r="AU850" s="6"/>
      <c r="AV850" s="6"/>
      <c r="AW850" s="6"/>
      <c r="AX850" s="6"/>
      <c r="AY850" s="6"/>
      <c r="AZ850" s="6"/>
    </row>
    <row r="851" spans="1:52" ht="12.75" customHeight="1" x14ac:dyDescent="0.15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  <c r="AK851" s="6"/>
      <c r="AL851" s="6"/>
      <c r="AM851" s="6"/>
      <c r="AN851" s="6"/>
      <c r="AO851" s="6"/>
      <c r="AP851" s="6"/>
      <c r="AQ851" s="6"/>
      <c r="AR851" s="6"/>
      <c r="AS851" s="6"/>
      <c r="AT851" s="6"/>
      <c r="AU851" s="6"/>
      <c r="AV851" s="6"/>
      <c r="AW851" s="6"/>
      <c r="AX851" s="6"/>
      <c r="AY851" s="6"/>
      <c r="AZ851" s="6"/>
    </row>
    <row r="852" spans="1:52" ht="12.75" customHeight="1" x14ac:dyDescent="0.15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  <c r="AK852" s="6"/>
      <c r="AL852" s="6"/>
      <c r="AM852" s="6"/>
      <c r="AN852" s="6"/>
      <c r="AO852" s="6"/>
      <c r="AP852" s="6"/>
      <c r="AQ852" s="6"/>
      <c r="AR852" s="6"/>
      <c r="AS852" s="6"/>
      <c r="AT852" s="6"/>
      <c r="AU852" s="6"/>
      <c r="AV852" s="6"/>
      <c r="AW852" s="6"/>
      <c r="AX852" s="6"/>
      <c r="AY852" s="6"/>
      <c r="AZ852" s="6"/>
    </row>
    <row r="853" spans="1:52" ht="12.75" customHeight="1" x14ac:dyDescent="0.15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  <c r="AK853" s="6"/>
      <c r="AL853" s="6"/>
      <c r="AM853" s="6"/>
      <c r="AN853" s="6"/>
      <c r="AO853" s="6"/>
      <c r="AP853" s="6"/>
      <c r="AQ853" s="6"/>
      <c r="AR853" s="6"/>
      <c r="AS853" s="6"/>
      <c r="AT853" s="6"/>
      <c r="AU853" s="6"/>
      <c r="AV853" s="6"/>
      <c r="AW853" s="6"/>
      <c r="AX853" s="6"/>
      <c r="AY853" s="6"/>
      <c r="AZ853" s="6"/>
    </row>
    <row r="854" spans="1:52" ht="12.75" customHeight="1" x14ac:dyDescent="0.15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  <c r="AK854" s="6"/>
      <c r="AL854" s="6"/>
      <c r="AM854" s="6"/>
      <c r="AN854" s="6"/>
      <c r="AO854" s="6"/>
      <c r="AP854" s="6"/>
      <c r="AQ854" s="6"/>
      <c r="AR854" s="6"/>
      <c r="AS854" s="6"/>
      <c r="AT854" s="6"/>
      <c r="AU854" s="6"/>
      <c r="AV854" s="6"/>
      <c r="AW854" s="6"/>
      <c r="AX854" s="6"/>
      <c r="AY854" s="6"/>
      <c r="AZ854" s="6"/>
    </row>
    <row r="855" spans="1:52" ht="12.75" customHeight="1" x14ac:dyDescent="0.1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  <c r="AK855" s="6"/>
      <c r="AL855" s="6"/>
      <c r="AM855" s="6"/>
      <c r="AN855" s="6"/>
      <c r="AO855" s="6"/>
      <c r="AP855" s="6"/>
      <c r="AQ855" s="6"/>
      <c r="AR855" s="6"/>
      <c r="AS855" s="6"/>
      <c r="AT855" s="6"/>
      <c r="AU855" s="6"/>
      <c r="AV855" s="6"/>
      <c r="AW855" s="6"/>
      <c r="AX855" s="6"/>
      <c r="AY855" s="6"/>
      <c r="AZ855" s="6"/>
    </row>
    <row r="856" spans="1:52" ht="12.75" customHeight="1" x14ac:dyDescent="0.15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  <c r="AJ856" s="6"/>
      <c r="AK856" s="6"/>
      <c r="AL856" s="6"/>
      <c r="AM856" s="6"/>
      <c r="AN856" s="6"/>
      <c r="AO856" s="6"/>
      <c r="AP856" s="6"/>
      <c r="AQ856" s="6"/>
      <c r="AR856" s="6"/>
      <c r="AS856" s="6"/>
      <c r="AT856" s="6"/>
      <c r="AU856" s="6"/>
      <c r="AV856" s="6"/>
      <c r="AW856" s="6"/>
      <c r="AX856" s="6"/>
      <c r="AY856" s="6"/>
      <c r="AZ856" s="6"/>
    </row>
    <row r="857" spans="1:52" ht="12.75" customHeight="1" x14ac:dyDescent="0.15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  <c r="AJ857" s="6"/>
      <c r="AK857" s="6"/>
      <c r="AL857" s="6"/>
      <c r="AM857" s="6"/>
      <c r="AN857" s="6"/>
      <c r="AO857" s="6"/>
      <c r="AP857" s="6"/>
      <c r="AQ857" s="6"/>
      <c r="AR857" s="6"/>
      <c r="AS857" s="6"/>
      <c r="AT857" s="6"/>
      <c r="AU857" s="6"/>
      <c r="AV857" s="6"/>
      <c r="AW857" s="6"/>
      <c r="AX857" s="6"/>
      <c r="AY857" s="6"/>
      <c r="AZ857" s="6"/>
    </row>
    <row r="858" spans="1:52" ht="12.75" customHeight="1" x14ac:dyDescent="0.15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  <c r="AJ858" s="6"/>
      <c r="AK858" s="6"/>
      <c r="AL858" s="6"/>
      <c r="AM858" s="6"/>
      <c r="AN858" s="6"/>
      <c r="AO858" s="6"/>
      <c r="AP858" s="6"/>
      <c r="AQ858" s="6"/>
      <c r="AR858" s="6"/>
      <c r="AS858" s="6"/>
      <c r="AT858" s="6"/>
      <c r="AU858" s="6"/>
      <c r="AV858" s="6"/>
      <c r="AW858" s="6"/>
      <c r="AX858" s="6"/>
      <c r="AY858" s="6"/>
      <c r="AZ858" s="6"/>
    </row>
    <row r="859" spans="1:52" ht="12.75" customHeight="1" x14ac:dyDescent="0.15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  <c r="AK859" s="6"/>
      <c r="AL859" s="6"/>
      <c r="AM859" s="6"/>
      <c r="AN859" s="6"/>
      <c r="AO859" s="6"/>
      <c r="AP859" s="6"/>
      <c r="AQ859" s="6"/>
      <c r="AR859" s="6"/>
      <c r="AS859" s="6"/>
      <c r="AT859" s="6"/>
      <c r="AU859" s="6"/>
      <c r="AV859" s="6"/>
      <c r="AW859" s="6"/>
      <c r="AX859" s="6"/>
      <c r="AY859" s="6"/>
      <c r="AZ859" s="6"/>
    </row>
    <row r="860" spans="1:52" ht="12.75" customHeight="1" x14ac:dyDescent="0.15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  <c r="AJ860" s="6"/>
      <c r="AK860" s="6"/>
      <c r="AL860" s="6"/>
      <c r="AM860" s="6"/>
      <c r="AN860" s="6"/>
      <c r="AO860" s="6"/>
      <c r="AP860" s="6"/>
      <c r="AQ860" s="6"/>
      <c r="AR860" s="6"/>
      <c r="AS860" s="6"/>
      <c r="AT860" s="6"/>
      <c r="AU860" s="6"/>
      <c r="AV860" s="6"/>
      <c r="AW860" s="6"/>
      <c r="AX860" s="6"/>
      <c r="AY860" s="6"/>
      <c r="AZ860" s="6"/>
    </row>
    <row r="861" spans="1:52" ht="12.75" customHeight="1" x14ac:dyDescent="0.15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  <c r="AJ861" s="6"/>
      <c r="AK861" s="6"/>
      <c r="AL861" s="6"/>
      <c r="AM861" s="6"/>
      <c r="AN861" s="6"/>
      <c r="AO861" s="6"/>
      <c r="AP861" s="6"/>
      <c r="AQ861" s="6"/>
      <c r="AR861" s="6"/>
      <c r="AS861" s="6"/>
      <c r="AT861" s="6"/>
      <c r="AU861" s="6"/>
      <c r="AV861" s="6"/>
      <c r="AW861" s="6"/>
      <c r="AX861" s="6"/>
      <c r="AY861" s="6"/>
      <c r="AZ861" s="6"/>
    </row>
    <row r="862" spans="1:52" ht="12.75" customHeight="1" x14ac:dyDescent="0.15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  <c r="AJ862" s="6"/>
      <c r="AK862" s="6"/>
      <c r="AL862" s="6"/>
      <c r="AM862" s="6"/>
      <c r="AN862" s="6"/>
      <c r="AO862" s="6"/>
      <c r="AP862" s="6"/>
      <c r="AQ862" s="6"/>
      <c r="AR862" s="6"/>
      <c r="AS862" s="6"/>
      <c r="AT862" s="6"/>
      <c r="AU862" s="6"/>
      <c r="AV862" s="6"/>
      <c r="AW862" s="6"/>
      <c r="AX862" s="6"/>
      <c r="AY862" s="6"/>
      <c r="AZ862" s="6"/>
    </row>
    <row r="863" spans="1:52" ht="12.75" customHeight="1" x14ac:dyDescent="0.15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  <c r="AJ863" s="6"/>
      <c r="AK863" s="6"/>
      <c r="AL863" s="6"/>
      <c r="AM863" s="6"/>
      <c r="AN863" s="6"/>
      <c r="AO863" s="6"/>
      <c r="AP863" s="6"/>
      <c r="AQ863" s="6"/>
      <c r="AR863" s="6"/>
      <c r="AS863" s="6"/>
      <c r="AT863" s="6"/>
      <c r="AU863" s="6"/>
      <c r="AV863" s="6"/>
      <c r="AW863" s="6"/>
      <c r="AX863" s="6"/>
      <c r="AY863" s="6"/>
      <c r="AZ863" s="6"/>
    </row>
    <row r="864" spans="1:52" ht="12.75" customHeight="1" x14ac:dyDescent="0.15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  <c r="AJ864" s="6"/>
      <c r="AK864" s="6"/>
      <c r="AL864" s="6"/>
      <c r="AM864" s="6"/>
      <c r="AN864" s="6"/>
      <c r="AO864" s="6"/>
      <c r="AP864" s="6"/>
      <c r="AQ864" s="6"/>
      <c r="AR864" s="6"/>
      <c r="AS864" s="6"/>
      <c r="AT864" s="6"/>
      <c r="AU864" s="6"/>
      <c r="AV864" s="6"/>
      <c r="AW864" s="6"/>
      <c r="AX864" s="6"/>
      <c r="AY864" s="6"/>
      <c r="AZ864" s="6"/>
    </row>
    <row r="865" spans="1:52" ht="12.75" customHeight="1" x14ac:dyDescent="0.1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  <c r="AJ865" s="6"/>
      <c r="AK865" s="6"/>
      <c r="AL865" s="6"/>
      <c r="AM865" s="6"/>
      <c r="AN865" s="6"/>
      <c r="AO865" s="6"/>
      <c r="AP865" s="6"/>
      <c r="AQ865" s="6"/>
      <c r="AR865" s="6"/>
      <c r="AS865" s="6"/>
      <c r="AT865" s="6"/>
      <c r="AU865" s="6"/>
      <c r="AV865" s="6"/>
      <c r="AW865" s="6"/>
      <c r="AX865" s="6"/>
      <c r="AY865" s="6"/>
      <c r="AZ865" s="6"/>
    </row>
    <row r="866" spans="1:52" ht="12.75" customHeight="1" x14ac:dyDescent="0.15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  <c r="AK866" s="6"/>
      <c r="AL866" s="6"/>
      <c r="AM866" s="6"/>
      <c r="AN866" s="6"/>
      <c r="AO866" s="6"/>
      <c r="AP866" s="6"/>
      <c r="AQ866" s="6"/>
      <c r="AR866" s="6"/>
      <c r="AS866" s="6"/>
      <c r="AT866" s="6"/>
      <c r="AU866" s="6"/>
      <c r="AV866" s="6"/>
      <c r="AW866" s="6"/>
      <c r="AX866" s="6"/>
      <c r="AY866" s="6"/>
      <c r="AZ866" s="6"/>
    </row>
    <row r="867" spans="1:52" ht="12.75" customHeight="1" x14ac:dyDescent="0.15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  <c r="AK867" s="6"/>
      <c r="AL867" s="6"/>
      <c r="AM867" s="6"/>
      <c r="AN867" s="6"/>
      <c r="AO867" s="6"/>
      <c r="AP867" s="6"/>
      <c r="AQ867" s="6"/>
      <c r="AR867" s="6"/>
      <c r="AS867" s="6"/>
      <c r="AT867" s="6"/>
      <c r="AU867" s="6"/>
      <c r="AV867" s="6"/>
      <c r="AW867" s="6"/>
      <c r="AX867" s="6"/>
      <c r="AY867" s="6"/>
      <c r="AZ867" s="6"/>
    </row>
    <row r="868" spans="1:52" ht="12.75" customHeight="1" x14ac:dyDescent="0.15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  <c r="AJ868" s="6"/>
      <c r="AK868" s="6"/>
      <c r="AL868" s="6"/>
      <c r="AM868" s="6"/>
      <c r="AN868" s="6"/>
      <c r="AO868" s="6"/>
      <c r="AP868" s="6"/>
      <c r="AQ868" s="6"/>
      <c r="AR868" s="6"/>
      <c r="AS868" s="6"/>
      <c r="AT868" s="6"/>
      <c r="AU868" s="6"/>
      <c r="AV868" s="6"/>
      <c r="AW868" s="6"/>
      <c r="AX868" s="6"/>
      <c r="AY868" s="6"/>
      <c r="AZ868" s="6"/>
    </row>
    <row r="869" spans="1:52" ht="12.75" customHeight="1" x14ac:dyDescent="0.15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  <c r="AJ869" s="6"/>
      <c r="AK869" s="6"/>
      <c r="AL869" s="6"/>
      <c r="AM869" s="6"/>
      <c r="AN869" s="6"/>
      <c r="AO869" s="6"/>
      <c r="AP869" s="6"/>
      <c r="AQ869" s="6"/>
      <c r="AR869" s="6"/>
      <c r="AS869" s="6"/>
      <c r="AT869" s="6"/>
      <c r="AU869" s="6"/>
      <c r="AV869" s="6"/>
      <c r="AW869" s="6"/>
      <c r="AX869" s="6"/>
      <c r="AY869" s="6"/>
      <c r="AZ869" s="6"/>
    </row>
    <row r="870" spans="1:52" ht="12.75" customHeight="1" x14ac:dyDescent="0.15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  <c r="AK870" s="6"/>
      <c r="AL870" s="6"/>
      <c r="AM870" s="6"/>
      <c r="AN870" s="6"/>
      <c r="AO870" s="6"/>
      <c r="AP870" s="6"/>
      <c r="AQ870" s="6"/>
      <c r="AR870" s="6"/>
      <c r="AS870" s="6"/>
      <c r="AT870" s="6"/>
      <c r="AU870" s="6"/>
      <c r="AV870" s="6"/>
      <c r="AW870" s="6"/>
      <c r="AX870" s="6"/>
      <c r="AY870" s="6"/>
      <c r="AZ870" s="6"/>
    </row>
    <row r="871" spans="1:52" ht="12.75" customHeight="1" x14ac:dyDescent="0.15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  <c r="AJ871" s="6"/>
      <c r="AK871" s="6"/>
      <c r="AL871" s="6"/>
      <c r="AM871" s="6"/>
      <c r="AN871" s="6"/>
      <c r="AO871" s="6"/>
      <c r="AP871" s="6"/>
      <c r="AQ871" s="6"/>
      <c r="AR871" s="6"/>
      <c r="AS871" s="6"/>
      <c r="AT871" s="6"/>
      <c r="AU871" s="6"/>
      <c r="AV871" s="6"/>
      <c r="AW871" s="6"/>
      <c r="AX871" s="6"/>
      <c r="AY871" s="6"/>
      <c r="AZ871" s="6"/>
    </row>
    <row r="872" spans="1:52" ht="12.75" customHeight="1" x14ac:dyDescent="0.15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  <c r="AJ872" s="6"/>
      <c r="AK872" s="6"/>
      <c r="AL872" s="6"/>
      <c r="AM872" s="6"/>
      <c r="AN872" s="6"/>
      <c r="AO872" s="6"/>
      <c r="AP872" s="6"/>
      <c r="AQ872" s="6"/>
      <c r="AR872" s="6"/>
      <c r="AS872" s="6"/>
      <c r="AT872" s="6"/>
      <c r="AU872" s="6"/>
      <c r="AV872" s="6"/>
      <c r="AW872" s="6"/>
      <c r="AX872" s="6"/>
      <c r="AY872" s="6"/>
      <c r="AZ872" s="6"/>
    </row>
    <row r="873" spans="1:52" ht="12.75" customHeight="1" x14ac:dyDescent="0.15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  <c r="AK873" s="6"/>
      <c r="AL873" s="6"/>
      <c r="AM873" s="6"/>
      <c r="AN873" s="6"/>
      <c r="AO873" s="6"/>
      <c r="AP873" s="6"/>
      <c r="AQ873" s="6"/>
      <c r="AR873" s="6"/>
      <c r="AS873" s="6"/>
      <c r="AT873" s="6"/>
      <c r="AU873" s="6"/>
      <c r="AV873" s="6"/>
      <c r="AW873" s="6"/>
      <c r="AX873" s="6"/>
      <c r="AY873" s="6"/>
      <c r="AZ873" s="6"/>
    </row>
    <row r="874" spans="1:52" ht="12.75" customHeight="1" x14ac:dyDescent="0.15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  <c r="AJ874" s="6"/>
      <c r="AK874" s="6"/>
      <c r="AL874" s="6"/>
      <c r="AM874" s="6"/>
      <c r="AN874" s="6"/>
      <c r="AO874" s="6"/>
      <c r="AP874" s="6"/>
      <c r="AQ874" s="6"/>
      <c r="AR874" s="6"/>
      <c r="AS874" s="6"/>
      <c r="AT874" s="6"/>
      <c r="AU874" s="6"/>
      <c r="AV874" s="6"/>
      <c r="AW874" s="6"/>
      <c r="AX874" s="6"/>
      <c r="AY874" s="6"/>
      <c r="AZ874" s="6"/>
    </row>
    <row r="875" spans="1:52" ht="12.75" customHeight="1" x14ac:dyDescent="0.1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  <c r="AJ875" s="6"/>
      <c r="AK875" s="6"/>
      <c r="AL875" s="6"/>
      <c r="AM875" s="6"/>
      <c r="AN875" s="6"/>
      <c r="AO875" s="6"/>
      <c r="AP875" s="6"/>
      <c r="AQ875" s="6"/>
      <c r="AR875" s="6"/>
      <c r="AS875" s="6"/>
      <c r="AT875" s="6"/>
      <c r="AU875" s="6"/>
      <c r="AV875" s="6"/>
      <c r="AW875" s="6"/>
      <c r="AX875" s="6"/>
      <c r="AY875" s="6"/>
      <c r="AZ875" s="6"/>
    </row>
    <row r="876" spans="1:52" ht="12.75" customHeight="1" x14ac:dyDescent="0.15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  <c r="AJ876" s="6"/>
      <c r="AK876" s="6"/>
      <c r="AL876" s="6"/>
      <c r="AM876" s="6"/>
      <c r="AN876" s="6"/>
      <c r="AO876" s="6"/>
      <c r="AP876" s="6"/>
      <c r="AQ876" s="6"/>
      <c r="AR876" s="6"/>
      <c r="AS876" s="6"/>
      <c r="AT876" s="6"/>
      <c r="AU876" s="6"/>
      <c r="AV876" s="6"/>
      <c r="AW876" s="6"/>
      <c r="AX876" s="6"/>
      <c r="AY876" s="6"/>
      <c r="AZ876" s="6"/>
    </row>
    <row r="877" spans="1:52" ht="12.75" customHeight="1" x14ac:dyDescent="0.15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  <c r="AK877" s="6"/>
      <c r="AL877" s="6"/>
      <c r="AM877" s="6"/>
      <c r="AN877" s="6"/>
      <c r="AO877" s="6"/>
      <c r="AP877" s="6"/>
      <c r="AQ877" s="6"/>
      <c r="AR877" s="6"/>
      <c r="AS877" s="6"/>
      <c r="AT877" s="6"/>
      <c r="AU877" s="6"/>
      <c r="AV877" s="6"/>
      <c r="AW877" s="6"/>
      <c r="AX877" s="6"/>
      <c r="AY877" s="6"/>
      <c r="AZ877" s="6"/>
    </row>
    <row r="878" spans="1:52" ht="12.75" customHeight="1" x14ac:dyDescent="0.15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  <c r="AK878" s="6"/>
      <c r="AL878" s="6"/>
      <c r="AM878" s="6"/>
      <c r="AN878" s="6"/>
      <c r="AO878" s="6"/>
      <c r="AP878" s="6"/>
      <c r="AQ878" s="6"/>
      <c r="AR878" s="6"/>
      <c r="AS878" s="6"/>
      <c r="AT878" s="6"/>
      <c r="AU878" s="6"/>
      <c r="AV878" s="6"/>
      <c r="AW878" s="6"/>
      <c r="AX878" s="6"/>
      <c r="AY878" s="6"/>
      <c r="AZ878" s="6"/>
    </row>
    <row r="879" spans="1:52" ht="12.75" customHeight="1" x14ac:dyDescent="0.15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  <c r="AK879" s="6"/>
      <c r="AL879" s="6"/>
      <c r="AM879" s="6"/>
      <c r="AN879" s="6"/>
      <c r="AO879" s="6"/>
      <c r="AP879" s="6"/>
      <c r="AQ879" s="6"/>
      <c r="AR879" s="6"/>
      <c r="AS879" s="6"/>
      <c r="AT879" s="6"/>
      <c r="AU879" s="6"/>
      <c r="AV879" s="6"/>
      <c r="AW879" s="6"/>
      <c r="AX879" s="6"/>
      <c r="AY879" s="6"/>
      <c r="AZ879" s="6"/>
    </row>
    <row r="880" spans="1:52" ht="12.75" customHeight="1" x14ac:dyDescent="0.15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  <c r="AJ880" s="6"/>
      <c r="AK880" s="6"/>
      <c r="AL880" s="6"/>
      <c r="AM880" s="6"/>
      <c r="AN880" s="6"/>
      <c r="AO880" s="6"/>
      <c r="AP880" s="6"/>
      <c r="AQ880" s="6"/>
      <c r="AR880" s="6"/>
      <c r="AS880" s="6"/>
      <c r="AT880" s="6"/>
      <c r="AU880" s="6"/>
      <c r="AV880" s="6"/>
      <c r="AW880" s="6"/>
      <c r="AX880" s="6"/>
      <c r="AY880" s="6"/>
      <c r="AZ880" s="6"/>
    </row>
    <row r="881" spans="1:52" ht="12.75" customHeight="1" x14ac:dyDescent="0.15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  <c r="AJ881" s="6"/>
      <c r="AK881" s="6"/>
      <c r="AL881" s="6"/>
      <c r="AM881" s="6"/>
      <c r="AN881" s="6"/>
      <c r="AO881" s="6"/>
      <c r="AP881" s="6"/>
      <c r="AQ881" s="6"/>
      <c r="AR881" s="6"/>
      <c r="AS881" s="6"/>
      <c r="AT881" s="6"/>
      <c r="AU881" s="6"/>
      <c r="AV881" s="6"/>
      <c r="AW881" s="6"/>
      <c r="AX881" s="6"/>
      <c r="AY881" s="6"/>
      <c r="AZ881" s="6"/>
    </row>
    <row r="882" spans="1:52" ht="12.75" customHeight="1" x14ac:dyDescent="0.15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  <c r="AJ882" s="6"/>
      <c r="AK882" s="6"/>
      <c r="AL882" s="6"/>
      <c r="AM882" s="6"/>
      <c r="AN882" s="6"/>
      <c r="AO882" s="6"/>
      <c r="AP882" s="6"/>
      <c r="AQ882" s="6"/>
      <c r="AR882" s="6"/>
      <c r="AS882" s="6"/>
      <c r="AT882" s="6"/>
      <c r="AU882" s="6"/>
      <c r="AV882" s="6"/>
      <c r="AW882" s="6"/>
      <c r="AX882" s="6"/>
      <c r="AY882" s="6"/>
      <c r="AZ882" s="6"/>
    </row>
    <row r="883" spans="1:52" ht="12.75" customHeight="1" x14ac:dyDescent="0.15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  <c r="AJ883" s="6"/>
      <c r="AK883" s="6"/>
      <c r="AL883" s="6"/>
      <c r="AM883" s="6"/>
      <c r="AN883" s="6"/>
      <c r="AO883" s="6"/>
      <c r="AP883" s="6"/>
      <c r="AQ883" s="6"/>
      <c r="AR883" s="6"/>
      <c r="AS883" s="6"/>
      <c r="AT883" s="6"/>
      <c r="AU883" s="6"/>
      <c r="AV883" s="6"/>
      <c r="AW883" s="6"/>
      <c r="AX883" s="6"/>
      <c r="AY883" s="6"/>
      <c r="AZ883" s="6"/>
    </row>
    <row r="884" spans="1:52" ht="12.75" customHeight="1" x14ac:dyDescent="0.15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  <c r="AJ884" s="6"/>
      <c r="AK884" s="6"/>
      <c r="AL884" s="6"/>
      <c r="AM884" s="6"/>
      <c r="AN884" s="6"/>
      <c r="AO884" s="6"/>
      <c r="AP884" s="6"/>
      <c r="AQ884" s="6"/>
      <c r="AR884" s="6"/>
      <c r="AS884" s="6"/>
      <c r="AT884" s="6"/>
      <c r="AU884" s="6"/>
      <c r="AV884" s="6"/>
      <c r="AW884" s="6"/>
      <c r="AX884" s="6"/>
      <c r="AY884" s="6"/>
      <c r="AZ884" s="6"/>
    </row>
    <row r="885" spans="1:52" ht="12.75" customHeight="1" x14ac:dyDescent="0.1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  <c r="AJ885" s="6"/>
      <c r="AK885" s="6"/>
      <c r="AL885" s="6"/>
      <c r="AM885" s="6"/>
      <c r="AN885" s="6"/>
      <c r="AO885" s="6"/>
      <c r="AP885" s="6"/>
      <c r="AQ885" s="6"/>
      <c r="AR885" s="6"/>
      <c r="AS885" s="6"/>
      <c r="AT885" s="6"/>
      <c r="AU885" s="6"/>
      <c r="AV885" s="6"/>
      <c r="AW885" s="6"/>
      <c r="AX885" s="6"/>
      <c r="AY885" s="6"/>
      <c r="AZ885" s="6"/>
    </row>
    <row r="886" spans="1:52" ht="12.75" customHeight="1" x14ac:dyDescent="0.15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  <c r="AK886" s="6"/>
      <c r="AL886" s="6"/>
      <c r="AM886" s="6"/>
      <c r="AN886" s="6"/>
      <c r="AO886" s="6"/>
      <c r="AP886" s="6"/>
      <c r="AQ886" s="6"/>
      <c r="AR886" s="6"/>
      <c r="AS886" s="6"/>
      <c r="AT886" s="6"/>
      <c r="AU886" s="6"/>
      <c r="AV886" s="6"/>
      <c r="AW886" s="6"/>
      <c r="AX886" s="6"/>
      <c r="AY886" s="6"/>
      <c r="AZ886" s="6"/>
    </row>
    <row r="887" spans="1:52" ht="12.75" customHeight="1" x14ac:dyDescent="0.15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  <c r="AK887" s="6"/>
      <c r="AL887" s="6"/>
      <c r="AM887" s="6"/>
      <c r="AN887" s="6"/>
      <c r="AO887" s="6"/>
      <c r="AP887" s="6"/>
      <c r="AQ887" s="6"/>
      <c r="AR887" s="6"/>
      <c r="AS887" s="6"/>
      <c r="AT887" s="6"/>
      <c r="AU887" s="6"/>
      <c r="AV887" s="6"/>
      <c r="AW887" s="6"/>
      <c r="AX887" s="6"/>
      <c r="AY887" s="6"/>
      <c r="AZ887" s="6"/>
    </row>
    <row r="888" spans="1:52" ht="12.75" customHeight="1" x14ac:dyDescent="0.15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  <c r="AK888" s="6"/>
      <c r="AL888" s="6"/>
      <c r="AM888" s="6"/>
      <c r="AN888" s="6"/>
      <c r="AO888" s="6"/>
      <c r="AP888" s="6"/>
      <c r="AQ888" s="6"/>
      <c r="AR888" s="6"/>
      <c r="AS888" s="6"/>
      <c r="AT888" s="6"/>
      <c r="AU888" s="6"/>
      <c r="AV888" s="6"/>
      <c r="AW888" s="6"/>
      <c r="AX888" s="6"/>
      <c r="AY888" s="6"/>
      <c r="AZ888" s="6"/>
    </row>
    <row r="889" spans="1:52" ht="12.75" customHeight="1" x14ac:dyDescent="0.15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  <c r="AJ889" s="6"/>
      <c r="AK889" s="6"/>
      <c r="AL889" s="6"/>
      <c r="AM889" s="6"/>
      <c r="AN889" s="6"/>
      <c r="AO889" s="6"/>
      <c r="AP889" s="6"/>
      <c r="AQ889" s="6"/>
      <c r="AR889" s="6"/>
      <c r="AS889" s="6"/>
      <c r="AT889" s="6"/>
      <c r="AU889" s="6"/>
      <c r="AV889" s="6"/>
      <c r="AW889" s="6"/>
      <c r="AX889" s="6"/>
      <c r="AY889" s="6"/>
      <c r="AZ889" s="6"/>
    </row>
    <row r="890" spans="1:52" ht="12.75" customHeight="1" x14ac:dyDescent="0.15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  <c r="AJ890" s="6"/>
      <c r="AK890" s="6"/>
      <c r="AL890" s="6"/>
      <c r="AM890" s="6"/>
      <c r="AN890" s="6"/>
      <c r="AO890" s="6"/>
      <c r="AP890" s="6"/>
      <c r="AQ890" s="6"/>
      <c r="AR890" s="6"/>
      <c r="AS890" s="6"/>
      <c r="AT890" s="6"/>
      <c r="AU890" s="6"/>
      <c r="AV890" s="6"/>
      <c r="AW890" s="6"/>
      <c r="AX890" s="6"/>
      <c r="AY890" s="6"/>
      <c r="AZ890" s="6"/>
    </row>
    <row r="891" spans="1:52" ht="12.75" customHeight="1" x14ac:dyDescent="0.15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  <c r="AJ891" s="6"/>
      <c r="AK891" s="6"/>
      <c r="AL891" s="6"/>
      <c r="AM891" s="6"/>
      <c r="AN891" s="6"/>
      <c r="AO891" s="6"/>
      <c r="AP891" s="6"/>
      <c r="AQ891" s="6"/>
      <c r="AR891" s="6"/>
      <c r="AS891" s="6"/>
      <c r="AT891" s="6"/>
      <c r="AU891" s="6"/>
      <c r="AV891" s="6"/>
      <c r="AW891" s="6"/>
      <c r="AX891" s="6"/>
      <c r="AY891" s="6"/>
      <c r="AZ891" s="6"/>
    </row>
    <row r="892" spans="1:52" ht="12.75" customHeight="1" x14ac:dyDescent="0.15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  <c r="AJ892" s="6"/>
      <c r="AK892" s="6"/>
      <c r="AL892" s="6"/>
      <c r="AM892" s="6"/>
      <c r="AN892" s="6"/>
      <c r="AO892" s="6"/>
      <c r="AP892" s="6"/>
      <c r="AQ892" s="6"/>
      <c r="AR892" s="6"/>
      <c r="AS892" s="6"/>
      <c r="AT892" s="6"/>
      <c r="AU892" s="6"/>
      <c r="AV892" s="6"/>
      <c r="AW892" s="6"/>
      <c r="AX892" s="6"/>
      <c r="AY892" s="6"/>
      <c r="AZ892" s="6"/>
    </row>
    <row r="893" spans="1:52" ht="12.75" customHeight="1" x14ac:dyDescent="0.15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  <c r="AJ893" s="6"/>
      <c r="AK893" s="6"/>
      <c r="AL893" s="6"/>
      <c r="AM893" s="6"/>
      <c r="AN893" s="6"/>
      <c r="AO893" s="6"/>
      <c r="AP893" s="6"/>
      <c r="AQ893" s="6"/>
      <c r="AR893" s="6"/>
      <c r="AS893" s="6"/>
      <c r="AT893" s="6"/>
      <c r="AU893" s="6"/>
      <c r="AV893" s="6"/>
      <c r="AW893" s="6"/>
      <c r="AX893" s="6"/>
      <c r="AY893" s="6"/>
      <c r="AZ893" s="6"/>
    </row>
    <row r="894" spans="1:52" ht="12.75" customHeight="1" x14ac:dyDescent="0.15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  <c r="AJ894" s="6"/>
      <c r="AK894" s="6"/>
      <c r="AL894" s="6"/>
      <c r="AM894" s="6"/>
      <c r="AN894" s="6"/>
      <c r="AO894" s="6"/>
      <c r="AP894" s="6"/>
      <c r="AQ894" s="6"/>
      <c r="AR894" s="6"/>
      <c r="AS894" s="6"/>
      <c r="AT894" s="6"/>
      <c r="AU894" s="6"/>
      <c r="AV894" s="6"/>
      <c r="AW894" s="6"/>
      <c r="AX894" s="6"/>
      <c r="AY894" s="6"/>
      <c r="AZ894" s="6"/>
    </row>
    <row r="895" spans="1:52" ht="12.75" customHeight="1" x14ac:dyDescent="0.1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  <c r="AJ895" s="6"/>
      <c r="AK895" s="6"/>
      <c r="AL895" s="6"/>
      <c r="AM895" s="6"/>
      <c r="AN895" s="6"/>
      <c r="AO895" s="6"/>
      <c r="AP895" s="6"/>
      <c r="AQ895" s="6"/>
      <c r="AR895" s="6"/>
      <c r="AS895" s="6"/>
      <c r="AT895" s="6"/>
      <c r="AU895" s="6"/>
      <c r="AV895" s="6"/>
      <c r="AW895" s="6"/>
      <c r="AX895" s="6"/>
      <c r="AY895" s="6"/>
      <c r="AZ895" s="6"/>
    </row>
    <row r="896" spans="1:52" ht="12.75" customHeight="1" x14ac:dyDescent="0.15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  <c r="AJ896" s="6"/>
      <c r="AK896" s="6"/>
      <c r="AL896" s="6"/>
      <c r="AM896" s="6"/>
      <c r="AN896" s="6"/>
      <c r="AO896" s="6"/>
      <c r="AP896" s="6"/>
      <c r="AQ896" s="6"/>
      <c r="AR896" s="6"/>
      <c r="AS896" s="6"/>
      <c r="AT896" s="6"/>
      <c r="AU896" s="6"/>
      <c r="AV896" s="6"/>
      <c r="AW896" s="6"/>
      <c r="AX896" s="6"/>
      <c r="AY896" s="6"/>
      <c r="AZ896" s="6"/>
    </row>
    <row r="897" spans="1:52" ht="12.75" customHeight="1" x14ac:dyDescent="0.15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  <c r="AJ897" s="6"/>
      <c r="AK897" s="6"/>
      <c r="AL897" s="6"/>
      <c r="AM897" s="6"/>
      <c r="AN897" s="6"/>
      <c r="AO897" s="6"/>
      <c r="AP897" s="6"/>
      <c r="AQ897" s="6"/>
      <c r="AR897" s="6"/>
      <c r="AS897" s="6"/>
      <c r="AT897" s="6"/>
      <c r="AU897" s="6"/>
      <c r="AV897" s="6"/>
      <c r="AW897" s="6"/>
      <c r="AX897" s="6"/>
      <c r="AY897" s="6"/>
      <c r="AZ897" s="6"/>
    </row>
    <row r="898" spans="1:52" ht="12.75" customHeight="1" x14ac:dyDescent="0.15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  <c r="AJ898" s="6"/>
      <c r="AK898" s="6"/>
      <c r="AL898" s="6"/>
      <c r="AM898" s="6"/>
      <c r="AN898" s="6"/>
      <c r="AO898" s="6"/>
      <c r="AP898" s="6"/>
      <c r="AQ898" s="6"/>
      <c r="AR898" s="6"/>
      <c r="AS898" s="6"/>
      <c r="AT898" s="6"/>
      <c r="AU898" s="6"/>
      <c r="AV898" s="6"/>
      <c r="AW898" s="6"/>
      <c r="AX898" s="6"/>
      <c r="AY898" s="6"/>
      <c r="AZ898" s="6"/>
    </row>
    <row r="899" spans="1:52" ht="12.75" customHeight="1" x14ac:dyDescent="0.15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  <c r="AJ899" s="6"/>
      <c r="AK899" s="6"/>
      <c r="AL899" s="6"/>
      <c r="AM899" s="6"/>
      <c r="AN899" s="6"/>
      <c r="AO899" s="6"/>
      <c r="AP899" s="6"/>
      <c r="AQ899" s="6"/>
      <c r="AR899" s="6"/>
      <c r="AS899" s="6"/>
      <c r="AT899" s="6"/>
      <c r="AU899" s="6"/>
      <c r="AV899" s="6"/>
      <c r="AW899" s="6"/>
      <c r="AX899" s="6"/>
      <c r="AY899" s="6"/>
      <c r="AZ899" s="6"/>
    </row>
    <row r="900" spans="1:52" ht="12.75" customHeight="1" x14ac:dyDescent="0.15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  <c r="AJ900" s="6"/>
      <c r="AK900" s="6"/>
      <c r="AL900" s="6"/>
      <c r="AM900" s="6"/>
      <c r="AN900" s="6"/>
      <c r="AO900" s="6"/>
      <c r="AP900" s="6"/>
      <c r="AQ900" s="6"/>
      <c r="AR900" s="6"/>
      <c r="AS900" s="6"/>
      <c r="AT900" s="6"/>
      <c r="AU900" s="6"/>
      <c r="AV900" s="6"/>
      <c r="AW900" s="6"/>
      <c r="AX900" s="6"/>
      <c r="AY900" s="6"/>
      <c r="AZ900" s="6"/>
    </row>
    <row r="901" spans="1:52" ht="12.75" customHeight="1" x14ac:dyDescent="0.15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  <c r="AJ901" s="6"/>
      <c r="AK901" s="6"/>
      <c r="AL901" s="6"/>
      <c r="AM901" s="6"/>
      <c r="AN901" s="6"/>
      <c r="AO901" s="6"/>
      <c r="AP901" s="6"/>
      <c r="AQ901" s="6"/>
      <c r="AR901" s="6"/>
      <c r="AS901" s="6"/>
      <c r="AT901" s="6"/>
      <c r="AU901" s="6"/>
      <c r="AV901" s="6"/>
      <c r="AW901" s="6"/>
      <c r="AX901" s="6"/>
      <c r="AY901" s="6"/>
      <c r="AZ901" s="6"/>
    </row>
    <row r="902" spans="1:52" ht="12.75" customHeight="1" x14ac:dyDescent="0.15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  <c r="AJ902" s="6"/>
      <c r="AK902" s="6"/>
      <c r="AL902" s="6"/>
      <c r="AM902" s="6"/>
      <c r="AN902" s="6"/>
      <c r="AO902" s="6"/>
      <c r="AP902" s="6"/>
      <c r="AQ902" s="6"/>
      <c r="AR902" s="6"/>
      <c r="AS902" s="6"/>
      <c r="AT902" s="6"/>
      <c r="AU902" s="6"/>
      <c r="AV902" s="6"/>
      <c r="AW902" s="6"/>
      <c r="AX902" s="6"/>
      <c r="AY902" s="6"/>
      <c r="AZ902" s="6"/>
    </row>
    <row r="903" spans="1:52" ht="12.75" customHeight="1" x14ac:dyDescent="0.15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  <c r="AJ903" s="6"/>
      <c r="AK903" s="6"/>
      <c r="AL903" s="6"/>
      <c r="AM903" s="6"/>
      <c r="AN903" s="6"/>
      <c r="AO903" s="6"/>
      <c r="AP903" s="6"/>
      <c r="AQ903" s="6"/>
      <c r="AR903" s="6"/>
      <c r="AS903" s="6"/>
      <c r="AT903" s="6"/>
      <c r="AU903" s="6"/>
      <c r="AV903" s="6"/>
      <c r="AW903" s="6"/>
      <c r="AX903" s="6"/>
      <c r="AY903" s="6"/>
      <c r="AZ903" s="6"/>
    </row>
    <row r="904" spans="1:52" ht="12.75" customHeight="1" x14ac:dyDescent="0.15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  <c r="AJ904" s="6"/>
      <c r="AK904" s="6"/>
      <c r="AL904" s="6"/>
      <c r="AM904" s="6"/>
      <c r="AN904" s="6"/>
      <c r="AO904" s="6"/>
      <c r="AP904" s="6"/>
      <c r="AQ904" s="6"/>
      <c r="AR904" s="6"/>
      <c r="AS904" s="6"/>
      <c r="AT904" s="6"/>
      <c r="AU904" s="6"/>
      <c r="AV904" s="6"/>
      <c r="AW904" s="6"/>
      <c r="AX904" s="6"/>
      <c r="AY904" s="6"/>
      <c r="AZ904" s="6"/>
    </row>
    <row r="905" spans="1:52" ht="12.75" customHeight="1" x14ac:dyDescent="0.1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  <c r="AK905" s="6"/>
      <c r="AL905" s="6"/>
      <c r="AM905" s="6"/>
      <c r="AN905" s="6"/>
      <c r="AO905" s="6"/>
      <c r="AP905" s="6"/>
      <c r="AQ905" s="6"/>
      <c r="AR905" s="6"/>
      <c r="AS905" s="6"/>
      <c r="AT905" s="6"/>
      <c r="AU905" s="6"/>
      <c r="AV905" s="6"/>
      <c r="AW905" s="6"/>
      <c r="AX905" s="6"/>
      <c r="AY905" s="6"/>
      <c r="AZ905" s="6"/>
    </row>
    <row r="906" spans="1:52" ht="12.75" customHeight="1" x14ac:dyDescent="0.15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  <c r="AJ906" s="6"/>
      <c r="AK906" s="6"/>
      <c r="AL906" s="6"/>
      <c r="AM906" s="6"/>
      <c r="AN906" s="6"/>
      <c r="AO906" s="6"/>
      <c r="AP906" s="6"/>
      <c r="AQ906" s="6"/>
      <c r="AR906" s="6"/>
      <c r="AS906" s="6"/>
      <c r="AT906" s="6"/>
      <c r="AU906" s="6"/>
      <c r="AV906" s="6"/>
      <c r="AW906" s="6"/>
      <c r="AX906" s="6"/>
      <c r="AY906" s="6"/>
      <c r="AZ906" s="6"/>
    </row>
    <row r="907" spans="1:52" ht="12.75" customHeight="1" x14ac:dyDescent="0.15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  <c r="AK907" s="6"/>
      <c r="AL907" s="6"/>
      <c r="AM907" s="6"/>
      <c r="AN907" s="6"/>
      <c r="AO907" s="6"/>
      <c r="AP907" s="6"/>
      <c r="AQ907" s="6"/>
      <c r="AR907" s="6"/>
      <c r="AS907" s="6"/>
      <c r="AT907" s="6"/>
      <c r="AU907" s="6"/>
      <c r="AV907" s="6"/>
      <c r="AW907" s="6"/>
      <c r="AX907" s="6"/>
      <c r="AY907" s="6"/>
      <c r="AZ907" s="6"/>
    </row>
    <row r="908" spans="1:52" ht="12.75" customHeight="1" x14ac:dyDescent="0.15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  <c r="AJ908" s="6"/>
      <c r="AK908" s="6"/>
      <c r="AL908" s="6"/>
      <c r="AM908" s="6"/>
      <c r="AN908" s="6"/>
      <c r="AO908" s="6"/>
      <c r="AP908" s="6"/>
      <c r="AQ908" s="6"/>
      <c r="AR908" s="6"/>
      <c r="AS908" s="6"/>
      <c r="AT908" s="6"/>
      <c r="AU908" s="6"/>
      <c r="AV908" s="6"/>
      <c r="AW908" s="6"/>
      <c r="AX908" s="6"/>
      <c r="AY908" s="6"/>
      <c r="AZ908" s="6"/>
    </row>
    <row r="909" spans="1:52" ht="12.75" customHeight="1" x14ac:dyDescent="0.15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  <c r="AK909" s="6"/>
      <c r="AL909" s="6"/>
      <c r="AM909" s="6"/>
      <c r="AN909" s="6"/>
      <c r="AO909" s="6"/>
      <c r="AP909" s="6"/>
      <c r="AQ909" s="6"/>
      <c r="AR909" s="6"/>
      <c r="AS909" s="6"/>
      <c r="AT909" s="6"/>
      <c r="AU909" s="6"/>
      <c r="AV909" s="6"/>
      <c r="AW909" s="6"/>
      <c r="AX909" s="6"/>
      <c r="AY909" s="6"/>
      <c r="AZ909" s="6"/>
    </row>
    <row r="910" spans="1:52" ht="12.75" customHeight="1" x14ac:dyDescent="0.15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  <c r="AJ910" s="6"/>
      <c r="AK910" s="6"/>
      <c r="AL910" s="6"/>
      <c r="AM910" s="6"/>
      <c r="AN910" s="6"/>
      <c r="AO910" s="6"/>
      <c r="AP910" s="6"/>
      <c r="AQ910" s="6"/>
      <c r="AR910" s="6"/>
      <c r="AS910" s="6"/>
      <c r="AT910" s="6"/>
      <c r="AU910" s="6"/>
      <c r="AV910" s="6"/>
      <c r="AW910" s="6"/>
      <c r="AX910" s="6"/>
      <c r="AY910" s="6"/>
      <c r="AZ910" s="6"/>
    </row>
    <row r="911" spans="1:52" ht="12.75" customHeight="1" x14ac:dyDescent="0.15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  <c r="AK911" s="6"/>
      <c r="AL911" s="6"/>
      <c r="AM911" s="6"/>
      <c r="AN911" s="6"/>
      <c r="AO911" s="6"/>
      <c r="AP911" s="6"/>
      <c r="AQ911" s="6"/>
      <c r="AR911" s="6"/>
      <c r="AS911" s="6"/>
      <c r="AT911" s="6"/>
      <c r="AU911" s="6"/>
      <c r="AV911" s="6"/>
      <c r="AW911" s="6"/>
      <c r="AX911" s="6"/>
      <c r="AY911" s="6"/>
      <c r="AZ911" s="6"/>
    </row>
    <row r="912" spans="1:52" ht="12.75" customHeight="1" x14ac:dyDescent="0.15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  <c r="AJ912" s="6"/>
      <c r="AK912" s="6"/>
      <c r="AL912" s="6"/>
      <c r="AM912" s="6"/>
      <c r="AN912" s="6"/>
      <c r="AO912" s="6"/>
      <c r="AP912" s="6"/>
      <c r="AQ912" s="6"/>
      <c r="AR912" s="6"/>
      <c r="AS912" s="6"/>
      <c r="AT912" s="6"/>
      <c r="AU912" s="6"/>
      <c r="AV912" s="6"/>
      <c r="AW912" s="6"/>
      <c r="AX912" s="6"/>
      <c r="AY912" s="6"/>
      <c r="AZ912" s="6"/>
    </row>
    <row r="913" spans="1:52" ht="12.75" customHeight="1" x14ac:dyDescent="0.15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  <c r="AK913" s="6"/>
      <c r="AL913" s="6"/>
      <c r="AM913" s="6"/>
      <c r="AN913" s="6"/>
      <c r="AO913" s="6"/>
      <c r="AP913" s="6"/>
      <c r="AQ913" s="6"/>
      <c r="AR913" s="6"/>
      <c r="AS913" s="6"/>
      <c r="AT913" s="6"/>
      <c r="AU913" s="6"/>
      <c r="AV913" s="6"/>
      <c r="AW913" s="6"/>
      <c r="AX913" s="6"/>
      <c r="AY913" s="6"/>
      <c r="AZ913" s="6"/>
    </row>
    <row r="914" spans="1:52" ht="12.75" customHeight="1" x14ac:dyDescent="0.15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  <c r="AJ914" s="6"/>
      <c r="AK914" s="6"/>
      <c r="AL914" s="6"/>
      <c r="AM914" s="6"/>
      <c r="AN914" s="6"/>
      <c r="AO914" s="6"/>
      <c r="AP914" s="6"/>
      <c r="AQ914" s="6"/>
      <c r="AR914" s="6"/>
      <c r="AS914" s="6"/>
      <c r="AT914" s="6"/>
      <c r="AU914" s="6"/>
      <c r="AV914" s="6"/>
      <c r="AW914" s="6"/>
      <c r="AX914" s="6"/>
      <c r="AY914" s="6"/>
      <c r="AZ914" s="6"/>
    </row>
    <row r="915" spans="1:52" ht="12.75" customHeight="1" x14ac:dyDescent="0.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  <c r="AK915" s="6"/>
      <c r="AL915" s="6"/>
      <c r="AM915" s="6"/>
      <c r="AN915" s="6"/>
      <c r="AO915" s="6"/>
      <c r="AP915" s="6"/>
      <c r="AQ915" s="6"/>
      <c r="AR915" s="6"/>
      <c r="AS915" s="6"/>
      <c r="AT915" s="6"/>
      <c r="AU915" s="6"/>
      <c r="AV915" s="6"/>
      <c r="AW915" s="6"/>
      <c r="AX915" s="6"/>
      <c r="AY915" s="6"/>
      <c r="AZ915" s="6"/>
    </row>
    <row r="916" spans="1:52" ht="12.75" customHeight="1" x14ac:dyDescent="0.15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  <c r="AJ916" s="6"/>
      <c r="AK916" s="6"/>
      <c r="AL916" s="6"/>
      <c r="AM916" s="6"/>
      <c r="AN916" s="6"/>
      <c r="AO916" s="6"/>
      <c r="AP916" s="6"/>
      <c r="AQ916" s="6"/>
      <c r="AR916" s="6"/>
      <c r="AS916" s="6"/>
      <c r="AT916" s="6"/>
      <c r="AU916" s="6"/>
      <c r="AV916" s="6"/>
      <c r="AW916" s="6"/>
      <c r="AX916" s="6"/>
      <c r="AY916" s="6"/>
      <c r="AZ916" s="6"/>
    </row>
    <row r="917" spans="1:52" ht="12.75" customHeight="1" x14ac:dyDescent="0.15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  <c r="AK917" s="6"/>
      <c r="AL917" s="6"/>
      <c r="AM917" s="6"/>
      <c r="AN917" s="6"/>
      <c r="AO917" s="6"/>
      <c r="AP917" s="6"/>
      <c r="AQ917" s="6"/>
      <c r="AR917" s="6"/>
      <c r="AS917" s="6"/>
      <c r="AT917" s="6"/>
      <c r="AU917" s="6"/>
      <c r="AV917" s="6"/>
      <c r="AW917" s="6"/>
      <c r="AX917" s="6"/>
      <c r="AY917" s="6"/>
      <c r="AZ917" s="6"/>
    </row>
    <row r="918" spans="1:52" ht="12.75" customHeight="1" x14ac:dyDescent="0.15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  <c r="AJ918" s="6"/>
      <c r="AK918" s="6"/>
      <c r="AL918" s="6"/>
      <c r="AM918" s="6"/>
      <c r="AN918" s="6"/>
      <c r="AO918" s="6"/>
      <c r="AP918" s="6"/>
      <c r="AQ918" s="6"/>
      <c r="AR918" s="6"/>
      <c r="AS918" s="6"/>
      <c r="AT918" s="6"/>
      <c r="AU918" s="6"/>
      <c r="AV918" s="6"/>
      <c r="AW918" s="6"/>
      <c r="AX918" s="6"/>
      <c r="AY918" s="6"/>
      <c r="AZ918" s="6"/>
    </row>
    <row r="919" spans="1:52" ht="12.75" customHeight="1" x14ac:dyDescent="0.15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  <c r="AK919" s="6"/>
      <c r="AL919" s="6"/>
      <c r="AM919" s="6"/>
      <c r="AN919" s="6"/>
      <c r="AO919" s="6"/>
      <c r="AP919" s="6"/>
      <c r="AQ919" s="6"/>
      <c r="AR919" s="6"/>
      <c r="AS919" s="6"/>
      <c r="AT919" s="6"/>
      <c r="AU919" s="6"/>
      <c r="AV919" s="6"/>
      <c r="AW919" s="6"/>
      <c r="AX919" s="6"/>
      <c r="AY919" s="6"/>
      <c r="AZ919" s="6"/>
    </row>
    <row r="920" spans="1:52" ht="12.75" customHeight="1" x14ac:dyDescent="0.15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  <c r="AJ920" s="6"/>
      <c r="AK920" s="6"/>
      <c r="AL920" s="6"/>
      <c r="AM920" s="6"/>
      <c r="AN920" s="6"/>
      <c r="AO920" s="6"/>
      <c r="AP920" s="6"/>
      <c r="AQ920" s="6"/>
      <c r="AR920" s="6"/>
      <c r="AS920" s="6"/>
      <c r="AT920" s="6"/>
      <c r="AU920" s="6"/>
      <c r="AV920" s="6"/>
      <c r="AW920" s="6"/>
      <c r="AX920" s="6"/>
      <c r="AY920" s="6"/>
      <c r="AZ920" s="6"/>
    </row>
    <row r="921" spans="1:52" ht="12.75" customHeight="1" x14ac:dyDescent="0.15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  <c r="AK921" s="6"/>
      <c r="AL921" s="6"/>
      <c r="AM921" s="6"/>
      <c r="AN921" s="6"/>
      <c r="AO921" s="6"/>
      <c r="AP921" s="6"/>
      <c r="AQ921" s="6"/>
      <c r="AR921" s="6"/>
      <c r="AS921" s="6"/>
      <c r="AT921" s="6"/>
      <c r="AU921" s="6"/>
      <c r="AV921" s="6"/>
      <c r="AW921" s="6"/>
      <c r="AX921" s="6"/>
      <c r="AY921" s="6"/>
      <c r="AZ921" s="6"/>
    </row>
    <row r="922" spans="1:52" ht="12.75" customHeight="1" x14ac:dyDescent="0.15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  <c r="AJ922" s="6"/>
      <c r="AK922" s="6"/>
      <c r="AL922" s="6"/>
      <c r="AM922" s="6"/>
      <c r="AN922" s="6"/>
      <c r="AO922" s="6"/>
      <c r="AP922" s="6"/>
      <c r="AQ922" s="6"/>
      <c r="AR922" s="6"/>
      <c r="AS922" s="6"/>
      <c r="AT922" s="6"/>
      <c r="AU922" s="6"/>
      <c r="AV922" s="6"/>
      <c r="AW922" s="6"/>
      <c r="AX922" s="6"/>
      <c r="AY922" s="6"/>
      <c r="AZ922" s="6"/>
    </row>
    <row r="923" spans="1:52" ht="12.75" customHeight="1" x14ac:dyDescent="0.15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  <c r="AK923" s="6"/>
      <c r="AL923" s="6"/>
      <c r="AM923" s="6"/>
      <c r="AN923" s="6"/>
      <c r="AO923" s="6"/>
      <c r="AP923" s="6"/>
      <c r="AQ923" s="6"/>
      <c r="AR923" s="6"/>
      <c r="AS923" s="6"/>
      <c r="AT923" s="6"/>
      <c r="AU923" s="6"/>
      <c r="AV923" s="6"/>
      <c r="AW923" s="6"/>
      <c r="AX923" s="6"/>
      <c r="AY923" s="6"/>
      <c r="AZ923" s="6"/>
    </row>
    <row r="924" spans="1:52" ht="12.75" customHeight="1" x14ac:dyDescent="0.15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  <c r="AJ924" s="6"/>
      <c r="AK924" s="6"/>
      <c r="AL924" s="6"/>
      <c r="AM924" s="6"/>
      <c r="AN924" s="6"/>
      <c r="AO924" s="6"/>
      <c r="AP924" s="6"/>
      <c r="AQ924" s="6"/>
      <c r="AR924" s="6"/>
      <c r="AS924" s="6"/>
      <c r="AT924" s="6"/>
      <c r="AU924" s="6"/>
      <c r="AV924" s="6"/>
      <c r="AW924" s="6"/>
      <c r="AX924" s="6"/>
      <c r="AY924" s="6"/>
      <c r="AZ924" s="6"/>
    </row>
    <row r="925" spans="1:52" ht="12.75" customHeight="1" x14ac:dyDescent="0.1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  <c r="AK925" s="6"/>
      <c r="AL925" s="6"/>
      <c r="AM925" s="6"/>
      <c r="AN925" s="6"/>
      <c r="AO925" s="6"/>
      <c r="AP925" s="6"/>
      <c r="AQ925" s="6"/>
      <c r="AR925" s="6"/>
      <c r="AS925" s="6"/>
      <c r="AT925" s="6"/>
      <c r="AU925" s="6"/>
      <c r="AV925" s="6"/>
      <c r="AW925" s="6"/>
      <c r="AX925" s="6"/>
      <c r="AY925" s="6"/>
      <c r="AZ925" s="6"/>
    </row>
    <row r="926" spans="1:52" ht="12.75" customHeight="1" x14ac:dyDescent="0.15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  <c r="AJ926" s="6"/>
      <c r="AK926" s="6"/>
      <c r="AL926" s="6"/>
      <c r="AM926" s="6"/>
      <c r="AN926" s="6"/>
      <c r="AO926" s="6"/>
      <c r="AP926" s="6"/>
      <c r="AQ926" s="6"/>
      <c r="AR926" s="6"/>
      <c r="AS926" s="6"/>
      <c r="AT926" s="6"/>
      <c r="AU926" s="6"/>
      <c r="AV926" s="6"/>
      <c r="AW926" s="6"/>
      <c r="AX926" s="6"/>
      <c r="AY926" s="6"/>
      <c r="AZ926" s="6"/>
    </row>
    <row r="927" spans="1:52" ht="12.75" customHeight="1" x14ac:dyDescent="0.15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  <c r="AK927" s="6"/>
      <c r="AL927" s="6"/>
      <c r="AM927" s="6"/>
      <c r="AN927" s="6"/>
      <c r="AO927" s="6"/>
      <c r="AP927" s="6"/>
      <c r="AQ927" s="6"/>
      <c r="AR927" s="6"/>
      <c r="AS927" s="6"/>
      <c r="AT927" s="6"/>
      <c r="AU927" s="6"/>
      <c r="AV927" s="6"/>
      <c r="AW927" s="6"/>
      <c r="AX927" s="6"/>
      <c r="AY927" s="6"/>
      <c r="AZ927" s="6"/>
    </row>
    <row r="928" spans="1:52" ht="12.75" customHeight="1" x14ac:dyDescent="0.15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  <c r="AJ928" s="6"/>
      <c r="AK928" s="6"/>
      <c r="AL928" s="6"/>
      <c r="AM928" s="6"/>
      <c r="AN928" s="6"/>
      <c r="AO928" s="6"/>
      <c r="AP928" s="6"/>
      <c r="AQ928" s="6"/>
      <c r="AR928" s="6"/>
      <c r="AS928" s="6"/>
      <c r="AT928" s="6"/>
      <c r="AU928" s="6"/>
      <c r="AV928" s="6"/>
      <c r="AW928" s="6"/>
      <c r="AX928" s="6"/>
      <c r="AY928" s="6"/>
      <c r="AZ928" s="6"/>
    </row>
    <row r="929" spans="1:52" ht="12.75" customHeight="1" x14ac:dyDescent="0.15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  <c r="AK929" s="6"/>
      <c r="AL929" s="6"/>
      <c r="AM929" s="6"/>
      <c r="AN929" s="6"/>
      <c r="AO929" s="6"/>
      <c r="AP929" s="6"/>
      <c r="AQ929" s="6"/>
      <c r="AR929" s="6"/>
      <c r="AS929" s="6"/>
      <c r="AT929" s="6"/>
      <c r="AU929" s="6"/>
      <c r="AV929" s="6"/>
      <c r="AW929" s="6"/>
      <c r="AX929" s="6"/>
      <c r="AY929" s="6"/>
      <c r="AZ929" s="6"/>
    </row>
    <row r="930" spans="1:52" ht="12.75" customHeight="1" x14ac:dyDescent="0.15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  <c r="AJ930" s="6"/>
      <c r="AK930" s="6"/>
      <c r="AL930" s="6"/>
      <c r="AM930" s="6"/>
      <c r="AN930" s="6"/>
      <c r="AO930" s="6"/>
      <c r="AP930" s="6"/>
      <c r="AQ930" s="6"/>
      <c r="AR930" s="6"/>
      <c r="AS930" s="6"/>
      <c r="AT930" s="6"/>
      <c r="AU930" s="6"/>
      <c r="AV930" s="6"/>
      <c r="AW930" s="6"/>
      <c r="AX930" s="6"/>
      <c r="AY930" s="6"/>
      <c r="AZ930" s="6"/>
    </row>
    <row r="931" spans="1:52" ht="12.75" customHeight="1" x14ac:dyDescent="0.15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  <c r="AK931" s="6"/>
      <c r="AL931" s="6"/>
      <c r="AM931" s="6"/>
      <c r="AN931" s="6"/>
      <c r="AO931" s="6"/>
      <c r="AP931" s="6"/>
      <c r="AQ931" s="6"/>
      <c r="AR931" s="6"/>
      <c r="AS931" s="6"/>
      <c r="AT931" s="6"/>
      <c r="AU931" s="6"/>
      <c r="AV931" s="6"/>
      <c r="AW931" s="6"/>
      <c r="AX931" s="6"/>
      <c r="AY931" s="6"/>
      <c r="AZ931" s="6"/>
    </row>
    <row r="932" spans="1:52" ht="12.75" customHeight="1" x14ac:dyDescent="0.15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  <c r="AJ932" s="6"/>
      <c r="AK932" s="6"/>
      <c r="AL932" s="6"/>
      <c r="AM932" s="6"/>
      <c r="AN932" s="6"/>
      <c r="AO932" s="6"/>
      <c r="AP932" s="6"/>
      <c r="AQ932" s="6"/>
      <c r="AR932" s="6"/>
      <c r="AS932" s="6"/>
      <c r="AT932" s="6"/>
      <c r="AU932" s="6"/>
      <c r="AV932" s="6"/>
      <c r="AW932" s="6"/>
      <c r="AX932" s="6"/>
      <c r="AY932" s="6"/>
      <c r="AZ932" s="6"/>
    </row>
    <row r="933" spans="1:52" ht="12.75" customHeight="1" x14ac:dyDescent="0.15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  <c r="AK933" s="6"/>
      <c r="AL933" s="6"/>
      <c r="AM933" s="6"/>
      <c r="AN933" s="6"/>
      <c r="AO933" s="6"/>
      <c r="AP933" s="6"/>
      <c r="AQ933" s="6"/>
      <c r="AR933" s="6"/>
      <c r="AS933" s="6"/>
      <c r="AT933" s="6"/>
      <c r="AU933" s="6"/>
      <c r="AV933" s="6"/>
      <c r="AW933" s="6"/>
      <c r="AX933" s="6"/>
      <c r="AY933" s="6"/>
      <c r="AZ933" s="6"/>
    </row>
    <row r="934" spans="1:52" ht="12.75" customHeight="1" x14ac:dyDescent="0.15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  <c r="AJ934" s="6"/>
      <c r="AK934" s="6"/>
      <c r="AL934" s="6"/>
      <c r="AM934" s="6"/>
      <c r="AN934" s="6"/>
      <c r="AO934" s="6"/>
      <c r="AP934" s="6"/>
      <c r="AQ934" s="6"/>
      <c r="AR934" s="6"/>
      <c r="AS934" s="6"/>
      <c r="AT934" s="6"/>
      <c r="AU934" s="6"/>
      <c r="AV934" s="6"/>
      <c r="AW934" s="6"/>
      <c r="AX934" s="6"/>
      <c r="AY934" s="6"/>
      <c r="AZ934" s="6"/>
    </row>
    <row r="935" spans="1:52" ht="12.75" customHeight="1" x14ac:dyDescent="0.1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  <c r="AK935" s="6"/>
      <c r="AL935" s="6"/>
      <c r="AM935" s="6"/>
      <c r="AN935" s="6"/>
      <c r="AO935" s="6"/>
      <c r="AP935" s="6"/>
      <c r="AQ935" s="6"/>
      <c r="AR935" s="6"/>
      <c r="AS935" s="6"/>
      <c r="AT935" s="6"/>
      <c r="AU935" s="6"/>
      <c r="AV935" s="6"/>
      <c r="AW935" s="6"/>
      <c r="AX935" s="6"/>
      <c r="AY935" s="6"/>
      <c r="AZ935" s="6"/>
    </row>
    <row r="936" spans="1:52" ht="12.75" customHeight="1" x14ac:dyDescent="0.15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  <c r="AJ936" s="6"/>
      <c r="AK936" s="6"/>
      <c r="AL936" s="6"/>
      <c r="AM936" s="6"/>
      <c r="AN936" s="6"/>
      <c r="AO936" s="6"/>
      <c r="AP936" s="6"/>
      <c r="AQ936" s="6"/>
      <c r="AR936" s="6"/>
      <c r="AS936" s="6"/>
      <c r="AT936" s="6"/>
      <c r="AU936" s="6"/>
      <c r="AV936" s="6"/>
      <c r="AW936" s="6"/>
      <c r="AX936" s="6"/>
      <c r="AY936" s="6"/>
      <c r="AZ936" s="6"/>
    </row>
    <row r="937" spans="1:52" ht="12.75" customHeight="1" x14ac:dyDescent="0.15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  <c r="AK937" s="6"/>
      <c r="AL937" s="6"/>
      <c r="AM937" s="6"/>
      <c r="AN937" s="6"/>
      <c r="AO937" s="6"/>
      <c r="AP937" s="6"/>
      <c r="AQ937" s="6"/>
      <c r="AR937" s="6"/>
      <c r="AS937" s="6"/>
      <c r="AT937" s="6"/>
      <c r="AU937" s="6"/>
      <c r="AV937" s="6"/>
      <c r="AW937" s="6"/>
      <c r="AX937" s="6"/>
      <c r="AY937" s="6"/>
      <c r="AZ937" s="6"/>
    </row>
    <row r="938" spans="1:52" ht="12.75" customHeight="1" x14ac:dyDescent="0.15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  <c r="AJ938" s="6"/>
      <c r="AK938" s="6"/>
      <c r="AL938" s="6"/>
      <c r="AM938" s="6"/>
      <c r="AN938" s="6"/>
      <c r="AO938" s="6"/>
      <c r="AP938" s="6"/>
      <c r="AQ938" s="6"/>
      <c r="AR938" s="6"/>
      <c r="AS938" s="6"/>
      <c r="AT938" s="6"/>
      <c r="AU938" s="6"/>
      <c r="AV938" s="6"/>
      <c r="AW938" s="6"/>
      <c r="AX938" s="6"/>
      <c r="AY938" s="6"/>
      <c r="AZ938" s="6"/>
    </row>
    <row r="939" spans="1:52" ht="12.75" customHeight="1" x14ac:dyDescent="0.15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  <c r="AK939" s="6"/>
      <c r="AL939" s="6"/>
      <c r="AM939" s="6"/>
      <c r="AN939" s="6"/>
      <c r="AO939" s="6"/>
      <c r="AP939" s="6"/>
      <c r="AQ939" s="6"/>
      <c r="AR939" s="6"/>
      <c r="AS939" s="6"/>
      <c r="AT939" s="6"/>
      <c r="AU939" s="6"/>
      <c r="AV939" s="6"/>
      <c r="AW939" s="6"/>
      <c r="AX939" s="6"/>
      <c r="AY939" s="6"/>
      <c r="AZ939" s="6"/>
    </row>
    <row r="940" spans="1:52" ht="12.75" customHeight="1" x14ac:dyDescent="0.15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  <c r="AJ940" s="6"/>
      <c r="AK940" s="6"/>
      <c r="AL940" s="6"/>
      <c r="AM940" s="6"/>
      <c r="AN940" s="6"/>
      <c r="AO940" s="6"/>
      <c r="AP940" s="6"/>
      <c r="AQ940" s="6"/>
      <c r="AR940" s="6"/>
      <c r="AS940" s="6"/>
      <c r="AT940" s="6"/>
      <c r="AU940" s="6"/>
      <c r="AV940" s="6"/>
      <c r="AW940" s="6"/>
      <c r="AX940" s="6"/>
      <c r="AY940" s="6"/>
      <c r="AZ940" s="6"/>
    </row>
    <row r="941" spans="1:52" ht="12.75" customHeight="1" x14ac:dyDescent="0.15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  <c r="AK941" s="6"/>
      <c r="AL941" s="6"/>
      <c r="AM941" s="6"/>
      <c r="AN941" s="6"/>
      <c r="AO941" s="6"/>
      <c r="AP941" s="6"/>
      <c r="AQ941" s="6"/>
      <c r="AR941" s="6"/>
      <c r="AS941" s="6"/>
      <c r="AT941" s="6"/>
      <c r="AU941" s="6"/>
      <c r="AV941" s="6"/>
      <c r="AW941" s="6"/>
      <c r="AX941" s="6"/>
      <c r="AY941" s="6"/>
      <c r="AZ941" s="6"/>
    </row>
    <row r="942" spans="1:52" ht="12.75" customHeight="1" x14ac:dyDescent="0.15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  <c r="AJ942" s="6"/>
      <c r="AK942" s="6"/>
      <c r="AL942" s="6"/>
      <c r="AM942" s="6"/>
      <c r="AN942" s="6"/>
      <c r="AO942" s="6"/>
      <c r="AP942" s="6"/>
      <c r="AQ942" s="6"/>
      <c r="AR942" s="6"/>
      <c r="AS942" s="6"/>
      <c r="AT942" s="6"/>
      <c r="AU942" s="6"/>
      <c r="AV942" s="6"/>
      <c r="AW942" s="6"/>
      <c r="AX942" s="6"/>
      <c r="AY942" s="6"/>
      <c r="AZ942" s="6"/>
    </row>
    <row r="943" spans="1:52" ht="12.75" customHeight="1" x14ac:dyDescent="0.15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  <c r="AK943" s="6"/>
      <c r="AL943" s="6"/>
      <c r="AM943" s="6"/>
      <c r="AN943" s="6"/>
      <c r="AO943" s="6"/>
      <c r="AP943" s="6"/>
      <c r="AQ943" s="6"/>
      <c r="AR943" s="6"/>
      <c r="AS943" s="6"/>
      <c r="AT943" s="6"/>
      <c r="AU943" s="6"/>
      <c r="AV943" s="6"/>
      <c r="AW943" s="6"/>
      <c r="AX943" s="6"/>
      <c r="AY943" s="6"/>
      <c r="AZ943" s="6"/>
    </row>
    <row r="944" spans="1:52" ht="12.75" customHeight="1" x14ac:dyDescent="0.15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  <c r="AJ944" s="6"/>
      <c r="AK944" s="6"/>
      <c r="AL944" s="6"/>
      <c r="AM944" s="6"/>
      <c r="AN944" s="6"/>
      <c r="AO944" s="6"/>
      <c r="AP944" s="6"/>
      <c r="AQ944" s="6"/>
      <c r="AR944" s="6"/>
      <c r="AS944" s="6"/>
      <c r="AT944" s="6"/>
      <c r="AU944" s="6"/>
      <c r="AV944" s="6"/>
      <c r="AW944" s="6"/>
      <c r="AX944" s="6"/>
      <c r="AY944" s="6"/>
      <c r="AZ944" s="6"/>
    </row>
    <row r="945" spans="1:52" ht="12.75" customHeight="1" x14ac:dyDescent="0.1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  <c r="AK945" s="6"/>
      <c r="AL945" s="6"/>
      <c r="AM945" s="6"/>
      <c r="AN945" s="6"/>
      <c r="AO945" s="6"/>
      <c r="AP945" s="6"/>
      <c r="AQ945" s="6"/>
      <c r="AR945" s="6"/>
      <c r="AS945" s="6"/>
      <c r="AT945" s="6"/>
      <c r="AU945" s="6"/>
      <c r="AV945" s="6"/>
      <c r="AW945" s="6"/>
      <c r="AX945" s="6"/>
      <c r="AY945" s="6"/>
      <c r="AZ945" s="6"/>
    </row>
    <row r="946" spans="1:52" ht="12.75" customHeight="1" x14ac:dyDescent="0.15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  <c r="AJ946" s="6"/>
      <c r="AK946" s="6"/>
      <c r="AL946" s="6"/>
      <c r="AM946" s="6"/>
      <c r="AN946" s="6"/>
      <c r="AO946" s="6"/>
      <c r="AP946" s="6"/>
      <c r="AQ946" s="6"/>
      <c r="AR946" s="6"/>
      <c r="AS946" s="6"/>
      <c r="AT946" s="6"/>
      <c r="AU946" s="6"/>
      <c r="AV946" s="6"/>
      <c r="AW946" s="6"/>
      <c r="AX946" s="6"/>
      <c r="AY946" s="6"/>
      <c r="AZ946" s="6"/>
    </row>
    <row r="947" spans="1:52" ht="12.75" customHeight="1" x14ac:dyDescent="0.15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  <c r="AK947" s="6"/>
      <c r="AL947" s="6"/>
      <c r="AM947" s="6"/>
      <c r="AN947" s="6"/>
      <c r="AO947" s="6"/>
      <c r="AP947" s="6"/>
      <c r="AQ947" s="6"/>
      <c r="AR947" s="6"/>
      <c r="AS947" s="6"/>
      <c r="AT947" s="6"/>
      <c r="AU947" s="6"/>
      <c r="AV947" s="6"/>
      <c r="AW947" s="6"/>
      <c r="AX947" s="6"/>
      <c r="AY947" s="6"/>
      <c r="AZ947" s="6"/>
    </row>
    <row r="948" spans="1:52" ht="12.75" customHeight="1" x14ac:dyDescent="0.15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  <c r="AJ948" s="6"/>
      <c r="AK948" s="6"/>
      <c r="AL948" s="6"/>
      <c r="AM948" s="6"/>
      <c r="AN948" s="6"/>
      <c r="AO948" s="6"/>
      <c r="AP948" s="6"/>
      <c r="AQ948" s="6"/>
      <c r="AR948" s="6"/>
      <c r="AS948" s="6"/>
      <c r="AT948" s="6"/>
      <c r="AU948" s="6"/>
      <c r="AV948" s="6"/>
      <c r="AW948" s="6"/>
      <c r="AX948" s="6"/>
      <c r="AY948" s="6"/>
      <c r="AZ948" s="6"/>
    </row>
    <row r="949" spans="1:52" ht="12.75" customHeight="1" x14ac:dyDescent="0.15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  <c r="AK949" s="6"/>
      <c r="AL949" s="6"/>
      <c r="AM949" s="6"/>
      <c r="AN949" s="6"/>
      <c r="AO949" s="6"/>
      <c r="AP949" s="6"/>
      <c r="AQ949" s="6"/>
      <c r="AR949" s="6"/>
      <c r="AS949" s="6"/>
      <c r="AT949" s="6"/>
      <c r="AU949" s="6"/>
      <c r="AV949" s="6"/>
      <c r="AW949" s="6"/>
      <c r="AX949" s="6"/>
      <c r="AY949" s="6"/>
      <c r="AZ949" s="6"/>
    </row>
    <row r="950" spans="1:52" ht="12.75" customHeight="1" x14ac:dyDescent="0.15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  <c r="AJ950" s="6"/>
      <c r="AK950" s="6"/>
      <c r="AL950" s="6"/>
      <c r="AM950" s="6"/>
      <c r="AN950" s="6"/>
      <c r="AO950" s="6"/>
      <c r="AP950" s="6"/>
      <c r="AQ950" s="6"/>
      <c r="AR950" s="6"/>
      <c r="AS950" s="6"/>
      <c r="AT950" s="6"/>
      <c r="AU950" s="6"/>
      <c r="AV950" s="6"/>
      <c r="AW950" s="6"/>
      <c r="AX950" s="6"/>
      <c r="AY950" s="6"/>
      <c r="AZ950" s="6"/>
    </row>
    <row r="951" spans="1:52" ht="12.75" customHeight="1" x14ac:dyDescent="0.15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  <c r="AK951" s="6"/>
      <c r="AL951" s="6"/>
      <c r="AM951" s="6"/>
      <c r="AN951" s="6"/>
      <c r="AO951" s="6"/>
      <c r="AP951" s="6"/>
      <c r="AQ951" s="6"/>
      <c r="AR951" s="6"/>
      <c r="AS951" s="6"/>
      <c r="AT951" s="6"/>
      <c r="AU951" s="6"/>
      <c r="AV951" s="6"/>
      <c r="AW951" s="6"/>
      <c r="AX951" s="6"/>
      <c r="AY951" s="6"/>
      <c r="AZ951" s="6"/>
    </row>
    <row r="952" spans="1:52" ht="12.75" customHeight="1" x14ac:dyDescent="0.15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  <c r="AJ952" s="6"/>
      <c r="AK952" s="6"/>
      <c r="AL952" s="6"/>
      <c r="AM952" s="6"/>
      <c r="AN952" s="6"/>
      <c r="AO952" s="6"/>
      <c r="AP952" s="6"/>
      <c r="AQ952" s="6"/>
      <c r="AR952" s="6"/>
      <c r="AS952" s="6"/>
      <c r="AT952" s="6"/>
      <c r="AU952" s="6"/>
      <c r="AV952" s="6"/>
      <c r="AW952" s="6"/>
      <c r="AX952" s="6"/>
      <c r="AY952" s="6"/>
      <c r="AZ952" s="6"/>
    </row>
    <row r="953" spans="1:52" ht="12.75" customHeight="1" x14ac:dyDescent="0.15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  <c r="AK953" s="6"/>
      <c r="AL953" s="6"/>
      <c r="AM953" s="6"/>
      <c r="AN953" s="6"/>
      <c r="AO953" s="6"/>
      <c r="AP953" s="6"/>
      <c r="AQ953" s="6"/>
      <c r="AR953" s="6"/>
      <c r="AS953" s="6"/>
      <c r="AT953" s="6"/>
      <c r="AU953" s="6"/>
      <c r="AV953" s="6"/>
      <c r="AW953" s="6"/>
      <c r="AX953" s="6"/>
      <c r="AY953" s="6"/>
      <c r="AZ953" s="6"/>
    </row>
    <row r="954" spans="1:52" ht="12.75" customHeight="1" x14ac:dyDescent="0.15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  <c r="AJ954" s="6"/>
      <c r="AK954" s="6"/>
      <c r="AL954" s="6"/>
      <c r="AM954" s="6"/>
      <c r="AN954" s="6"/>
      <c r="AO954" s="6"/>
      <c r="AP954" s="6"/>
      <c r="AQ954" s="6"/>
      <c r="AR954" s="6"/>
      <c r="AS954" s="6"/>
      <c r="AT954" s="6"/>
      <c r="AU954" s="6"/>
      <c r="AV954" s="6"/>
      <c r="AW954" s="6"/>
      <c r="AX954" s="6"/>
      <c r="AY954" s="6"/>
      <c r="AZ954" s="6"/>
    </row>
    <row r="955" spans="1:52" ht="12.75" customHeight="1" x14ac:dyDescent="0.1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  <c r="AJ955" s="6"/>
      <c r="AK955" s="6"/>
      <c r="AL955" s="6"/>
      <c r="AM955" s="6"/>
      <c r="AN955" s="6"/>
      <c r="AO955" s="6"/>
      <c r="AP955" s="6"/>
      <c r="AQ955" s="6"/>
      <c r="AR955" s="6"/>
      <c r="AS955" s="6"/>
      <c r="AT955" s="6"/>
      <c r="AU955" s="6"/>
      <c r="AV955" s="6"/>
      <c r="AW955" s="6"/>
      <c r="AX955" s="6"/>
      <c r="AY955" s="6"/>
      <c r="AZ955" s="6"/>
    </row>
    <row r="956" spans="1:52" ht="12.75" customHeight="1" x14ac:dyDescent="0.15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  <c r="AJ956" s="6"/>
      <c r="AK956" s="6"/>
      <c r="AL956" s="6"/>
      <c r="AM956" s="6"/>
      <c r="AN956" s="6"/>
      <c r="AO956" s="6"/>
      <c r="AP956" s="6"/>
      <c r="AQ956" s="6"/>
      <c r="AR956" s="6"/>
      <c r="AS956" s="6"/>
      <c r="AT956" s="6"/>
      <c r="AU956" s="6"/>
      <c r="AV956" s="6"/>
      <c r="AW956" s="6"/>
      <c r="AX956" s="6"/>
      <c r="AY956" s="6"/>
      <c r="AZ956" s="6"/>
    </row>
    <row r="957" spans="1:52" ht="12.75" customHeight="1" x14ac:dyDescent="0.15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  <c r="AJ957" s="6"/>
      <c r="AK957" s="6"/>
      <c r="AL957" s="6"/>
      <c r="AM957" s="6"/>
      <c r="AN957" s="6"/>
      <c r="AO957" s="6"/>
      <c r="AP957" s="6"/>
      <c r="AQ957" s="6"/>
      <c r="AR957" s="6"/>
      <c r="AS957" s="6"/>
      <c r="AT957" s="6"/>
      <c r="AU957" s="6"/>
      <c r="AV957" s="6"/>
      <c r="AW957" s="6"/>
      <c r="AX957" s="6"/>
      <c r="AY957" s="6"/>
      <c r="AZ957" s="6"/>
    </row>
    <row r="958" spans="1:52" ht="12.75" customHeight="1" x14ac:dyDescent="0.15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  <c r="AJ958" s="6"/>
      <c r="AK958" s="6"/>
      <c r="AL958" s="6"/>
      <c r="AM958" s="6"/>
      <c r="AN958" s="6"/>
      <c r="AO958" s="6"/>
      <c r="AP958" s="6"/>
      <c r="AQ958" s="6"/>
      <c r="AR958" s="6"/>
      <c r="AS958" s="6"/>
      <c r="AT958" s="6"/>
      <c r="AU958" s="6"/>
      <c r="AV958" s="6"/>
      <c r="AW958" s="6"/>
      <c r="AX958" s="6"/>
      <c r="AY958" s="6"/>
      <c r="AZ958" s="6"/>
    </row>
    <row r="959" spans="1:52" ht="12.75" customHeight="1" x14ac:dyDescent="0.15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  <c r="AJ959" s="6"/>
      <c r="AK959" s="6"/>
      <c r="AL959" s="6"/>
      <c r="AM959" s="6"/>
      <c r="AN959" s="6"/>
      <c r="AO959" s="6"/>
      <c r="AP959" s="6"/>
      <c r="AQ959" s="6"/>
      <c r="AR959" s="6"/>
      <c r="AS959" s="6"/>
      <c r="AT959" s="6"/>
      <c r="AU959" s="6"/>
      <c r="AV959" s="6"/>
      <c r="AW959" s="6"/>
      <c r="AX959" s="6"/>
      <c r="AY959" s="6"/>
      <c r="AZ959" s="6"/>
    </row>
    <row r="960" spans="1:52" ht="12.75" customHeight="1" x14ac:dyDescent="0.15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  <c r="AJ960" s="6"/>
      <c r="AK960" s="6"/>
      <c r="AL960" s="6"/>
      <c r="AM960" s="6"/>
      <c r="AN960" s="6"/>
      <c r="AO960" s="6"/>
      <c r="AP960" s="6"/>
      <c r="AQ960" s="6"/>
      <c r="AR960" s="6"/>
      <c r="AS960" s="6"/>
      <c r="AT960" s="6"/>
      <c r="AU960" s="6"/>
      <c r="AV960" s="6"/>
      <c r="AW960" s="6"/>
      <c r="AX960" s="6"/>
      <c r="AY960" s="6"/>
      <c r="AZ960" s="6"/>
    </row>
    <row r="961" spans="1:52" ht="12.75" customHeight="1" x14ac:dyDescent="0.15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  <c r="AJ961" s="6"/>
      <c r="AK961" s="6"/>
      <c r="AL961" s="6"/>
      <c r="AM961" s="6"/>
      <c r="AN961" s="6"/>
      <c r="AO961" s="6"/>
      <c r="AP961" s="6"/>
      <c r="AQ961" s="6"/>
      <c r="AR961" s="6"/>
      <c r="AS961" s="6"/>
      <c r="AT961" s="6"/>
      <c r="AU961" s="6"/>
      <c r="AV961" s="6"/>
      <c r="AW961" s="6"/>
      <c r="AX961" s="6"/>
      <c r="AY961" s="6"/>
      <c r="AZ961" s="6"/>
    </row>
    <row r="962" spans="1:52" ht="12.75" customHeight="1" x14ac:dyDescent="0.15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  <c r="AJ962" s="6"/>
      <c r="AK962" s="6"/>
      <c r="AL962" s="6"/>
      <c r="AM962" s="6"/>
      <c r="AN962" s="6"/>
      <c r="AO962" s="6"/>
      <c r="AP962" s="6"/>
      <c r="AQ962" s="6"/>
      <c r="AR962" s="6"/>
      <c r="AS962" s="6"/>
      <c r="AT962" s="6"/>
      <c r="AU962" s="6"/>
      <c r="AV962" s="6"/>
      <c r="AW962" s="6"/>
      <c r="AX962" s="6"/>
      <c r="AY962" s="6"/>
      <c r="AZ962" s="6"/>
    </row>
    <row r="963" spans="1:52" ht="12.75" customHeight="1" x14ac:dyDescent="0.15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  <c r="AJ963" s="6"/>
      <c r="AK963" s="6"/>
      <c r="AL963" s="6"/>
      <c r="AM963" s="6"/>
      <c r="AN963" s="6"/>
      <c r="AO963" s="6"/>
      <c r="AP963" s="6"/>
      <c r="AQ963" s="6"/>
      <c r="AR963" s="6"/>
      <c r="AS963" s="6"/>
      <c r="AT963" s="6"/>
      <c r="AU963" s="6"/>
      <c r="AV963" s="6"/>
      <c r="AW963" s="6"/>
      <c r="AX963" s="6"/>
      <c r="AY963" s="6"/>
      <c r="AZ963" s="6"/>
    </row>
    <row r="964" spans="1:52" ht="12.75" customHeight="1" x14ac:dyDescent="0.15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  <c r="AJ964" s="6"/>
      <c r="AK964" s="6"/>
      <c r="AL964" s="6"/>
      <c r="AM964" s="6"/>
      <c r="AN964" s="6"/>
      <c r="AO964" s="6"/>
      <c r="AP964" s="6"/>
      <c r="AQ964" s="6"/>
      <c r="AR964" s="6"/>
      <c r="AS964" s="6"/>
      <c r="AT964" s="6"/>
      <c r="AU964" s="6"/>
      <c r="AV964" s="6"/>
      <c r="AW964" s="6"/>
      <c r="AX964" s="6"/>
      <c r="AY964" s="6"/>
      <c r="AZ964" s="6"/>
    </row>
    <row r="965" spans="1:52" ht="12.75" customHeight="1" x14ac:dyDescent="0.1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  <c r="AJ965" s="6"/>
      <c r="AK965" s="6"/>
      <c r="AL965" s="6"/>
      <c r="AM965" s="6"/>
      <c r="AN965" s="6"/>
      <c r="AO965" s="6"/>
      <c r="AP965" s="6"/>
      <c r="AQ965" s="6"/>
      <c r="AR965" s="6"/>
      <c r="AS965" s="6"/>
      <c r="AT965" s="6"/>
      <c r="AU965" s="6"/>
      <c r="AV965" s="6"/>
      <c r="AW965" s="6"/>
      <c r="AX965" s="6"/>
      <c r="AY965" s="6"/>
      <c r="AZ965" s="6"/>
    </row>
    <row r="966" spans="1:52" ht="12.75" customHeight="1" x14ac:dyDescent="0.15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  <c r="AJ966" s="6"/>
      <c r="AK966" s="6"/>
      <c r="AL966" s="6"/>
      <c r="AM966" s="6"/>
      <c r="AN966" s="6"/>
      <c r="AO966" s="6"/>
      <c r="AP966" s="6"/>
      <c r="AQ966" s="6"/>
      <c r="AR966" s="6"/>
      <c r="AS966" s="6"/>
      <c r="AT966" s="6"/>
      <c r="AU966" s="6"/>
      <c r="AV966" s="6"/>
      <c r="AW966" s="6"/>
      <c r="AX966" s="6"/>
      <c r="AY966" s="6"/>
      <c r="AZ966" s="6"/>
    </row>
    <row r="967" spans="1:52" ht="12.75" customHeight="1" x14ac:dyDescent="0.15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  <c r="AJ967" s="6"/>
      <c r="AK967" s="6"/>
      <c r="AL967" s="6"/>
      <c r="AM967" s="6"/>
      <c r="AN967" s="6"/>
      <c r="AO967" s="6"/>
      <c r="AP967" s="6"/>
      <c r="AQ967" s="6"/>
      <c r="AR967" s="6"/>
      <c r="AS967" s="6"/>
      <c r="AT967" s="6"/>
      <c r="AU967" s="6"/>
      <c r="AV967" s="6"/>
      <c r="AW967" s="6"/>
      <c r="AX967" s="6"/>
      <c r="AY967" s="6"/>
      <c r="AZ967" s="6"/>
    </row>
    <row r="968" spans="1:52" ht="12.75" customHeight="1" x14ac:dyDescent="0.15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  <c r="AJ968" s="6"/>
      <c r="AK968" s="6"/>
      <c r="AL968" s="6"/>
      <c r="AM968" s="6"/>
      <c r="AN968" s="6"/>
      <c r="AO968" s="6"/>
      <c r="AP968" s="6"/>
      <c r="AQ968" s="6"/>
      <c r="AR968" s="6"/>
      <c r="AS968" s="6"/>
      <c r="AT968" s="6"/>
      <c r="AU968" s="6"/>
      <c r="AV968" s="6"/>
      <c r="AW968" s="6"/>
      <c r="AX968" s="6"/>
      <c r="AY968" s="6"/>
      <c r="AZ968" s="6"/>
    </row>
    <row r="969" spans="1:52" ht="12.75" customHeight="1" x14ac:dyDescent="0.15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  <c r="AJ969" s="6"/>
      <c r="AK969" s="6"/>
      <c r="AL969" s="6"/>
      <c r="AM969" s="6"/>
      <c r="AN969" s="6"/>
      <c r="AO969" s="6"/>
      <c r="AP969" s="6"/>
      <c r="AQ969" s="6"/>
      <c r="AR969" s="6"/>
      <c r="AS969" s="6"/>
      <c r="AT969" s="6"/>
      <c r="AU969" s="6"/>
      <c r="AV969" s="6"/>
      <c r="AW969" s="6"/>
      <c r="AX969" s="6"/>
      <c r="AY969" s="6"/>
      <c r="AZ969" s="6"/>
    </row>
    <row r="970" spans="1:52" ht="12.75" customHeight="1" x14ac:dyDescent="0.15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  <c r="AJ970" s="6"/>
      <c r="AK970" s="6"/>
      <c r="AL970" s="6"/>
      <c r="AM970" s="6"/>
      <c r="AN970" s="6"/>
      <c r="AO970" s="6"/>
      <c r="AP970" s="6"/>
      <c r="AQ970" s="6"/>
      <c r="AR970" s="6"/>
      <c r="AS970" s="6"/>
      <c r="AT970" s="6"/>
      <c r="AU970" s="6"/>
      <c r="AV970" s="6"/>
      <c r="AW970" s="6"/>
      <c r="AX970" s="6"/>
      <c r="AY970" s="6"/>
      <c r="AZ970" s="6"/>
    </row>
    <row r="971" spans="1:52" ht="12.75" customHeight="1" x14ac:dyDescent="0.15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  <c r="AJ971" s="6"/>
      <c r="AK971" s="6"/>
      <c r="AL971" s="6"/>
      <c r="AM971" s="6"/>
      <c r="AN971" s="6"/>
      <c r="AO971" s="6"/>
      <c r="AP971" s="6"/>
      <c r="AQ971" s="6"/>
      <c r="AR971" s="6"/>
      <c r="AS971" s="6"/>
      <c r="AT971" s="6"/>
      <c r="AU971" s="6"/>
      <c r="AV971" s="6"/>
      <c r="AW971" s="6"/>
      <c r="AX971" s="6"/>
      <c r="AY971" s="6"/>
      <c r="AZ971" s="6"/>
    </row>
    <row r="972" spans="1:52" ht="12.75" customHeight="1" x14ac:dyDescent="0.15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  <c r="AJ972" s="6"/>
      <c r="AK972" s="6"/>
      <c r="AL972" s="6"/>
      <c r="AM972" s="6"/>
      <c r="AN972" s="6"/>
      <c r="AO972" s="6"/>
      <c r="AP972" s="6"/>
      <c r="AQ972" s="6"/>
      <c r="AR972" s="6"/>
      <c r="AS972" s="6"/>
      <c r="AT972" s="6"/>
      <c r="AU972" s="6"/>
      <c r="AV972" s="6"/>
      <c r="AW972" s="6"/>
      <c r="AX972" s="6"/>
      <c r="AY972" s="6"/>
      <c r="AZ972" s="6"/>
    </row>
    <row r="973" spans="1:52" ht="12.75" customHeight="1" x14ac:dyDescent="0.15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  <c r="AJ973" s="6"/>
      <c r="AK973" s="6"/>
      <c r="AL973" s="6"/>
      <c r="AM973" s="6"/>
      <c r="AN973" s="6"/>
      <c r="AO973" s="6"/>
      <c r="AP973" s="6"/>
      <c r="AQ973" s="6"/>
      <c r="AR973" s="6"/>
      <c r="AS973" s="6"/>
      <c r="AT973" s="6"/>
      <c r="AU973" s="6"/>
      <c r="AV973" s="6"/>
      <c r="AW973" s="6"/>
      <c r="AX973" s="6"/>
      <c r="AY973" s="6"/>
      <c r="AZ973" s="6"/>
    </row>
    <row r="974" spans="1:52" ht="12.75" customHeight="1" x14ac:dyDescent="0.15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  <c r="AJ974" s="6"/>
      <c r="AK974" s="6"/>
      <c r="AL974" s="6"/>
      <c r="AM974" s="6"/>
      <c r="AN974" s="6"/>
      <c r="AO974" s="6"/>
      <c r="AP974" s="6"/>
      <c r="AQ974" s="6"/>
      <c r="AR974" s="6"/>
      <c r="AS974" s="6"/>
      <c r="AT974" s="6"/>
      <c r="AU974" s="6"/>
      <c r="AV974" s="6"/>
      <c r="AW974" s="6"/>
      <c r="AX974" s="6"/>
      <c r="AY974" s="6"/>
      <c r="AZ974" s="6"/>
    </row>
    <row r="975" spans="1:52" ht="12.75" customHeight="1" x14ac:dyDescent="0.1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  <c r="AJ975" s="6"/>
      <c r="AK975" s="6"/>
      <c r="AL975" s="6"/>
      <c r="AM975" s="6"/>
      <c r="AN975" s="6"/>
      <c r="AO975" s="6"/>
      <c r="AP975" s="6"/>
      <c r="AQ975" s="6"/>
      <c r="AR975" s="6"/>
      <c r="AS975" s="6"/>
      <c r="AT975" s="6"/>
      <c r="AU975" s="6"/>
      <c r="AV975" s="6"/>
      <c r="AW975" s="6"/>
      <c r="AX975" s="6"/>
      <c r="AY975" s="6"/>
      <c r="AZ975" s="6"/>
    </row>
    <row r="976" spans="1:52" ht="12.75" customHeight="1" x14ac:dyDescent="0.15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  <c r="AJ976" s="6"/>
      <c r="AK976" s="6"/>
      <c r="AL976" s="6"/>
      <c r="AM976" s="6"/>
      <c r="AN976" s="6"/>
      <c r="AO976" s="6"/>
      <c r="AP976" s="6"/>
      <c r="AQ976" s="6"/>
      <c r="AR976" s="6"/>
      <c r="AS976" s="6"/>
      <c r="AT976" s="6"/>
      <c r="AU976" s="6"/>
      <c r="AV976" s="6"/>
      <c r="AW976" s="6"/>
      <c r="AX976" s="6"/>
      <c r="AY976" s="6"/>
      <c r="AZ976" s="6"/>
    </row>
    <row r="977" spans="1:52" ht="12.75" customHeight="1" x14ac:dyDescent="0.15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  <c r="AJ977" s="6"/>
      <c r="AK977" s="6"/>
      <c r="AL977" s="6"/>
      <c r="AM977" s="6"/>
      <c r="AN977" s="6"/>
      <c r="AO977" s="6"/>
      <c r="AP977" s="6"/>
      <c r="AQ977" s="6"/>
      <c r="AR977" s="6"/>
      <c r="AS977" s="6"/>
      <c r="AT977" s="6"/>
      <c r="AU977" s="6"/>
      <c r="AV977" s="6"/>
      <c r="AW977" s="6"/>
      <c r="AX977" s="6"/>
      <c r="AY977" s="6"/>
      <c r="AZ977" s="6"/>
    </row>
    <row r="978" spans="1:52" ht="12.75" customHeight="1" x14ac:dyDescent="0.15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  <c r="AJ978" s="6"/>
      <c r="AK978" s="6"/>
      <c r="AL978" s="6"/>
      <c r="AM978" s="6"/>
      <c r="AN978" s="6"/>
      <c r="AO978" s="6"/>
      <c r="AP978" s="6"/>
      <c r="AQ978" s="6"/>
      <c r="AR978" s="6"/>
      <c r="AS978" s="6"/>
      <c r="AT978" s="6"/>
      <c r="AU978" s="6"/>
      <c r="AV978" s="6"/>
      <c r="AW978" s="6"/>
      <c r="AX978" s="6"/>
      <c r="AY978" s="6"/>
      <c r="AZ978" s="6"/>
    </row>
    <row r="979" spans="1:52" ht="12.75" customHeight="1" x14ac:dyDescent="0.15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  <c r="AJ979" s="6"/>
      <c r="AK979" s="6"/>
      <c r="AL979" s="6"/>
      <c r="AM979" s="6"/>
      <c r="AN979" s="6"/>
      <c r="AO979" s="6"/>
      <c r="AP979" s="6"/>
      <c r="AQ979" s="6"/>
      <c r="AR979" s="6"/>
      <c r="AS979" s="6"/>
      <c r="AT979" s="6"/>
      <c r="AU979" s="6"/>
      <c r="AV979" s="6"/>
      <c r="AW979" s="6"/>
      <c r="AX979" s="6"/>
      <c r="AY979" s="6"/>
      <c r="AZ979" s="6"/>
    </row>
    <row r="980" spans="1:52" ht="12.75" customHeight="1" x14ac:dyDescent="0.15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  <c r="AJ980" s="6"/>
      <c r="AK980" s="6"/>
      <c r="AL980" s="6"/>
      <c r="AM980" s="6"/>
      <c r="AN980" s="6"/>
      <c r="AO980" s="6"/>
      <c r="AP980" s="6"/>
      <c r="AQ980" s="6"/>
      <c r="AR980" s="6"/>
      <c r="AS980" s="6"/>
      <c r="AT980" s="6"/>
      <c r="AU980" s="6"/>
      <c r="AV980" s="6"/>
      <c r="AW980" s="6"/>
      <c r="AX980" s="6"/>
      <c r="AY980" s="6"/>
      <c r="AZ980" s="6"/>
    </row>
    <row r="981" spans="1:52" ht="12.75" customHeight="1" x14ac:dyDescent="0.15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  <c r="AJ981" s="6"/>
      <c r="AK981" s="6"/>
      <c r="AL981" s="6"/>
      <c r="AM981" s="6"/>
      <c r="AN981" s="6"/>
      <c r="AO981" s="6"/>
      <c r="AP981" s="6"/>
      <c r="AQ981" s="6"/>
      <c r="AR981" s="6"/>
      <c r="AS981" s="6"/>
      <c r="AT981" s="6"/>
      <c r="AU981" s="6"/>
      <c r="AV981" s="6"/>
      <c r="AW981" s="6"/>
      <c r="AX981" s="6"/>
      <c r="AY981" s="6"/>
      <c r="AZ981" s="6"/>
    </row>
    <row r="982" spans="1:52" ht="12.75" customHeight="1" x14ac:dyDescent="0.15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  <c r="AJ982" s="6"/>
      <c r="AK982" s="6"/>
      <c r="AL982" s="6"/>
      <c r="AM982" s="6"/>
      <c r="AN982" s="6"/>
      <c r="AO982" s="6"/>
      <c r="AP982" s="6"/>
      <c r="AQ982" s="6"/>
      <c r="AR982" s="6"/>
      <c r="AS982" s="6"/>
      <c r="AT982" s="6"/>
      <c r="AU982" s="6"/>
      <c r="AV982" s="6"/>
      <c r="AW982" s="6"/>
      <c r="AX982" s="6"/>
      <c r="AY982" s="6"/>
      <c r="AZ982" s="6"/>
    </row>
    <row r="983" spans="1:52" ht="12.75" customHeight="1" x14ac:dyDescent="0.15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  <c r="AJ983" s="6"/>
      <c r="AK983" s="6"/>
      <c r="AL983" s="6"/>
      <c r="AM983" s="6"/>
      <c r="AN983" s="6"/>
      <c r="AO983" s="6"/>
      <c r="AP983" s="6"/>
      <c r="AQ983" s="6"/>
      <c r="AR983" s="6"/>
      <c r="AS983" s="6"/>
      <c r="AT983" s="6"/>
      <c r="AU983" s="6"/>
      <c r="AV983" s="6"/>
      <c r="AW983" s="6"/>
      <c r="AX983" s="6"/>
      <c r="AY983" s="6"/>
      <c r="AZ983" s="6"/>
    </row>
    <row r="984" spans="1:52" ht="12.75" customHeight="1" x14ac:dyDescent="0.15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  <c r="AJ984" s="6"/>
      <c r="AK984" s="6"/>
      <c r="AL984" s="6"/>
      <c r="AM984" s="6"/>
      <c r="AN984" s="6"/>
      <c r="AO984" s="6"/>
      <c r="AP984" s="6"/>
      <c r="AQ984" s="6"/>
      <c r="AR984" s="6"/>
      <c r="AS984" s="6"/>
      <c r="AT984" s="6"/>
      <c r="AU984" s="6"/>
      <c r="AV984" s="6"/>
      <c r="AW984" s="6"/>
      <c r="AX984" s="6"/>
      <c r="AY984" s="6"/>
      <c r="AZ984" s="6"/>
    </row>
    <row r="985" spans="1:52" ht="12.75" customHeight="1" x14ac:dyDescent="0.1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  <c r="AJ985" s="6"/>
      <c r="AK985" s="6"/>
      <c r="AL985" s="6"/>
      <c r="AM985" s="6"/>
      <c r="AN985" s="6"/>
      <c r="AO985" s="6"/>
      <c r="AP985" s="6"/>
      <c r="AQ985" s="6"/>
      <c r="AR985" s="6"/>
      <c r="AS985" s="6"/>
      <c r="AT985" s="6"/>
      <c r="AU985" s="6"/>
      <c r="AV985" s="6"/>
      <c r="AW985" s="6"/>
      <c r="AX985" s="6"/>
      <c r="AY985" s="6"/>
      <c r="AZ985" s="6"/>
    </row>
    <row r="986" spans="1:52" ht="12.75" customHeight="1" x14ac:dyDescent="0.15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  <c r="AJ986" s="6"/>
      <c r="AK986" s="6"/>
      <c r="AL986" s="6"/>
      <c r="AM986" s="6"/>
      <c r="AN986" s="6"/>
      <c r="AO986" s="6"/>
      <c r="AP986" s="6"/>
      <c r="AQ986" s="6"/>
      <c r="AR986" s="6"/>
      <c r="AS986" s="6"/>
      <c r="AT986" s="6"/>
      <c r="AU986" s="6"/>
      <c r="AV986" s="6"/>
      <c r="AW986" s="6"/>
      <c r="AX986" s="6"/>
      <c r="AY986" s="6"/>
      <c r="AZ986" s="6"/>
    </row>
    <row r="987" spans="1:52" ht="12.75" customHeight="1" x14ac:dyDescent="0.15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  <c r="AJ987" s="6"/>
      <c r="AK987" s="6"/>
      <c r="AL987" s="6"/>
      <c r="AM987" s="6"/>
      <c r="AN987" s="6"/>
      <c r="AO987" s="6"/>
      <c r="AP987" s="6"/>
      <c r="AQ987" s="6"/>
      <c r="AR987" s="6"/>
      <c r="AS987" s="6"/>
      <c r="AT987" s="6"/>
      <c r="AU987" s="6"/>
      <c r="AV987" s="6"/>
      <c r="AW987" s="6"/>
      <c r="AX987" s="6"/>
      <c r="AY987" s="6"/>
      <c r="AZ987" s="6"/>
    </row>
    <row r="988" spans="1:52" ht="12.75" customHeight="1" x14ac:dyDescent="0.15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  <c r="AJ988" s="6"/>
      <c r="AK988" s="6"/>
      <c r="AL988" s="6"/>
      <c r="AM988" s="6"/>
      <c r="AN988" s="6"/>
      <c r="AO988" s="6"/>
      <c r="AP988" s="6"/>
      <c r="AQ988" s="6"/>
      <c r="AR988" s="6"/>
      <c r="AS988" s="6"/>
      <c r="AT988" s="6"/>
      <c r="AU988" s="6"/>
      <c r="AV988" s="6"/>
      <c r="AW988" s="6"/>
      <c r="AX988" s="6"/>
      <c r="AY988" s="6"/>
      <c r="AZ988" s="6"/>
    </row>
    <row r="989" spans="1:52" ht="12.75" customHeight="1" x14ac:dyDescent="0.15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  <c r="AJ989" s="6"/>
      <c r="AK989" s="6"/>
      <c r="AL989" s="6"/>
      <c r="AM989" s="6"/>
      <c r="AN989" s="6"/>
      <c r="AO989" s="6"/>
      <c r="AP989" s="6"/>
      <c r="AQ989" s="6"/>
      <c r="AR989" s="6"/>
      <c r="AS989" s="6"/>
      <c r="AT989" s="6"/>
      <c r="AU989" s="6"/>
      <c r="AV989" s="6"/>
      <c r="AW989" s="6"/>
      <c r="AX989" s="6"/>
      <c r="AY989" s="6"/>
      <c r="AZ989" s="6"/>
    </row>
    <row r="990" spans="1:52" ht="12.75" customHeight="1" x14ac:dyDescent="0.15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  <c r="AJ990" s="6"/>
      <c r="AK990" s="6"/>
      <c r="AL990" s="6"/>
      <c r="AM990" s="6"/>
      <c r="AN990" s="6"/>
      <c r="AO990" s="6"/>
      <c r="AP990" s="6"/>
      <c r="AQ990" s="6"/>
      <c r="AR990" s="6"/>
      <c r="AS990" s="6"/>
      <c r="AT990" s="6"/>
      <c r="AU990" s="6"/>
      <c r="AV990" s="6"/>
      <c r="AW990" s="6"/>
      <c r="AX990" s="6"/>
      <c r="AY990" s="6"/>
      <c r="AZ990" s="6"/>
    </row>
    <row r="991" spans="1:52" ht="12.75" customHeight="1" x14ac:dyDescent="0.15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  <c r="AJ991" s="6"/>
      <c r="AK991" s="6"/>
      <c r="AL991" s="6"/>
      <c r="AM991" s="6"/>
      <c r="AN991" s="6"/>
      <c r="AO991" s="6"/>
      <c r="AP991" s="6"/>
      <c r="AQ991" s="6"/>
      <c r="AR991" s="6"/>
      <c r="AS991" s="6"/>
      <c r="AT991" s="6"/>
      <c r="AU991" s="6"/>
      <c r="AV991" s="6"/>
      <c r="AW991" s="6"/>
      <c r="AX991" s="6"/>
      <c r="AY991" s="6"/>
      <c r="AZ991" s="6"/>
    </row>
    <row r="992" spans="1:52" ht="12.75" customHeight="1" x14ac:dyDescent="0.15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  <c r="AJ992" s="6"/>
      <c r="AK992" s="6"/>
      <c r="AL992" s="6"/>
      <c r="AM992" s="6"/>
      <c r="AN992" s="6"/>
      <c r="AO992" s="6"/>
      <c r="AP992" s="6"/>
      <c r="AQ992" s="6"/>
      <c r="AR992" s="6"/>
      <c r="AS992" s="6"/>
      <c r="AT992" s="6"/>
      <c r="AU992" s="6"/>
      <c r="AV992" s="6"/>
      <c r="AW992" s="6"/>
      <c r="AX992" s="6"/>
      <c r="AY992" s="6"/>
      <c r="AZ992" s="6"/>
    </row>
    <row r="993" spans="1:52" ht="12.75" customHeight="1" x14ac:dyDescent="0.15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  <c r="AJ993" s="6"/>
      <c r="AK993" s="6"/>
      <c r="AL993" s="6"/>
      <c r="AM993" s="6"/>
      <c r="AN993" s="6"/>
      <c r="AO993" s="6"/>
      <c r="AP993" s="6"/>
      <c r="AQ993" s="6"/>
      <c r="AR993" s="6"/>
      <c r="AS993" s="6"/>
      <c r="AT993" s="6"/>
      <c r="AU993" s="6"/>
      <c r="AV993" s="6"/>
      <c r="AW993" s="6"/>
      <c r="AX993" s="6"/>
      <c r="AY993" s="6"/>
      <c r="AZ993" s="6"/>
    </row>
    <row r="994" spans="1:52" ht="12.75" customHeight="1" x14ac:dyDescent="0.15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  <c r="AJ994" s="6"/>
      <c r="AK994" s="6"/>
      <c r="AL994" s="6"/>
      <c r="AM994" s="6"/>
      <c r="AN994" s="6"/>
      <c r="AO994" s="6"/>
      <c r="AP994" s="6"/>
      <c r="AQ994" s="6"/>
      <c r="AR994" s="6"/>
      <c r="AS994" s="6"/>
      <c r="AT994" s="6"/>
      <c r="AU994" s="6"/>
      <c r="AV994" s="6"/>
      <c r="AW994" s="6"/>
      <c r="AX994" s="6"/>
      <c r="AY994" s="6"/>
      <c r="AZ994" s="6"/>
    </row>
    <row r="995" spans="1:52" ht="12.75" customHeight="1" x14ac:dyDescent="0.1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  <c r="AJ995" s="6"/>
      <c r="AK995" s="6"/>
      <c r="AL995" s="6"/>
      <c r="AM995" s="6"/>
      <c r="AN995" s="6"/>
      <c r="AO995" s="6"/>
      <c r="AP995" s="6"/>
      <c r="AQ995" s="6"/>
      <c r="AR995" s="6"/>
      <c r="AS995" s="6"/>
      <c r="AT995" s="6"/>
      <c r="AU995" s="6"/>
      <c r="AV995" s="6"/>
      <c r="AW995" s="6"/>
      <c r="AX995" s="6"/>
      <c r="AY995" s="6"/>
      <c r="AZ995" s="6"/>
    </row>
    <row r="996" spans="1:52" ht="12.75" customHeight="1" x14ac:dyDescent="0.15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  <c r="AJ996" s="6"/>
      <c r="AK996" s="6"/>
      <c r="AL996" s="6"/>
      <c r="AM996" s="6"/>
      <c r="AN996" s="6"/>
      <c r="AO996" s="6"/>
      <c r="AP996" s="6"/>
      <c r="AQ996" s="6"/>
      <c r="AR996" s="6"/>
      <c r="AS996" s="6"/>
      <c r="AT996" s="6"/>
      <c r="AU996" s="6"/>
      <c r="AV996" s="6"/>
      <c r="AW996" s="6"/>
      <c r="AX996" s="6"/>
      <c r="AY996" s="6"/>
      <c r="AZ996" s="6"/>
    </row>
    <row r="997" spans="1:52" ht="12.75" customHeight="1" x14ac:dyDescent="0.15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  <c r="AJ997" s="6"/>
      <c r="AK997" s="6"/>
      <c r="AL997" s="6"/>
      <c r="AM997" s="6"/>
      <c r="AN997" s="6"/>
      <c r="AO997" s="6"/>
      <c r="AP997" s="6"/>
      <c r="AQ997" s="6"/>
      <c r="AR997" s="6"/>
      <c r="AS997" s="6"/>
      <c r="AT997" s="6"/>
      <c r="AU997" s="6"/>
      <c r="AV997" s="6"/>
      <c r="AW997" s="6"/>
      <c r="AX997" s="6"/>
      <c r="AY997" s="6"/>
      <c r="AZ997" s="6"/>
    </row>
    <row r="998" spans="1:52" ht="12.75" customHeight="1" x14ac:dyDescent="0.15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  <c r="AJ998" s="6"/>
      <c r="AK998" s="6"/>
      <c r="AL998" s="6"/>
      <c r="AM998" s="6"/>
      <c r="AN998" s="6"/>
      <c r="AO998" s="6"/>
      <c r="AP998" s="6"/>
      <c r="AQ998" s="6"/>
      <c r="AR998" s="6"/>
      <c r="AS998" s="6"/>
      <c r="AT998" s="6"/>
      <c r="AU998" s="6"/>
      <c r="AV998" s="6"/>
      <c r="AW998" s="6"/>
      <c r="AX998" s="6"/>
      <c r="AY998" s="6"/>
      <c r="AZ998" s="6"/>
    </row>
    <row r="999" spans="1:52" ht="12.75" customHeight="1" x14ac:dyDescent="0.15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  <c r="AJ999" s="6"/>
      <c r="AK999" s="6"/>
      <c r="AL999" s="6"/>
      <c r="AM999" s="6"/>
      <c r="AN999" s="6"/>
      <c r="AO999" s="6"/>
      <c r="AP999" s="6"/>
      <c r="AQ999" s="6"/>
      <c r="AR999" s="6"/>
      <c r="AS999" s="6"/>
      <c r="AT999" s="6"/>
      <c r="AU999" s="6"/>
      <c r="AV999" s="6"/>
      <c r="AW999" s="6"/>
      <c r="AX999" s="6"/>
      <c r="AY999" s="6"/>
      <c r="AZ999" s="6"/>
    </row>
    <row r="1000" spans="1:52" ht="12.75" customHeight="1" x14ac:dyDescent="0.15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  <c r="AJ1000" s="6"/>
      <c r="AK1000" s="6"/>
      <c r="AL1000" s="6"/>
      <c r="AM1000" s="6"/>
      <c r="AN1000" s="6"/>
      <c r="AO1000" s="6"/>
      <c r="AP1000" s="6"/>
      <c r="AQ1000" s="6"/>
      <c r="AR1000" s="6"/>
      <c r="AS1000" s="6"/>
      <c r="AT1000" s="6"/>
      <c r="AU1000" s="6"/>
      <c r="AV1000" s="6"/>
      <c r="AW1000" s="6"/>
      <c r="AX1000" s="6"/>
      <c r="AY1000" s="6"/>
      <c r="AZ1000" s="6"/>
    </row>
    <row r="1001" spans="1:52" ht="12.75" customHeight="1" x14ac:dyDescent="0.15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  <c r="AF1001" s="6"/>
      <c r="AG1001" s="6"/>
      <c r="AH1001" s="6"/>
      <c r="AI1001" s="6"/>
      <c r="AJ1001" s="6"/>
      <c r="AK1001" s="6"/>
      <c r="AL1001" s="6"/>
      <c r="AM1001" s="6"/>
      <c r="AN1001" s="6"/>
      <c r="AO1001" s="6"/>
      <c r="AP1001" s="6"/>
      <c r="AQ1001" s="6"/>
      <c r="AR1001" s="6"/>
      <c r="AS1001" s="6"/>
      <c r="AT1001" s="6"/>
      <c r="AU1001" s="6"/>
      <c r="AV1001" s="6"/>
      <c r="AW1001" s="6"/>
      <c r="AX1001" s="6"/>
      <c r="AY1001" s="6"/>
      <c r="AZ1001" s="6"/>
    </row>
    <row r="1002" spans="1:52" ht="12.75" customHeight="1" x14ac:dyDescent="0.15">
      <c r="A1002" s="6"/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  <c r="AF1002" s="6"/>
      <c r="AG1002" s="6"/>
      <c r="AH1002" s="6"/>
      <c r="AI1002" s="6"/>
      <c r="AJ1002" s="6"/>
      <c r="AK1002" s="6"/>
      <c r="AL1002" s="6"/>
      <c r="AM1002" s="6"/>
      <c r="AN1002" s="6"/>
      <c r="AO1002" s="6"/>
      <c r="AP1002" s="6"/>
      <c r="AQ1002" s="6"/>
      <c r="AR1002" s="6"/>
      <c r="AS1002" s="6"/>
      <c r="AT1002" s="6"/>
      <c r="AU1002" s="6"/>
      <c r="AV1002" s="6"/>
      <c r="AW1002" s="6"/>
      <c r="AX1002" s="6"/>
      <c r="AY1002" s="6"/>
      <c r="AZ1002" s="6"/>
    </row>
    <row r="1003" spans="1:52" ht="12.75" customHeight="1" x14ac:dyDescent="0.15">
      <c r="A1003" s="6"/>
      <c r="B1003" s="6"/>
      <c r="C1003" s="6"/>
      <c r="D1003" s="6"/>
      <c r="E1003" s="6"/>
      <c r="F1003" s="6"/>
      <c r="G1003" s="6"/>
      <c r="H1003" s="6"/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6"/>
      <c r="AD1003" s="6"/>
      <c r="AE1003" s="6"/>
      <c r="AF1003" s="6"/>
      <c r="AG1003" s="6"/>
      <c r="AH1003" s="6"/>
      <c r="AI1003" s="6"/>
      <c r="AJ1003" s="6"/>
      <c r="AK1003" s="6"/>
      <c r="AL1003" s="6"/>
      <c r="AM1003" s="6"/>
      <c r="AN1003" s="6"/>
      <c r="AO1003" s="6"/>
      <c r="AP1003" s="6"/>
      <c r="AQ1003" s="6"/>
      <c r="AR1003" s="6"/>
      <c r="AS1003" s="6"/>
      <c r="AT1003" s="6"/>
      <c r="AU1003" s="6"/>
      <c r="AV1003" s="6"/>
      <c r="AW1003" s="6"/>
      <c r="AX1003" s="6"/>
      <c r="AY1003" s="6"/>
      <c r="AZ1003" s="6"/>
    </row>
    <row r="1004" spans="1:52" ht="12.75" customHeight="1" x14ac:dyDescent="0.15">
      <c r="A1004" s="6"/>
      <c r="B1004" s="6"/>
      <c r="C1004" s="6"/>
      <c r="D1004" s="6"/>
      <c r="E1004" s="6"/>
      <c r="F1004" s="6"/>
      <c r="G1004" s="6"/>
      <c r="H1004" s="6"/>
      <c r="I1004" s="6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6"/>
      <c r="AD1004" s="6"/>
      <c r="AE1004" s="6"/>
      <c r="AF1004" s="6"/>
      <c r="AG1004" s="6"/>
      <c r="AH1004" s="6"/>
      <c r="AI1004" s="6"/>
      <c r="AJ1004" s="6"/>
      <c r="AK1004" s="6"/>
      <c r="AL1004" s="6"/>
      <c r="AM1004" s="6"/>
      <c r="AN1004" s="6"/>
      <c r="AO1004" s="6"/>
      <c r="AP1004" s="6"/>
      <c r="AQ1004" s="6"/>
      <c r="AR1004" s="6"/>
      <c r="AS1004" s="6"/>
      <c r="AT1004" s="6"/>
      <c r="AU1004" s="6"/>
      <c r="AV1004" s="6"/>
      <c r="AW1004" s="6"/>
      <c r="AX1004" s="6"/>
      <c r="AY1004" s="6"/>
      <c r="AZ1004" s="6"/>
    </row>
    <row r="1005" spans="1:52" ht="12.75" customHeight="1" x14ac:dyDescent="0.15">
      <c r="A1005" s="6"/>
      <c r="B1005" s="6"/>
      <c r="C1005" s="6"/>
      <c r="D1005" s="6"/>
      <c r="E1005" s="6"/>
      <c r="F1005" s="6"/>
      <c r="G1005" s="6"/>
      <c r="H1005" s="6"/>
      <c r="I1005" s="6"/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  <c r="AA1005" s="6"/>
      <c r="AB1005" s="6"/>
      <c r="AC1005" s="6"/>
      <c r="AD1005" s="6"/>
      <c r="AE1005" s="6"/>
      <c r="AF1005" s="6"/>
      <c r="AG1005" s="6"/>
      <c r="AH1005" s="6"/>
      <c r="AI1005" s="6"/>
      <c r="AJ1005" s="6"/>
      <c r="AK1005" s="6"/>
      <c r="AL1005" s="6"/>
      <c r="AM1005" s="6"/>
      <c r="AN1005" s="6"/>
      <c r="AO1005" s="6"/>
      <c r="AP1005" s="6"/>
      <c r="AQ1005" s="6"/>
      <c r="AR1005" s="6"/>
      <c r="AS1005" s="6"/>
      <c r="AT1005" s="6"/>
      <c r="AU1005" s="6"/>
      <c r="AV1005" s="6"/>
      <c r="AW1005" s="6"/>
      <c r="AX1005" s="6"/>
      <c r="AY1005" s="6"/>
      <c r="AZ1005" s="6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00"/>
  <sheetViews>
    <sheetView workbookViewId="0">
      <selection activeCell="B28" sqref="B28"/>
    </sheetView>
  </sheetViews>
  <sheetFormatPr baseColWidth="10" defaultColWidth="9.1640625" defaultRowHeight="13" x14ac:dyDescent="0.15"/>
  <cols>
    <col min="1" max="1" width="24.5" style="7" bestFit="1" customWidth="1"/>
    <col min="2" max="26" width="7.33203125" style="7" customWidth="1"/>
    <col min="27" max="16384" width="9.1640625" style="7"/>
  </cols>
  <sheetData>
    <row r="1" spans="1:26" ht="15" customHeight="1" x14ac:dyDescent="0.15">
      <c r="A1" s="17" t="s">
        <v>353</v>
      </c>
    </row>
    <row r="2" spans="1:26" ht="15" customHeight="1" x14ac:dyDescent="0.15">
      <c r="A2" s="7" t="s">
        <v>351</v>
      </c>
    </row>
    <row r="3" spans="1:26" ht="15" customHeight="1" x14ac:dyDescent="0.15"/>
    <row r="4" spans="1:26" ht="15" customHeight="1" x14ac:dyDescent="0.15"/>
    <row r="5" spans="1:26" s="14" customFormat="1" x14ac:dyDescent="0.15">
      <c r="A5" s="9"/>
      <c r="B5" s="9" t="s">
        <v>0</v>
      </c>
      <c r="C5" s="9" t="s">
        <v>1</v>
      </c>
      <c r="D5" s="9" t="s">
        <v>2</v>
      </c>
      <c r="E5" s="9" t="s">
        <v>3</v>
      </c>
      <c r="F5" s="9" t="s">
        <v>4</v>
      </c>
      <c r="G5" s="9" t="s">
        <v>5</v>
      </c>
      <c r="H5" s="9" t="s">
        <v>6</v>
      </c>
      <c r="I5" s="9" t="s">
        <v>7</v>
      </c>
      <c r="J5" s="9" t="s">
        <v>8</v>
      </c>
      <c r="K5" s="9" t="s">
        <v>9</v>
      </c>
      <c r="L5" s="9" t="s">
        <v>10</v>
      </c>
      <c r="M5" s="9" t="s">
        <v>11</v>
      </c>
      <c r="N5" s="9" t="s">
        <v>12</v>
      </c>
      <c r="O5" s="9" t="s">
        <v>13</v>
      </c>
      <c r="P5" s="9" t="s">
        <v>14</v>
      </c>
      <c r="Q5" s="9" t="s">
        <v>15</v>
      </c>
      <c r="R5" s="9" t="s">
        <v>16</v>
      </c>
      <c r="S5" s="9" t="s">
        <v>17</v>
      </c>
      <c r="T5" s="9" t="s">
        <v>18</v>
      </c>
      <c r="U5" s="9" t="s">
        <v>19</v>
      </c>
      <c r="V5" s="9" t="s">
        <v>20</v>
      </c>
      <c r="W5" s="9" t="s">
        <v>21</v>
      </c>
      <c r="X5" s="9" t="s">
        <v>22</v>
      </c>
      <c r="Y5" s="9" t="s">
        <v>23</v>
      </c>
      <c r="Z5" s="9" t="s">
        <v>24</v>
      </c>
    </row>
    <row r="6" spans="1:26" s="14" customFormat="1" ht="12" customHeight="1" x14ac:dyDescent="0.15">
      <c r="A6" s="9"/>
      <c r="B6" s="9" t="s">
        <v>322</v>
      </c>
      <c r="C6" s="9" t="s">
        <v>322</v>
      </c>
      <c r="D6" s="9" t="s">
        <v>322</v>
      </c>
      <c r="E6" s="9" t="s">
        <v>322</v>
      </c>
      <c r="F6" s="9" t="s">
        <v>322</v>
      </c>
      <c r="G6" s="9" t="s">
        <v>322</v>
      </c>
      <c r="H6" s="9" t="s">
        <v>322</v>
      </c>
      <c r="I6" s="9" t="s">
        <v>322</v>
      </c>
      <c r="J6" s="9" t="s">
        <v>322</v>
      </c>
      <c r="K6" s="9" t="s">
        <v>322</v>
      </c>
      <c r="L6" s="9" t="s">
        <v>322</v>
      </c>
      <c r="M6" s="9" t="s">
        <v>322</v>
      </c>
      <c r="N6" s="9" t="s">
        <v>322</v>
      </c>
      <c r="O6" s="9" t="s">
        <v>322</v>
      </c>
      <c r="P6" s="9" t="s">
        <v>322</v>
      </c>
      <c r="Q6" s="9" t="s">
        <v>322</v>
      </c>
      <c r="R6" s="9" t="s">
        <v>322</v>
      </c>
      <c r="S6" s="9" t="s">
        <v>322</v>
      </c>
      <c r="T6" s="9" t="s">
        <v>322</v>
      </c>
      <c r="U6" s="9" t="s">
        <v>322</v>
      </c>
      <c r="V6" s="9" t="s">
        <v>322</v>
      </c>
      <c r="W6" s="9" t="s">
        <v>322</v>
      </c>
      <c r="X6" s="9" t="s">
        <v>324</v>
      </c>
      <c r="Y6" s="9" t="s">
        <v>324</v>
      </c>
      <c r="Z6" s="9" t="s">
        <v>323</v>
      </c>
    </row>
    <row r="7" spans="1:26" x14ac:dyDescent="0.15">
      <c r="A7" s="6" t="s">
        <v>25</v>
      </c>
      <c r="B7" s="8">
        <f>2*'Average Sequencing Depth'!B7/'Average Sequencing Depth'!B$299</f>
        <v>6.5100671140939594</v>
      </c>
      <c r="C7" s="8">
        <f>2*'Average Sequencing Depth'!C7/'Average Sequencing Depth'!C$299</f>
        <v>9.6779661016949152</v>
      </c>
      <c r="D7" s="8">
        <f>2*'Average Sequencing Depth'!D7/'Average Sequencing Depth'!D$299</f>
        <v>9.2727272727272734</v>
      </c>
      <c r="E7" s="8">
        <f>2*'Average Sequencing Depth'!E7/'Average Sequencing Depth'!E$299</f>
        <v>7.6785714285714288</v>
      </c>
      <c r="F7" s="8">
        <f>2*'Average Sequencing Depth'!F7/'Average Sequencing Depth'!F$299</f>
        <v>6.8518518518518521</v>
      </c>
      <c r="G7" s="8">
        <f>2*'Average Sequencing Depth'!G7/'Average Sequencing Depth'!G$299</f>
        <v>5.2173913043478262</v>
      </c>
      <c r="H7" s="8">
        <f>2*'Average Sequencing Depth'!H7/'Average Sequencing Depth'!H$299</f>
        <v>12.060606060606061</v>
      </c>
      <c r="I7" s="8">
        <f>2*'Average Sequencing Depth'!I7/'Average Sequencing Depth'!I$299</f>
        <v>7.9266055045871564</v>
      </c>
      <c r="J7" s="8">
        <f>2*'Average Sequencing Depth'!J7/'Average Sequencing Depth'!J$299</f>
        <v>12.021276595744681</v>
      </c>
      <c r="K7" s="8">
        <f>2*'Average Sequencing Depth'!K7/'Average Sequencing Depth'!K$299</f>
        <v>4.9387755102040813</v>
      </c>
      <c r="L7" s="8">
        <f>2*'Average Sequencing Depth'!L7/'Average Sequencing Depth'!L$299</f>
        <v>3.1711711711711712</v>
      </c>
      <c r="M7" s="8">
        <f>2*'Average Sequencing Depth'!M7/'Average Sequencing Depth'!M$299</f>
        <v>3.8899082568807342</v>
      </c>
      <c r="N7" s="8">
        <f>2*'Average Sequencing Depth'!N7/'Average Sequencing Depth'!N$299</f>
        <v>7.0927835051546388</v>
      </c>
      <c r="O7" s="8">
        <f>2*'Average Sequencing Depth'!O7/'Average Sequencing Depth'!O$299</f>
        <v>9.4705882352941178</v>
      </c>
      <c r="P7" s="8">
        <f>2*'Average Sequencing Depth'!P7/'Average Sequencing Depth'!P$299</f>
        <v>8.9333333333333336</v>
      </c>
      <c r="Q7" s="8">
        <f>2*'Average Sequencing Depth'!Q7/'Average Sequencing Depth'!Q$299</f>
        <v>3.7263157894736842</v>
      </c>
      <c r="R7" s="8">
        <f>2*'Average Sequencing Depth'!R7/'Average Sequencing Depth'!R$299</f>
        <v>13.651376146788991</v>
      </c>
      <c r="S7" s="8">
        <f>2*'Average Sequencing Depth'!S7/'Average Sequencing Depth'!S$299</f>
        <v>13.944000000000001</v>
      </c>
      <c r="T7" s="8">
        <f>2*'Average Sequencing Depth'!T7/'Average Sequencing Depth'!T$299</f>
        <v>8.4132231404958677</v>
      </c>
      <c r="U7" s="8">
        <f>2*'Average Sequencing Depth'!U7/'Average Sequencing Depth'!U$299</f>
        <v>21.182795698924732</v>
      </c>
      <c r="V7" s="8">
        <f>2*'Average Sequencing Depth'!V7/'Average Sequencing Depth'!V$299</f>
        <v>14.117647058823529</v>
      </c>
      <c r="W7" s="8">
        <f>2*'Average Sequencing Depth'!W7/'Average Sequencing Depth'!W$299</f>
        <v>10.091644204851752</v>
      </c>
      <c r="X7" s="8">
        <f>2*'Average Sequencing Depth'!X7/'Average Sequencing Depth'!X$299</f>
        <v>7.0921985815602842E-2</v>
      </c>
      <c r="Y7" s="8">
        <f>2*'Average Sequencing Depth'!Y7/'Average Sequencing Depth'!Y$299</f>
        <v>9.5238095238095233E-2</v>
      </c>
      <c r="Z7" s="8">
        <f>2*'Average Sequencing Depth'!Z7/'Average Sequencing Depth'!Z$299</f>
        <v>57.457627118644069</v>
      </c>
    </row>
    <row r="8" spans="1:26" x14ac:dyDescent="0.15">
      <c r="A8" s="6" t="s">
        <v>26</v>
      </c>
      <c r="B8" s="8">
        <f>2*'Average Sequencing Depth'!B8/'Average Sequencing Depth'!B$299</f>
        <v>1.8657718120805369</v>
      </c>
      <c r="C8" s="8">
        <f>2*'Average Sequencing Depth'!C8/'Average Sequencing Depth'!C$299</f>
        <v>1.8644067796610169</v>
      </c>
      <c r="D8" s="8">
        <f>2*'Average Sequencing Depth'!D8/'Average Sequencing Depth'!D$299</f>
        <v>1.898989898989899</v>
      </c>
      <c r="E8" s="8">
        <f>2*'Average Sequencing Depth'!E8/'Average Sequencing Depth'!E$299</f>
        <v>1.8928571428571428</v>
      </c>
      <c r="F8" s="8">
        <f>2*'Average Sequencing Depth'!F8/'Average Sequencing Depth'!F$299</f>
        <v>1.8148148148148149</v>
      </c>
      <c r="G8" s="8">
        <f>2*'Average Sequencing Depth'!G8/'Average Sequencing Depth'!G$299</f>
        <v>1.681159420289855</v>
      </c>
      <c r="H8" s="8">
        <f>2*'Average Sequencing Depth'!H8/'Average Sequencing Depth'!H$299</f>
        <v>1.7575757575757576</v>
      </c>
      <c r="I8" s="8">
        <f>2*'Average Sequencing Depth'!I8/'Average Sequencing Depth'!I$299</f>
        <v>1.8165137614678899</v>
      </c>
      <c r="J8" s="8">
        <f>2*'Average Sequencing Depth'!J8/'Average Sequencing Depth'!J$299</f>
        <v>1.8297872340425532</v>
      </c>
      <c r="K8" s="8">
        <f>2*'Average Sequencing Depth'!K8/'Average Sequencing Depth'!K$299</f>
        <v>1.8775510204081634</v>
      </c>
      <c r="L8" s="8">
        <f>2*'Average Sequencing Depth'!L8/'Average Sequencing Depth'!L$299</f>
        <v>1.6576576576576576</v>
      </c>
      <c r="M8" s="8">
        <f>2*'Average Sequencing Depth'!M8/'Average Sequencing Depth'!M$299</f>
        <v>1.724770642201835</v>
      </c>
      <c r="N8" s="8">
        <f>2*'Average Sequencing Depth'!N8/'Average Sequencing Depth'!N$299</f>
        <v>1.7938144329896908</v>
      </c>
      <c r="O8" s="8">
        <f>2*'Average Sequencing Depth'!O8/'Average Sequencing Depth'!O$299</f>
        <v>1.6862745098039216</v>
      </c>
      <c r="P8" s="8">
        <f>2*'Average Sequencing Depth'!P8/'Average Sequencing Depth'!P$299</f>
        <v>1.7866666666666666</v>
      </c>
      <c r="Q8" s="8">
        <f>2*'Average Sequencing Depth'!Q8/'Average Sequencing Depth'!Q$299</f>
        <v>1.6421052631578947</v>
      </c>
      <c r="R8" s="8">
        <f>2*'Average Sequencing Depth'!R8/'Average Sequencing Depth'!R$299</f>
        <v>1.6880733944954129</v>
      </c>
      <c r="S8" s="8">
        <f>2*'Average Sequencing Depth'!S8/'Average Sequencing Depth'!S$299</f>
        <v>1.784</v>
      </c>
      <c r="T8" s="8">
        <f>2*'Average Sequencing Depth'!T8/'Average Sequencing Depth'!T$299</f>
        <v>1.7024793388429753</v>
      </c>
      <c r="U8" s="8">
        <f>2*'Average Sequencing Depth'!U8/'Average Sequencing Depth'!U$299</f>
        <v>1.6989247311827957</v>
      </c>
      <c r="V8" s="8">
        <f>2*'Average Sequencing Depth'!V8/'Average Sequencing Depth'!V$299</f>
        <v>1.8487394957983194</v>
      </c>
      <c r="W8" s="8">
        <f>2*'Average Sequencing Depth'!W8/'Average Sequencing Depth'!W$299</f>
        <v>1.7735849056603774</v>
      </c>
      <c r="X8" s="8">
        <f>2*'Average Sequencing Depth'!X8/'Average Sequencing Depth'!X$299</f>
        <v>1.8865248226950355</v>
      </c>
      <c r="Y8" s="8">
        <f>2*'Average Sequencing Depth'!Y8/'Average Sequencing Depth'!Y$299</f>
        <v>1.7142857142857142</v>
      </c>
      <c r="Z8" s="8">
        <f>2*'Average Sequencing Depth'!Z8/'Average Sequencing Depth'!Z$299</f>
        <v>1.6271186440677967</v>
      </c>
    </row>
    <row r="9" spans="1:26" x14ac:dyDescent="0.15">
      <c r="A9" s="6" t="s">
        <v>27</v>
      </c>
      <c r="B9" s="8">
        <f>2*'Average Sequencing Depth'!B9/'Average Sequencing Depth'!B$299</f>
        <v>2.4161073825503356</v>
      </c>
      <c r="C9" s="8">
        <f>2*'Average Sequencing Depth'!C9/'Average Sequencing Depth'!C$299</f>
        <v>2.4237288135593222</v>
      </c>
      <c r="D9" s="8">
        <f>2*'Average Sequencing Depth'!D9/'Average Sequencing Depth'!D$299</f>
        <v>2.4242424242424243</v>
      </c>
      <c r="E9" s="8">
        <f>2*'Average Sequencing Depth'!E9/'Average Sequencing Depth'!E$299</f>
        <v>2.3392857142857144</v>
      </c>
      <c r="F9" s="8">
        <f>2*'Average Sequencing Depth'!F9/'Average Sequencing Depth'!F$299</f>
        <v>2.3888888888888888</v>
      </c>
      <c r="G9" s="8">
        <f>2*'Average Sequencing Depth'!G9/'Average Sequencing Depth'!G$299</f>
        <v>2.1739130434782608</v>
      </c>
      <c r="H9" s="8">
        <f>2*'Average Sequencing Depth'!H9/'Average Sequencing Depth'!H$299</f>
        <v>2.2626262626262625</v>
      </c>
      <c r="I9" s="8">
        <f>2*'Average Sequencing Depth'!I9/'Average Sequencing Depth'!I$299</f>
        <v>2.330275229357798</v>
      </c>
      <c r="J9" s="8">
        <f>2*'Average Sequencing Depth'!J9/'Average Sequencing Depth'!J$299</f>
        <v>2.3617021276595747</v>
      </c>
      <c r="K9" s="8">
        <f>2*'Average Sequencing Depth'!K9/'Average Sequencing Depth'!K$299</f>
        <v>2.3673469387755102</v>
      </c>
      <c r="L9" s="8">
        <f>2*'Average Sequencing Depth'!L9/'Average Sequencing Depth'!L$299</f>
        <v>2.3603603603603602</v>
      </c>
      <c r="M9" s="8">
        <f>2*'Average Sequencing Depth'!M9/'Average Sequencing Depth'!M$299</f>
        <v>2.330275229357798</v>
      </c>
      <c r="N9" s="8">
        <f>2*'Average Sequencing Depth'!N9/'Average Sequencing Depth'!N$299</f>
        <v>2.268041237113402</v>
      </c>
      <c r="O9" s="8">
        <f>2*'Average Sequencing Depth'!O9/'Average Sequencing Depth'!O$299</f>
        <v>2.3137254901960786</v>
      </c>
      <c r="P9" s="8">
        <f>2*'Average Sequencing Depth'!P9/'Average Sequencing Depth'!P$299</f>
        <v>2.2933333333333334</v>
      </c>
      <c r="Q9" s="8">
        <f>2*'Average Sequencing Depth'!Q9/'Average Sequencing Depth'!Q$299</f>
        <v>2.2947368421052632</v>
      </c>
      <c r="R9" s="8">
        <f>2*'Average Sequencing Depth'!R9/'Average Sequencing Depth'!R$299</f>
        <v>2.4220183486238533</v>
      </c>
      <c r="S9" s="8">
        <f>2*'Average Sequencing Depth'!S9/'Average Sequencing Depth'!S$299</f>
        <v>2.3679999999999999</v>
      </c>
      <c r="T9" s="8">
        <f>2*'Average Sequencing Depth'!T9/'Average Sequencing Depth'!T$299</f>
        <v>2.4132231404958677</v>
      </c>
      <c r="U9" s="8">
        <f>2*'Average Sequencing Depth'!U9/'Average Sequencing Depth'!U$299</f>
        <v>2.5806451612903225</v>
      </c>
      <c r="V9" s="8">
        <f>2*'Average Sequencing Depth'!V9/'Average Sequencing Depth'!V$299</f>
        <v>2.4201680672268906</v>
      </c>
      <c r="W9" s="8">
        <f>2*'Average Sequencing Depth'!W9/'Average Sequencing Depth'!W$299</f>
        <v>2.3180592991913747</v>
      </c>
      <c r="X9" s="8">
        <f>2*'Average Sequencing Depth'!X9/'Average Sequencing Depth'!X$299</f>
        <v>2.5106382978723403</v>
      </c>
      <c r="Y9" s="8">
        <f>2*'Average Sequencing Depth'!Y9/'Average Sequencing Depth'!Y$299</f>
        <v>2.2857142857142856</v>
      </c>
      <c r="Z9" s="8">
        <f>2*'Average Sequencing Depth'!Z9/'Average Sequencing Depth'!Z$299</f>
        <v>2.1186440677966103</v>
      </c>
    </row>
    <row r="10" spans="1:26" x14ac:dyDescent="0.15">
      <c r="A10" s="6" t="s">
        <v>28</v>
      </c>
      <c r="B10" s="8">
        <f>2*'Average Sequencing Depth'!B10/'Average Sequencing Depth'!B$299</f>
        <v>4.9530201342281881</v>
      </c>
      <c r="C10" s="8">
        <f>2*'Average Sequencing Depth'!C10/'Average Sequencing Depth'!C$299</f>
        <v>5.2203389830508478</v>
      </c>
      <c r="D10" s="8">
        <f>2*'Average Sequencing Depth'!D10/'Average Sequencing Depth'!D$299</f>
        <v>5.3535353535353538</v>
      </c>
      <c r="E10" s="8">
        <f>2*'Average Sequencing Depth'!E10/'Average Sequencing Depth'!E$299</f>
        <v>5.0357142857142856</v>
      </c>
      <c r="F10" s="8">
        <f>2*'Average Sequencing Depth'!F10/'Average Sequencing Depth'!F$299</f>
        <v>4.3703703703703702</v>
      </c>
      <c r="G10" s="8">
        <f>2*'Average Sequencing Depth'!G10/'Average Sequencing Depth'!G$299</f>
        <v>4.4347826086956523</v>
      </c>
      <c r="H10" s="8">
        <f>2*'Average Sequencing Depth'!H10/'Average Sequencing Depth'!H$299</f>
        <v>5.0707070707070709</v>
      </c>
      <c r="I10" s="8">
        <f>2*'Average Sequencing Depth'!I10/'Average Sequencing Depth'!I$299</f>
        <v>4.9541284403669721</v>
      </c>
      <c r="J10" s="8">
        <f>2*'Average Sequencing Depth'!J10/'Average Sequencing Depth'!J$299</f>
        <v>5.2978723404255321</v>
      </c>
      <c r="K10" s="8">
        <f>2*'Average Sequencing Depth'!K10/'Average Sequencing Depth'!K$299</f>
        <v>5.0612244897959187</v>
      </c>
      <c r="L10" s="8">
        <f>2*'Average Sequencing Depth'!L10/'Average Sequencing Depth'!L$299</f>
        <v>5.1531531531531529</v>
      </c>
      <c r="M10" s="8">
        <f>2*'Average Sequencing Depth'!M10/'Average Sequencing Depth'!M$299</f>
        <v>5.0642201834862384</v>
      </c>
      <c r="N10" s="8">
        <f>2*'Average Sequencing Depth'!N10/'Average Sequencing Depth'!N$299</f>
        <v>5.0103092783505154</v>
      </c>
      <c r="O10" s="8">
        <f>2*'Average Sequencing Depth'!O10/'Average Sequencing Depth'!O$299</f>
        <v>4.8431372549019605</v>
      </c>
      <c r="P10" s="8">
        <f>2*'Average Sequencing Depth'!P10/'Average Sequencing Depth'!P$299</f>
        <v>5.1466666666666665</v>
      </c>
      <c r="Q10" s="8">
        <f>2*'Average Sequencing Depth'!Q10/'Average Sequencing Depth'!Q$299</f>
        <v>4.7157894736842101</v>
      </c>
      <c r="R10" s="8">
        <f>2*'Average Sequencing Depth'!R10/'Average Sequencing Depth'!R$299</f>
        <v>5.1559633027522933</v>
      </c>
      <c r="S10" s="8">
        <f>2*'Average Sequencing Depth'!S10/'Average Sequencing Depth'!S$299</f>
        <v>4.12</v>
      </c>
      <c r="T10" s="8">
        <f>2*'Average Sequencing Depth'!T10/'Average Sequencing Depth'!T$299</f>
        <v>4.8760330578512399</v>
      </c>
      <c r="U10" s="8">
        <f>2*'Average Sequencing Depth'!U10/'Average Sequencing Depth'!U$299</f>
        <v>5.655913978494624</v>
      </c>
      <c r="V10" s="8">
        <f>2*'Average Sequencing Depth'!V10/'Average Sequencing Depth'!V$299</f>
        <v>4.8067226890756301</v>
      </c>
      <c r="W10" s="8">
        <f>2*'Average Sequencing Depth'!W10/'Average Sequencing Depth'!W$299</f>
        <v>3.3423180592991915</v>
      </c>
      <c r="X10" s="8">
        <f>2*'Average Sequencing Depth'!X10/'Average Sequencing Depth'!X$299</f>
        <v>2.5106382978723403</v>
      </c>
      <c r="Y10" s="8">
        <f>2*'Average Sequencing Depth'!Y10/'Average Sequencing Depth'!Y$299</f>
        <v>3.4285714285714284</v>
      </c>
      <c r="Z10" s="8">
        <f>2*'Average Sequencing Depth'!Z10/'Average Sequencing Depth'!Z$299</f>
        <v>0.11864406779661017</v>
      </c>
    </row>
    <row r="11" spans="1:26" x14ac:dyDescent="0.15">
      <c r="A11" s="6" t="s">
        <v>29</v>
      </c>
      <c r="B11" s="8">
        <f>2*'Average Sequencing Depth'!B11/'Average Sequencing Depth'!B$299</f>
        <v>1.9463087248322148</v>
      </c>
      <c r="C11" s="8">
        <f>2*'Average Sequencing Depth'!C11/'Average Sequencing Depth'!C$299</f>
        <v>1.9661016949152543</v>
      </c>
      <c r="D11" s="8">
        <f>2*'Average Sequencing Depth'!D11/'Average Sequencing Depth'!D$299</f>
        <v>1.9191919191919191</v>
      </c>
      <c r="E11" s="8">
        <f>2*'Average Sequencing Depth'!E11/'Average Sequencing Depth'!E$299</f>
        <v>1.8928571428571428</v>
      </c>
      <c r="F11" s="8">
        <f>2*'Average Sequencing Depth'!F11/'Average Sequencing Depth'!F$299</f>
        <v>1.8333333333333333</v>
      </c>
      <c r="G11" s="8">
        <f>2*'Average Sequencing Depth'!G11/'Average Sequencing Depth'!G$299</f>
        <v>1.9710144927536233</v>
      </c>
      <c r="H11" s="8">
        <f>2*'Average Sequencing Depth'!H11/'Average Sequencing Depth'!H$299</f>
        <v>1.7777777777777777</v>
      </c>
      <c r="I11" s="8">
        <f>2*'Average Sequencing Depth'!I11/'Average Sequencing Depth'!I$299</f>
        <v>1.8165137614678899</v>
      </c>
      <c r="J11" s="8">
        <f>2*'Average Sequencing Depth'!J11/'Average Sequencing Depth'!J$299</f>
        <v>1.9148936170212767</v>
      </c>
      <c r="K11" s="8">
        <f>2*'Average Sequencing Depth'!K11/'Average Sequencing Depth'!K$299</f>
        <v>1.9183673469387754</v>
      </c>
      <c r="L11" s="8">
        <f>2*'Average Sequencing Depth'!L11/'Average Sequencing Depth'!L$299</f>
        <v>1.8558558558558558</v>
      </c>
      <c r="M11" s="8">
        <f>2*'Average Sequencing Depth'!M11/'Average Sequencing Depth'!M$299</f>
        <v>1.871559633027523</v>
      </c>
      <c r="N11" s="8">
        <f>2*'Average Sequencing Depth'!N11/'Average Sequencing Depth'!N$299</f>
        <v>1.9381443298969072</v>
      </c>
      <c r="O11" s="8">
        <f>2*'Average Sequencing Depth'!O11/'Average Sequencing Depth'!O$299</f>
        <v>1.7647058823529411</v>
      </c>
      <c r="P11" s="8">
        <f>2*'Average Sequencing Depth'!P11/'Average Sequencing Depth'!P$299</f>
        <v>2.16</v>
      </c>
      <c r="Q11" s="8">
        <f>2*'Average Sequencing Depth'!Q11/'Average Sequencing Depth'!Q$299</f>
        <v>1.9578947368421054</v>
      </c>
      <c r="R11" s="8">
        <f>2*'Average Sequencing Depth'!R11/'Average Sequencing Depth'!R$299</f>
        <v>1.926605504587156</v>
      </c>
      <c r="S11" s="8">
        <f>2*'Average Sequencing Depth'!S11/'Average Sequencing Depth'!S$299</f>
        <v>2.0880000000000001</v>
      </c>
      <c r="T11" s="8">
        <f>2*'Average Sequencing Depth'!T11/'Average Sequencing Depth'!T$299</f>
        <v>1.8677685950413223</v>
      </c>
      <c r="U11" s="8">
        <f>2*'Average Sequencing Depth'!U11/'Average Sequencing Depth'!U$299</f>
        <v>2.5591397849462365</v>
      </c>
      <c r="V11" s="8">
        <f>2*'Average Sequencing Depth'!V11/'Average Sequencing Depth'!V$299</f>
        <v>1.9495798319327731</v>
      </c>
      <c r="W11" s="8">
        <f>2*'Average Sequencing Depth'!W11/'Average Sequencing Depth'!W$299</f>
        <v>1.8059299191374663</v>
      </c>
      <c r="X11" s="8">
        <f>2*'Average Sequencing Depth'!X11/'Average Sequencing Depth'!X$299</f>
        <v>1.5319148936170213</v>
      </c>
      <c r="Y11" s="8">
        <f>2*'Average Sequencing Depth'!Y11/'Average Sequencing Depth'!Y$299</f>
        <v>1.8095238095238095</v>
      </c>
      <c r="Z11" s="8">
        <f>2*'Average Sequencing Depth'!Z11/'Average Sequencing Depth'!Z$299</f>
        <v>0.42372881355932202</v>
      </c>
    </row>
    <row r="12" spans="1:26" x14ac:dyDescent="0.15">
      <c r="A12" s="6" t="s">
        <v>30</v>
      </c>
      <c r="B12" s="8">
        <f>2*'Average Sequencing Depth'!B12/'Average Sequencing Depth'!B$299</f>
        <v>0.97986577181208057</v>
      </c>
      <c r="C12" s="8">
        <f>2*'Average Sequencing Depth'!C12/'Average Sequencing Depth'!C$299</f>
        <v>0.83050847457627119</v>
      </c>
      <c r="D12" s="8">
        <f>2*'Average Sequencing Depth'!D12/'Average Sequencing Depth'!D$299</f>
        <v>1.0101010101010102</v>
      </c>
      <c r="E12" s="8">
        <f>2*'Average Sequencing Depth'!E12/'Average Sequencing Depth'!E$299</f>
        <v>1.2321428571428572</v>
      </c>
      <c r="F12" s="8">
        <f>2*'Average Sequencing Depth'!F12/'Average Sequencing Depth'!F$299</f>
        <v>0.98148148148148151</v>
      </c>
      <c r="G12" s="8">
        <f>2*'Average Sequencing Depth'!G12/'Average Sequencing Depth'!G$299</f>
        <v>1.5942028985507246</v>
      </c>
      <c r="H12" s="8">
        <f>2*'Average Sequencing Depth'!H12/'Average Sequencing Depth'!H$299</f>
        <v>1.3131313131313131</v>
      </c>
      <c r="I12" s="8">
        <f>2*'Average Sequencing Depth'!I12/'Average Sequencing Depth'!I$299</f>
        <v>1.1926605504587156</v>
      </c>
      <c r="J12" s="8">
        <f>2*'Average Sequencing Depth'!J12/'Average Sequencing Depth'!J$299</f>
        <v>1.0425531914893618</v>
      </c>
      <c r="K12" s="8">
        <f>2*'Average Sequencing Depth'!K12/'Average Sequencing Depth'!K$299</f>
        <v>1.346938775510204</v>
      </c>
      <c r="L12" s="8">
        <f>2*'Average Sequencing Depth'!L12/'Average Sequencing Depth'!L$299</f>
        <v>1.6216216216216217</v>
      </c>
      <c r="M12" s="8">
        <f>2*'Average Sequencing Depth'!M12/'Average Sequencing Depth'!M$299</f>
        <v>1.1926605504587156</v>
      </c>
      <c r="N12" s="8">
        <f>2*'Average Sequencing Depth'!N12/'Average Sequencing Depth'!N$299</f>
        <v>1.2783505154639174</v>
      </c>
      <c r="O12" s="8">
        <f>2*'Average Sequencing Depth'!O12/'Average Sequencing Depth'!O$299</f>
        <v>1.3137254901960784</v>
      </c>
      <c r="P12" s="8">
        <f>2*'Average Sequencing Depth'!P12/'Average Sequencing Depth'!P$299</f>
        <v>1.28</v>
      </c>
      <c r="Q12" s="8">
        <f>2*'Average Sequencing Depth'!Q12/'Average Sequencing Depth'!Q$299</f>
        <v>1.3894736842105264</v>
      </c>
      <c r="R12" s="8">
        <f>2*'Average Sequencing Depth'!R12/'Average Sequencing Depth'!R$299</f>
        <v>1.1926605504587156</v>
      </c>
      <c r="S12" s="8">
        <f>2*'Average Sequencing Depth'!S12/'Average Sequencing Depth'!S$299</f>
        <v>1.32</v>
      </c>
      <c r="T12" s="8">
        <f>2*'Average Sequencing Depth'!T12/'Average Sequencing Depth'!T$299</f>
        <v>1.1900826446280992</v>
      </c>
      <c r="U12" s="8">
        <f>2*'Average Sequencing Depth'!U12/'Average Sequencing Depth'!U$299</f>
        <v>1.5268817204301075</v>
      </c>
      <c r="V12" s="8">
        <f>2*'Average Sequencing Depth'!V12/'Average Sequencing Depth'!V$299</f>
        <v>1.3613445378151261</v>
      </c>
      <c r="W12" s="8">
        <f>2*'Average Sequencing Depth'!W12/'Average Sequencing Depth'!W$299</f>
        <v>1.3423180592991915</v>
      </c>
      <c r="X12" s="8">
        <f>2*'Average Sequencing Depth'!X12/'Average Sequencing Depth'!X$299</f>
        <v>1.4042553191489362</v>
      </c>
      <c r="Y12" s="8">
        <f>2*'Average Sequencing Depth'!Y12/'Average Sequencing Depth'!Y$299</f>
        <v>1.9047619047619047</v>
      </c>
      <c r="Z12" s="8">
        <f>2*'Average Sequencing Depth'!Z12/'Average Sequencing Depth'!Z$299</f>
        <v>1.2203389830508475</v>
      </c>
    </row>
    <row r="13" spans="1:26" x14ac:dyDescent="0.15">
      <c r="A13" s="6" t="s">
        <v>31</v>
      </c>
      <c r="B13" s="8">
        <f>2*'Average Sequencing Depth'!B13/'Average Sequencing Depth'!B$299</f>
        <v>4.6040268456375841</v>
      </c>
      <c r="C13" s="8">
        <f>2*'Average Sequencing Depth'!C13/'Average Sequencing Depth'!C$299</f>
        <v>4.7627118644067794</v>
      </c>
      <c r="D13" s="8">
        <f>2*'Average Sequencing Depth'!D13/'Average Sequencing Depth'!D$299</f>
        <v>4.7878787878787881</v>
      </c>
      <c r="E13" s="8">
        <f>2*'Average Sequencing Depth'!E13/'Average Sequencing Depth'!E$299</f>
        <v>4.5</v>
      </c>
      <c r="F13" s="8">
        <f>2*'Average Sequencing Depth'!F13/'Average Sequencing Depth'!F$299</f>
        <v>4.0370370370370372</v>
      </c>
      <c r="G13" s="8">
        <f>2*'Average Sequencing Depth'!G13/'Average Sequencing Depth'!G$299</f>
        <v>4.0289855072463769</v>
      </c>
      <c r="H13" s="8">
        <f>2*'Average Sequencing Depth'!H13/'Average Sequencing Depth'!H$299</f>
        <v>4.666666666666667</v>
      </c>
      <c r="I13" s="8">
        <f>2*'Average Sequencing Depth'!I13/'Average Sequencing Depth'!I$299</f>
        <v>4.4954128440366974</v>
      </c>
      <c r="J13" s="8">
        <f>2*'Average Sequencing Depth'!J13/'Average Sequencing Depth'!J$299</f>
        <v>4.6595744680851068</v>
      </c>
      <c r="K13" s="8">
        <f>2*'Average Sequencing Depth'!K13/'Average Sequencing Depth'!K$299</f>
        <v>4.5306122448979593</v>
      </c>
      <c r="L13" s="8">
        <f>2*'Average Sequencing Depth'!L13/'Average Sequencing Depth'!L$299</f>
        <v>4.7027027027027026</v>
      </c>
      <c r="M13" s="8">
        <f>2*'Average Sequencing Depth'!M13/'Average Sequencing Depth'!M$299</f>
        <v>4.6788990825688073</v>
      </c>
      <c r="N13" s="8">
        <f>2*'Average Sequencing Depth'!N13/'Average Sequencing Depth'!N$299</f>
        <v>4.4123711340206189</v>
      </c>
      <c r="O13" s="8">
        <f>2*'Average Sequencing Depth'!O13/'Average Sequencing Depth'!O$299</f>
        <v>4.4313725490196081</v>
      </c>
      <c r="P13" s="8">
        <f>2*'Average Sequencing Depth'!P13/'Average Sequencing Depth'!P$299</f>
        <v>4.5599999999999996</v>
      </c>
      <c r="Q13" s="8">
        <f>2*'Average Sequencing Depth'!Q13/'Average Sequencing Depth'!Q$299</f>
        <v>4.2947368421052632</v>
      </c>
      <c r="R13" s="8">
        <f>2*'Average Sequencing Depth'!R13/'Average Sequencing Depth'!R$299</f>
        <v>4.6238532110091741</v>
      </c>
      <c r="S13" s="8">
        <f>2*'Average Sequencing Depth'!S13/'Average Sequencing Depth'!S$299</f>
        <v>4.0640000000000001</v>
      </c>
      <c r="T13" s="8">
        <f>2*'Average Sequencing Depth'!T13/'Average Sequencing Depth'!T$299</f>
        <v>4.5785123966942152</v>
      </c>
      <c r="U13" s="8">
        <f>2*'Average Sequencing Depth'!U13/'Average Sequencing Depth'!U$299</f>
        <v>4.924731182795699</v>
      </c>
      <c r="V13" s="8">
        <f>2*'Average Sequencing Depth'!V13/'Average Sequencing Depth'!V$299</f>
        <v>4.420168067226891</v>
      </c>
      <c r="W13" s="8">
        <f>2*'Average Sequencing Depth'!W13/'Average Sequencing Depth'!W$299</f>
        <v>3.4986522911051212</v>
      </c>
      <c r="X13" s="8">
        <f>2*'Average Sequencing Depth'!X13/'Average Sequencing Depth'!X$299</f>
        <v>2.2553191489361701</v>
      </c>
      <c r="Y13" s="8">
        <f>2*'Average Sequencing Depth'!Y13/'Average Sequencing Depth'!Y$299</f>
        <v>3.2380952380952381</v>
      </c>
      <c r="Z13" s="8">
        <f>2*'Average Sequencing Depth'!Z13/'Average Sequencing Depth'!Z$299</f>
        <v>0.42372881355932202</v>
      </c>
    </row>
    <row r="14" spans="1:26" x14ac:dyDescent="0.15">
      <c r="A14" s="6" t="s">
        <v>32</v>
      </c>
      <c r="B14" s="8">
        <f>2*'Average Sequencing Depth'!B14/'Average Sequencing Depth'!B$299</f>
        <v>11.530201342281879</v>
      </c>
      <c r="C14" s="8">
        <f>2*'Average Sequencing Depth'!C14/'Average Sequencing Depth'!C$299</f>
        <v>14.305084745762711</v>
      </c>
      <c r="D14" s="8">
        <f>2*'Average Sequencing Depth'!D14/'Average Sequencing Depth'!D$299</f>
        <v>14.060606060606061</v>
      </c>
      <c r="E14" s="8">
        <f>2*'Average Sequencing Depth'!E14/'Average Sequencing Depth'!E$299</f>
        <v>15.321428571428571</v>
      </c>
      <c r="F14" s="8">
        <f>2*'Average Sequencing Depth'!F14/'Average Sequencing Depth'!F$299</f>
        <v>10.907407407407407</v>
      </c>
      <c r="G14" s="8">
        <f>2*'Average Sequencing Depth'!G14/'Average Sequencing Depth'!G$299</f>
        <v>15.884057971014492</v>
      </c>
      <c r="H14" s="8">
        <f>2*'Average Sequencing Depth'!H14/'Average Sequencing Depth'!H$299</f>
        <v>15.373737373737374</v>
      </c>
      <c r="I14" s="8">
        <f>2*'Average Sequencing Depth'!I14/'Average Sequencing Depth'!I$299</f>
        <v>12.807339449541285</v>
      </c>
      <c r="J14" s="8">
        <f>2*'Average Sequencing Depth'!J14/'Average Sequencing Depth'!J$299</f>
        <v>13.808510638297872</v>
      </c>
      <c r="K14" s="8">
        <f>2*'Average Sequencing Depth'!K14/'Average Sequencing Depth'!K$299</f>
        <v>14.489795918367347</v>
      </c>
      <c r="L14" s="8">
        <f>2*'Average Sequencing Depth'!L14/'Average Sequencing Depth'!L$299</f>
        <v>13.441441441441441</v>
      </c>
      <c r="M14" s="8">
        <f>2*'Average Sequencing Depth'!M14/'Average Sequencing Depth'!M$299</f>
        <v>15.376146788990825</v>
      </c>
      <c r="N14" s="8">
        <f>2*'Average Sequencing Depth'!N14/'Average Sequencing Depth'!N$299</f>
        <v>16.47422680412371</v>
      </c>
      <c r="O14" s="8">
        <f>2*'Average Sequencing Depth'!O14/'Average Sequencing Depth'!O$299</f>
        <v>15.294117647058824</v>
      </c>
      <c r="P14" s="8">
        <f>2*'Average Sequencing Depth'!P14/'Average Sequencing Depth'!P$299</f>
        <v>20.773333333333333</v>
      </c>
      <c r="Q14" s="8">
        <f>2*'Average Sequencing Depth'!Q14/'Average Sequencing Depth'!Q$299</f>
        <v>18.273684210526316</v>
      </c>
      <c r="R14" s="8">
        <f>2*'Average Sequencing Depth'!R14/'Average Sequencing Depth'!R$299</f>
        <v>13.651376146788991</v>
      </c>
      <c r="S14" s="8">
        <f>2*'Average Sequencing Depth'!S14/'Average Sequencing Depth'!S$299</f>
        <v>9.7680000000000007</v>
      </c>
      <c r="T14" s="8">
        <f>2*'Average Sequencing Depth'!T14/'Average Sequencing Depth'!T$299</f>
        <v>12.793388429752065</v>
      </c>
      <c r="U14" s="8">
        <f>2*'Average Sequencing Depth'!U14/'Average Sequencing Depth'!U$299</f>
        <v>13.763440860215054</v>
      </c>
      <c r="V14" s="8">
        <f>2*'Average Sequencing Depth'!V14/'Average Sequencing Depth'!V$299</f>
        <v>12.436974789915967</v>
      </c>
      <c r="W14" s="8">
        <f>2*'Average Sequencing Depth'!W14/'Average Sequencing Depth'!W$299</f>
        <v>7.1428571428571432</v>
      </c>
      <c r="X14" s="8">
        <f>2*'Average Sequencing Depth'!X14/'Average Sequencing Depth'!X$299</f>
        <v>4.9503546099290778</v>
      </c>
      <c r="Y14" s="8">
        <f>2*'Average Sequencing Depth'!Y14/'Average Sequencing Depth'!Y$299</f>
        <v>6.4761904761904763</v>
      </c>
      <c r="Z14" s="8">
        <f>2*'Average Sequencing Depth'!Z14/'Average Sequencing Depth'!Z$299</f>
        <v>19.457627118644069</v>
      </c>
    </row>
    <row r="15" spans="1:26" x14ac:dyDescent="0.15">
      <c r="A15" s="6" t="s">
        <v>33</v>
      </c>
      <c r="B15" s="8">
        <f>2*'Average Sequencing Depth'!B15/'Average Sequencing Depth'!B$299</f>
        <v>1.5167785234899329</v>
      </c>
      <c r="C15" s="8">
        <f>2*'Average Sequencing Depth'!C15/'Average Sequencing Depth'!C$299</f>
        <v>1.0677966101694916</v>
      </c>
      <c r="D15" s="8">
        <f>2*'Average Sequencing Depth'!D15/'Average Sequencing Depth'!D$299</f>
        <v>1.5757575757575757</v>
      </c>
      <c r="E15" s="8">
        <f>2*'Average Sequencing Depth'!E15/'Average Sequencing Depth'!E$299</f>
        <v>1.5178571428571428</v>
      </c>
      <c r="F15" s="8">
        <f>2*'Average Sequencing Depth'!F15/'Average Sequencing Depth'!F$299</f>
        <v>1.3703703703703705</v>
      </c>
      <c r="G15" s="8">
        <f>2*'Average Sequencing Depth'!G15/'Average Sequencing Depth'!G$299</f>
        <v>2.1449275362318843</v>
      </c>
      <c r="H15" s="8">
        <f>2*'Average Sequencing Depth'!H15/'Average Sequencing Depth'!H$299</f>
        <v>1.5757575757575757</v>
      </c>
      <c r="I15" s="8">
        <f>2*'Average Sequencing Depth'!I15/'Average Sequencing Depth'!I$299</f>
        <v>1.5779816513761469</v>
      </c>
      <c r="J15" s="8">
        <f>2*'Average Sequencing Depth'!J15/'Average Sequencing Depth'!J$299</f>
        <v>1.5319148936170213</v>
      </c>
      <c r="K15" s="8">
        <f>2*'Average Sequencing Depth'!K15/'Average Sequencing Depth'!K$299</f>
        <v>1.1224489795918366</v>
      </c>
      <c r="L15" s="8">
        <f>2*'Average Sequencing Depth'!L15/'Average Sequencing Depth'!L$299</f>
        <v>1.4954954954954955</v>
      </c>
      <c r="M15" s="8">
        <f>2*'Average Sequencing Depth'!M15/'Average Sequencing Depth'!M$299</f>
        <v>0.77064220183486243</v>
      </c>
      <c r="N15" s="8">
        <f>2*'Average Sequencing Depth'!N15/'Average Sequencing Depth'!N$299</f>
        <v>0.80412371134020622</v>
      </c>
      <c r="O15" s="8">
        <f>2*'Average Sequencing Depth'!O15/'Average Sequencing Depth'!O$299</f>
        <v>1.1568627450980393</v>
      </c>
      <c r="P15" s="8">
        <f>2*'Average Sequencing Depth'!P15/'Average Sequencing Depth'!P$299</f>
        <v>0.88</v>
      </c>
      <c r="Q15" s="8">
        <f>2*'Average Sequencing Depth'!Q15/'Average Sequencing Depth'!Q$299</f>
        <v>1.6842105263157894</v>
      </c>
      <c r="R15" s="8">
        <f>2*'Average Sequencing Depth'!R15/'Average Sequencing Depth'!R$299</f>
        <v>1.5779816513761469</v>
      </c>
      <c r="S15" s="8">
        <f>2*'Average Sequencing Depth'!S15/'Average Sequencing Depth'!S$299</f>
        <v>0.90400000000000003</v>
      </c>
      <c r="T15" s="8">
        <f>2*'Average Sequencing Depth'!T15/'Average Sequencing Depth'!T$299</f>
        <v>1.5206611570247934</v>
      </c>
      <c r="U15" s="8">
        <f>2*'Average Sequencing Depth'!U15/'Average Sequencing Depth'!U$299</f>
        <v>1.4408602150537635</v>
      </c>
      <c r="V15" s="8">
        <f>2*'Average Sequencing Depth'!V15/'Average Sequencing Depth'!V$299</f>
        <v>1.2605042016806722</v>
      </c>
      <c r="W15" s="8">
        <f>2*'Average Sequencing Depth'!W15/'Average Sequencing Depth'!W$299</f>
        <v>0.94339622641509435</v>
      </c>
      <c r="X15" s="8">
        <f>2*'Average Sequencing Depth'!X15/'Average Sequencing Depth'!X$299</f>
        <v>1.2907801418439717</v>
      </c>
      <c r="Y15" s="8">
        <f>2*'Average Sequencing Depth'!Y15/'Average Sequencing Depth'!Y$299</f>
        <v>1.7142857142857142</v>
      </c>
      <c r="Z15" s="8">
        <f>2*'Average Sequencing Depth'!Z15/'Average Sequencing Depth'!Z$299</f>
        <v>1.5084745762711864</v>
      </c>
    </row>
    <row r="16" spans="1:26" x14ac:dyDescent="0.15">
      <c r="A16" s="6" t="s">
        <v>34</v>
      </c>
      <c r="B16" s="8">
        <f>2*'Average Sequencing Depth'!B16/'Average Sequencing Depth'!B$299</f>
        <v>5.4093959731543624</v>
      </c>
      <c r="C16" s="8">
        <f>2*'Average Sequencing Depth'!C16/'Average Sequencing Depth'!C$299</f>
        <v>5.8135593220338979</v>
      </c>
      <c r="D16" s="8">
        <f>2*'Average Sequencing Depth'!D16/'Average Sequencing Depth'!D$299</f>
        <v>6.1010101010101012</v>
      </c>
      <c r="E16" s="8">
        <f>2*'Average Sequencing Depth'!E16/'Average Sequencing Depth'!E$299</f>
        <v>5.6785714285714288</v>
      </c>
      <c r="F16" s="8">
        <f>2*'Average Sequencing Depth'!F16/'Average Sequencing Depth'!F$299</f>
        <v>5.2592592592592595</v>
      </c>
      <c r="G16" s="8">
        <f>2*'Average Sequencing Depth'!G16/'Average Sequencing Depth'!G$299</f>
        <v>6.1159420289855069</v>
      </c>
      <c r="H16" s="8">
        <f>2*'Average Sequencing Depth'!H16/'Average Sequencing Depth'!H$299</f>
        <v>5.8787878787878789</v>
      </c>
      <c r="I16" s="8">
        <f>2*'Average Sequencing Depth'!I16/'Average Sequencing Depth'!I$299</f>
        <v>5.5596330275229358</v>
      </c>
      <c r="J16" s="8">
        <f>2*'Average Sequencing Depth'!J16/'Average Sequencing Depth'!J$299</f>
        <v>6.0851063829787231</v>
      </c>
      <c r="K16" s="8">
        <f>2*'Average Sequencing Depth'!K16/'Average Sequencing Depth'!K$299</f>
        <v>5.7551020408163263</v>
      </c>
      <c r="L16" s="8">
        <f>2*'Average Sequencing Depth'!L16/'Average Sequencing Depth'!L$299</f>
        <v>5.711711711711712</v>
      </c>
      <c r="M16" s="8">
        <f>2*'Average Sequencing Depth'!M16/'Average Sequencing Depth'!M$299</f>
        <v>5.7247706422018352</v>
      </c>
      <c r="N16" s="8">
        <f>2*'Average Sequencing Depth'!N16/'Average Sequencing Depth'!N$299</f>
        <v>6.1649484536082477</v>
      </c>
      <c r="O16" s="8">
        <f>2*'Average Sequencing Depth'!O16/'Average Sequencing Depth'!O$299</f>
        <v>5.7647058823529411</v>
      </c>
      <c r="P16" s="8">
        <f>2*'Average Sequencing Depth'!P16/'Average Sequencing Depth'!P$299</f>
        <v>6.5866666666666669</v>
      </c>
      <c r="Q16" s="8">
        <f>2*'Average Sequencing Depth'!Q16/'Average Sequencing Depth'!Q$299</f>
        <v>5.9578947368421051</v>
      </c>
      <c r="R16" s="8">
        <f>2*'Average Sequencing Depth'!R16/'Average Sequencing Depth'!R$299</f>
        <v>5.7431192660550456</v>
      </c>
      <c r="S16" s="8">
        <f>2*'Average Sequencing Depth'!S16/'Average Sequencing Depth'!S$299</f>
        <v>4.7439999999999998</v>
      </c>
      <c r="T16" s="8">
        <f>2*'Average Sequencing Depth'!T16/'Average Sequencing Depth'!T$299</f>
        <v>5.5371900826446279</v>
      </c>
      <c r="U16" s="8">
        <f>2*'Average Sequencing Depth'!U16/'Average Sequencing Depth'!U$299</f>
        <v>6.129032258064516</v>
      </c>
      <c r="V16" s="8">
        <f>2*'Average Sequencing Depth'!V16/'Average Sequencing Depth'!V$299</f>
        <v>5.4117647058823533</v>
      </c>
      <c r="W16" s="8">
        <f>2*'Average Sequencing Depth'!W16/'Average Sequencing Depth'!W$299</f>
        <v>3.8544474393530996</v>
      </c>
      <c r="X16" s="8">
        <f>2*'Average Sequencing Depth'!X16/'Average Sequencing Depth'!X$299</f>
        <v>3.3333333333333335</v>
      </c>
      <c r="Y16" s="8">
        <f>2*'Average Sequencing Depth'!Y16/'Average Sequencing Depth'!Y$299</f>
        <v>5.2380952380952381</v>
      </c>
      <c r="Z16" s="8">
        <f>2*'Average Sequencing Depth'!Z16/'Average Sequencing Depth'!Z$299</f>
        <v>0.2711864406779661</v>
      </c>
    </row>
    <row r="17" spans="1:26" x14ac:dyDescent="0.15">
      <c r="A17" s="6" t="s">
        <v>35</v>
      </c>
      <c r="B17" s="8">
        <f>2*'Average Sequencing Depth'!B17/'Average Sequencing Depth'!B$299</f>
        <v>3.1543624161073827</v>
      </c>
      <c r="C17" s="8">
        <f>2*'Average Sequencing Depth'!C17/'Average Sequencing Depth'!C$299</f>
        <v>3.2203389830508473</v>
      </c>
      <c r="D17" s="8">
        <f>2*'Average Sequencing Depth'!D17/'Average Sequencing Depth'!D$299</f>
        <v>3.1313131313131315</v>
      </c>
      <c r="E17" s="8">
        <f>2*'Average Sequencing Depth'!E17/'Average Sequencing Depth'!E$299</f>
        <v>3</v>
      </c>
      <c r="F17" s="8">
        <f>2*'Average Sequencing Depth'!F17/'Average Sequencing Depth'!F$299</f>
        <v>2.6481481481481484</v>
      </c>
      <c r="G17" s="8">
        <f>2*'Average Sequencing Depth'!G17/'Average Sequencing Depth'!G$299</f>
        <v>2.4637681159420288</v>
      </c>
      <c r="H17" s="8">
        <f>2*'Average Sequencing Depth'!H17/'Average Sequencing Depth'!H$299</f>
        <v>2.8484848484848486</v>
      </c>
      <c r="I17" s="8">
        <f>2*'Average Sequencing Depth'!I17/'Average Sequencing Depth'!I$299</f>
        <v>2.7706422018348622</v>
      </c>
      <c r="J17" s="8">
        <f>2*'Average Sequencing Depth'!J17/'Average Sequencing Depth'!J$299</f>
        <v>3.021276595744681</v>
      </c>
      <c r="K17" s="8">
        <f>2*'Average Sequencing Depth'!K17/'Average Sequencing Depth'!K$299</f>
        <v>2.8979591836734695</v>
      </c>
      <c r="L17" s="8">
        <f>2*'Average Sequencing Depth'!L17/'Average Sequencing Depth'!L$299</f>
        <v>2.9909909909909911</v>
      </c>
      <c r="M17" s="8">
        <f>2*'Average Sequencing Depth'!M17/'Average Sequencing Depth'!M$299</f>
        <v>2.9357798165137616</v>
      </c>
      <c r="N17" s="8">
        <f>2*'Average Sequencing Depth'!N17/'Average Sequencing Depth'!N$299</f>
        <v>2.865979381443299</v>
      </c>
      <c r="O17" s="8">
        <f>2*'Average Sequencing Depth'!O17/'Average Sequencing Depth'!O$299</f>
        <v>2.7450980392156863</v>
      </c>
      <c r="P17" s="8">
        <f>2*'Average Sequencing Depth'!P17/'Average Sequencing Depth'!P$299</f>
        <v>2.88</v>
      </c>
      <c r="Q17" s="8">
        <f>2*'Average Sequencing Depth'!Q17/'Average Sequencing Depth'!Q$299</f>
        <v>2.6947368421052631</v>
      </c>
      <c r="R17" s="8">
        <f>2*'Average Sequencing Depth'!R17/'Average Sequencing Depth'!R$299</f>
        <v>2.9908256880733943</v>
      </c>
      <c r="S17" s="8">
        <f>2*'Average Sequencing Depth'!S17/'Average Sequencing Depth'!S$299</f>
        <v>2.8879999999999999</v>
      </c>
      <c r="T17" s="8">
        <f>2*'Average Sequencing Depth'!T17/'Average Sequencing Depth'!T$299</f>
        <v>2.8429752066115701</v>
      </c>
      <c r="U17" s="8">
        <f>2*'Average Sequencing Depth'!U17/'Average Sequencing Depth'!U$299</f>
        <v>3.827956989247312</v>
      </c>
      <c r="V17" s="8">
        <f>2*'Average Sequencing Depth'!V17/'Average Sequencing Depth'!V$299</f>
        <v>2.8571428571428572</v>
      </c>
      <c r="W17" s="8">
        <f>2*'Average Sequencing Depth'!W17/'Average Sequencing Depth'!W$299</f>
        <v>2.4204851752021561</v>
      </c>
      <c r="X17" s="8">
        <f>2*'Average Sequencing Depth'!X17/'Average Sequencing Depth'!X$299</f>
        <v>2.0141843971631204</v>
      </c>
      <c r="Y17" s="8">
        <f>2*'Average Sequencing Depth'!Y17/'Average Sequencing Depth'!Y$299</f>
        <v>2.3809523809523809</v>
      </c>
      <c r="Z17" s="8">
        <f>2*'Average Sequencing Depth'!Z17/'Average Sequencing Depth'!Z$299</f>
        <v>8.4745762711864403E-2</v>
      </c>
    </row>
    <row r="18" spans="1:26" x14ac:dyDescent="0.15">
      <c r="A18" s="6" t="s">
        <v>36</v>
      </c>
      <c r="B18" s="8">
        <f>2*'Average Sequencing Depth'!B18/'Average Sequencing Depth'!B$299</f>
        <v>2.5503355704697985</v>
      </c>
      <c r="C18" s="8">
        <f>2*'Average Sequencing Depth'!C18/'Average Sequencing Depth'!C$299</f>
        <v>2.6779661016949152</v>
      </c>
      <c r="D18" s="8">
        <f>2*'Average Sequencing Depth'!D18/'Average Sequencing Depth'!D$299</f>
        <v>2.7070707070707072</v>
      </c>
      <c r="E18" s="8">
        <f>2*'Average Sequencing Depth'!E18/'Average Sequencing Depth'!E$299</f>
        <v>2.6964285714285716</v>
      </c>
      <c r="F18" s="8">
        <f>2*'Average Sequencing Depth'!F18/'Average Sequencing Depth'!F$299</f>
        <v>2.4074074074074074</v>
      </c>
      <c r="G18" s="8">
        <f>2*'Average Sequencing Depth'!G18/'Average Sequencing Depth'!G$299</f>
        <v>2.7536231884057969</v>
      </c>
      <c r="H18" s="8">
        <f>2*'Average Sequencing Depth'!H18/'Average Sequencing Depth'!H$299</f>
        <v>2.6666666666666665</v>
      </c>
      <c r="I18" s="8">
        <f>2*'Average Sequencing Depth'!I18/'Average Sequencing Depth'!I$299</f>
        <v>2.5137614678899083</v>
      </c>
      <c r="J18" s="8">
        <f>2*'Average Sequencing Depth'!J18/'Average Sequencing Depth'!J$299</f>
        <v>2.7234042553191489</v>
      </c>
      <c r="K18" s="8">
        <f>2*'Average Sequencing Depth'!K18/'Average Sequencing Depth'!K$299</f>
        <v>2.5714285714285716</v>
      </c>
      <c r="L18" s="8">
        <f>2*'Average Sequencing Depth'!L18/'Average Sequencing Depth'!L$299</f>
        <v>2.6306306306306309</v>
      </c>
      <c r="M18" s="8">
        <f>2*'Average Sequencing Depth'!M18/'Average Sequencing Depth'!M$299</f>
        <v>2.6972477064220182</v>
      </c>
      <c r="N18" s="8">
        <f>2*'Average Sequencing Depth'!N18/'Average Sequencing Depth'!N$299</f>
        <v>2.9072164948453607</v>
      </c>
      <c r="O18" s="8">
        <f>2*'Average Sequencing Depth'!O18/'Average Sequencing Depth'!O$299</f>
        <v>2.6862745098039214</v>
      </c>
      <c r="P18" s="8">
        <f>2*'Average Sequencing Depth'!P18/'Average Sequencing Depth'!P$299</f>
        <v>3.12</v>
      </c>
      <c r="Q18" s="8">
        <f>2*'Average Sequencing Depth'!Q18/'Average Sequencing Depth'!Q$299</f>
        <v>2.7789473684210528</v>
      </c>
      <c r="R18" s="8">
        <f>2*'Average Sequencing Depth'!R18/'Average Sequencing Depth'!R$299</f>
        <v>2.5321100917431192</v>
      </c>
      <c r="S18" s="8">
        <f>2*'Average Sequencing Depth'!S18/'Average Sequencing Depth'!S$299</f>
        <v>2.4</v>
      </c>
      <c r="T18" s="8">
        <f>2*'Average Sequencing Depth'!T18/'Average Sequencing Depth'!T$299</f>
        <v>2.6446280991735538</v>
      </c>
      <c r="U18" s="8">
        <f>2*'Average Sequencing Depth'!U18/'Average Sequencing Depth'!U$299</f>
        <v>2.4731182795698925</v>
      </c>
      <c r="V18" s="8">
        <f>2*'Average Sequencing Depth'!V18/'Average Sequencing Depth'!V$299</f>
        <v>2.4873949579831933</v>
      </c>
      <c r="W18" s="8">
        <f>2*'Average Sequencing Depth'!W18/'Average Sequencing Depth'!W$299</f>
        <v>2.0916442048517521</v>
      </c>
      <c r="X18" s="8">
        <f>2*'Average Sequencing Depth'!X18/'Average Sequencing Depth'!X$299</f>
        <v>1.3191489361702127</v>
      </c>
      <c r="Y18" s="8">
        <f>2*'Average Sequencing Depth'!Y18/'Average Sequencing Depth'!Y$299</f>
        <v>1.8095238095238095</v>
      </c>
      <c r="Z18" s="8">
        <f>2*'Average Sequencing Depth'!Z18/'Average Sequencing Depth'!Z$299</f>
        <v>0.38983050847457629</v>
      </c>
    </row>
    <row r="19" spans="1:26" x14ac:dyDescent="0.15">
      <c r="A19" s="6" t="s">
        <v>37</v>
      </c>
      <c r="B19" s="8">
        <f>2*'Average Sequencing Depth'!B19/'Average Sequencing Depth'!B$299</f>
        <v>1.3825503355704698</v>
      </c>
      <c r="C19" s="8">
        <f>2*'Average Sequencing Depth'!C19/'Average Sequencing Depth'!C$299</f>
        <v>1.2542372881355932</v>
      </c>
      <c r="D19" s="8">
        <f>2*'Average Sequencing Depth'!D19/'Average Sequencing Depth'!D$299</f>
        <v>1.5151515151515151</v>
      </c>
      <c r="E19" s="8">
        <f>2*'Average Sequencing Depth'!E19/'Average Sequencing Depth'!E$299</f>
        <v>1.1607142857142858</v>
      </c>
      <c r="F19" s="8">
        <f>2*'Average Sequencing Depth'!F19/'Average Sequencing Depth'!F$299</f>
        <v>1.9259259259259258</v>
      </c>
      <c r="G19" s="8">
        <f>2*'Average Sequencing Depth'!G19/'Average Sequencing Depth'!G$299</f>
        <v>1.0724637681159421</v>
      </c>
      <c r="H19" s="8">
        <f>2*'Average Sequencing Depth'!H19/'Average Sequencing Depth'!H$299</f>
        <v>1.5555555555555556</v>
      </c>
      <c r="I19" s="8">
        <f>2*'Average Sequencing Depth'!I19/'Average Sequencing Depth'!I$299</f>
        <v>1.6330275229357798</v>
      </c>
      <c r="J19" s="8">
        <f>2*'Average Sequencing Depth'!J19/'Average Sequencing Depth'!J$299</f>
        <v>1.553191489361702</v>
      </c>
      <c r="K19" s="8">
        <f>2*'Average Sequencing Depth'!K19/'Average Sequencing Depth'!K$299</f>
        <v>2.1836734693877551</v>
      </c>
      <c r="L19" s="8">
        <f>2*'Average Sequencing Depth'!L19/'Average Sequencing Depth'!L$299</f>
        <v>1.2972972972972974</v>
      </c>
      <c r="M19" s="8">
        <f>2*'Average Sequencing Depth'!M19/'Average Sequencing Depth'!M$299</f>
        <v>1.9082568807339451</v>
      </c>
      <c r="N19" s="8">
        <f>2*'Average Sequencing Depth'!N19/'Average Sequencing Depth'!N$299</f>
        <v>1.7938144329896908</v>
      </c>
      <c r="O19" s="8">
        <f>2*'Average Sequencing Depth'!O19/'Average Sequencing Depth'!O$299</f>
        <v>1.4901960784313726</v>
      </c>
      <c r="P19" s="8">
        <f>2*'Average Sequencing Depth'!P19/'Average Sequencing Depth'!P$299</f>
        <v>1.52</v>
      </c>
      <c r="Q19" s="8">
        <f>2*'Average Sequencing Depth'!Q19/'Average Sequencing Depth'!Q$299</f>
        <v>1.4315789473684211</v>
      </c>
      <c r="R19" s="8">
        <f>2*'Average Sequencing Depth'!R19/'Average Sequencing Depth'!R$299</f>
        <v>1.834862385321101</v>
      </c>
      <c r="S19" s="8">
        <f>2*'Average Sequencing Depth'!S19/'Average Sequencing Depth'!S$299</f>
        <v>1.5920000000000001</v>
      </c>
      <c r="T19" s="8">
        <f>2*'Average Sequencing Depth'!T19/'Average Sequencing Depth'!T$299</f>
        <v>1.4380165289256199</v>
      </c>
      <c r="U19" s="8">
        <f>2*'Average Sequencing Depth'!U19/'Average Sequencing Depth'!U$299</f>
        <v>1.8709677419354838</v>
      </c>
      <c r="V19" s="8">
        <f>2*'Average Sequencing Depth'!V19/'Average Sequencing Depth'!V$299</f>
        <v>1.1092436974789917</v>
      </c>
      <c r="W19" s="8">
        <f>2*'Average Sequencing Depth'!W19/'Average Sequencing Depth'!W$299</f>
        <v>1.5148247978436657</v>
      </c>
      <c r="X19" s="8">
        <f>2*'Average Sequencing Depth'!X19/'Average Sequencing Depth'!X$299</f>
        <v>1.8581560283687943</v>
      </c>
      <c r="Y19" s="8">
        <f>2*'Average Sequencing Depth'!Y19/'Average Sequencing Depth'!Y$299</f>
        <v>2.4761904761904763</v>
      </c>
      <c r="Z19" s="8">
        <f>2*'Average Sequencing Depth'!Z19/'Average Sequencing Depth'!Z$299</f>
        <v>1.5254237288135593</v>
      </c>
    </row>
    <row r="20" spans="1:26" x14ac:dyDescent="0.15">
      <c r="A20" s="6" t="s">
        <v>38</v>
      </c>
      <c r="B20" s="8">
        <f>2*'Average Sequencing Depth'!B20/'Average Sequencing Depth'!B$299</f>
        <v>3.1275167785234901</v>
      </c>
      <c r="C20" s="8">
        <f>2*'Average Sequencing Depth'!C20/'Average Sequencing Depth'!C$299</f>
        <v>3.2372881355932202</v>
      </c>
      <c r="D20" s="8">
        <f>2*'Average Sequencing Depth'!D20/'Average Sequencing Depth'!D$299</f>
        <v>3.191919191919192</v>
      </c>
      <c r="E20" s="8">
        <f>2*'Average Sequencing Depth'!E20/'Average Sequencing Depth'!E$299</f>
        <v>3.1071428571428572</v>
      </c>
      <c r="F20" s="8">
        <f>2*'Average Sequencing Depth'!F20/'Average Sequencing Depth'!F$299</f>
        <v>2.8703703703703702</v>
      </c>
      <c r="G20" s="8">
        <f>2*'Average Sequencing Depth'!G20/'Average Sequencing Depth'!G$299</f>
        <v>2.6086956521739131</v>
      </c>
      <c r="H20" s="8">
        <f>2*'Average Sequencing Depth'!H20/'Average Sequencing Depth'!H$299</f>
        <v>3.0303030303030303</v>
      </c>
      <c r="I20" s="8">
        <f>2*'Average Sequencing Depth'!I20/'Average Sequencing Depth'!I$299</f>
        <v>3.0642201834862384</v>
      </c>
      <c r="J20" s="8">
        <f>2*'Average Sequencing Depth'!J20/'Average Sequencing Depth'!J$299</f>
        <v>3.2978723404255321</v>
      </c>
      <c r="K20" s="8">
        <f>2*'Average Sequencing Depth'!K20/'Average Sequencing Depth'!K$299</f>
        <v>3.0816326530612246</v>
      </c>
      <c r="L20" s="8">
        <f>2*'Average Sequencing Depth'!L20/'Average Sequencing Depth'!L$299</f>
        <v>3.2072072072072073</v>
      </c>
      <c r="M20" s="8">
        <f>2*'Average Sequencing Depth'!M20/'Average Sequencing Depth'!M$299</f>
        <v>3.1559633027522938</v>
      </c>
      <c r="N20" s="8">
        <f>2*'Average Sequencing Depth'!N20/'Average Sequencing Depth'!N$299</f>
        <v>3.0515463917525771</v>
      </c>
      <c r="O20" s="8">
        <f>2*'Average Sequencing Depth'!O20/'Average Sequencing Depth'!O$299</f>
        <v>3</v>
      </c>
      <c r="P20" s="8">
        <f>2*'Average Sequencing Depth'!P20/'Average Sequencing Depth'!P$299</f>
        <v>3.0133333333333332</v>
      </c>
      <c r="Q20" s="8">
        <f>2*'Average Sequencing Depth'!Q20/'Average Sequencing Depth'!Q$299</f>
        <v>2.905263157894737</v>
      </c>
      <c r="R20" s="8">
        <f>2*'Average Sequencing Depth'!R20/'Average Sequencing Depth'!R$299</f>
        <v>3.1376146788990824</v>
      </c>
      <c r="S20" s="8">
        <f>2*'Average Sequencing Depth'!S20/'Average Sequencing Depth'!S$299</f>
        <v>2.9359999999999999</v>
      </c>
      <c r="T20" s="8">
        <f>2*'Average Sequencing Depth'!T20/'Average Sequencing Depth'!T$299</f>
        <v>3.0578512396694215</v>
      </c>
      <c r="U20" s="8">
        <f>2*'Average Sequencing Depth'!U20/'Average Sequencing Depth'!U$299</f>
        <v>3.6989247311827955</v>
      </c>
      <c r="V20" s="8">
        <f>2*'Average Sequencing Depth'!V20/'Average Sequencing Depth'!V$299</f>
        <v>2.9747899159663866</v>
      </c>
      <c r="W20" s="8">
        <f>2*'Average Sequencing Depth'!W20/'Average Sequencing Depth'!W$299</f>
        <v>2.4797843665768196</v>
      </c>
      <c r="X20" s="8">
        <f>2*'Average Sequencing Depth'!X20/'Average Sequencing Depth'!X$299</f>
        <v>1.7446808510638299</v>
      </c>
      <c r="Y20" s="8">
        <f>2*'Average Sequencing Depth'!Y20/'Average Sequencing Depth'!Y$299</f>
        <v>1.9047619047619047</v>
      </c>
      <c r="Z20" s="8">
        <f>2*'Average Sequencing Depth'!Z20/'Average Sequencing Depth'!Z$299</f>
        <v>0.11864406779661017</v>
      </c>
    </row>
    <row r="21" spans="1:26" x14ac:dyDescent="0.15">
      <c r="A21" s="6" t="s">
        <v>39</v>
      </c>
      <c r="B21" s="8">
        <f>2*'Average Sequencing Depth'!B21/'Average Sequencing Depth'!B$299</f>
        <v>1.8657718120805369</v>
      </c>
      <c r="C21" s="8">
        <f>2*'Average Sequencing Depth'!C21/'Average Sequencing Depth'!C$299</f>
        <v>1.8305084745762712</v>
      </c>
      <c r="D21" s="8">
        <f>2*'Average Sequencing Depth'!D21/'Average Sequencing Depth'!D$299</f>
        <v>1.8585858585858586</v>
      </c>
      <c r="E21" s="8">
        <f>2*'Average Sequencing Depth'!E21/'Average Sequencing Depth'!E$299</f>
        <v>1.8928571428571428</v>
      </c>
      <c r="F21" s="8">
        <f>2*'Average Sequencing Depth'!F21/'Average Sequencing Depth'!F$299</f>
        <v>1.9444444444444444</v>
      </c>
      <c r="G21" s="8">
        <f>2*'Average Sequencing Depth'!G21/'Average Sequencing Depth'!G$299</f>
        <v>1.8840579710144927</v>
      </c>
      <c r="H21" s="8">
        <f>2*'Average Sequencing Depth'!H21/'Average Sequencing Depth'!H$299</f>
        <v>1.797979797979798</v>
      </c>
      <c r="I21" s="8">
        <f>2*'Average Sequencing Depth'!I21/'Average Sequencing Depth'!I$299</f>
        <v>1.834862385321101</v>
      </c>
      <c r="J21" s="8">
        <f>2*'Average Sequencing Depth'!J21/'Average Sequencing Depth'!J$299</f>
        <v>1.8085106382978724</v>
      </c>
      <c r="K21" s="8">
        <f>2*'Average Sequencing Depth'!K21/'Average Sequencing Depth'!K$299</f>
        <v>1.6734693877551021</v>
      </c>
      <c r="L21" s="8">
        <f>2*'Average Sequencing Depth'!L21/'Average Sequencing Depth'!L$299</f>
        <v>1.8378378378378379</v>
      </c>
      <c r="M21" s="8">
        <f>2*'Average Sequencing Depth'!M21/'Average Sequencing Depth'!M$299</f>
        <v>1.871559633027523</v>
      </c>
      <c r="N21" s="8">
        <f>2*'Average Sequencing Depth'!N21/'Average Sequencing Depth'!N$299</f>
        <v>2.0206185567010309</v>
      </c>
      <c r="O21" s="8">
        <f>2*'Average Sequencing Depth'!O21/'Average Sequencing Depth'!O$299</f>
        <v>1.9019607843137254</v>
      </c>
      <c r="P21" s="8">
        <f>2*'Average Sequencing Depth'!P21/'Average Sequencing Depth'!P$299</f>
        <v>2.0533333333333332</v>
      </c>
      <c r="Q21" s="8">
        <f>2*'Average Sequencing Depth'!Q21/'Average Sequencing Depth'!Q$299</f>
        <v>1.8105263157894738</v>
      </c>
      <c r="R21" s="8">
        <f>2*'Average Sequencing Depth'!R21/'Average Sequencing Depth'!R$299</f>
        <v>1.834862385321101</v>
      </c>
      <c r="S21" s="8">
        <f>2*'Average Sequencing Depth'!S21/'Average Sequencing Depth'!S$299</f>
        <v>1.8720000000000001</v>
      </c>
      <c r="T21" s="8">
        <f>2*'Average Sequencing Depth'!T21/'Average Sequencing Depth'!T$299</f>
        <v>1.8181818181818181</v>
      </c>
      <c r="U21" s="8">
        <f>2*'Average Sequencing Depth'!U21/'Average Sequencing Depth'!U$299</f>
        <v>1.5483870967741935</v>
      </c>
      <c r="V21" s="8">
        <f>2*'Average Sequencing Depth'!V21/'Average Sequencing Depth'!V$299</f>
        <v>1.7983193277310925</v>
      </c>
      <c r="W21" s="8">
        <f>2*'Average Sequencing Depth'!W21/'Average Sequencing Depth'!W$299</f>
        <v>1.6873315363881403</v>
      </c>
      <c r="X21" s="8">
        <f>2*'Average Sequencing Depth'!X21/'Average Sequencing Depth'!X$299</f>
        <v>0.8936170212765957</v>
      </c>
      <c r="Y21" s="8">
        <f>2*'Average Sequencing Depth'!Y21/'Average Sequencing Depth'!Y$299</f>
        <v>1.1428571428571428</v>
      </c>
      <c r="Z21" s="8">
        <f>2*'Average Sequencing Depth'!Z21/'Average Sequencing Depth'!Z$299</f>
        <v>3.3898305084745763E-2</v>
      </c>
    </row>
    <row r="22" spans="1:26" x14ac:dyDescent="0.15">
      <c r="A22" s="6" t="s">
        <v>40</v>
      </c>
      <c r="B22" s="8">
        <f>2*'Average Sequencing Depth'!B22/'Average Sequencing Depth'!B$299</f>
        <v>7.6375838926174495</v>
      </c>
      <c r="C22" s="8">
        <f>2*'Average Sequencing Depth'!C22/'Average Sequencing Depth'!C$299</f>
        <v>7.4576271186440675</v>
      </c>
      <c r="D22" s="8">
        <f>2*'Average Sequencing Depth'!D22/'Average Sequencing Depth'!D$299</f>
        <v>0.74747474747474751</v>
      </c>
      <c r="E22" s="8">
        <f>2*'Average Sequencing Depth'!E22/'Average Sequencing Depth'!E$299</f>
        <v>13.071428571428571</v>
      </c>
      <c r="F22" s="8">
        <f>2*'Average Sequencing Depth'!F22/'Average Sequencing Depth'!F$299</f>
        <v>9</v>
      </c>
      <c r="G22" s="8">
        <f>2*'Average Sequencing Depth'!G22/'Average Sequencing Depth'!G$299</f>
        <v>15.333333333333334</v>
      </c>
      <c r="H22" s="8">
        <f>2*'Average Sequencing Depth'!H22/'Average Sequencing Depth'!H$299</f>
        <v>9.2525252525252526</v>
      </c>
      <c r="I22" s="8">
        <f>2*'Average Sequencing Depth'!I22/'Average Sequencing Depth'!I$299</f>
        <v>0.69724770642201839</v>
      </c>
      <c r="J22" s="8">
        <f>2*'Average Sequencing Depth'!J22/'Average Sequencing Depth'!J$299</f>
        <v>0.7021276595744681</v>
      </c>
      <c r="K22" s="8">
        <f>2*'Average Sequencing Depth'!K22/'Average Sequencing Depth'!K$299</f>
        <v>14.183673469387756</v>
      </c>
      <c r="L22" s="8">
        <f>2*'Average Sequencing Depth'!L22/'Average Sequencing Depth'!L$299</f>
        <v>8.8288288288288292</v>
      </c>
      <c r="M22" s="8">
        <f>2*'Average Sequencing Depth'!M22/'Average Sequencing Depth'!M$299</f>
        <v>0.69724770642201839</v>
      </c>
      <c r="N22" s="8">
        <f>2*'Average Sequencing Depth'!N22/'Average Sequencing Depth'!N$299</f>
        <v>7.9793814432989691</v>
      </c>
      <c r="O22" s="8">
        <f>2*'Average Sequencing Depth'!O22/'Average Sequencing Depth'!O$299</f>
        <v>8.5294117647058822</v>
      </c>
      <c r="P22" s="8">
        <f>2*'Average Sequencing Depth'!P22/'Average Sequencing Depth'!P$299</f>
        <v>0.7466666666666667</v>
      </c>
      <c r="Q22" s="8">
        <f>2*'Average Sequencing Depth'!Q22/'Average Sequencing Depth'!Q$299</f>
        <v>0.58947368421052626</v>
      </c>
      <c r="R22" s="8">
        <f>2*'Average Sequencing Depth'!R22/'Average Sequencing Depth'!R$299</f>
        <v>8.7706422018348622</v>
      </c>
      <c r="S22" s="8">
        <f>2*'Average Sequencing Depth'!S22/'Average Sequencing Depth'!S$299</f>
        <v>6.8479999999999999</v>
      </c>
      <c r="T22" s="8">
        <f>2*'Average Sequencing Depth'!T22/'Average Sequencing Depth'!T$299</f>
        <v>0.76033057851239672</v>
      </c>
      <c r="U22" s="8">
        <f>2*'Average Sequencing Depth'!U22/'Average Sequencing Depth'!U$299</f>
        <v>6.559139784946237</v>
      </c>
      <c r="V22" s="8">
        <f>2*'Average Sequencing Depth'!V22/'Average Sequencing Depth'!V$299</f>
        <v>0.65546218487394958</v>
      </c>
      <c r="W22" s="8">
        <f>2*'Average Sequencing Depth'!W22/'Average Sequencing Depth'!W$299</f>
        <v>7.3746630727762801</v>
      </c>
      <c r="X22" s="8">
        <f>2*'Average Sequencing Depth'!X22/'Average Sequencing Depth'!X$299</f>
        <v>2.1843971631205674</v>
      </c>
      <c r="Y22" s="8">
        <f>2*'Average Sequencing Depth'!Y22/'Average Sequencing Depth'!Y$299</f>
        <v>5.9047619047619051</v>
      </c>
      <c r="Z22" s="8">
        <f>2*'Average Sequencing Depth'!Z22/'Average Sequencing Depth'!Z$299</f>
        <v>7.5254237288135597</v>
      </c>
    </row>
    <row r="23" spans="1:26" x14ac:dyDescent="0.15">
      <c r="A23" s="6" t="s">
        <v>41</v>
      </c>
      <c r="B23" s="8">
        <f>2*'Average Sequencing Depth'!B23/'Average Sequencing Depth'!B$299</f>
        <v>1.087248322147651</v>
      </c>
      <c r="C23" s="8">
        <f>2*'Average Sequencing Depth'!C23/'Average Sequencing Depth'!C$299</f>
        <v>1.1016949152542372</v>
      </c>
      <c r="D23" s="8">
        <f>2*'Average Sequencing Depth'!D23/'Average Sequencing Depth'!D$299</f>
        <v>1.0909090909090908</v>
      </c>
      <c r="E23" s="8">
        <f>2*'Average Sequencing Depth'!E23/'Average Sequencing Depth'!E$299</f>
        <v>1.0892857142857142</v>
      </c>
      <c r="F23" s="8">
        <f>2*'Average Sequencing Depth'!F23/'Average Sequencing Depth'!F$299</f>
        <v>1.0925925925925926</v>
      </c>
      <c r="G23" s="8">
        <f>2*'Average Sequencing Depth'!G23/'Average Sequencing Depth'!G$299</f>
        <v>1.0434782608695652</v>
      </c>
      <c r="H23" s="8">
        <f>2*'Average Sequencing Depth'!H23/'Average Sequencing Depth'!H$299</f>
        <v>1.0505050505050506</v>
      </c>
      <c r="I23" s="8">
        <f>2*'Average Sequencing Depth'!I23/'Average Sequencing Depth'!I$299</f>
        <v>1.0642201834862386</v>
      </c>
      <c r="J23" s="8">
        <f>2*'Average Sequencing Depth'!J23/'Average Sequencing Depth'!J$299</f>
        <v>1.0851063829787233</v>
      </c>
      <c r="K23" s="8">
        <f>2*'Average Sequencing Depth'!K23/'Average Sequencing Depth'!K$299</f>
        <v>1.0612244897959184</v>
      </c>
      <c r="L23" s="8">
        <f>2*'Average Sequencing Depth'!L23/'Average Sequencing Depth'!L$299</f>
        <v>1.045045045045045</v>
      </c>
      <c r="M23" s="8">
        <f>2*'Average Sequencing Depth'!M23/'Average Sequencing Depth'!M$299</f>
        <v>1.0825688073394495</v>
      </c>
      <c r="N23" s="8">
        <f>2*'Average Sequencing Depth'!N23/'Average Sequencing Depth'!N$299</f>
        <v>1.0721649484536082</v>
      </c>
      <c r="O23" s="8">
        <f>2*'Average Sequencing Depth'!O23/'Average Sequencing Depth'!O$299</f>
        <v>1.0784313725490196</v>
      </c>
      <c r="P23" s="8">
        <f>2*'Average Sequencing Depth'!P23/'Average Sequencing Depth'!P$299</f>
        <v>1.0666666666666667</v>
      </c>
      <c r="Q23" s="8">
        <f>2*'Average Sequencing Depth'!Q23/'Average Sequencing Depth'!Q$299</f>
        <v>1.0736842105263158</v>
      </c>
      <c r="R23" s="8">
        <f>2*'Average Sequencing Depth'!R23/'Average Sequencing Depth'!R$299</f>
        <v>1.0642201834862386</v>
      </c>
      <c r="S23" s="8">
        <f>2*'Average Sequencing Depth'!S23/'Average Sequencing Depth'!S$299</f>
        <v>1.1599999999999999</v>
      </c>
      <c r="T23" s="8">
        <f>2*'Average Sequencing Depth'!T23/'Average Sequencing Depth'!T$299</f>
        <v>1.0743801652892562</v>
      </c>
      <c r="U23" s="8">
        <f>2*'Average Sequencing Depth'!U23/'Average Sequencing Depth'!U$299</f>
        <v>1.075268817204301</v>
      </c>
      <c r="V23" s="8">
        <f>2*'Average Sequencing Depth'!V23/'Average Sequencing Depth'!V$299</f>
        <v>1.0588235294117647</v>
      </c>
      <c r="W23" s="8">
        <f>2*'Average Sequencing Depth'!W23/'Average Sequencing Depth'!W$299</f>
        <v>1.105121293800539</v>
      </c>
      <c r="X23" s="8">
        <f>2*'Average Sequencing Depth'!X23/'Average Sequencing Depth'!X$299</f>
        <v>0.63829787234042556</v>
      </c>
      <c r="Y23" s="8">
        <f>2*'Average Sequencing Depth'!Y23/'Average Sequencing Depth'!Y$299</f>
        <v>0.66666666666666663</v>
      </c>
      <c r="Z23" s="8">
        <f>2*'Average Sequencing Depth'!Z23/'Average Sequencing Depth'!Z$299</f>
        <v>0.2711864406779661</v>
      </c>
    </row>
    <row r="24" spans="1:26" x14ac:dyDescent="0.15">
      <c r="A24" s="6" t="s">
        <v>42</v>
      </c>
      <c r="B24" s="8">
        <f>2*'Average Sequencing Depth'!B24/'Average Sequencing Depth'!B$299</f>
        <v>2.1342281879194629</v>
      </c>
      <c r="C24" s="8">
        <f>2*'Average Sequencing Depth'!C24/'Average Sequencing Depth'!C$299</f>
        <v>2.0847457627118646</v>
      </c>
      <c r="D24" s="8">
        <f>2*'Average Sequencing Depth'!D24/'Average Sequencing Depth'!D$299</f>
        <v>1.292929292929293</v>
      </c>
      <c r="E24" s="8">
        <f>2*'Average Sequencing Depth'!E24/'Average Sequencing Depth'!E$299</f>
        <v>2.5892857142857144</v>
      </c>
      <c r="F24" s="8">
        <f>2*'Average Sequencing Depth'!F24/'Average Sequencing Depth'!F$299</f>
        <v>2.2592592592592591</v>
      </c>
      <c r="G24" s="8">
        <f>2*'Average Sequencing Depth'!G24/'Average Sequencing Depth'!G$299</f>
        <v>2.8695652173913042</v>
      </c>
      <c r="H24" s="8">
        <f>2*'Average Sequencing Depth'!H24/'Average Sequencing Depth'!H$299</f>
        <v>2.2222222222222223</v>
      </c>
      <c r="I24" s="8">
        <f>2*'Average Sequencing Depth'!I24/'Average Sequencing Depth'!I$299</f>
        <v>1.6697247706422018</v>
      </c>
      <c r="J24" s="8">
        <f>2*'Average Sequencing Depth'!J24/'Average Sequencing Depth'!J$299</f>
        <v>1.6595744680851063</v>
      </c>
      <c r="K24" s="8">
        <f>2*'Average Sequencing Depth'!K24/'Average Sequencing Depth'!K$299</f>
        <v>2.7142857142857144</v>
      </c>
      <c r="L24" s="8">
        <f>2*'Average Sequencing Depth'!L24/'Average Sequencing Depth'!L$299</f>
        <v>2.1261261261261262</v>
      </c>
      <c r="M24" s="8">
        <f>2*'Average Sequencing Depth'!M24/'Average Sequencing Depth'!M$299</f>
        <v>1.6146788990825689</v>
      </c>
      <c r="N24" s="8">
        <f>2*'Average Sequencing Depth'!N24/'Average Sequencing Depth'!N$299</f>
        <v>2.1855670103092781</v>
      </c>
      <c r="O24" s="8">
        <f>2*'Average Sequencing Depth'!O24/'Average Sequencing Depth'!O$299</f>
        <v>2.3529411764705883</v>
      </c>
      <c r="P24" s="8">
        <f>2*'Average Sequencing Depth'!P24/'Average Sequencing Depth'!P$299</f>
        <v>1.6266666666666667</v>
      </c>
      <c r="Q24" s="8">
        <f>2*'Average Sequencing Depth'!Q24/'Average Sequencing Depth'!Q$299</f>
        <v>1.6631578947368422</v>
      </c>
      <c r="R24" s="8">
        <f>2*'Average Sequencing Depth'!R24/'Average Sequencing Depth'!R$299</f>
        <v>2.0550458715596331</v>
      </c>
      <c r="S24" s="8">
        <f>2*'Average Sequencing Depth'!S24/'Average Sequencing Depth'!S$299</f>
        <v>2.2559999999999998</v>
      </c>
      <c r="T24" s="8">
        <f>2*'Average Sequencing Depth'!T24/'Average Sequencing Depth'!T$299</f>
        <v>1.6694214876033058</v>
      </c>
      <c r="U24" s="8">
        <f>2*'Average Sequencing Depth'!U24/'Average Sequencing Depth'!U$299</f>
        <v>1.4623655913978495</v>
      </c>
      <c r="V24" s="8">
        <f>2*'Average Sequencing Depth'!V24/'Average Sequencing Depth'!V$299</f>
        <v>1.6134453781512605</v>
      </c>
      <c r="W24" s="8">
        <f>2*'Average Sequencing Depth'!W24/'Average Sequencing Depth'!W$299</f>
        <v>2.5390835579514826</v>
      </c>
      <c r="X24" s="8">
        <f>2*'Average Sequencing Depth'!X24/'Average Sequencing Depth'!X$299</f>
        <v>1.2765957446808511</v>
      </c>
      <c r="Y24" s="8">
        <f>2*'Average Sequencing Depth'!Y24/'Average Sequencing Depth'!Y$299</f>
        <v>1.7142857142857142</v>
      </c>
      <c r="Z24" s="8">
        <f>2*'Average Sequencing Depth'!Z24/'Average Sequencing Depth'!Z$299</f>
        <v>2.3389830508474576</v>
      </c>
    </row>
    <row r="25" spans="1:26" x14ac:dyDescent="0.15">
      <c r="A25" s="6" t="s">
        <v>43</v>
      </c>
      <c r="B25" s="8">
        <f>2*'Average Sequencing Depth'!B25/'Average Sequencing Depth'!B$299</f>
        <v>6.6040268456375841</v>
      </c>
      <c r="C25" s="8">
        <f>2*'Average Sequencing Depth'!C25/'Average Sequencing Depth'!C$299</f>
        <v>7.0508474576271185</v>
      </c>
      <c r="D25" s="8">
        <f>2*'Average Sequencing Depth'!D25/'Average Sequencing Depth'!D$299</f>
        <v>7.2929292929292933</v>
      </c>
      <c r="E25" s="8">
        <f>2*'Average Sequencing Depth'!E25/'Average Sequencing Depth'!E$299</f>
        <v>6.8214285714285712</v>
      </c>
      <c r="F25" s="8">
        <f>2*'Average Sequencing Depth'!F25/'Average Sequencing Depth'!F$299</f>
        <v>5.9074074074074074</v>
      </c>
      <c r="G25" s="8">
        <f>2*'Average Sequencing Depth'!G25/'Average Sequencing Depth'!G$299</f>
        <v>6.0579710144927539</v>
      </c>
      <c r="H25" s="8">
        <f>2*'Average Sequencing Depth'!H25/'Average Sequencing Depth'!H$299</f>
        <v>7.0707070707070709</v>
      </c>
      <c r="I25" s="8">
        <f>2*'Average Sequencing Depth'!I25/'Average Sequencing Depth'!I$299</f>
        <v>6.7339449541284404</v>
      </c>
      <c r="J25" s="8">
        <f>2*'Average Sequencing Depth'!J25/'Average Sequencing Depth'!J$299</f>
        <v>7.1702127659574471</v>
      </c>
      <c r="K25" s="8">
        <f>2*'Average Sequencing Depth'!K25/'Average Sequencing Depth'!K$299</f>
        <v>6.9591836734693882</v>
      </c>
      <c r="L25" s="8">
        <f>2*'Average Sequencing Depth'!L25/'Average Sequencing Depth'!L$299</f>
        <v>6.9909909909909906</v>
      </c>
      <c r="M25" s="8">
        <f>2*'Average Sequencing Depth'!M25/'Average Sequencing Depth'!M$299</f>
        <v>6.9724770642201834</v>
      </c>
      <c r="N25" s="8">
        <f>2*'Average Sequencing Depth'!N25/'Average Sequencing Depth'!N$299</f>
        <v>6.8659793814432986</v>
      </c>
      <c r="O25" s="8">
        <f>2*'Average Sequencing Depth'!O25/'Average Sequencing Depth'!O$299</f>
        <v>6.7647058823529411</v>
      </c>
      <c r="P25" s="8">
        <f>2*'Average Sequencing Depth'!P25/'Average Sequencing Depth'!P$299</f>
        <v>7.0933333333333337</v>
      </c>
      <c r="Q25" s="8">
        <f>2*'Average Sequencing Depth'!Q25/'Average Sequencing Depth'!Q$299</f>
        <v>6.6105263157894738</v>
      </c>
      <c r="R25" s="8">
        <f>2*'Average Sequencing Depth'!R25/'Average Sequencing Depth'!R$299</f>
        <v>6.8440366972477067</v>
      </c>
      <c r="S25" s="8">
        <f>2*'Average Sequencing Depth'!S25/'Average Sequencing Depth'!S$299</f>
        <v>5.3520000000000003</v>
      </c>
      <c r="T25" s="8">
        <f>2*'Average Sequencing Depth'!T25/'Average Sequencing Depth'!T$299</f>
        <v>6.6280991735537187</v>
      </c>
      <c r="U25" s="8">
        <f>2*'Average Sequencing Depth'!U25/'Average Sequencing Depth'!U$299</f>
        <v>7.4623655913978491</v>
      </c>
      <c r="V25" s="8">
        <f>2*'Average Sequencing Depth'!V25/'Average Sequencing Depth'!V$299</f>
        <v>6.4369747899159666</v>
      </c>
      <c r="W25" s="8">
        <f>2*'Average Sequencing Depth'!W25/'Average Sequencing Depth'!W$299</f>
        <v>4.296495956873315</v>
      </c>
      <c r="X25" s="8">
        <f>2*'Average Sequencing Depth'!X25/'Average Sequencing Depth'!X$299</f>
        <v>3.3900709219858154</v>
      </c>
      <c r="Y25" s="8">
        <f>2*'Average Sequencing Depth'!Y25/'Average Sequencing Depth'!Y$299</f>
        <v>7.5238095238095237</v>
      </c>
      <c r="Z25" s="8">
        <f>2*'Average Sequencing Depth'!Z25/'Average Sequencing Depth'!Z$299</f>
        <v>0.23728813559322035</v>
      </c>
    </row>
    <row r="26" spans="1:26" x14ac:dyDescent="0.15">
      <c r="A26" s="6" t="s">
        <v>44</v>
      </c>
      <c r="B26" s="8">
        <f>2*'Average Sequencing Depth'!B26/'Average Sequencing Depth'!B$299</f>
        <v>4.8322147651006713</v>
      </c>
      <c r="C26" s="8">
        <f>2*'Average Sequencing Depth'!C26/'Average Sequencing Depth'!C$299</f>
        <v>4.9491525423728815</v>
      </c>
      <c r="D26" s="8">
        <f>2*'Average Sequencing Depth'!D26/'Average Sequencing Depth'!D$299</f>
        <v>5.1515151515151514</v>
      </c>
      <c r="E26" s="8">
        <f>2*'Average Sequencing Depth'!E26/'Average Sequencing Depth'!E$299</f>
        <v>4.6071428571428568</v>
      </c>
      <c r="F26" s="8">
        <f>2*'Average Sequencing Depth'!F26/'Average Sequencing Depth'!F$299</f>
        <v>4.0370370370370372</v>
      </c>
      <c r="G26" s="8">
        <f>2*'Average Sequencing Depth'!G26/'Average Sequencing Depth'!G$299</f>
        <v>4.1739130434782608</v>
      </c>
      <c r="H26" s="8">
        <f>2*'Average Sequencing Depth'!H26/'Average Sequencing Depth'!H$299</f>
        <v>4.8686868686868685</v>
      </c>
      <c r="I26" s="8">
        <f>2*'Average Sequencing Depth'!I26/'Average Sequencing Depth'!I$299</f>
        <v>4.7339449541284404</v>
      </c>
      <c r="J26" s="8">
        <f>2*'Average Sequencing Depth'!J26/'Average Sequencing Depth'!J$299</f>
        <v>4.957446808510638</v>
      </c>
      <c r="K26" s="8">
        <f>2*'Average Sequencing Depth'!K26/'Average Sequencing Depth'!K$299</f>
        <v>4.8571428571428568</v>
      </c>
      <c r="L26" s="8">
        <f>2*'Average Sequencing Depth'!L26/'Average Sequencing Depth'!L$299</f>
        <v>4.954954954954955</v>
      </c>
      <c r="M26" s="8">
        <f>2*'Average Sequencing Depth'!M26/'Average Sequencing Depth'!M$299</f>
        <v>4.7706422018348622</v>
      </c>
      <c r="N26" s="8">
        <f>2*'Average Sequencing Depth'!N26/'Average Sequencing Depth'!N$299</f>
        <v>4.5567010309278349</v>
      </c>
      <c r="O26" s="8">
        <f>2*'Average Sequencing Depth'!O26/'Average Sequencing Depth'!O$299</f>
        <v>4.5686274509803919</v>
      </c>
      <c r="P26" s="8">
        <f>2*'Average Sequencing Depth'!P26/'Average Sequencing Depth'!P$299</f>
        <v>4.6399999999999997</v>
      </c>
      <c r="Q26" s="8">
        <f>2*'Average Sequencing Depth'!Q26/'Average Sequencing Depth'!Q$299</f>
        <v>4.3789473684210529</v>
      </c>
      <c r="R26" s="8">
        <f>2*'Average Sequencing Depth'!R26/'Average Sequencing Depth'!R$299</f>
        <v>4.9908256880733948</v>
      </c>
      <c r="S26" s="8">
        <f>2*'Average Sequencing Depth'!S26/'Average Sequencing Depth'!S$299</f>
        <v>4.0640000000000001</v>
      </c>
      <c r="T26" s="8">
        <f>2*'Average Sequencing Depth'!T26/'Average Sequencing Depth'!T$299</f>
        <v>4.7272727272727275</v>
      </c>
      <c r="U26" s="8">
        <f>2*'Average Sequencing Depth'!U26/'Average Sequencing Depth'!U$299</f>
        <v>5.4838709677419351</v>
      </c>
      <c r="V26" s="8">
        <f>2*'Average Sequencing Depth'!V26/'Average Sequencing Depth'!V$299</f>
        <v>4.5714285714285712</v>
      </c>
      <c r="W26" s="8">
        <f>2*'Average Sequencing Depth'!W26/'Average Sequencing Depth'!W$299</f>
        <v>3.5256064690026956</v>
      </c>
      <c r="X26" s="8">
        <f>2*'Average Sequencing Depth'!X26/'Average Sequencing Depth'!X$299</f>
        <v>2.1985815602836878</v>
      </c>
      <c r="Y26" s="8">
        <f>2*'Average Sequencing Depth'!Y26/'Average Sequencing Depth'!Y$299</f>
        <v>4.0952380952380949</v>
      </c>
      <c r="Z26" s="8">
        <f>2*'Average Sequencing Depth'!Z26/'Average Sequencing Depth'!Z$299</f>
        <v>0.11864406779661017</v>
      </c>
    </row>
    <row r="27" spans="1:26" x14ac:dyDescent="0.15">
      <c r="A27" s="6" t="s">
        <v>45</v>
      </c>
      <c r="B27" s="8">
        <f>2*'Average Sequencing Depth'!B27/'Average Sequencing Depth'!B$299</f>
        <v>2.5771812080536911</v>
      </c>
      <c r="C27" s="8">
        <f>2*'Average Sequencing Depth'!C27/'Average Sequencing Depth'!C$299</f>
        <v>2.7118644067796609</v>
      </c>
      <c r="D27" s="8">
        <f>2*'Average Sequencing Depth'!D27/'Average Sequencing Depth'!D$299</f>
        <v>2.6262626262626263</v>
      </c>
      <c r="E27" s="8">
        <f>2*'Average Sequencing Depth'!E27/'Average Sequencing Depth'!E$299</f>
        <v>2.4642857142857144</v>
      </c>
      <c r="F27" s="8">
        <f>2*'Average Sequencing Depth'!F27/'Average Sequencing Depth'!F$299</f>
        <v>3.3148148148148149</v>
      </c>
      <c r="G27" s="8">
        <f>2*'Average Sequencing Depth'!G27/'Average Sequencing Depth'!G$299</f>
        <v>5.1594202898550723</v>
      </c>
      <c r="H27" s="8">
        <f>2*'Average Sequencing Depth'!H27/'Average Sequencing Depth'!H$299</f>
        <v>2.9090909090909092</v>
      </c>
      <c r="I27" s="8">
        <f>2*'Average Sequencing Depth'!I27/'Average Sequencing Depth'!I$299</f>
        <v>2.6605504587155964</v>
      </c>
      <c r="J27" s="8">
        <f>2*'Average Sequencing Depth'!J27/'Average Sequencing Depth'!J$299</f>
        <v>2.978723404255319</v>
      </c>
      <c r="K27" s="8">
        <f>2*'Average Sequencing Depth'!K27/'Average Sequencing Depth'!K$299</f>
        <v>3.0612244897959182</v>
      </c>
      <c r="L27" s="8">
        <f>2*'Average Sequencing Depth'!L27/'Average Sequencing Depth'!L$299</f>
        <v>3.4414414414414414</v>
      </c>
      <c r="M27" s="8">
        <f>2*'Average Sequencing Depth'!M27/'Average Sequencing Depth'!M$299</f>
        <v>3.0825688073394497</v>
      </c>
      <c r="N27" s="8">
        <f>2*'Average Sequencing Depth'!N27/'Average Sequencing Depth'!N$299</f>
        <v>3.3608247422680413</v>
      </c>
      <c r="O27" s="8">
        <f>2*'Average Sequencing Depth'!O27/'Average Sequencing Depth'!O$299</f>
        <v>2.9411764705882355</v>
      </c>
      <c r="P27" s="8">
        <f>2*'Average Sequencing Depth'!P27/'Average Sequencing Depth'!P$299</f>
        <v>4.1866666666666665</v>
      </c>
      <c r="Q27" s="8">
        <f>2*'Average Sequencing Depth'!Q27/'Average Sequencing Depth'!Q$299</f>
        <v>3.8947368421052633</v>
      </c>
      <c r="R27" s="8">
        <f>2*'Average Sequencing Depth'!R27/'Average Sequencing Depth'!R$299</f>
        <v>3.0275229357798166</v>
      </c>
      <c r="S27" s="8">
        <f>2*'Average Sequencing Depth'!S27/'Average Sequencing Depth'!S$299</f>
        <v>3.2240000000000002</v>
      </c>
      <c r="T27" s="8">
        <f>2*'Average Sequencing Depth'!T27/'Average Sequencing Depth'!T$299</f>
        <v>3.4214876033057853</v>
      </c>
      <c r="U27" s="8">
        <f>2*'Average Sequencing Depth'!U27/'Average Sequencing Depth'!U$299</f>
        <v>4.193548387096774</v>
      </c>
      <c r="V27" s="8">
        <f>2*'Average Sequencing Depth'!V27/'Average Sequencing Depth'!V$299</f>
        <v>4.0504201680672267</v>
      </c>
      <c r="W27" s="8">
        <f>2*'Average Sequencing Depth'!W27/'Average Sequencing Depth'!W$299</f>
        <v>3.5202156334231804</v>
      </c>
      <c r="X27" s="8">
        <f>2*'Average Sequencing Depth'!X27/'Average Sequencing Depth'!X$299</f>
        <v>3.5886524822695036</v>
      </c>
      <c r="Y27" s="8">
        <f>2*'Average Sequencing Depth'!Y27/'Average Sequencing Depth'!Y$299</f>
        <v>4.4761904761904763</v>
      </c>
      <c r="Z27" s="8">
        <f>2*'Average Sequencing Depth'!Z27/'Average Sequencing Depth'!Z$299</f>
        <v>3.0677966101694913</v>
      </c>
    </row>
    <row r="28" spans="1:26" x14ac:dyDescent="0.15">
      <c r="A28" s="6" t="s">
        <v>46</v>
      </c>
      <c r="B28" s="8">
        <f>2*'Average Sequencing Depth'!B28/'Average Sequencing Depth'!B$299</f>
        <v>1.7315436241610738</v>
      </c>
      <c r="C28" s="8">
        <f>2*'Average Sequencing Depth'!C28/'Average Sequencing Depth'!C$299</f>
        <v>1.423728813559322</v>
      </c>
      <c r="D28" s="8">
        <f>2*'Average Sequencing Depth'!D28/'Average Sequencing Depth'!D$299</f>
        <v>1.3333333333333333</v>
      </c>
      <c r="E28" s="8">
        <f>2*'Average Sequencing Depth'!E28/'Average Sequencing Depth'!E$299</f>
        <v>1.2857142857142858</v>
      </c>
      <c r="F28" s="8">
        <f>2*'Average Sequencing Depth'!F28/'Average Sequencing Depth'!F$299</f>
        <v>1.5555555555555556</v>
      </c>
      <c r="G28" s="8">
        <f>2*'Average Sequencing Depth'!G28/'Average Sequencing Depth'!G$299</f>
        <v>2.2028985507246377</v>
      </c>
      <c r="H28" s="8">
        <f>2*'Average Sequencing Depth'!H28/'Average Sequencing Depth'!H$299</f>
        <v>1.9595959595959596</v>
      </c>
      <c r="I28" s="8">
        <f>2*'Average Sequencing Depth'!I28/'Average Sequencing Depth'!I$299</f>
        <v>1.8165137614678899</v>
      </c>
      <c r="J28" s="8">
        <f>2*'Average Sequencing Depth'!J28/'Average Sequencing Depth'!J$299</f>
        <v>1.9148936170212767</v>
      </c>
      <c r="K28" s="8">
        <f>2*'Average Sequencing Depth'!K28/'Average Sequencing Depth'!K$299</f>
        <v>1.8979591836734695</v>
      </c>
      <c r="L28" s="8">
        <f>2*'Average Sequencing Depth'!L28/'Average Sequencing Depth'!L$299</f>
        <v>2.0900900900900901</v>
      </c>
      <c r="M28" s="8">
        <f>2*'Average Sequencing Depth'!M28/'Average Sequencing Depth'!M$299</f>
        <v>2.0550458715596331</v>
      </c>
      <c r="N28" s="8">
        <f>2*'Average Sequencing Depth'!N28/'Average Sequencing Depth'!N$299</f>
        <v>1.9587628865979381</v>
      </c>
      <c r="O28" s="8">
        <f>2*'Average Sequencing Depth'!O28/'Average Sequencing Depth'!O$299</f>
        <v>1.9803921568627452</v>
      </c>
      <c r="P28" s="8">
        <f>2*'Average Sequencing Depth'!P28/'Average Sequencing Depth'!P$299</f>
        <v>2.4533333333333331</v>
      </c>
      <c r="Q28" s="8">
        <f>2*'Average Sequencing Depth'!Q28/'Average Sequencing Depth'!Q$299</f>
        <v>1.831578947368421</v>
      </c>
      <c r="R28" s="8">
        <f>2*'Average Sequencing Depth'!R28/'Average Sequencing Depth'!R$299</f>
        <v>2.1100917431192658</v>
      </c>
      <c r="S28" s="8">
        <f>2*'Average Sequencing Depth'!S28/'Average Sequencing Depth'!S$299</f>
        <v>2.4159999999999999</v>
      </c>
      <c r="T28" s="8">
        <f>2*'Average Sequencing Depth'!T28/'Average Sequencing Depth'!T$299</f>
        <v>2.115702479338843</v>
      </c>
      <c r="U28" s="8">
        <f>2*'Average Sequencing Depth'!U28/'Average Sequencing Depth'!U$299</f>
        <v>3.2903225806451615</v>
      </c>
      <c r="V28" s="8">
        <f>2*'Average Sequencing Depth'!V28/'Average Sequencing Depth'!V$299</f>
        <v>2.26890756302521</v>
      </c>
      <c r="W28" s="8">
        <f>2*'Average Sequencing Depth'!W28/'Average Sequencing Depth'!W$299</f>
        <v>2.1671159029649596</v>
      </c>
      <c r="X28" s="8">
        <f>2*'Average Sequencing Depth'!X28/'Average Sequencing Depth'!X$299</f>
        <v>3.1773049645390072</v>
      </c>
      <c r="Y28" s="8">
        <f>2*'Average Sequencing Depth'!Y28/'Average Sequencing Depth'!Y$299</f>
        <v>3.6190476190476191</v>
      </c>
      <c r="Z28" s="8">
        <f>2*'Average Sequencing Depth'!Z28/'Average Sequencing Depth'!Z$299</f>
        <v>1.2542372881355932</v>
      </c>
    </row>
    <row r="29" spans="1:26" x14ac:dyDescent="0.15">
      <c r="A29" s="6" t="s">
        <v>47</v>
      </c>
      <c r="B29" s="8">
        <f>2*'Average Sequencing Depth'!B29/'Average Sequencing Depth'!B$299</f>
        <v>8.0805369127516773</v>
      </c>
      <c r="C29" s="8">
        <f>2*'Average Sequencing Depth'!C29/'Average Sequencing Depth'!C$299</f>
        <v>8.3389830508474585</v>
      </c>
      <c r="D29" s="8">
        <f>2*'Average Sequencing Depth'!D29/'Average Sequencing Depth'!D$299</f>
        <v>25.19191919191919</v>
      </c>
      <c r="E29" s="8">
        <f>2*'Average Sequencing Depth'!E29/'Average Sequencing Depth'!E$299</f>
        <v>0.375</v>
      </c>
      <c r="F29" s="8">
        <f>2*'Average Sequencing Depth'!F29/'Average Sequencing Depth'!F$299</f>
        <v>8.6666666666666661</v>
      </c>
      <c r="G29" s="8">
        <f>2*'Average Sequencing Depth'!G29/'Average Sequencing Depth'!G$299</f>
        <v>14.492753623188406</v>
      </c>
      <c r="H29" s="8">
        <f>2*'Average Sequencing Depth'!H29/'Average Sequencing Depth'!H$299</f>
        <v>9.0303030303030312</v>
      </c>
      <c r="I29" s="8">
        <f>2*'Average Sequencing Depth'!I29/'Average Sequencing Depth'!I$299</f>
        <v>14.623853211009175</v>
      </c>
      <c r="J29" s="8">
        <f>2*'Average Sequencing Depth'!J29/'Average Sequencing Depth'!J$299</f>
        <v>13.723404255319149</v>
      </c>
      <c r="K29" s="8">
        <f>2*'Average Sequencing Depth'!K29/'Average Sequencing Depth'!K$299</f>
        <v>0.53061224489795922</v>
      </c>
      <c r="L29" s="8">
        <f>2*'Average Sequencing Depth'!L29/'Average Sequencing Depth'!L$299</f>
        <v>12.918918918918919</v>
      </c>
      <c r="M29" s="8">
        <f>2*'Average Sequencing Depth'!M29/'Average Sequencing Depth'!M$299</f>
        <v>15.486238532110091</v>
      </c>
      <c r="N29" s="8">
        <f>2*'Average Sequencing Depth'!N29/'Average Sequencing Depth'!N$299</f>
        <v>9.2577319587628875</v>
      </c>
      <c r="O29" s="8">
        <f>2*'Average Sequencing Depth'!O29/'Average Sequencing Depth'!O$299</f>
        <v>8.9215686274509807</v>
      </c>
      <c r="P29" s="8">
        <f>2*'Average Sequencing Depth'!P29/'Average Sequencing Depth'!P$299</f>
        <v>18.746666666666666</v>
      </c>
      <c r="Q29" s="8">
        <f>2*'Average Sequencing Depth'!Q29/'Average Sequencing Depth'!Q$299</f>
        <v>16.715789473684211</v>
      </c>
      <c r="R29" s="8">
        <f>2*'Average Sequencing Depth'!R29/'Average Sequencing Depth'!R$299</f>
        <v>8.7155963302752291</v>
      </c>
      <c r="S29" s="8">
        <f>2*'Average Sequencing Depth'!S29/'Average Sequencing Depth'!S$299</f>
        <v>7</v>
      </c>
      <c r="T29" s="8">
        <f>2*'Average Sequencing Depth'!T29/'Average Sequencing Depth'!T$299</f>
        <v>18.925619834710744</v>
      </c>
      <c r="U29" s="8">
        <f>2*'Average Sequencing Depth'!U29/'Average Sequencing Depth'!U$299</f>
        <v>7.290322580645161</v>
      </c>
      <c r="V29" s="8">
        <f>2*'Average Sequencing Depth'!V29/'Average Sequencing Depth'!V$299</f>
        <v>13.378151260504202</v>
      </c>
      <c r="W29" s="8">
        <f>2*'Average Sequencing Depth'!W29/'Average Sequencing Depth'!W$299</f>
        <v>7.5309973045822103</v>
      </c>
      <c r="X29" s="8">
        <f>2*'Average Sequencing Depth'!X29/'Average Sequencing Depth'!X$299</f>
        <v>5.2624113475177303</v>
      </c>
      <c r="Y29" s="8">
        <f>2*'Average Sequencing Depth'!Y29/'Average Sequencing Depth'!Y$299</f>
        <v>15.904761904761905</v>
      </c>
      <c r="Z29" s="8">
        <f>2*'Average Sequencing Depth'!Z29/'Average Sequencing Depth'!Z$299</f>
        <v>17.067796610169491</v>
      </c>
    </row>
    <row r="30" spans="1:26" x14ac:dyDescent="0.15">
      <c r="A30" s="6" t="s">
        <v>48</v>
      </c>
      <c r="B30" s="8">
        <f>2*'Average Sequencing Depth'!B30/'Average Sequencing Depth'!B$299</f>
        <v>10.684563758389261</v>
      </c>
      <c r="C30" s="8">
        <f>2*'Average Sequencing Depth'!C30/'Average Sequencing Depth'!C$299</f>
        <v>9.796610169491526</v>
      </c>
      <c r="D30" s="8">
        <f>2*'Average Sequencing Depth'!D30/'Average Sequencing Depth'!D$299</f>
        <v>11.797979797979798</v>
      </c>
      <c r="E30" s="8">
        <f>2*'Average Sequencing Depth'!E30/'Average Sequencing Depth'!E$299</f>
        <v>10.642857142857142</v>
      </c>
      <c r="F30" s="8">
        <f>2*'Average Sequencing Depth'!F30/'Average Sequencing Depth'!F$299</f>
        <v>10.796296296296296</v>
      </c>
      <c r="G30" s="8">
        <f>2*'Average Sequencing Depth'!G30/'Average Sequencing Depth'!G$299</f>
        <v>10.202898550724637</v>
      </c>
      <c r="H30" s="8">
        <f>2*'Average Sequencing Depth'!H30/'Average Sequencing Depth'!H$299</f>
        <v>7.0909090909090908</v>
      </c>
      <c r="I30" s="8">
        <f>2*'Average Sequencing Depth'!I30/'Average Sequencing Depth'!I$299</f>
        <v>9.6513761467889907</v>
      </c>
      <c r="J30" s="8">
        <f>2*'Average Sequencing Depth'!J30/'Average Sequencing Depth'!J$299</f>
        <v>10.829787234042554</v>
      </c>
      <c r="K30" s="8">
        <f>2*'Average Sequencing Depth'!K30/'Average Sequencing Depth'!K$299</f>
        <v>9.8979591836734695</v>
      </c>
      <c r="L30" s="8">
        <f>2*'Average Sequencing Depth'!L30/'Average Sequencing Depth'!L$299</f>
        <v>7.1351351351351351</v>
      </c>
      <c r="M30" s="8">
        <f>2*'Average Sequencing Depth'!M30/'Average Sequencing Depth'!M$299</f>
        <v>7.8348623853211006</v>
      </c>
      <c r="N30" s="8">
        <f>2*'Average Sequencing Depth'!N30/'Average Sequencing Depth'!N$299</f>
        <v>12.123711340206185</v>
      </c>
      <c r="O30" s="8">
        <f>2*'Average Sequencing Depth'!O30/'Average Sequencing Depth'!O$299</f>
        <v>9.5686274509803919</v>
      </c>
      <c r="P30" s="8">
        <f>2*'Average Sequencing Depth'!P30/'Average Sequencing Depth'!P$299</f>
        <v>12.906666666666666</v>
      </c>
      <c r="Q30" s="8">
        <f>2*'Average Sequencing Depth'!Q30/'Average Sequencing Depth'!Q$299</f>
        <v>9.3473684210526322</v>
      </c>
      <c r="R30" s="8">
        <f>2*'Average Sequencing Depth'!R30/'Average Sequencing Depth'!R$299</f>
        <v>11.357798165137615</v>
      </c>
      <c r="S30" s="8">
        <f>2*'Average Sequencing Depth'!S30/'Average Sequencing Depth'!S$299</f>
        <v>8.8719999999999999</v>
      </c>
      <c r="T30" s="8">
        <f>2*'Average Sequencing Depth'!T30/'Average Sequencing Depth'!T$299</f>
        <v>6.5454545454545459</v>
      </c>
      <c r="U30" s="8">
        <f>2*'Average Sequencing Depth'!U30/'Average Sequencing Depth'!U$299</f>
        <v>20.688172043010752</v>
      </c>
      <c r="V30" s="8">
        <f>2*'Average Sequencing Depth'!V30/'Average Sequencing Depth'!V$299</f>
        <v>11.983193277310924</v>
      </c>
      <c r="W30" s="8">
        <f>2*'Average Sequencing Depth'!W30/'Average Sequencing Depth'!W$299</f>
        <v>10.31266846361186</v>
      </c>
      <c r="X30" s="8">
        <f>2*'Average Sequencing Depth'!X30/'Average Sequencing Depth'!X$299</f>
        <v>9.0638297872340434</v>
      </c>
      <c r="Y30" s="8">
        <f>2*'Average Sequencing Depth'!Y30/'Average Sequencing Depth'!Y$299</f>
        <v>10.476190476190476</v>
      </c>
      <c r="Z30" s="8">
        <f>2*'Average Sequencing Depth'!Z30/'Average Sequencing Depth'!Z$299</f>
        <v>6.2203389830508478</v>
      </c>
    </row>
    <row r="31" spans="1:26" x14ac:dyDescent="0.15">
      <c r="A31" s="6" t="s">
        <v>49</v>
      </c>
      <c r="B31" s="8">
        <f>2*'Average Sequencing Depth'!B31/'Average Sequencing Depth'!B$299</f>
        <v>3.6778523489932886</v>
      </c>
      <c r="C31" s="8">
        <f>2*'Average Sequencing Depth'!C31/'Average Sequencing Depth'!C$299</f>
        <v>3.847457627118644</v>
      </c>
      <c r="D31" s="8">
        <f>2*'Average Sequencing Depth'!D31/'Average Sequencing Depth'!D$299</f>
        <v>3.9393939393939394</v>
      </c>
      <c r="E31" s="8">
        <f>2*'Average Sequencing Depth'!E31/'Average Sequencing Depth'!E$299</f>
        <v>3.7678571428571428</v>
      </c>
      <c r="F31" s="8">
        <f>2*'Average Sequencing Depth'!F31/'Average Sequencing Depth'!F$299</f>
        <v>3.1296296296296298</v>
      </c>
      <c r="G31" s="8">
        <f>2*'Average Sequencing Depth'!G31/'Average Sequencing Depth'!G$299</f>
        <v>3.36231884057971</v>
      </c>
      <c r="H31" s="8">
        <f>2*'Average Sequencing Depth'!H31/'Average Sequencing Depth'!H$299</f>
        <v>3.7575757575757578</v>
      </c>
      <c r="I31" s="8">
        <f>2*'Average Sequencing Depth'!I31/'Average Sequencing Depth'!I$299</f>
        <v>3.6330275229357798</v>
      </c>
      <c r="J31" s="8">
        <f>2*'Average Sequencing Depth'!J31/'Average Sequencing Depth'!J$299</f>
        <v>3.9574468085106385</v>
      </c>
      <c r="K31" s="8">
        <f>2*'Average Sequencing Depth'!K31/'Average Sequencing Depth'!K$299</f>
        <v>3.7346938775510203</v>
      </c>
      <c r="L31" s="8">
        <f>2*'Average Sequencing Depth'!L31/'Average Sequencing Depth'!L$299</f>
        <v>3.6756756756756759</v>
      </c>
      <c r="M31" s="8">
        <f>2*'Average Sequencing Depth'!M31/'Average Sequencing Depth'!M$299</f>
        <v>3.7064220183486238</v>
      </c>
      <c r="N31" s="8">
        <f>2*'Average Sequencing Depth'!N31/'Average Sequencing Depth'!N$299</f>
        <v>3.9175257731958761</v>
      </c>
      <c r="O31" s="8">
        <f>2*'Average Sequencing Depth'!O31/'Average Sequencing Depth'!O$299</f>
        <v>3.7254901960784315</v>
      </c>
      <c r="P31" s="8">
        <f>2*'Average Sequencing Depth'!P31/'Average Sequencing Depth'!P$299</f>
        <v>4.08</v>
      </c>
      <c r="Q31" s="8">
        <f>2*'Average Sequencing Depth'!Q31/'Average Sequencing Depth'!Q$299</f>
        <v>3.7052631578947368</v>
      </c>
      <c r="R31" s="8">
        <f>2*'Average Sequencing Depth'!R31/'Average Sequencing Depth'!R$299</f>
        <v>3.669724770642202</v>
      </c>
      <c r="S31" s="8">
        <f>2*'Average Sequencing Depth'!S31/'Average Sequencing Depth'!S$299</f>
        <v>3.48</v>
      </c>
      <c r="T31" s="8">
        <f>2*'Average Sequencing Depth'!T31/'Average Sequencing Depth'!T$299</f>
        <v>3.6198347107438016</v>
      </c>
      <c r="U31" s="8">
        <f>2*'Average Sequencing Depth'!U31/'Average Sequencing Depth'!U$299</f>
        <v>3.6559139784946235</v>
      </c>
      <c r="V31" s="8">
        <f>2*'Average Sequencing Depth'!V31/'Average Sequencing Depth'!V$299</f>
        <v>3.5630252100840338</v>
      </c>
      <c r="W31" s="8">
        <f>2*'Average Sequencing Depth'!W31/'Average Sequencing Depth'!W$299</f>
        <v>2.8463611859838274</v>
      </c>
      <c r="X31" s="8">
        <f>2*'Average Sequencing Depth'!X31/'Average Sequencing Depth'!X$299</f>
        <v>1.9858156028368794</v>
      </c>
      <c r="Y31" s="8">
        <f>2*'Average Sequencing Depth'!Y31/'Average Sequencing Depth'!Y$299</f>
        <v>4.7619047619047619</v>
      </c>
      <c r="Z31" s="8">
        <f>2*'Average Sequencing Depth'!Z31/'Average Sequencing Depth'!Z$299</f>
        <v>6.7796610169491525E-2</v>
      </c>
    </row>
    <row r="32" spans="1:26" x14ac:dyDescent="0.15">
      <c r="A32" s="6" t="s">
        <v>50</v>
      </c>
      <c r="B32" s="8">
        <f>2*'Average Sequencing Depth'!B32/'Average Sequencing Depth'!B$299</f>
        <v>4.026845637583893</v>
      </c>
      <c r="C32" s="8">
        <f>2*'Average Sequencing Depth'!C32/'Average Sequencing Depth'!C$299</f>
        <v>4.3389830508474576</v>
      </c>
      <c r="D32" s="8">
        <f>2*'Average Sequencing Depth'!D32/'Average Sequencing Depth'!D$299</f>
        <v>4.3030303030303028</v>
      </c>
      <c r="E32" s="8">
        <f>2*'Average Sequencing Depth'!E32/'Average Sequencing Depth'!E$299</f>
        <v>4.1964285714285712</v>
      </c>
      <c r="F32" s="8">
        <f>2*'Average Sequencing Depth'!F32/'Average Sequencing Depth'!F$299</f>
        <v>3.7777777777777777</v>
      </c>
      <c r="G32" s="8">
        <f>2*'Average Sequencing Depth'!G32/'Average Sequencing Depth'!G$299</f>
        <v>3.6231884057971016</v>
      </c>
      <c r="H32" s="8">
        <f>2*'Average Sequencing Depth'!H32/'Average Sequencing Depth'!H$299</f>
        <v>4.2222222222222223</v>
      </c>
      <c r="I32" s="8">
        <f>2*'Average Sequencing Depth'!I32/'Average Sequencing Depth'!I$299</f>
        <v>4.0917431192660549</v>
      </c>
      <c r="J32" s="8">
        <f>2*'Average Sequencing Depth'!J32/'Average Sequencing Depth'!J$299</f>
        <v>4.2553191489361701</v>
      </c>
      <c r="K32" s="8">
        <f>2*'Average Sequencing Depth'!K32/'Average Sequencing Depth'!K$299</f>
        <v>4.3061224489795915</v>
      </c>
      <c r="L32" s="8">
        <f>2*'Average Sequencing Depth'!L32/'Average Sequencing Depth'!L$299</f>
        <v>4.3603603603603602</v>
      </c>
      <c r="M32" s="8">
        <f>2*'Average Sequencing Depth'!M32/'Average Sequencing Depth'!M$299</f>
        <v>4.2568807339449544</v>
      </c>
      <c r="N32" s="8">
        <f>2*'Average Sequencing Depth'!N32/'Average Sequencing Depth'!N$299</f>
        <v>3.9793814432989691</v>
      </c>
      <c r="O32" s="8">
        <f>2*'Average Sequencing Depth'!O32/'Average Sequencing Depth'!O$299</f>
        <v>4.0196078431372548</v>
      </c>
      <c r="P32" s="8">
        <f>2*'Average Sequencing Depth'!P32/'Average Sequencing Depth'!P$299</f>
        <v>4.1333333333333337</v>
      </c>
      <c r="Q32" s="8">
        <f>2*'Average Sequencing Depth'!Q32/'Average Sequencing Depth'!Q$299</f>
        <v>3.9368421052631577</v>
      </c>
      <c r="R32" s="8">
        <f>2*'Average Sequencing Depth'!R32/'Average Sequencing Depth'!R$299</f>
        <v>4.2568807339449544</v>
      </c>
      <c r="S32" s="8">
        <f>2*'Average Sequencing Depth'!S32/'Average Sequencing Depth'!S$299</f>
        <v>3.1920000000000002</v>
      </c>
      <c r="T32" s="8">
        <f>2*'Average Sequencing Depth'!T32/'Average Sequencing Depth'!T$299</f>
        <v>4.1322314049586772</v>
      </c>
      <c r="U32" s="8">
        <f>2*'Average Sequencing Depth'!U32/'Average Sequencing Depth'!U$299</f>
        <v>4.924731182795699</v>
      </c>
      <c r="V32" s="8">
        <f>2*'Average Sequencing Depth'!V32/'Average Sequencing Depth'!V$299</f>
        <v>4.0336134453781511</v>
      </c>
      <c r="W32" s="8">
        <f>2*'Average Sequencing Depth'!W32/'Average Sequencing Depth'!W$299</f>
        <v>2.6900269541778976</v>
      </c>
      <c r="X32" s="8">
        <f>2*'Average Sequencing Depth'!X32/'Average Sequencing Depth'!X$299</f>
        <v>2.1276595744680851</v>
      </c>
      <c r="Y32" s="8">
        <f>2*'Average Sequencing Depth'!Y32/'Average Sequencing Depth'!Y$299</f>
        <v>2.6666666666666665</v>
      </c>
      <c r="Z32" s="8">
        <f>2*'Average Sequencing Depth'!Z32/'Average Sequencing Depth'!Z$299</f>
        <v>0.38983050847457629</v>
      </c>
    </row>
    <row r="33" spans="1:26" x14ac:dyDescent="0.15">
      <c r="A33" s="6" t="s">
        <v>51</v>
      </c>
      <c r="B33" s="8">
        <f>2*'Average Sequencing Depth'!B33/'Average Sequencing Depth'!B$299</f>
        <v>1.8389261744966443</v>
      </c>
      <c r="C33" s="8">
        <f>2*'Average Sequencing Depth'!C33/'Average Sequencing Depth'!C$299</f>
        <v>1.7966101694915255</v>
      </c>
      <c r="D33" s="8">
        <f>2*'Average Sequencing Depth'!D33/'Average Sequencing Depth'!D$299</f>
        <v>1.7777777777777777</v>
      </c>
      <c r="E33" s="8">
        <f>2*'Average Sequencing Depth'!E33/'Average Sequencing Depth'!E$299</f>
        <v>1.8392857142857142</v>
      </c>
      <c r="F33" s="8">
        <f>2*'Average Sequencing Depth'!F33/'Average Sequencing Depth'!F$299</f>
        <v>1.0740740740740742</v>
      </c>
      <c r="G33" s="8">
        <f>2*'Average Sequencing Depth'!G33/'Average Sequencing Depth'!G$299</f>
        <v>5.0724637681159424</v>
      </c>
      <c r="H33" s="8">
        <f>2*'Average Sequencing Depth'!H33/'Average Sequencing Depth'!H$299</f>
        <v>3.4545454545454546</v>
      </c>
      <c r="I33" s="8">
        <f>2*'Average Sequencing Depth'!I33/'Average Sequencing Depth'!I$299</f>
        <v>2.6238532110091741</v>
      </c>
      <c r="J33" s="8">
        <f>2*'Average Sequencing Depth'!J33/'Average Sequencing Depth'!J$299</f>
        <v>2.5957446808510638</v>
      </c>
      <c r="K33" s="8">
        <f>2*'Average Sequencing Depth'!K33/'Average Sequencing Depth'!K$299</f>
        <v>1.7346938775510203</v>
      </c>
      <c r="L33" s="8">
        <f>2*'Average Sequencing Depth'!L33/'Average Sequencing Depth'!L$299</f>
        <v>2.5585585585585586</v>
      </c>
      <c r="M33" s="8">
        <f>2*'Average Sequencing Depth'!M33/'Average Sequencing Depth'!M$299</f>
        <v>1.761467889908257</v>
      </c>
      <c r="N33" s="8">
        <f>2*'Average Sequencing Depth'!N33/'Average Sequencing Depth'!N$299</f>
        <v>1.8556701030927836</v>
      </c>
      <c r="O33" s="8">
        <f>2*'Average Sequencing Depth'!O33/'Average Sequencing Depth'!O$299</f>
        <v>2.6666666666666665</v>
      </c>
      <c r="P33" s="8">
        <f>2*'Average Sequencing Depth'!P33/'Average Sequencing Depth'!P$299</f>
        <v>1.1200000000000001</v>
      </c>
      <c r="Q33" s="8">
        <f>2*'Average Sequencing Depth'!Q33/'Average Sequencing Depth'!Q$299</f>
        <v>0.35789473684210527</v>
      </c>
      <c r="R33" s="8">
        <f>2*'Average Sequencing Depth'!R33/'Average Sequencing Depth'!R$299</f>
        <v>1.6697247706422018</v>
      </c>
      <c r="S33" s="8">
        <f>2*'Average Sequencing Depth'!S33/'Average Sequencing Depth'!S$299</f>
        <v>2.1520000000000001</v>
      </c>
      <c r="T33" s="8">
        <f>2*'Average Sequencing Depth'!T33/'Average Sequencing Depth'!T$299</f>
        <v>1.8677685950413223</v>
      </c>
      <c r="U33" s="8">
        <f>2*'Average Sequencing Depth'!U33/'Average Sequencing Depth'!U$299</f>
        <v>0.36559139784946237</v>
      </c>
      <c r="V33" s="8">
        <f>2*'Average Sequencing Depth'!V33/'Average Sequencing Depth'!V$299</f>
        <v>2.4705882352941178</v>
      </c>
      <c r="W33" s="8">
        <f>2*'Average Sequencing Depth'!W33/'Average Sequencing Depth'!W$299</f>
        <v>2.31266846361186</v>
      </c>
      <c r="X33" s="8">
        <f>2*'Average Sequencing Depth'!X33/'Average Sequencing Depth'!X$299</f>
        <v>1.6453900709219857</v>
      </c>
      <c r="Y33" s="8">
        <f>2*'Average Sequencing Depth'!Y33/'Average Sequencing Depth'!Y$299</f>
        <v>2.3809523809523809</v>
      </c>
      <c r="Z33" s="8">
        <f>2*'Average Sequencing Depth'!Z33/'Average Sequencing Depth'!Z$299</f>
        <v>2.152542372881356</v>
      </c>
    </row>
    <row r="34" spans="1:26" x14ac:dyDescent="0.15">
      <c r="A34" s="6" t="s">
        <v>52</v>
      </c>
      <c r="B34" s="8">
        <f>2*'Average Sequencing Depth'!B34/'Average Sequencing Depth'!B$299</f>
        <v>0.46979865771812079</v>
      </c>
      <c r="C34" s="8">
        <f>2*'Average Sequencing Depth'!C34/'Average Sequencing Depth'!C$299</f>
        <v>0.50847457627118642</v>
      </c>
      <c r="D34" s="8">
        <f>2*'Average Sequencing Depth'!D34/'Average Sequencing Depth'!D$299</f>
        <v>0.54545454545454541</v>
      </c>
      <c r="E34" s="8">
        <f>2*'Average Sequencing Depth'!E34/'Average Sequencing Depth'!E$299</f>
        <v>0.48214285714285715</v>
      </c>
      <c r="F34" s="8">
        <f>2*'Average Sequencing Depth'!F34/'Average Sequencing Depth'!F$299</f>
        <v>0.46296296296296297</v>
      </c>
      <c r="G34" s="8">
        <f>2*'Average Sequencing Depth'!G34/'Average Sequencing Depth'!G$299</f>
        <v>2.4347826086956523</v>
      </c>
      <c r="H34" s="8">
        <f>2*'Average Sequencing Depth'!H34/'Average Sequencing Depth'!H$299</f>
        <v>1.6363636363636365</v>
      </c>
      <c r="I34" s="8">
        <f>2*'Average Sequencing Depth'!I34/'Average Sequencing Depth'!I$299</f>
        <v>0.58715596330275233</v>
      </c>
      <c r="J34" s="8">
        <f>2*'Average Sequencing Depth'!J34/'Average Sequencing Depth'!J$299</f>
        <v>0.46808510638297873</v>
      </c>
      <c r="K34" s="8">
        <f>2*'Average Sequencing Depth'!K34/'Average Sequencing Depth'!K$299</f>
        <v>0.40816326530612246</v>
      </c>
      <c r="L34" s="8">
        <f>2*'Average Sequencing Depth'!L34/'Average Sequencing Depth'!L$299</f>
        <v>2.4684684684684686</v>
      </c>
      <c r="M34" s="8">
        <f>2*'Average Sequencing Depth'!M34/'Average Sequencing Depth'!M$299</f>
        <v>2.0183486238532109</v>
      </c>
      <c r="N34" s="8">
        <f>2*'Average Sequencing Depth'!N34/'Average Sequencing Depth'!N$299</f>
        <v>0.47422680412371132</v>
      </c>
      <c r="O34" s="8">
        <f>2*'Average Sequencing Depth'!O34/'Average Sequencing Depth'!O$299</f>
        <v>2.0784313725490198</v>
      </c>
      <c r="P34" s="8">
        <f>2*'Average Sequencing Depth'!P34/'Average Sequencing Depth'!P$299</f>
        <v>1.7866666666666666</v>
      </c>
      <c r="Q34" s="8">
        <f>2*'Average Sequencing Depth'!Q34/'Average Sequencing Depth'!Q$299</f>
        <v>1.4105263157894736</v>
      </c>
      <c r="R34" s="8">
        <f>2*'Average Sequencing Depth'!R34/'Average Sequencing Depth'!R$299</f>
        <v>2.0917431192660549</v>
      </c>
      <c r="S34" s="8">
        <f>2*'Average Sequencing Depth'!S34/'Average Sequencing Depth'!S$299</f>
        <v>2.2559999999999998</v>
      </c>
      <c r="T34" s="8">
        <f>2*'Average Sequencing Depth'!T34/'Average Sequencing Depth'!T$299</f>
        <v>2.1322314049586777</v>
      </c>
      <c r="U34" s="8">
        <f>2*'Average Sequencing Depth'!U34/'Average Sequencing Depth'!U$299</f>
        <v>1.5483870967741935</v>
      </c>
      <c r="V34" s="8">
        <f>2*'Average Sequencing Depth'!V34/'Average Sequencing Depth'!V$299</f>
        <v>1.6134453781512605</v>
      </c>
      <c r="W34" s="8">
        <f>2*'Average Sequencing Depth'!W34/'Average Sequencing Depth'!W$299</f>
        <v>0.98652291105121293</v>
      </c>
      <c r="X34" s="8">
        <f>2*'Average Sequencing Depth'!X34/'Average Sequencing Depth'!X$299</f>
        <v>1.0496453900709219</v>
      </c>
      <c r="Y34" s="8">
        <f>2*'Average Sequencing Depth'!Y34/'Average Sequencing Depth'!Y$299</f>
        <v>1.1428571428571428</v>
      </c>
      <c r="Z34" s="8">
        <f>2*'Average Sequencing Depth'!Z34/'Average Sequencing Depth'!Z$299</f>
        <v>1.6949152542372881</v>
      </c>
    </row>
    <row r="35" spans="1:26" x14ac:dyDescent="0.15">
      <c r="A35" s="6" t="s">
        <v>53</v>
      </c>
      <c r="B35" s="8">
        <f>2*'Average Sequencing Depth'!B35/'Average Sequencing Depth'!B$299</f>
        <v>0.89932885906040272</v>
      </c>
      <c r="C35" s="8">
        <f>2*'Average Sequencing Depth'!C35/'Average Sequencing Depth'!C$299</f>
        <v>0.83050847457627119</v>
      </c>
      <c r="D35" s="8">
        <f>2*'Average Sequencing Depth'!D35/'Average Sequencing Depth'!D$299</f>
        <v>0.70707070707070707</v>
      </c>
      <c r="E35" s="8">
        <f>2*'Average Sequencing Depth'!E35/'Average Sequencing Depth'!E$299</f>
        <v>0.8214285714285714</v>
      </c>
      <c r="F35" s="8">
        <f>2*'Average Sequencing Depth'!F35/'Average Sequencing Depth'!F$299</f>
        <v>0.85185185185185186</v>
      </c>
      <c r="G35" s="8">
        <f>2*'Average Sequencing Depth'!G35/'Average Sequencing Depth'!G$299</f>
        <v>0.75362318840579712</v>
      </c>
      <c r="H35" s="8">
        <f>2*'Average Sequencing Depth'!H35/'Average Sequencing Depth'!H$299</f>
        <v>0.80808080808080807</v>
      </c>
      <c r="I35" s="8">
        <f>2*'Average Sequencing Depth'!I35/'Average Sequencing Depth'!I$299</f>
        <v>0.84403669724770647</v>
      </c>
      <c r="J35" s="8">
        <f>2*'Average Sequencing Depth'!J35/'Average Sequencing Depth'!J$299</f>
        <v>0.68085106382978722</v>
      </c>
      <c r="K35" s="8">
        <f>2*'Average Sequencing Depth'!K35/'Average Sequencing Depth'!K$299</f>
        <v>1.1836734693877551</v>
      </c>
      <c r="L35" s="8">
        <f>2*'Average Sequencing Depth'!L35/'Average Sequencing Depth'!L$299</f>
        <v>1.1531531531531531</v>
      </c>
      <c r="M35" s="8">
        <f>2*'Average Sequencing Depth'!M35/'Average Sequencing Depth'!M$299</f>
        <v>0.97247706422018354</v>
      </c>
      <c r="N35" s="8">
        <f>2*'Average Sequencing Depth'!N35/'Average Sequencing Depth'!N$299</f>
        <v>0.88659793814432986</v>
      </c>
      <c r="O35" s="8">
        <f>2*'Average Sequencing Depth'!O35/'Average Sequencing Depth'!O$299</f>
        <v>1.1764705882352942</v>
      </c>
      <c r="P35" s="8">
        <f>2*'Average Sequencing Depth'!P35/'Average Sequencing Depth'!P$299</f>
        <v>1.2533333333333334</v>
      </c>
      <c r="Q35" s="8">
        <f>2*'Average Sequencing Depth'!Q35/'Average Sequencing Depth'!Q$299</f>
        <v>0.63157894736842102</v>
      </c>
      <c r="R35" s="8">
        <f>2*'Average Sequencing Depth'!R35/'Average Sequencing Depth'!R$299</f>
        <v>1.1743119266055047</v>
      </c>
      <c r="S35" s="8">
        <f>2*'Average Sequencing Depth'!S35/'Average Sequencing Depth'!S$299</f>
        <v>1.1839999999999999</v>
      </c>
      <c r="T35" s="8">
        <f>2*'Average Sequencing Depth'!T35/'Average Sequencing Depth'!T$299</f>
        <v>0.6776859504132231</v>
      </c>
      <c r="U35" s="8">
        <f>2*'Average Sequencing Depth'!U35/'Average Sequencing Depth'!U$299</f>
        <v>0.86021505376344087</v>
      </c>
      <c r="V35" s="8">
        <f>2*'Average Sequencing Depth'!V35/'Average Sequencing Depth'!V$299</f>
        <v>1.1764705882352942</v>
      </c>
      <c r="W35" s="8">
        <f>2*'Average Sequencing Depth'!W35/'Average Sequencing Depth'!W$299</f>
        <v>0.89487870619946097</v>
      </c>
      <c r="X35" s="8">
        <f>2*'Average Sequencing Depth'!X35/'Average Sequencing Depth'!X$299</f>
        <v>0.78014184397163122</v>
      </c>
      <c r="Y35" s="8">
        <f>2*'Average Sequencing Depth'!Y35/'Average Sequencing Depth'!Y$299</f>
        <v>0.8571428571428571</v>
      </c>
      <c r="Z35" s="8">
        <f>2*'Average Sequencing Depth'!Z35/'Average Sequencing Depth'!Z$299</f>
        <v>0.79661016949152541</v>
      </c>
    </row>
    <row r="36" spans="1:26" x14ac:dyDescent="0.15">
      <c r="A36" s="6" t="s">
        <v>54</v>
      </c>
      <c r="B36" s="8">
        <f>2*'Average Sequencing Depth'!B36/'Average Sequencing Depth'!B$299</f>
        <v>6.550335570469799</v>
      </c>
      <c r="C36" s="8">
        <f>2*'Average Sequencing Depth'!C36/'Average Sequencing Depth'!C$299</f>
        <v>7.0338983050847457</v>
      </c>
      <c r="D36" s="8">
        <f>2*'Average Sequencing Depth'!D36/'Average Sequencing Depth'!D$299</f>
        <v>7.1717171717171722</v>
      </c>
      <c r="E36" s="8">
        <f>2*'Average Sequencing Depth'!E36/'Average Sequencing Depth'!E$299</f>
        <v>6.7321428571428568</v>
      </c>
      <c r="F36" s="8">
        <f>2*'Average Sequencing Depth'!F36/'Average Sequencing Depth'!F$299</f>
        <v>5.8703703703703702</v>
      </c>
      <c r="G36" s="8">
        <f>2*'Average Sequencing Depth'!G36/'Average Sequencing Depth'!G$299</f>
        <v>5.7391304347826084</v>
      </c>
      <c r="H36" s="8">
        <f>2*'Average Sequencing Depth'!H36/'Average Sequencing Depth'!H$299</f>
        <v>6.808080808080808</v>
      </c>
      <c r="I36" s="8">
        <f>2*'Average Sequencing Depth'!I36/'Average Sequencing Depth'!I$299</f>
        <v>6.7522935779816518</v>
      </c>
      <c r="J36" s="8">
        <f>2*'Average Sequencing Depth'!J36/'Average Sequencing Depth'!J$299</f>
        <v>7.0212765957446805</v>
      </c>
      <c r="K36" s="8">
        <f>2*'Average Sequencing Depth'!K36/'Average Sequencing Depth'!K$299</f>
        <v>6.8367346938775508</v>
      </c>
      <c r="L36" s="8">
        <f>2*'Average Sequencing Depth'!L36/'Average Sequencing Depth'!L$299</f>
        <v>7.2072072072072073</v>
      </c>
      <c r="M36" s="8">
        <f>2*'Average Sequencing Depth'!M36/'Average Sequencing Depth'!M$299</f>
        <v>6.9357798165137616</v>
      </c>
      <c r="N36" s="8">
        <f>2*'Average Sequencing Depth'!N36/'Average Sequencing Depth'!N$299</f>
        <v>6.4742268041237114</v>
      </c>
      <c r="O36" s="8">
        <f>2*'Average Sequencing Depth'!O36/'Average Sequencing Depth'!O$299</f>
        <v>6.4117647058823533</v>
      </c>
      <c r="P36" s="8">
        <f>2*'Average Sequencing Depth'!P36/'Average Sequencing Depth'!P$299</f>
        <v>6.96</v>
      </c>
      <c r="Q36" s="8">
        <f>2*'Average Sequencing Depth'!Q36/'Average Sequencing Depth'!Q$299</f>
        <v>6.4421052631578943</v>
      </c>
      <c r="R36" s="8">
        <f>2*'Average Sequencing Depth'!R36/'Average Sequencing Depth'!R$299</f>
        <v>6.8623853211009171</v>
      </c>
      <c r="S36" s="8">
        <f>2*'Average Sequencing Depth'!S36/'Average Sequencing Depth'!S$299</f>
        <v>5.3360000000000003</v>
      </c>
      <c r="T36" s="8">
        <f>2*'Average Sequencing Depth'!T36/'Average Sequencing Depth'!T$299</f>
        <v>6.6446280991735538</v>
      </c>
      <c r="U36" s="8">
        <f>2*'Average Sequencing Depth'!U36/'Average Sequencing Depth'!U$299</f>
        <v>8.7526881720430101</v>
      </c>
      <c r="V36" s="8">
        <f>2*'Average Sequencing Depth'!V36/'Average Sequencing Depth'!V$299</f>
        <v>6.4537815126050422</v>
      </c>
      <c r="W36" s="8">
        <f>2*'Average Sequencing Depth'!W36/'Average Sequencing Depth'!W$299</f>
        <v>4.2641509433962268</v>
      </c>
      <c r="X36" s="8">
        <f>2*'Average Sequencing Depth'!X36/'Average Sequencing Depth'!X$299</f>
        <v>3.9574468085106385</v>
      </c>
      <c r="Y36" s="8">
        <f>2*'Average Sequencing Depth'!Y36/'Average Sequencing Depth'!Y$299</f>
        <v>4</v>
      </c>
      <c r="Z36" s="8">
        <f>2*'Average Sequencing Depth'!Z36/'Average Sequencing Depth'!Z$299</f>
        <v>6.7796610169491525E-2</v>
      </c>
    </row>
    <row r="37" spans="1:26" x14ac:dyDescent="0.15">
      <c r="A37" s="6" t="s">
        <v>55</v>
      </c>
      <c r="B37" s="8">
        <f>2*'Average Sequencing Depth'!B37/'Average Sequencing Depth'!B$299</f>
        <v>4.5100671140939594</v>
      </c>
      <c r="C37" s="8">
        <f>2*'Average Sequencing Depth'!C37/'Average Sequencing Depth'!C$299</f>
        <v>4.7118644067796609</v>
      </c>
      <c r="D37" s="8">
        <f>2*'Average Sequencing Depth'!D37/'Average Sequencing Depth'!D$299</f>
        <v>4.9494949494949498</v>
      </c>
      <c r="E37" s="8">
        <f>2*'Average Sequencing Depth'!E37/'Average Sequencing Depth'!E$299</f>
        <v>4.6071428571428568</v>
      </c>
      <c r="F37" s="8">
        <f>2*'Average Sequencing Depth'!F37/'Average Sequencing Depth'!F$299</f>
        <v>3.8703703703703702</v>
      </c>
      <c r="G37" s="8">
        <f>2*'Average Sequencing Depth'!G37/'Average Sequencing Depth'!G$299</f>
        <v>3.7681159420289854</v>
      </c>
      <c r="H37" s="8">
        <f>2*'Average Sequencing Depth'!H37/'Average Sequencing Depth'!H$299</f>
        <v>4.7676767676767673</v>
      </c>
      <c r="I37" s="8">
        <f>2*'Average Sequencing Depth'!I37/'Average Sequencing Depth'!I$299</f>
        <v>4.4220183486238529</v>
      </c>
      <c r="J37" s="8">
        <f>2*'Average Sequencing Depth'!J37/'Average Sequencing Depth'!J$299</f>
        <v>4.7872340425531918</v>
      </c>
      <c r="K37" s="8">
        <f>2*'Average Sequencing Depth'!K37/'Average Sequencing Depth'!K$299</f>
        <v>4.6326530612244898</v>
      </c>
      <c r="L37" s="8">
        <f>2*'Average Sequencing Depth'!L37/'Average Sequencing Depth'!L$299</f>
        <v>4.7207207207207205</v>
      </c>
      <c r="M37" s="8">
        <f>2*'Average Sequencing Depth'!M37/'Average Sequencing Depth'!M$299</f>
        <v>4.4587155963302756</v>
      </c>
      <c r="N37" s="8">
        <f>2*'Average Sequencing Depth'!N37/'Average Sequencing Depth'!N$299</f>
        <v>4.2886597938144329</v>
      </c>
      <c r="O37" s="8">
        <f>2*'Average Sequencing Depth'!O37/'Average Sequencing Depth'!O$299</f>
        <v>4.1764705882352944</v>
      </c>
      <c r="P37" s="8">
        <f>2*'Average Sequencing Depth'!P37/'Average Sequencing Depth'!P$299</f>
        <v>4.4000000000000004</v>
      </c>
      <c r="Q37" s="8">
        <f>2*'Average Sequencing Depth'!Q37/'Average Sequencing Depth'!Q$299</f>
        <v>4.1052631578947372</v>
      </c>
      <c r="R37" s="8">
        <f>2*'Average Sequencing Depth'!R37/'Average Sequencing Depth'!R$299</f>
        <v>4.807339449541284</v>
      </c>
      <c r="S37" s="8">
        <f>2*'Average Sequencing Depth'!S37/'Average Sequencing Depth'!S$299</f>
        <v>3.8639999999999999</v>
      </c>
      <c r="T37" s="8">
        <f>2*'Average Sequencing Depth'!T37/'Average Sequencing Depth'!T$299</f>
        <v>4.3636363636363633</v>
      </c>
      <c r="U37" s="8">
        <f>2*'Average Sequencing Depth'!U37/'Average Sequencing Depth'!U$299</f>
        <v>5.720430107526882</v>
      </c>
      <c r="V37" s="8">
        <f>2*'Average Sequencing Depth'!V37/'Average Sequencing Depth'!V$299</f>
        <v>4.3697478991596634</v>
      </c>
      <c r="W37" s="8">
        <f>2*'Average Sequencing Depth'!W37/'Average Sequencing Depth'!W$299</f>
        <v>3.4609164420485174</v>
      </c>
      <c r="X37" s="8">
        <f>2*'Average Sequencing Depth'!X37/'Average Sequencing Depth'!X$299</f>
        <v>2.2127659574468086</v>
      </c>
      <c r="Y37" s="8">
        <f>2*'Average Sequencing Depth'!Y37/'Average Sequencing Depth'!Y$299</f>
        <v>4.0952380952380949</v>
      </c>
      <c r="Z37" s="8">
        <f>2*'Average Sequencing Depth'!Z37/'Average Sequencing Depth'!Z$299</f>
        <v>8.4745762711864403E-2</v>
      </c>
    </row>
    <row r="38" spans="1:26" x14ac:dyDescent="0.15">
      <c r="A38" s="6" t="s">
        <v>56</v>
      </c>
      <c r="B38" s="8">
        <f>2*'Average Sequencing Depth'!B38/'Average Sequencing Depth'!B$299</f>
        <v>6.9261744966442951</v>
      </c>
      <c r="C38" s="8">
        <f>2*'Average Sequencing Depth'!C38/'Average Sequencing Depth'!C$299</f>
        <v>7.9661016949152543</v>
      </c>
      <c r="D38" s="8">
        <f>2*'Average Sequencing Depth'!D38/'Average Sequencing Depth'!D$299</f>
        <v>8.6060606060606055</v>
      </c>
      <c r="E38" s="8">
        <f>2*'Average Sequencing Depth'!E38/'Average Sequencing Depth'!E$299</f>
        <v>7.9464285714285712</v>
      </c>
      <c r="F38" s="8">
        <f>2*'Average Sequencing Depth'!F38/'Average Sequencing Depth'!F$299</f>
        <v>7.2037037037037033</v>
      </c>
      <c r="G38" s="8">
        <f>2*'Average Sequencing Depth'!G38/'Average Sequencing Depth'!G$299</f>
        <v>8.2898550724637676</v>
      </c>
      <c r="H38" s="8">
        <f>2*'Average Sequencing Depth'!H38/'Average Sequencing Depth'!H$299</f>
        <v>8.3838383838383841</v>
      </c>
      <c r="I38" s="8">
        <f>2*'Average Sequencing Depth'!I38/'Average Sequencing Depth'!I$299</f>
        <v>8.0183486238532105</v>
      </c>
      <c r="J38" s="8">
        <f>2*'Average Sequencing Depth'!J38/'Average Sequencing Depth'!J$299</f>
        <v>8.7659574468085104</v>
      </c>
      <c r="K38" s="8">
        <f>2*'Average Sequencing Depth'!K38/'Average Sequencing Depth'!K$299</f>
        <v>8.387755102040817</v>
      </c>
      <c r="L38" s="8">
        <f>2*'Average Sequencing Depth'!L38/'Average Sequencing Depth'!L$299</f>
        <v>8.1441441441441444</v>
      </c>
      <c r="M38" s="8">
        <f>2*'Average Sequencing Depth'!M38/'Average Sequencing Depth'!M$299</f>
        <v>8.1100917431192663</v>
      </c>
      <c r="N38" s="8">
        <f>2*'Average Sequencing Depth'!N38/'Average Sequencing Depth'!N$299</f>
        <v>8.1649484536082468</v>
      </c>
      <c r="O38" s="8">
        <f>2*'Average Sequencing Depth'!O38/'Average Sequencing Depth'!O$299</f>
        <v>8</v>
      </c>
      <c r="P38" s="8">
        <f>2*'Average Sequencing Depth'!P38/'Average Sequencing Depth'!P$299</f>
        <v>8.9066666666666663</v>
      </c>
      <c r="Q38" s="8">
        <f>2*'Average Sequencing Depth'!Q38/'Average Sequencing Depth'!Q$299</f>
        <v>8.0631578947368414</v>
      </c>
      <c r="R38" s="8">
        <f>2*'Average Sequencing Depth'!R38/'Average Sequencing Depth'!R$299</f>
        <v>8.0550458715596331</v>
      </c>
      <c r="S38" s="8">
        <f>2*'Average Sequencing Depth'!S38/'Average Sequencing Depth'!S$299</f>
        <v>5.1360000000000001</v>
      </c>
      <c r="T38" s="8">
        <f>2*'Average Sequencing Depth'!T38/'Average Sequencing Depth'!T$299</f>
        <v>7.5867768595041323</v>
      </c>
      <c r="U38" s="8">
        <f>2*'Average Sequencing Depth'!U38/'Average Sequencing Depth'!U$299</f>
        <v>9.0322580645161299</v>
      </c>
      <c r="V38" s="8">
        <f>2*'Average Sequencing Depth'!V38/'Average Sequencing Depth'!V$299</f>
        <v>7.579831932773109</v>
      </c>
      <c r="W38" s="8">
        <f>2*'Average Sequencing Depth'!W38/'Average Sequencing Depth'!W$299</f>
        <v>3.7358490566037736</v>
      </c>
      <c r="X38" s="8">
        <f>2*'Average Sequencing Depth'!X38/'Average Sequencing Depth'!X$299</f>
        <v>4.4113475177304968</v>
      </c>
      <c r="Y38" s="8">
        <f>2*'Average Sequencing Depth'!Y38/'Average Sequencing Depth'!Y$299</f>
        <v>4.7619047619047619</v>
      </c>
      <c r="Z38" s="8">
        <f>2*'Average Sequencing Depth'!Z38/'Average Sequencing Depth'!Z$299</f>
        <v>0.11864406779661017</v>
      </c>
    </row>
    <row r="39" spans="1:26" x14ac:dyDescent="0.15">
      <c r="A39" s="6" t="s">
        <v>57</v>
      </c>
      <c r="B39" s="8">
        <f>2*'Average Sequencing Depth'!B39/'Average Sequencing Depth'!B$299</f>
        <v>0.53691275167785235</v>
      </c>
      <c r="C39" s="8">
        <f>2*'Average Sequencing Depth'!C39/'Average Sequencing Depth'!C$299</f>
        <v>0.52542372881355937</v>
      </c>
      <c r="D39" s="8">
        <f>2*'Average Sequencing Depth'!D39/'Average Sequencing Depth'!D$299</f>
        <v>0.54545454545454541</v>
      </c>
      <c r="E39" s="8">
        <f>2*'Average Sequencing Depth'!E39/'Average Sequencing Depth'!E$299</f>
        <v>0.5714285714285714</v>
      </c>
      <c r="F39" s="8">
        <f>2*'Average Sequencing Depth'!F39/'Average Sequencing Depth'!F$299</f>
        <v>1.1481481481481481</v>
      </c>
      <c r="G39" s="8">
        <f>2*'Average Sequencing Depth'!G39/'Average Sequencing Depth'!G$299</f>
        <v>1.2173913043478262</v>
      </c>
      <c r="H39" s="8">
        <f>2*'Average Sequencing Depth'!H39/'Average Sequencing Depth'!H$299</f>
        <v>0.84848484848484851</v>
      </c>
      <c r="I39" s="8">
        <f>2*'Average Sequencing Depth'!I39/'Average Sequencing Depth'!I$299</f>
        <v>1.0275229357798166</v>
      </c>
      <c r="J39" s="8">
        <f>2*'Average Sequencing Depth'!J39/'Average Sequencing Depth'!J$299</f>
        <v>1.0212765957446808</v>
      </c>
      <c r="K39" s="8">
        <f>2*'Average Sequencing Depth'!K39/'Average Sequencing Depth'!K$299</f>
        <v>1.510204081632653</v>
      </c>
      <c r="L39" s="8">
        <f>2*'Average Sequencing Depth'!L39/'Average Sequencing Depth'!L$299</f>
        <v>1.2792792792792793</v>
      </c>
      <c r="M39" s="8">
        <f>2*'Average Sequencing Depth'!M39/'Average Sequencing Depth'!M$299</f>
        <v>1.2660550458715596</v>
      </c>
      <c r="N39" s="8">
        <f>2*'Average Sequencing Depth'!N39/'Average Sequencing Depth'!N$299</f>
        <v>1.1958762886597938</v>
      </c>
      <c r="O39" s="8">
        <f>2*'Average Sequencing Depth'!O39/'Average Sequencing Depth'!O$299</f>
        <v>1.1372549019607843</v>
      </c>
      <c r="P39" s="8">
        <f>2*'Average Sequencing Depth'!P39/'Average Sequencing Depth'!P$299</f>
        <v>1.0933333333333333</v>
      </c>
      <c r="Q39" s="8">
        <f>2*'Average Sequencing Depth'!Q39/'Average Sequencing Depth'!Q$299</f>
        <v>1.0736842105263158</v>
      </c>
      <c r="R39" s="8">
        <f>2*'Average Sequencing Depth'!R39/'Average Sequencing Depth'!R$299</f>
        <v>1.2844036697247707</v>
      </c>
      <c r="S39" s="8">
        <f>2*'Average Sequencing Depth'!S39/'Average Sequencing Depth'!S$299</f>
        <v>1.1439999999999999</v>
      </c>
      <c r="T39" s="8">
        <f>2*'Average Sequencing Depth'!T39/'Average Sequencing Depth'!T$299</f>
        <v>0.94214876033057848</v>
      </c>
      <c r="U39" s="8">
        <f>2*'Average Sequencing Depth'!U39/'Average Sequencing Depth'!U$299</f>
        <v>1.4623655913978495</v>
      </c>
      <c r="V39" s="8">
        <f>2*'Average Sequencing Depth'!V39/'Average Sequencing Depth'!V$299</f>
        <v>1.3109243697478992</v>
      </c>
      <c r="W39" s="8">
        <f>2*'Average Sequencing Depth'!W39/'Average Sequencing Depth'!W$299</f>
        <v>1.2237196765498652</v>
      </c>
      <c r="X39" s="8">
        <f>2*'Average Sequencing Depth'!X39/'Average Sequencing Depth'!X$299</f>
        <v>1.0780141843971631</v>
      </c>
      <c r="Y39" s="8">
        <f>2*'Average Sequencing Depth'!Y39/'Average Sequencing Depth'!Y$299</f>
        <v>2.0952380952380953</v>
      </c>
      <c r="Z39" s="8">
        <f>2*'Average Sequencing Depth'!Z39/'Average Sequencing Depth'!Z$299</f>
        <v>1.3220338983050848</v>
      </c>
    </row>
    <row r="40" spans="1:26" x14ac:dyDescent="0.15">
      <c r="A40" s="6" t="s">
        <v>58</v>
      </c>
      <c r="B40" s="8">
        <f>2*'Average Sequencing Depth'!B40/'Average Sequencing Depth'!B$299</f>
        <v>4.550335570469799</v>
      </c>
      <c r="C40" s="8">
        <f>2*'Average Sequencing Depth'!C40/'Average Sequencing Depth'!C$299</f>
        <v>4.4406779661016946</v>
      </c>
      <c r="D40" s="8">
        <f>2*'Average Sequencing Depth'!D40/'Average Sequencing Depth'!D$299</f>
        <v>0.64646464646464652</v>
      </c>
      <c r="E40" s="8">
        <f>2*'Average Sequencing Depth'!E40/'Average Sequencing Depth'!E$299</f>
        <v>7.7678571428571432</v>
      </c>
      <c r="F40" s="8">
        <f>2*'Average Sequencing Depth'!F40/'Average Sequencing Depth'!F$299</f>
        <v>5.2962962962962967</v>
      </c>
      <c r="G40" s="8">
        <f>2*'Average Sequencing Depth'!G40/'Average Sequencing Depth'!G$299</f>
        <v>8.3768115942028984</v>
      </c>
      <c r="H40" s="8">
        <f>2*'Average Sequencing Depth'!H40/'Average Sequencing Depth'!H$299</f>
        <v>5.6565656565656566</v>
      </c>
      <c r="I40" s="8">
        <f>2*'Average Sequencing Depth'!I40/'Average Sequencing Depth'!I$299</f>
        <v>0.86238532110091748</v>
      </c>
      <c r="J40" s="8">
        <f>2*'Average Sequencing Depth'!J40/'Average Sequencing Depth'!J$299</f>
        <v>0.85106382978723405</v>
      </c>
      <c r="K40" s="8">
        <f>2*'Average Sequencing Depth'!K40/'Average Sequencing Depth'!K$299</f>
        <v>8.2857142857142865</v>
      </c>
      <c r="L40" s="8">
        <f>2*'Average Sequencing Depth'!L40/'Average Sequencing Depth'!L$299</f>
        <v>5.4774774774774775</v>
      </c>
      <c r="M40" s="8">
        <f>2*'Average Sequencing Depth'!M40/'Average Sequencing Depth'!M$299</f>
        <v>0.8990825688073395</v>
      </c>
      <c r="N40" s="8">
        <f>2*'Average Sequencing Depth'!N40/'Average Sequencing Depth'!N$299</f>
        <v>4.5979381443298966</v>
      </c>
      <c r="O40" s="8">
        <f>2*'Average Sequencing Depth'!O40/'Average Sequencing Depth'!O$299</f>
        <v>4.8235294117647056</v>
      </c>
      <c r="P40" s="8">
        <f>2*'Average Sequencing Depth'!P40/'Average Sequencing Depth'!P$299</f>
        <v>0.88</v>
      </c>
      <c r="Q40" s="8">
        <f>2*'Average Sequencing Depth'!Q40/'Average Sequencing Depth'!Q$299</f>
        <v>0.86315789473684212</v>
      </c>
      <c r="R40" s="8">
        <f>2*'Average Sequencing Depth'!R40/'Average Sequencing Depth'!R$299</f>
        <v>5.431192660550459</v>
      </c>
      <c r="S40" s="8">
        <f>2*'Average Sequencing Depth'!S40/'Average Sequencing Depth'!S$299</f>
        <v>4.1840000000000002</v>
      </c>
      <c r="T40" s="8">
        <f>2*'Average Sequencing Depth'!T40/'Average Sequencing Depth'!T$299</f>
        <v>0.90909090909090906</v>
      </c>
      <c r="U40" s="8">
        <f>2*'Average Sequencing Depth'!U40/'Average Sequencing Depth'!U$299</f>
        <v>4.150537634408602</v>
      </c>
      <c r="V40" s="8">
        <f>2*'Average Sequencing Depth'!V40/'Average Sequencing Depth'!V$299</f>
        <v>0.80672268907563027</v>
      </c>
      <c r="W40" s="8">
        <f>2*'Average Sequencing Depth'!W40/'Average Sequencing Depth'!W$299</f>
        <v>4.9649595687331534</v>
      </c>
      <c r="X40" s="8">
        <f>2*'Average Sequencing Depth'!X40/'Average Sequencing Depth'!X$299</f>
        <v>1.4893617021276595</v>
      </c>
      <c r="Y40" s="8">
        <f>2*'Average Sequencing Depth'!Y40/'Average Sequencing Depth'!Y$299</f>
        <v>3.7142857142857144</v>
      </c>
      <c r="Z40" s="8">
        <f>2*'Average Sequencing Depth'!Z40/'Average Sequencing Depth'!Z$299</f>
        <v>4.3050847457627119</v>
      </c>
    </row>
    <row r="41" spans="1:26" x14ac:dyDescent="0.15">
      <c r="A41" s="6" t="s">
        <v>59</v>
      </c>
      <c r="B41" s="8">
        <f>2*'Average Sequencing Depth'!B41/'Average Sequencing Depth'!B$299</f>
        <v>6.4697986577181208</v>
      </c>
      <c r="C41" s="8">
        <f>2*'Average Sequencing Depth'!C41/'Average Sequencing Depth'!C$299</f>
        <v>6.6440677966101696</v>
      </c>
      <c r="D41" s="8">
        <f>2*'Average Sequencing Depth'!D41/'Average Sequencing Depth'!D$299</f>
        <v>6.7070707070707067</v>
      </c>
      <c r="E41" s="8">
        <f>2*'Average Sequencing Depth'!E41/'Average Sequencing Depth'!E$299</f>
        <v>6.2678571428571432</v>
      </c>
      <c r="F41" s="8">
        <f>2*'Average Sequencing Depth'!F41/'Average Sequencing Depth'!F$299</f>
        <v>5.3518518518518521</v>
      </c>
      <c r="G41" s="8">
        <f>2*'Average Sequencing Depth'!G41/'Average Sequencing Depth'!G$299</f>
        <v>5.4202898550724639</v>
      </c>
      <c r="H41" s="8">
        <f>2*'Average Sequencing Depth'!H41/'Average Sequencing Depth'!H$299</f>
        <v>6.3232323232323235</v>
      </c>
      <c r="I41" s="8">
        <f>2*'Average Sequencing Depth'!I41/'Average Sequencing Depth'!I$299</f>
        <v>6.2201834862385317</v>
      </c>
      <c r="J41" s="8">
        <f>2*'Average Sequencing Depth'!J41/'Average Sequencing Depth'!J$299</f>
        <v>6.5106382978723403</v>
      </c>
      <c r="K41" s="8">
        <f>2*'Average Sequencing Depth'!K41/'Average Sequencing Depth'!K$299</f>
        <v>6.3265306122448983</v>
      </c>
      <c r="L41" s="8">
        <f>2*'Average Sequencing Depth'!L41/'Average Sequencing Depth'!L$299</f>
        <v>6.4684684684684681</v>
      </c>
      <c r="M41" s="8">
        <f>2*'Average Sequencing Depth'!M41/'Average Sequencing Depth'!M$299</f>
        <v>6.2752293577981648</v>
      </c>
      <c r="N41" s="8">
        <f>2*'Average Sequencing Depth'!N41/'Average Sequencing Depth'!N$299</f>
        <v>6.2061855670103094</v>
      </c>
      <c r="O41" s="8">
        <f>2*'Average Sequencing Depth'!O41/'Average Sequencing Depth'!O$299</f>
        <v>6.0588235294117645</v>
      </c>
      <c r="P41" s="8">
        <f>2*'Average Sequencing Depth'!P41/'Average Sequencing Depth'!P$299</f>
        <v>6.2133333333333329</v>
      </c>
      <c r="Q41" s="8">
        <f>2*'Average Sequencing Depth'!Q41/'Average Sequencing Depth'!Q$299</f>
        <v>5.9789473684210526</v>
      </c>
      <c r="R41" s="8">
        <f>2*'Average Sequencing Depth'!R41/'Average Sequencing Depth'!R$299</f>
        <v>6.5137614678899078</v>
      </c>
      <c r="S41" s="8">
        <f>2*'Average Sequencing Depth'!S41/'Average Sequencing Depth'!S$299</f>
        <v>5.5679999999999996</v>
      </c>
      <c r="T41" s="8">
        <f>2*'Average Sequencing Depth'!T41/'Average Sequencing Depth'!T$299</f>
        <v>6.1652892561983474</v>
      </c>
      <c r="U41" s="8">
        <f>2*'Average Sequencing Depth'!U41/'Average Sequencing Depth'!U$299</f>
        <v>6.924731182795699</v>
      </c>
      <c r="V41" s="8">
        <f>2*'Average Sequencing Depth'!V41/'Average Sequencing Depth'!V$299</f>
        <v>5.9831932773109244</v>
      </c>
      <c r="W41" s="8">
        <f>2*'Average Sequencing Depth'!W41/'Average Sequencing Depth'!W$299</f>
        <v>4.5929919137466308</v>
      </c>
      <c r="X41" s="8">
        <f>2*'Average Sequencing Depth'!X41/'Average Sequencing Depth'!X$299</f>
        <v>2.8510638297872339</v>
      </c>
      <c r="Y41" s="8">
        <f>2*'Average Sequencing Depth'!Y41/'Average Sequencing Depth'!Y$299</f>
        <v>4</v>
      </c>
      <c r="Z41" s="8">
        <f>2*'Average Sequencing Depth'!Z41/'Average Sequencing Depth'!Z$299</f>
        <v>0.11864406779661017</v>
      </c>
    </row>
    <row r="42" spans="1:26" x14ac:dyDescent="0.15">
      <c r="A42" s="6" t="s">
        <v>60</v>
      </c>
      <c r="B42" s="8">
        <f>2*'Average Sequencing Depth'!B42/'Average Sequencing Depth'!B$299</f>
        <v>1.0201342281879195</v>
      </c>
      <c r="C42" s="8">
        <f>2*'Average Sequencing Depth'!C42/'Average Sequencing Depth'!C$299</f>
        <v>0.77966101694915257</v>
      </c>
      <c r="D42" s="8">
        <f>2*'Average Sequencing Depth'!D42/'Average Sequencing Depth'!D$299</f>
        <v>0.90909090909090906</v>
      </c>
      <c r="E42" s="8">
        <f>2*'Average Sequencing Depth'!E42/'Average Sequencing Depth'!E$299</f>
        <v>1</v>
      </c>
      <c r="F42" s="8">
        <f>2*'Average Sequencing Depth'!F42/'Average Sequencing Depth'!F$299</f>
        <v>0.35185185185185186</v>
      </c>
      <c r="G42" s="8">
        <f>2*'Average Sequencing Depth'!G42/'Average Sequencing Depth'!G$299</f>
        <v>0.78260869565217395</v>
      </c>
      <c r="H42" s="8">
        <f>2*'Average Sequencing Depth'!H42/'Average Sequencing Depth'!H$299</f>
        <v>0.56565656565656564</v>
      </c>
      <c r="I42" s="8">
        <f>2*'Average Sequencing Depth'!I42/'Average Sequencing Depth'!I$299</f>
        <v>0.38532110091743121</v>
      </c>
      <c r="J42" s="8">
        <f>2*'Average Sequencing Depth'!J42/'Average Sequencing Depth'!J$299</f>
        <v>0.40425531914893614</v>
      </c>
      <c r="K42" s="8">
        <f>2*'Average Sequencing Depth'!K42/'Average Sequencing Depth'!K$299</f>
        <v>1.0408163265306123</v>
      </c>
      <c r="L42" s="8">
        <f>2*'Average Sequencing Depth'!L42/'Average Sequencing Depth'!L$299</f>
        <v>0.95495495495495497</v>
      </c>
      <c r="M42" s="8">
        <f>2*'Average Sequencing Depth'!M42/'Average Sequencing Depth'!M$299</f>
        <v>0.77064220183486243</v>
      </c>
      <c r="N42" s="8">
        <f>2*'Average Sequencing Depth'!N42/'Average Sequencing Depth'!N$299</f>
        <v>0.37113402061855671</v>
      </c>
      <c r="O42" s="8">
        <f>2*'Average Sequencing Depth'!O42/'Average Sequencing Depth'!O$299</f>
        <v>0.35294117647058826</v>
      </c>
      <c r="P42" s="8">
        <f>2*'Average Sequencing Depth'!P42/'Average Sequencing Depth'!P$299</f>
        <v>1.0133333333333334</v>
      </c>
      <c r="Q42" s="8">
        <f>2*'Average Sequencing Depth'!Q42/'Average Sequencing Depth'!Q$299</f>
        <v>1.0315789473684212</v>
      </c>
      <c r="R42" s="8">
        <f>2*'Average Sequencing Depth'!R42/'Average Sequencing Depth'!R$299</f>
        <v>0.62385321100917435</v>
      </c>
      <c r="S42" s="8">
        <f>2*'Average Sequencing Depth'!S42/'Average Sequencing Depth'!S$299</f>
        <v>0.92800000000000005</v>
      </c>
      <c r="T42" s="8">
        <f>2*'Average Sequencing Depth'!T42/'Average Sequencing Depth'!T$299</f>
        <v>0.66115702479338845</v>
      </c>
      <c r="U42" s="8">
        <f>2*'Average Sequencing Depth'!U42/'Average Sequencing Depth'!U$299</f>
        <v>0.60215053763440862</v>
      </c>
      <c r="V42" s="8">
        <f>2*'Average Sequencing Depth'!V42/'Average Sequencing Depth'!V$299</f>
        <v>0.72268907563025209</v>
      </c>
      <c r="W42" s="8">
        <f>2*'Average Sequencing Depth'!W42/'Average Sequencing Depth'!W$299</f>
        <v>0.59838274932614555</v>
      </c>
      <c r="X42" s="8">
        <f>2*'Average Sequencing Depth'!X42/'Average Sequencing Depth'!X$299</f>
        <v>0.63829787234042556</v>
      </c>
      <c r="Y42" s="8">
        <f>2*'Average Sequencing Depth'!Y42/'Average Sequencing Depth'!Y$299</f>
        <v>0.66666666666666663</v>
      </c>
      <c r="Z42" s="8">
        <f>2*'Average Sequencing Depth'!Z42/'Average Sequencing Depth'!Z$299</f>
        <v>0.64406779661016944</v>
      </c>
    </row>
    <row r="43" spans="1:26" x14ac:dyDescent="0.15">
      <c r="A43" s="6" t="s">
        <v>61</v>
      </c>
      <c r="B43" s="8">
        <f>2*'Average Sequencing Depth'!B43/'Average Sequencing Depth'!B$299</f>
        <v>8.5637583892617446</v>
      </c>
      <c r="C43" s="8">
        <f>2*'Average Sequencing Depth'!C43/'Average Sequencing Depth'!C$299</f>
        <v>8.0338983050847457</v>
      </c>
      <c r="D43" s="8">
        <f>2*'Average Sequencing Depth'!D43/'Average Sequencing Depth'!D$299</f>
        <v>1.2323232323232323</v>
      </c>
      <c r="E43" s="8">
        <f>2*'Average Sequencing Depth'!E43/'Average Sequencing Depth'!E$299</f>
        <v>14.214285714285714</v>
      </c>
      <c r="F43" s="8">
        <f>2*'Average Sequencing Depth'!F43/'Average Sequencing Depth'!F$299</f>
        <v>9.6111111111111107</v>
      </c>
      <c r="G43" s="8">
        <f>2*'Average Sequencing Depth'!G43/'Average Sequencing Depth'!G$299</f>
        <v>17.536231884057973</v>
      </c>
      <c r="H43" s="8">
        <f>2*'Average Sequencing Depth'!H43/'Average Sequencing Depth'!H$299</f>
        <v>9.454545454545455</v>
      </c>
      <c r="I43" s="8">
        <f>2*'Average Sequencing Depth'!I43/'Average Sequencing Depth'!I$299</f>
        <v>1.7064220183486238</v>
      </c>
      <c r="J43" s="8">
        <f>2*'Average Sequencing Depth'!J43/'Average Sequencing Depth'!J$299</f>
        <v>1.5106382978723405</v>
      </c>
      <c r="K43" s="8">
        <f>2*'Average Sequencing Depth'!K43/'Average Sequencing Depth'!K$299</f>
        <v>15.775510204081632</v>
      </c>
      <c r="L43" s="8">
        <f>2*'Average Sequencing Depth'!L43/'Average Sequencing Depth'!L$299</f>
        <v>9.2252252252252251</v>
      </c>
      <c r="M43" s="8">
        <f>2*'Average Sequencing Depth'!M43/'Average Sequencing Depth'!M$299</f>
        <v>1.5779816513761469</v>
      </c>
      <c r="N43" s="8">
        <f>2*'Average Sequencing Depth'!N43/'Average Sequencing Depth'!N$299</f>
        <v>8.5979381443298966</v>
      </c>
      <c r="O43" s="8">
        <f>2*'Average Sequencing Depth'!O43/'Average Sequencing Depth'!O$299</f>
        <v>9</v>
      </c>
      <c r="P43" s="8">
        <f>2*'Average Sequencing Depth'!P43/'Average Sequencing Depth'!P$299</f>
        <v>1.5466666666666666</v>
      </c>
      <c r="Q43" s="8">
        <f>2*'Average Sequencing Depth'!Q43/'Average Sequencing Depth'!Q$299</f>
        <v>1.2842105263157895</v>
      </c>
      <c r="R43" s="8">
        <f>2*'Average Sequencing Depth'!R43/'Average Sequencing Depth'!R$299</f>
        <v>9.3394495412844041</v>
      </c>
      <c r="S43" s="8">
        <f>2*'Average Sequencing Depth'!S43/'Average Sequencing Depth'!S$299</f>
        <v>8.16</v>
      </c>
      <c r="T43" s="8">
        <f>2*'Average Sequencing Depth'!T43/'Average Sequencing Depth'!T$299</f>
        <v>1.6859504132231404</v>
      </c>
      <c r="U43" s="8">
        <f>2*'Average Sequencing Depth'!U43/'Average Sequencing Depth'!U$299</f>
        <v>7.096774193548387</v>
      </c>
      <c r="V43" s="8">
        <f>2*'Average Sequencing Depth'!V43/'Average Sequencing Depth'!V$299</f>
        <v>1.3277310924369747</v>
      </c>
      <c r="W43" s="8">
        <f>2*'Average Sequencing Depth'!W43/'Average Sequencing Depth'!W$299</f>
        <v>8.9272237196765492</v>
      </c>
      <c r="X43" s="8">
        <f>2*'Average Sequencing Depth'!X43/'Average Sequencing Depth'!X$299</f>
        <v>2.5815602836879434</v>
      </c>
      <c r="Y43" s="8">
        <f>2*'Average Sequencing Depth'!Y43/'Average Sequencing Depth'!Y$299</f>
        <v>5.333333333333333</v>
      </c>
      <c r="Z43" s="8">
        <f>2*'Average Sequencing Depth'!Z43/'Average Sequencing Depth'!Z$299</f>
        <v>7.101694915254237</v>
      </c>
    </row>
    <row r="44" spans="1:26" x14ac:dyDescent="0.15">
      <c r="A44" s="6" t="s">
        <v>62</v>
      </c>
      <c r="B44" s="8">
        <f>2*'Average Sequencing Depth'!B44/'Average Sequencing Depth'!B$299</f>
        <v>7.5033557046979862</v>
      </c>
      <c r="C44" s="8">
        <f>2*'Average Sequencing Depth'!C44/'Average Sequencing Depth'!C$299</f>
        <v>7.8135593220338979</v>
      </c>
      <c r="D44" s="8">
        <f>2*'Average Sequencing Depth'!D44/'Average Sequencing Depth'!D$299</f>
        <v>7.9595959595959593</v>
      </c>
      <c r="E44" s="8">
        <f>2*'Average Sequencing Depth'!E44/'Average Sequencing Depth'!E$299</f>
        <v>7.3928571428571432</v>
      </c>
      <c r="F44" s="8">
        <f>2*'Average Sequencing Depth'!F44/'Average Sequencing Depth'!F$299</f>
        <v>6.2777777777777777</v>
      </c>
      <c r="G44" s="8">
        <f>2*'Average Sequencing Depth'!G44/'Average Sequencing Depth'!G$299</f>
        <v>6.3768115942028984</v>
      </c>
      <c r="H44" s="8">
        <f>2*'Average Sequencing Depth'!H44/'Average Sequencing Depth'!H$299</f>
        <v>7.5353535353535355</v>
      </c>
      <c r="I44" s="8">
        <f>2*'Average Sequencing Depth'!I44/'Average Sequencing Depth'!I$299</f>
        <v>7.1559633027522933</v>
      </c>
      <c r="J44" s="8">
        <f>2*'Average Sequencing Depth'!J44/'Average Sequencing Depth'!J$299</f>
        <v>7.7234042553191493</v>
      </c>
      <c r="K44" s="8">
        <f>2*'Average Sequencing Depth'!K44/'Average Sequencing Depth'!K$299</f>
        <v>7.3469387755102042</v>
      </c>
      <c r="L44" s="8">
        <f>2*'Average Sequencing Depth'!L44/'Average Sequencing Depth'!L$299</f>
        <v>7.6036036036036032</v>
      </c>
      <c r="M44" s="8">
        <f>2*'Average Sequencing Depth'!M44/'Average Sequencing Depth'!M$299</f>
        <v>7.431192660550459</v>
      </c>
      <c r="N44" s="8">
        <f>2*'Average Sequencing Depth'!N44/'Average Sequencing Depth'!N$299</f>
        <v>7.3814432989690726</v>
      </c>
      <c r="O44" s="8">
        <f>2*'Average Sequencing Depth'!O44/'Average Sequencing Depth'!O$299</f>
        <v>7.0784313725490193</v>
      </c>
      <c r="P44" s="8">
        <f>2*'Average Sequencing Depth'!P44/'Average Sequencing Depth'!P$299</f>
        <v>7.6</v>
      </c>
      <c r="Q44" s="8">
        <f>2*'Average Sequencing Depth'!Q44/'Average Sequencing Depth'!Q$299</f>
        <v>6.9894736842105267</v>
      </c>
      <c r="R44" s="8">
        <f>2*'Average Sequencing Depth'!R44/'Average Sequencing Depth'!R$299</f>
        <v>7.6330275229357802</v>
      </c>
      <c r="S44" s="8">
        <f>2*'Average Sequencing Depth'!S44/'Average Sequencing Depth'!S$299</f>
        <v>6.68</v>
      </c>
      <c r="T44" s="8">
        <f>2*'Average Sequencing Depth'!T44/'Average Sequencing Depth'!T$299</f>
        <v>7.3553719008264462</v>
      </c>
      <c r="U44" s="8">
        <f>2*'Average Sequencing Depth'!U44/'Average Sequencing Depth'!U$299</f>
        <v>8.5161290322580641</v>
      </c>
      <c r="V44" s="8">
        <f>2*'Average Sequencing Depth'!V44/'Average Sequencing Depth'!V$299</f>
        <v>6.9579831932773111</v>
      </c>
      <c r="W44" s="8">
        <f>2*'Average Sequencing Depth'!W44/'Average Sequencing Depth'!W$299</f>
        <v>5.3638814016172507</v>
      </c>
      <c r="X44" s="8">
        <f>2*'Average Sequencing Depth'!X44/'Average Sequencing Depth'!X$299</f>
        <v>3.6170212765957448</v>
      </c>
      <c r="Y44" s="8">
        <f>2*'Average Sequencing Depth'!Y44/'Average Sequencing Depth'!Y$299</f>
        <v>5.6190476190476186</v>
      </c>
      <c r="Z44" s="8">
        <f>2*'Average Sequencing Depth'!Z44/'Average Sequencing Depth'!Z$299</f>
        <v>0.2711864406779661</v>
      </c>
    </row>
    <row r="45" spans="1:26" x14ac:dyDescent="0.15">
      <c r="A45" s="6" t="s">
        <v>63</v>
      </c>
      <c r="B45" s="8">
        <f>2*'Average Sequencing Depth'!B45/'Average Sequencing Depth'!B$299</f>
        <v>5.4093959731543624</v>
      </c>
      <c r="C45" s="8">
        <f>2*'Average Sequencing Depth'!C45/'Average Sequencing Depth'!C$299</f>
        <v>5.6101694915254239</v>
      </c>
      <c r="D45" s="8">
        <f>2*'Average Sequencing Depth'!D45/'Average Sequencing Depth'!D$299</f>
        <v>5.1717171717171722</v>
      </c>
      <c r="E45" s="8">
        <f>2*'Average Sequencing Depth'!E45/'Average Sequencing Depth'!E$299</f>
        <v>5.0178571428571432</v>
      </c>
      <c r="F45" s="8">
        <f>2*'Average Sequencing Depth'!F45/'Average Sequencing Depth'!F$299</f>
        <v>4.5370370370370372</v>
      </c>
      <c r="G45" s="8">
        <f>2*'Average Sequencing Depth'!G45/'Average Sequencing Depth'!G$299</f>
        <v>3.9420289855072466</v>
      </c>
      <c r="H45" s="8">
        <f>2*'Average Sequencing Depth'!H45/'Average Sequencing Depth'!H$299</f>
        <v>4.5252525252525251</v>
      </c>
      <c r="I45" s="8">
        <f>2*'Average Sequencing Depth'!I45/'Average Sequencing Depth'!I$299</f>
        <v>4.4036697247706424</v>
      </c>
      <c r="J45" s="8">
        <f>2*'Average Sequencing Depth'!J45/'Average Sequencing Depth'!J$299</f>
        <v>4.957446808510638</v>
      </c>
      <c r="K45" s="8">
        <f>2*'Average Sequencing Depth'!K45/'Average Sequencing Depth'!K$299</f>
        <v>4.6530612244897958</v>
      </c>
      <c r="L45" s="8">
        <f>2*'Average Sequencing Depth'!L45/'Average Sequencing Depth'!L$299</f>
        <v>4.8288288288288292</v>
      </c>
      <c r="M45" s="8">
        <f>2*'Average Sequencing Depth'!M45/'Average Sequencing Depth'!M$299</f>
        <v>4.6972477064220186</v>
      </c>
      <c r="N45" s="8">
        <f>2*'Average Sequencing Depth'!N45/'Average Sequencing Depth'!N$299</f>
        <v>4.8865979381443303</v>
      </c>
      <c r="O45" s="8">
        <f>2*'Average Sequencing Depth'!O45/'Average Sequencing Depth'!O$299</f>
        <v>4.666666666666667</v>
      </c>
      <c r="P45" s="8">
        <f>2*'Average Sequencing Depth'!P45/'Average Sequencing Depth'!P$299</f>
        <v>4.7733333333333334</v>
      </c>
      <c r="Q45" s="8">
        <f>2*'Average Sequencing Depth'!Q45/'Average Sequencing Depth'!Q$299</f>
        <v>4.5684210526315789</v>
      </c>
      <c r="R45" s="8">
        <f>2*'Average Sequencing Depth'!R45/'Average Sequencing Depth'!R$299</f>
        <v>4.7339449541284404</v>
      </c>
      <c r="S45" s="8">
        <f>2*'Average Sequencing Depth'!S45/'Average Sequencing Depth'!S$299</f>
        <v>5.1520000000000001</v>
      </c>
      <c r="T45" s="8">
        <f>2*'Average Sequencing Depth'!T45/'Average Sequencing Depth'!T$299</f>
        <v>4.6115702479338845</v>
      </c>
      <c r="U45" s="8">
        <f>2*'Average Sequencing Depth'!U45/'Average Sequencing Depth'!U$299</f>
        <v>6.21505376344086</v>
      </c>
      <c r="V45" s="8">
        <f>2*'Average Sequencing Depth'!V45/'Average Sequencing Depth'!V$299</f>
        <v>4.6890756302521011</v>
      </c>
      <c r="W45" s="8">
        <f>2*'Average Sequencing Depth'!W45/'Average Sequencing Depth'!W$299</f>
        <v>4.0700808625336924</v>
      </c>
      <c r="X45" s="8">
        <f>2*'Average Sequencing Depth'!X45/'Average Sequencing Depth'!X$299</f>
        <v>3.773049645390071</v>
      </c>
      <c r="Y45" s="8">
        <f>2*'Average Sequencing Depth'!Y45/'Average Sequencing Depth'!Y$299</f>
        <v>3.1428571428571428</v>
      </c>
      <c r="Z45" s="8">
        <f>2*'Average Sequencing Depth'!Z45/'Average Sequencing Depth'!Z$299</f>
        <v>5.0847457627118647E-2</v>
      </c>
    </row>
    <row r="46" spans="1:26" x14ac:dyDescent="0.15">
      <c r="A46" s="6" t="s">
        <v>64</v>
      </c>
      <c r="B46" s="8">
        <f>2*'Average Sequencing Depth'!B46/'Average Sequencing Depth'!B$299</f>
        <v>20.644295302013422</v>
      </c>
      <c r="C46" s="8">
        <f>2*'Average Sequencing Depth'!C46/'Average Sequencing Depth'!C$299</f>
        <v>23.322033898305083</v>
      </c>
      <c r="D46" s="8">
        <f>2*'Average Sequencing Depth'!D46/'Average Sequencing Depth'!D$299</f>
        <v>24.525252525252526</v>
      </c>
      <c r="E46" s="8">
        <f>2*'Average Sequencing Depth'!E46/'Average Sequencing Depth'!E$299</f>
        <v>23.321428571428573</v>
      </c>
      <c r="F46" s="8">
        <f>2*'Average Sequencing Depth'!F46/'Average Sequencing Depth'!F$299</f>
        <v>21.055555555555557</v>
      </c>
      <c r="G46" s="8">
        <f>2*'Average Sequencing Depth'!G46/'Average Sequencing Depth'!G$299</f>
        <v>24.376811594202898</v>
      </c>
      <c r="H46" s="8">
        <f>2*'Average Sequencing Depth'!H46/'Average Sequencing Depth'!H$299</f>
        <v>24.363636363636363</v>
      </c>
      <c r="I46" s="8">
        <f>2*'Average Sequencing Depth'!I46/'Average Sequencing Depth'!I$299</f>
        <v>22.990825688073393</v>
      </c>
      <c r="J46" s="8">
        <f>2*'Average Sequencing Depth'!J46/'Average Sequencing Depth'!J$299</f>
        <v>24.595744680851062</v>
      </c>
      <c r="K46" s="8">
        <f>2*'Average Sequencing Depth'!K46/'Average Sequencing Depth'!K$299</f>
        <v>23.918367346938776</v>
      </c>
      <c r="L46" s="8">
        <f>2*'Average Sequencing Depth'!L46/'Average Sequencing Depth'!L$299</f>
        <v>23.657657657657658</v>
      </c>
      <c r="M46" s="8">
        <f>2*'Average Sequencing Depth'!M46/'Average Sequencing Depth'!M$299</f>
        <v>23.889908256880734</v>
      </c>
      <c r="N46" s="8">
        <f>2*'Average Sequencing Depth'!N46/'Average Sequencing Depth'!N$299</f>
        <v>24.556701030927837</v>
      </c>
      <c r="O46" s="8">
        <f>2*'Average Sequencing Depth'!O46/'Average Sequencing Depth'!O$299</f>
        <v>24.019607843137255</v>
      </c>
      <c r="P46" s="8">
        <f>2*'Average Sequencing Depth'!P46/'Average Sequencing Depth'!P$299</f>
        <v>27.066666666666666</v>
      </c>
      <c r="Q46" s="8">
        <f>2*'Average Sequencing Depth'!Q46/'Average Sequencing Depth'!Q$299</f>
        <v>23.936842105263157</v>
      </c>
      <c r="R46" s="8">
        <f>2*'Average Sequencing Depth'!R46/'Average Sequencing Depth'!R$299</f>
        <v>23.009174311926607</v>
      </c>
      <c r="S46" s="8">
        <f>2*'Average Sequencing Depth'!S46/'Average Sequencing Depth'!S$299</f>
        <v>15.808</v>
      </c>
      <c r="T46" s="8">
        <f>2*'Average Sequencing Depth'!T46/'Average Sequencing Depth'!T$299</f>
        <v>22.264462809917354</v>
      </c>
      <c r="U46" s="8">
        <f>2*'Average Sequencing Depth'!U46/'Average Sequencing Depth'!U$299</f>
        <v>23.419354838709676</v>
      </c>
      <c r="V46" s="8">
        <f>2*'Average Sequencing Depth'!V46/'Average Sequencing Depth'!V$299</f>
        <v>21.445378151260503</v>
      </c>
      <c r="W46" s="8">
        <f>2*'Average Sequencing Depth'!W46/'Average Sequencing Depth'!W$299</f>
        <v>11.579514824797844</v>
      </c>
      <c r="X46" s="8">
        <f>2*'Average Sequencing Depth'!X46/'Average Sequencing Depth'!X$299</f>
        <v>12.794326241134751</v>
      </c>
      <c r="Y46" s="8">
        <f>2*'Average Sequencing Depth'!Y46/'Average Sequencing Depth'!Y$299</f>
        <v>25.333333333333332</v>
      </c>
      <c r="Z46" s="8">
        <f>2*'Average Sequencing Depth'!Z46/'Average Sequencing Depth'!Z$299</f>
        <v>0.2711864406779661</v>
      </c>
    </row>
    <row r="47" spans="1:26" x14ac:dyDescent="0.15">
      <c r="A47" s="6" t="s">
        <v>65</v>
      </c>
      <c r="B47" s="8">
        <f>2*'Average Sequencing Depth'!B47/'Average Sequencing Depth'!B$299</f>
        <v>11.48993288590604</v>
      </c>
      <c r="C47" s="8">
        <f>2*'Average Sequencing Depth'!C47/'Average Sequencing Depth'!C$299</f>
        <v>11.508474576271187</v>
      </c>
      <c r="D47" s="8">
        <f>2*'Average Sequencing Depth'!D47/'Average Sequencing Depth'!D$299</f>
        <v>11.777777777777779</v>
      </c>
      <c r="E47" s="8">
        <f>2*'Average Sequencing Depth'!E47/'Average Sequencing Depth'!E$299</f>
        <v>11.375</v>
      </c>
      <c r="F47" s="8">
        <f>2*'Average Sequencing Depth'!F47/'Average Sequencing Depth'!F$299</f>
        <v>9.9444444444444446</v>
      </c>
      <c r="G47" s="8">
        <f>2*'Average Sequencing Depth'!G47/'Average Sequencing Depth'!G$299</f>
        <v>10.173913043478262</v>
      </c>
      <c r="H47" s="8">
        <f>2*'Average Sequencing Depth'!H47/'Average Sequencing Depth'!H$299</f>
        <v>11.515151515151516</v>
      </c>
      <c r="I47" s="8">
        <f>2*'Average Sequencing Depth'!I47/'Average Sequencing Depth'!I$299</f>
        <v>11.027522935779816</v>
      </c>
      <c r="J47" s="8">
        <f>2*'Average Sequencing Depth'!J47/'Average Sequencing Depth'!J$299</f>
        <v>11.425531914893616</v>
      </c>
      <c r="K47" s="8">
        <f>2*'Average Sequencing Depth'!K47/'Average Sequencing Depth'!K$299</f>
        <v>11.244897959183673</v>
      </c>
      <c r="L47" s="8">
        <f>2*'Average Sequencing Depth'!L47/'Average Sequencing Depth'!L$299</f>
        <v>11.513513513513514</v>
      </c>
      <c r="M47" s="8">
        <f>2*'Average Sequencing Depth'!M47/'Average Sequencing Depth'!M$299</f>
        <v>11.376146788990825</v>
      </c>
      <c r="N47" s="8">
        <f>2*'Average Sequencing Depth'!N47/'Average Sequencing Depth'!N$299</f>
        <v>11.134020618556701</v>
      </c>
      <c r="O47" s="8">
        <f>2*'Average Sequencing Depth'!O47/'Average Sequencing Depth'!O$299</f>
        <v>10.882352941176471</v>
      </c>
      <c r="P47" s="8">
        <f>2*'Average Sequencing Depth'!P47/'Average Sequencing Depth'!P$299</f>
        <v>11.12</v>
      </c>
      <c r="Q47" s="8">
        <f>2*'Average Sequencing Depth'!Q47/'Average Sequencing Depth'!Q$299</f>
        <v>10.8</v>
      </c>
      <c r="R47" s="8">
        <f>2*'Average Sequencing Depth'!R47/'Average Sequencing Depth'!R$299</f>
        <v>11.44954128440367</v>
      </c>
      <c r="S47" s="8">
        <f>2*'Average Sequencing Depth'!S47/'Average Sequencing Depth'!S$299</f>
        <v>9.9039999999999999</v>
      </c>
      <c r="T47" s="8">
        <f>2*'Average Sequencing Depth'!T47/'Average Sequencing Depth'!T$299</f>
        <v>10.958677685950413</v>
      </c>
      <c r="U47" s="8">
        <f>2*'Average Sequencing Depth'!U47/'Average Sequencing Depth'!U$299</f>
        <v>11.763440860215054</v>
      </c>
      <c r="V47" s="8">
        <f>2*'Average Sequencing Depth'!V47/'Average Sequencing Depth'!V$299</f>
        <v>10.739495798319327</v>
      </c>
      <c r="W47" s="8">
        <f>2*'Average Sequencing Depth'!W47/'Average Sequencing Depth'!W$299</f>
        <v>7.7951482479784371</v>
      </c>
      <c r="X47" s="8">
        <f>2*'Average Sequencing Depth'!X47/'Average Sequencing Depth'!X$299</f>
        <v>5.205673758865248</v>
      </c>
      <c r="Y47" s="8">
        <f>2*'Average Sequencing Depth'!Y47/'Average Sequencing Depth'!Y$299</f>
        <v>9.3333333333333339</v>
      </c>
      <c r="Z47" s="8">
        <f>2*'Average Sequencing Depth'!Z47/'Average Sequencing Depth'!Z$299</f>
        <v>0.23728813559322035</v>
      </c>
    </row>
    <row r="48" spans="1:26" x14ac:dyDescent="0.15">
      <c r="A48" s="6" t="s">
        <v>66</v>
      </c>
      <c r="B48" s="8">
        <f>2*'Average Sequencing Depth'!B48/'Average Sequencing Depth'!B$299</f>
        <v>10.134228187919463</v>
      </c>
      <c r="C48" s="8">
        <f>2*'Average Sequencing Depth'!C48/'Average Sequencing Depth'!C$299</f>
        <v>9.5593220338983045</v>
      </c>
      <c r="D48" s="8">
        <f>2*'Average Sequencing Depth'!D48/'Average Sequencing Depth'!D$299</f>
        <v>19.353535353535353</v>
      </c>
      <c r="E48" s="8">
        <f>2*'Average Sequencing Depth'!E48/'Average Sequencing Depth'!E$299</f>
        <v>1.5357142857142858</v>
      </c>
      <c r="F48" s="8">
        <f>2*'Average Sequencing Depth'!F48/'Average Sequencing Depth'!F$299</f>
        <v>9.0370370370370363</v>
      </c>
      <c r="G48" s="8">
        <f>2*'Average Sequencing Depth'!G48/'Average Sequencing Depth'!G$299</f>
        <v>17.942028985507246</v>
      </c>
      <c r="H48" s="8">
        <f>2*'Average Sequencing Depth'!H48/'Average Sequencing Depth'!H$299</f>
        <v>10.04040404040404</v>
      </c>
      <c r="I48" s="8">
        <f>2*'Average Sequencing Depth'!I48/'Average Sequencing Depth'!I$299</f>
        <v>16.807339449541285</v>
      </c>
      <c r="J48" s="8">
        <f>2*'Average Sequencing Depth'!J48/'Average Sequencing Depth'!J$299</f>
        <v>16</v>
      </c>
      <c r="K48" s="8">
        <f>2*'Average Sequencing Depth'!K48/'Average Sequencing Depth'!K$299</f>
        <v>1.8775510204081634</v>
      </c>
      <c r="L48" s="8">
        <f>2*'Average Sequencing Depth'!L48/'Average Sequencing Depth'!L$299</f>
        <v>13.783783783783784</v>
      </c>
      <c r="M48" s="8">
        <f>2*'Average Sequencing Depth'!M48/'Average Sequencing Depth'!M$299</f>
        <v>18.073394495412845</v>
      </c>
      <c r="N48" s="8">
        <f>2*'Average Sequencing Depth'!N48/'Average Sequencing Depth'!N$299</f>
        <v>10.329896907216495</v>
      </c>
      <c r="O48" s="8">
        <f>2*'Average Sequencing Depth'!O48/'Average Sequencing Depth'!O$299</f>
        <v>8.1764705882352935</v>
      </c>
      <c r="P48" s="8">
        <f>2*'Average Sequencing Depth'!P48/'Average Sequencing Depth'!P$299</f>
        <v>20.506666666666668</v>
      </c>
      <c r="Q48" s="8">
        <f>2*'Average Sequencing Depth'!Q48/'Average Sequencing Depth'!Q$299</f>
        <v>18.063157894736843</v>
      </c>
      <c r="R48" s="8">
        <f>2*'Average Sequencing Depth'!R48/'Average Sequencing Depth'!R$299</f>
        <v>10.495412844036696</v>
      </c>
      <c r="S48" s="8">
        <f>2*'Average Sequencing Depth'!S48/'Average Sequencing Depth'!S$299</f>
        <v>9.9920000000000009</v>
      </c>
      <c r="T48" s="8">
        <f>2*'Average Sequencing Depth'!T48/'Average Sequencing Depth'!T$299</f>
        <v>20.495867768595041</v>
      </c>
      <c r="U48" s="8">
        <f>2*'Average Sequencing Depth'!U48/'Average Sequencing Depth'!U$299</f>
        <v>8.021505376344086</v>
      </c>
      <c r="V48" s="8">
        <f>2*'Average Sequencing Depth'!V48/'Average Sequencing Depth'!V$299</f>
        <v>15.579831932773109</v>
      </c>
      <c r="W48" s="8">
        <f>2*'Average Sequencing Depth'!W48/'Average Sequencing Depth'!W$299</f>
        <v>11.315363881401618</v>
      </c>
      <c r="X48" s="8">
        <f>2*'Average Sequencing Depth'!X48/'Average Sequencing Depth'!X$299</f>
        <v>6.2836879432624118</v>
      </c>
      <c r="Y48" s="8">
        <f>2*'Average Sequencing Depth'!Y48/'Average Sequencing Depth'!Y$299</f>
        <v>15.80952380952381</v>
      </c>
      <c r="Z48" s="8">
        <f>2*'Average Sequencing Depth'!Z48/'Average Sequencing Depth'!Z$299</f>
        <v>18.898305084745761</v>
      </c>
    </row>
    <row r="49" spans="1:26" x14ac:dyDescent="0.15">
      <c r="A49" s="6" t="s">
        <v>67</v>
      </c>
      <c r="B49" s="8">
        <f>2*'Average Sequencing Depth'!B49/'Average Sequencing Depth'!B$299</f>
        <v>3.2348993288590604</v>
      </c>
      <c r="C49" s="8">
        <f>2*'Average Sequencing Depth'!C49/'Average Sequencing Depth'!C$299</f>
        <v>3.152542372881356</v>
      </c>
      <c r="D49" s="8">
        <f>2*'Average Sequencing Depth'!D49/'Average Sequencing Depth'!D$299</f>
        <v>3.1515151515151514</v>
      </c>
      <c r="E49" s="8">
        <f>2*'Average Sequencing Depth'!E49/'Average Sequencing Depth'!E$299</f>
        <v>3.2678571428571428</v>
      </c>
      <c r="F49" s="8">
        <f>2*'Average Sequencing Depth'!F49/'Average Sequencing Depth'!F$299</f>
        <v>1.8333333333333333</v>
      </c>
      <c r="G49" s="8">
        <f>2*'Average Sequencing Depth'!G49/'Average Sequencing Depth'!G$299</f>
        <v>24.347826086956523</v>
      </c>
      <c r="H49" s="8">
        <f>2*'Average Sequencing Depth'!H49/'Average Sequencing Depth'!H$299</f>
        <v>16.262626262626263</v>
      </c>
      <c r="I49" s="8">
        <f>2*'Average Sequencing Depth'!I49/'Average Sequencing Depth'!I$299</f>
        <v>9.9816513761467895</v>
      </c>
      <c r="J49" s="8">
        <f>2*'Average Sequencing Depth'!J49/'Average Sequencing Depth'!J$299</f>
        <v>9.4042553191489358</v>
      </c>
      <c r="K49" s="8">
        <f>2*'Average Sequencing Depth'!K49/'Average Sequencing Depth'!K$299</f>
        <v>3.0612244897959182</v>
      </c>
      <c r="L49" s="8">
        <f>2*'Average Sequencing Depth'!L49/'Average Sequencing Depth'!L$299</f>
        <v>9.6036036036036041</v>
      </c>
      <c r="M49" s="8">
        <f>2*'Average Sequencing Depth'!M49/'Average Sequencing Depth'!M$299</f>
        <v>3.1192660550458715</v>
      </c>
      <c r="N49" s="8">
        <f>2*'Average Sequencing Depth'!N49/'Average Sequencing Depth'!N$299</f>
        <v>3.134020618556701</v>
      </c>
      <c r="O49" s="8">
        <f>2*'Average Sequencing Depth'!O49/'Average Sequencing Depth'!O$299</f>
        <v>10.823529411764707</v>
      </c>
      <c r="P49" s="8">
        <f>2*'Average Sequencing Depth'!P49/'Average Sequencing Depth'!P$299</f>
        <v>1.7066666666666668</v>
      </c>
      <c r="Q49" s="8">
        <f>2*'Average Sequencing Depth'!Q49/'Average Sequencing Depth'!Q$299</f>
        <v>0.18947368421052632</v>
      </c>
      <c r="R49" s="8">
        <f>2*'Average Sequencing Depth'!R49/'Average Sequencing Depth'!R$299</f>
        <v>2.6238532110091741</v>
      </c>
      <c r="S49" s="8">
        <f>2*'Average Sequencing Depth'!S49/'Average Sequencing Depth'!S$299</f>
        <v>8.984</v>
      </c>
      <c r="T49" s="8">
        <f>2*'Average Sequencing Depth'!T49/'Average Sequencing Depth'!T$299</f>
        <v>8.5289256198347108</v>
      </c>
      <c r="U49" s="8">
        <f>2*'Average Sequencing Depth'!U49/'Average Sequencing Depth'!U$299</f>
        <v>0.43010752688172044</v>
      </c>
      <c r="V49" s="8">
        <f>2*'Average Sequencing Depth'!V49/'Average Sequencing Depth'!V$299</f>
        <v>8.9747899159663866</v>
      </c>
      <c r="W49" s="8">
        <f>2*'Average Sequencing Depth'!W49/'Average Sequencing Depth'!W$299</f>
        <v>9.0080862533692727</v>
      </c>
      <c r="X49" s="8">
        <f>2*'Average Sequencing Depth'!X49/'Average Sequencing Depth'!X$299</f>
        <v>4.3120567375886525</v>
      </c>
      <c r="Y49" s="8">
        <f>2*'Average Sequencing Depth'!Y49/'Average Sequencing Depth'!Y$299</f>
        <v>7.0476190476190474</v>
      </c>
      <c r="Z49" s="8">
        <f>2*'Average Sequencing Depth'!Z49/'Average Sequencing Depth'!Z$299</f>
        <v>8.4576271186440675</v>
      </c>
    </row>
    <row r="50" spans="1:26" x14ac:dyDescent="0.15">
      <c r="A50" s="6" t="s">
        <v>68</v>
      </c>
      <c r="B50" s="8">
        <f>2*'Average Sequencing Depth'!B50/'Average Sequencing Depth'!B$299</f>
        <v>8.348993288590604</v>
      </c>
      <c r="C50" s="8">
        <f>2*'Average Sequencing Depth'!C50/'Average Sequencing Depth'!C$299</f>
        <v>8.8644067796610173</v>
      </c>
      <c r="D50" s="8">
        <f>2*'Average Sequencing Depth'!D50/'Average Sequencing Depth'!D$299</f>
        <v>9.5151515151515156</v>
      </c>
      <c r="E50" s="8">
        <f>2*'Average Sequencing Depth'!E50/'Average Sequencing Depth'!E$299</f>
        <v>8.6785714285714288</v>
      </c>
      <c r="F50" s="8">
        <f>2*'Average Sequencing Depth'!F50/'Average Sequencing Depth'!F$299</f>
        <v>8.3888888888888893</v>
      </c>
      <c r="G50" s="8">
        <f>2*'Average Sequencing Depth'!G50/'Average Sequencing Depth'!G$299</f>
        <v>9.8550724637681153</v>
      </c>
      <c r="H50" s="8">
        <f>2*'Average Sequencing Depth'!H50/'Average Sequencing Depth'!H$299</f>
        <v>9.1313131313131315</v>
      </c>
      <c r="I50" s="8">
        <f>2*'Average Sequencing Depth'!I50/'Average Sequencing Depth'!I$299</f>
        <v>9.2477064220183482</v>
      </c>
      <c r="J50" s="8">
        <f>2*'Average Sequencing Depth'!J50/'Average Sequencing Depth'!J$299</f>
        <v>9.9574468085106389</v>
      </c>
      <c r="K50" s="8">
        <f>2*'Average Sequencing Depth'!K50/'Average Sequencing Depth'!K$299</f>
        <v>9.4285714285714288</v>
      </c>
      <c r="L50" s="8">
        <f>2*'Average Sequencing Depth'!L50/'Average Sequencing Depth'!L$299</f>
        <v>8.8828828828828836</v>
      </c>
      <c r="M50" s="8">
        <f>2*'Average Sequencing Depth'!M50/'Average Sequencing Depth'!M$299</f>
        <v>9.1009174311926611</v>
      </c>
      <c r="N50" s="8">
        <f>2*'Average Sequencing Depth'!N50/'Average Sequencing Depth'!N$299</f>
        <v>9.1752577319587623</v>
      </c>
      <c r="O50" s="8">
        <f>2*'Average Sequencing Depth'!O50/'Average Sequencing Depth'!O$299</f>
        <v>8.8235294117647065</v>
      </c>
      <c r="P50" s="8">
        <f>2*'Average Sequencing Depth'!P50/'Average Sequencing Depth'!P$299</f>
        <v>10.4</v>
      </c>
      <c r="Q50" s="8">
        <f>2*'Average Sequencing Depth'!Q50/'Average Sequencing Depth'!Q$299</f>
        <v>8.9473684210526319</v>
      </c>
      <c r="R50" s="8">
        <f>2*'Average Sequencing Depth'!R50/'Average Sequencing Depth'!R$299</f>
        <v>9.1192660550458715</v>
      </c>
      <c r="S50" s="8">
        <f>2*'Average Sequencing Depth'!S50/'Average Sequencing Depth'!S$299</f>
        <v>7.1040000000000001</v>
      </c>
      <c r="T50" s="8">
        <f>2*'Average Sequencing Depth'!T50/'Average Sequencing Depth'!T$299</f>
        <v>9.0082644628099171</v>
      </c>
      <c r="U50" s="8">
        <f>2*'Average Sequencing Depth'!U50/'Average Sequencing Depth'!U$299</f>
        <v>10.709677419354838</v>
      </c>
      <c r="V50" s="8">
        <f>2*'Average Sequencing Depth'!V50/'Average Sequencing Depth'!V$299</f>
        <v>8.53781512605042</v>
      </c>
      <c r="W50" s="8">
        <f>2*'Average Sequencing Depth'!W50/'Average Sequencing Depth'!W$299</f>
        <v>5.9083557951482479</v>
      </c>
      <c r="X50" s="8">
        <f>2*'Average Sequencing Depth'!X50/'Average Sequencing Depth'!X$299</f>
        <v>5.3617021276595747</v>
      </c>
      <c r="Y50" s="8">
        <f>2*'Average Sequencing Depth'!Y50/'Average Sequencing Depth'!Y$299</f>
        <v>6.8571428571428568</v>
      </c>
      <c r="Z50" s="8">
        <f>2*'Average Sequencing Depth'!Z50/'Average Sequencing Depth'!Z$299</f>
        <v>2.2033898305084745</v>
      </c>
    </row>
    <row r="51" spans="1:26" x14ac:dyDescent="0.15">
      <c r="A51" s="6" t="s">
        <v>69</v>
      </c>
      <c r="B51" s="8">
        <f>2*'Average Sequencing Depth'!B51/'Average Sequencing Depth'!B$299</f>
        <v>2.1342281879194629</v>
      </c>
      <c r="C51" s="8">
        <f>2*'Average Sequencing Depth'!C51/'Average Sequencing Depth'!C$299</f>
        <v>1.0847457627118644</v>
      </c>
      <c r="D51" s="8">
        <f>2*'Average Sequencing Depth'!D51/'Average Sequencing Depth'!D$299</f>
        <v>1.595959595959596</v>
      </c>
      <c r="E51" s="8">
        <f>2*'Average Sequencing Depth'!E51/'Average Sequencing Depth'!E$299</f>
        <v>0.5</v>
      </c>
      <c r="F51" s="8">
        <f>2*'Average Sequencing Depth'!F51/'Average Sequencing Depth'!F$299</f>
        <v>3.7777777777777777</v>
      </c>
      <c r="G51" s="8">
        <f>2*'Average Sequencing Depth'!G51/'Average Sequencing Depth'!G$299</f>
        <v>7.0434782608695654</v>
      </c>
      <c r="H51" s="8">
        <f>2*'Average Sequencing Depth'!H51/'Average Sequencing Depth'!H$299</f>
        <v>2.9292929292929295</v>
      </c>
      <c r="I51" s="8">
        <f>2*'Average Sequencing Depth'!I51/'Average Sequencing Depth'!I$299</f>
        <v>4.5321100917431192</v>
      </c>
      <c r="J51" s="8">
        <f>2*'Average Sequencing Depth'!J51/'Average Sequencing Depth'!J$299</f>
        <v>4.2340425531914896</v>
      </c>
      <c r="K51" s="8">
        <f>2*'Average Sequencing Depth'!K51/'Average Sequencing Depth'!K$299</f>
        <v>4.1020408163265305</v>
      </c>
      <c r="L51" s="8">
        <f>2*'Average Sequencing Depth'!L51/'Average Sequencing Depth'!L$299</f>
        <v>2</v>
      </c>
      <c r="M51" s="8">
        <f>2*'Average Sequencing Depth'!M51/'Average Sequencing Depth'!M$299</f>
        <v>3.0275229357798166</v>
      </c>
      <c r="N51" s="8">
        <f>2*'Average Sequencing Depth'!N51/'Average Sequencing Depth'!N$299</f>
        <v>2.865979381443299</v>
      </c>
      <c r="O51" s="8">
        <f>2*'Average Sequencing Depth'!O51/'Average Sequencing Depth'!O$299</f>
        <v>2.0196078431372548</v>
      </c>
      <c r="P51" s="8">
        <f>2*'Average Sequencing Depth'!P51/'Average Sequencing Depth'!P$299</f>
        <v>2.1866666666666665</v>
      </c>
      <c r="Q51" s="8">
        <f>2*'Average Sequencing Depth'!Q51/'Average Sequencing Depth'!Q$299</f>
        <v>2.9263157894736844</v>
      </c>
      <c r="R51" s="8">
        <f>2*'Average Sequencing Depth'!R51/'Average Sequencing Depth'!R$299</f>
        <v>2.8623853211009176</v>
      </c>
      <c r="S51" s="8">
        <f>2*'Average Sequencing Depth'!S51/'Average Sequencing Depth'!S$299</f>
        <v>1.8</v>
      </c>
      <c r="T51" s="8">
        <f>2*'Average Sequencing Depth'!T51/'Average Sequencing Depth'!T$299</f>
        <v>5.884297520661157</v>
      </c>
      <c r="U51" s="8">
        <f>2*'Average Sequencing Depth'!U51/'Average Sequencing Depth'!U$299</f>
        <v>3.075268817204301</v>
      </c>
      <c r="V51" s="8">
        <f>2*'Average Sequencing Depth'!V51/'Average Sequencing Depth'!V$299</f>
        <v>1.9663865546218486</v>
      </c>
      <c r="W51" s="8">
        <f>2*'Average Sequencing Depth'!W51/'Average Sequencing Depth'!W$299</f>
        <v>3.4986522911051212</v>
      </c>
      <c r="X51" s="8">
        <f>2*'Average Sequencing Depth'!X51/'Average Sequencing Depth'!X$299</f>
        <v>1.2340425531914894</v>
      </c>
      <c r="Y51" s="8">
        <f>2*'Average Sequencing Depth'!Y51/'Average Sequencing Depth'!Y$299</f>
        <v>6</v>
      </c>
      <c r="Z51" s="8">
        <f>2*'Average Sequencing Depth'!Z51/'Average Sequencing Depth'!Z$299</f>
        <v>5.3389830508474576</v>
      </c>
    </row>
    <row r="52" spans="1:26" x14ac:dyDescent="0.15">
      <c r="A52" s="6" t="s">
        <v>70</v>
      </c>
      <c r="B52" s="8">
        <f>2*'Average Sequencing Depth'!B52/'Average Sequencing Depth'!B$299</f>
        <v>8.3087248322147644</v>
      </c>
      <c r="C52" s="8">
        <f>2*'Average Sequencing Depth'!C52/'Average Sequencing Depth'!C$299</f>
        <v>15.440677966101696</v>
      </c>
      <c r="D52" s="8">
        <f>2*'Average Sequencing Depth'!D52/'Average Sequencing Depth'!D$299</f>
        <v>17.535353535353536</v>
      </c>
      <c r="E52" s="8">
        <f>2*'Average Sequencing Depth'!E52/'Average Sequencing Depth'!E$299</f>
        <v>15.535714285714286</v>
      </c>
      <c r="F52" s="8">
        <f>2*'Average Sequencing Depth'!F52/'Average Sequencing Depth'!F$299</f>
        <v>16.166666666666668</v>
      </c>
      <c r="G52" s="8">
        <f>2*'Average Sequencing Depth'!G52/'Average Sequencing Depth'!G$299</f>
        <v>23.304347826086957</v>
      </c>
      <c r="H52" s="8">
        <f>2*'Average Sequencing Depth'!H52/'Average Sequencing Depth'!H$299</f>
        <v>13.393939393939394</v>
      </c>
      <c r="I52" s="8">
        <f>2*'Average Sequencing Depth'!I52/'Average Sequencing Depth'!I$299</f>
        <v>16.807339449541285</v>
      </c>
      <c r="J52" s="8">
        <f>2*'Average Sequencing Depth'!J52/'Average Sequencing Depth'!J$299</f>
        <v>19.340425531914892</v>
      </c>
      <c r="K52" s="8">
        <f>2*'Average Sequencing Depth'!K52/'Average Sequencing Depth'!K$299</f>
        <v>13.673469387755102</v>
      </c>
      <c r="L52" s="8">
        <f>2*'Average Sequencing Depth'!L52/'Average Sequencing Depth'!L$299</f>
        <v>13.135135135135135</v>
      </c>
      <c r="M52" s="8">
        <f>2*'Average Sequencing Depth'!M52/'Average Sequencing Depth'!M$299</f>
        <v>12.513761467889909</v>
      </c>
      <c r="N52" s="8">
        <f>2*'Average Sequencing Depth'!N52/'Average Sequencing Depth'!N$299</f>
        <v>19.608247422680414</v>
      </c>
      <c r="O52" s="8">
        <f>2*'Average Sequencing Depth'!O52/'Average Sequencing Depth'!O$299</f>
        <v>17.823529411764707</v>
      </c>
      <c r="P52" s="8">
        <f>2*'Average Sequencing Depth'!P52/'Average Sequencing Depth'!P$299</f>
        <v>11.546666666666667</v>
      </c>
      <c r="Q52" s="8">
        <f>2*'Average Sequencing Depth'!Q52/'Average Sequencing Depth'!Q$299</f>
        <v>14.042105263157895</v>
      </c>
      <c r="R52" s="8">
        <f>2*'Average Sequencing Depth'!R52/'Average Sequencing Depth'!R$299</f>
        <v>16.568807339449542</v>
      </c>
      <c r="S52" s="8">
        <f>2*'Average Sequencing Depth'!S52/'Average Sequencing Depth'!S$299</f>
        <v>12.112</v>
      </c>
      <c r="T52" s="8">
        <f>2*'Average Sequencing Depth'!T52/'Average Sequencing Depth'!T$299</f>
        <v>7.7024793388429753</v>
      </c>
      <c r="U52" s="8">
        <f>2*'Average Sequencing Depth'!U52/'Average Sequencing Depth'!U$299</f>
        <v>17.548387096774192</v>
      </c>
      <c r="V52" s="8">
        <f>2*'Average Sequencing Depth'!V52/'Average Sequencing Depth'!V$299</f>
        <v>16.336134453781511</v>
      </c>
      <c r="W52" s="8">
        <f>2*'Average Sequencing Depth'!W52/'Average Sequencing Depth'!W$299</f>
        <v>11.784366576819407</v>
      </c>
      <c r="X52" s="8">
        <f>2*'Average Sequencing Depth'!X52/'Average Sequencing Depth'!X$299</f>
        <v>15.333333333333334</v>
      </c>
      <c r="Y52" s="8">
        <f>2*'Average Sequencing Depth'!Y52/'Average Sequencing Depth'!Y$299</f>
        <v>30.761904761904763</v>
      </c>
      <c r="Z52" s="8">
        <f>2*'Average Sequencing Depth'!Z52/'Average Sequencing Depth'!Z$299</f>
        <v>24.16949152542373</v>
      </c>
    </row>
    <row r="53" spans="1:26" x14ac:dyDescent="0.15">
      <c r="A53" s="6" t="s">
        <v>71</v>
      </c>
      <c r="B53" s="8">
        <f>2*'Average Sequencing Depth'!B53/'Average Sequencing Depth'!B$299</f>
        <v>14.456375838926174</v>
      </c>
      <c r="C53" s="8">
        <f>2*'Average Sequencing Depth'!C53/'Average Sequencing Depth'!C$299</f>
        <v>15.220338983050848</v>
      </c>
      <c r="D53" s="8">
        <f>2*'Average Sequencing Depth'!D53/'Average Sequencing Depth'!D$299</f>
        <v>16.646464646464647</v>
      </c>
      <c r="E53" s="8">
        <f>2*'Average Sequencing Depth'!E53/'Average Sequencing Depth'!E$299</f>
        <v>15.053571428571429</v>
      </c>
      <c r="F53" s="8">
        <f>2*'Average Sequencing Depth'!F53/'Average Sequencing Depth'!F$299</f>
        <v>16.462962962962962</v>
      </c>
      <c r="G53" s="8">
        <f>2*'Average Sequencing Depth'!G53/'Average Sequencing Depth'!G$299</f>
        <v>29.043478260869566</v>
      </c>
      <c r="H53" s="8">
        <f>2*'Average Sequencing Depth'!H53/'Average Sequencing Depth'!H$299</f>
        <v>20.484848484848484</v>
      </c>
      <c r="I53" s="8">
        <f>2*'Average Sequencing Depth'!I53/'Average Sequencing Depth'!I$299</f>
        <v>19.779816513761467</v>
      </c>
      <c r="J53" s="8">
        <f>2*'Average Sequencing Depth'!J53/'Average Sequencing Depth'!J$299</f>
        <v>15.276595744680851</v>
      </c>
      <c r="K53" s="8">
        <f>2*'Average Sequencing Depth'!K53/'Average Sequencing Depth'!K$299</f>
        <v>19.26530612244898</v>
      </c>
      <c r="L53" s="8">
        <f>2*'Average Sequencing Depth'!L53/'Average Sequencing Depth'!L$299</f>
        <v>17.567567567567568</v>
      </c>
      <c r="M53" s="8">
        <f>2*'Average Sequencing Depth'!M53/'Average Sequencing Depth'!M$299</f>
        <v>18.238532110091743</v>
      </c>
      <c r="N53" s="8">
        <f>2*'Average Sequencing Depth'!N53/'Average Sequencing Depth'!N$299</f>
        <v>18.556701030927837</v>
      </c>
      <c r="O53" s="8">
        <f>2*'Average Sequencing Depth'!O53/'Average Sequencing Depth'!O$299</f>
        <v>20.352941176470587</v>
      </c>
      <c r="P53" s="8">
        <f>2*'Average Sequencing Depth'!P53/'Average Sequencing Depth'!P$299</f>
        <v>20.266666666666666</v>
      </c>
      <c r="Q53" s="8">
        <f>2*'Average Sequencing Depth'!Q53/'Average Sequencing Depth'!Q$299</f>
        <v>19.431578947368422</v>
      </c>
      <c r="R53" s="8">
        <f>2*'Average Sequencing Depth'!R53/'Average Sequencing Depth'!R$299</f>
        <v>15.045871559633028</v>
      </c>
      <c r="S53" s="8">
        <f>2*'Average Sequencing Depth'!S53/'Average Sequencing Depth'!S$299</f>
        <v>12.808</v>
      </c>
      <c r="T53" s="8">
        <f>2*'Average Sequencing Depth'!T53/'Average Sequencing Depth'!T$299</f>
        <v>15.867768595041323</v>
      </c>
      <c r="U53" s="8">
        <f>2*'Average Sequencing Depth'!U53/'Average Sequencing Depth'!U$299</f>
        <v>10.129032258064516</v>
      </c>
      <c r="V53" s="8">
        <f>2*'Average Sequencing Depth'!V53/'Average Sequencing Depth'!V$299</f>
        <v>16.487394957983192</v>
      </c>
      <c r="W53" s="8">
        <f>2*'Average Sequencing Depth'!W53/'Average Sequencing Depth'!W$299</f>
        <v>12.059299191374663</v>
      </c>
      <c r="X53" s="8">
        <f>2*'Average Sequencing Depth'!X53/'Average Sequencing Depth'!X$299</f>
        <v>8.8085106382978715</v>
      </c>
      <c r="Y53" s="8">
        <f>2*'Average Sequencing Depth'!Y53/'Average Sequencing Depth'!Y$299</f>
        <v>22.857142857142858</v>
      </c>
      <c r="Z53" s="8">
        <f>2*'Average Sequencing Depth'!Z53/'Average Sequencing Depth'!Z$299</f>
        <v>25.101694915254239</v>
      </c>
    </row>
    <row r="54" spans="1:26" x14ac:dyDescent="0.15">
      <c r="A54" s="6" t="s">
        <v>72</v>
      </c>
      <c r="B54" s="8">
        <f>2*'Average Sequencing Depth'!B54/'Average Sequencing Depth'!B$299</f>
        <v>0.95302013422818788</v>
      </c>
      <c r="C54" s="8">
        <f>2*'Average Sequencing Depth'!C54/'Average Sequencing Depth'!C$299</f>
        <v>1.0508474576271187</v>
      </c>
      <c r="D54" s="8">
        <f>2*'Average Sequencing Depth'!D54/'Average Sequencing Depth'!D$299</f>
        <v>1.0101010101010102</v>
      </c>
      <c r="E54" s="8">
        <f>2*'Average Sequencing Depth'!E54/'Average Sequencing Depth'!E$299</f>
        <v>1.0178571428571428</v>
      </c>
      <c r="F54" s="8">
        <f>2*'Average Sequencing Depth'!F54/'Average Sequencing Depth'!F$299</f>
        <v>0.98148148148148151</v>
      </c>
      <c r="G54" s="8">
        <f>2*'Average Sequencing Depth'!G54/'Average Sequencing Depth'!G$299</f>
        <v>1.0144927536231885</v>
      </c>
      <c r="H54" s="8">
        <f>2*'Average Sequencing Depth'!H54/'Average Sequencing Depth'!H$299</f>
        <v>0.98989898989898994</v>
      </c>
      <c r="I54" s="8">
        <f>2*'Average Sequencing Depth'!I54/'Average Sequencing Depth'!I$299</f>
        <v>0.86238532110091748</v>
      </c>
      <c r="J54" s="8">
        <f>2*'Average Sequencing Depth'!J54/'Average Sequencing Depth'!J$299</f>
        <v>1.2340425531914894</v>
      </c>
      <c r="K54" s="8">
        <f>2*'Average Sequencing Depth'!K54/'Average Sequencing Depth'!K$299</f>
        <v>1.2040816326530612</v>
      </c>
      <c r="L54" s="8">
        <f>2*'Average Sequencing Depth'!L54/'Average Sequencing Depth'!L$299</f>
        <v>0.99099099099099097</v>
      </c>
      <c r="M54" s="8">
        <f>2*'Average Sequencing Depth'!M54/'Average Sequencing Depth'!M$299</f>
        <v>1.2293577981651376</v>
      </c>
      <c r="N54" s="8">
        <f>2*'Average Sequencing Depth'!N54/'Average Sequencing Depth'!N$299</f>
        <v>0.96907216494845361</v>
      </c>
      <c r="O54" s="8">
        <f>2*'Average Sequencing Depth'!O54/'Average Sequencing Depth'!O$299</f>
        <v>1.0980392156862746</v>
      </c>
      <c r="P54" s="8">
        <f>2*'Average Sequencing Depth'!P54/'Average Sequencing Depth'!P$299</f>
        <v>0.93333333333333335</v>
      </c>
      <c r="Q54" s="8">
        <f>2*'Average Sequencing Depth'!Q54/'Average Sequencing Depth'!Q$299</f>
        <v>1.3052631578947369</v>
      </c>
      <c r="R54" s="8">
        <f>2*'Average Sequencing Depth'!R54/'Average Sequencing Depth'!R$299</f>
        <v>1.2477064220183487</v>
      </c>
      <c r="S54" s="8">
        <f>2*'Average Sequencing Depth'!S54/'Average Sequencing Depth'!S$299</f>
        <v>0.98399999999999999</v>
      </c>
      <c r="T54" s="8">
        <f>2*'Average Sequencing Depth'!T54/'Average Sequencing Depth'!T$299</f>
        <v>1.0578512396694215</v>
      </c>
      <c r="U54" s="8">
        <f>2*'Average Sequencing Depth'!U54/'Average Sequencing Depth'!U$299</f>
        <v>1.053763440860215</v>
      </c>
      <c r="V54" s="8">
        <f>2*'Average Sequencing Depth'!V54/'Average Sequencing Depth'!V$299</f>
        <v>0.99159663865546221</v>
      </c>
      <c r="W54" s="8">
        <f>2*'Average Sequencing Depth'!W54/'Average Sequencing Depth'!W$299</f>
        <v>1.2560646900269541</v>
      </c>
      <c r="X54" s="8">
        <f>2*'Average Sequencing Depth'!X54/'Average Sequencing Depth'!X$299</f>
        <v>0.96453900709219853</v>
      </c>
      <c r="Y54" s="8">
        <f>2*'Average Sequencing Depth'!Y54/'Average Sequencing Depth'!Y$299</f>
        <v>0.95238095238095233</v>
      </c>
      <c r="Z54" s="8">
        <f>2*'Average Sequencing Depth'!Z54/'Average Sequencing Depth'!Z$299</f>
        <v>1.0169491525423728</v>
      </c>
    </row>
    <row r="55" spans="1:26" x14ac:dyDescent="0.15">
      <c r="A55" s="6" t="s">
        <v>73</v>
      </c>
      <c r="B55" s="8">
        <f>2*'Average Sequencing Depth'!B55/'Average Sequencing Depth'!B$299</f>
        <v>0.81879194630872487</v>
      </c>
      <c r="C55" s="8">
        <f>2*'Average Sequencing Depth'!C55/'Average Sequencing Depth'!C$299</f>
        <v>0.81355932203389836</v>
      </c>
      <c r="D55" s="8">
        <f>2*'Average Sequencing Depth'!D55/'Average Sequencing Depth'!D$299</f>
        <v>0.84848484848484851</v>
      </c>
      <c r="E55" s="8">
        <f>2*'Average Sequencing Depth'!E55/'Average Sequencing Depth'!E$299</f>
        <v>0.9285714285714286</v>
      </c>
      <c r="F55" s="8">
        <f>2*'Average Sequencing Depth'!F55/'Average Sequencing Depth'!F$299</f>
        <v>0.81481481481481477</v>
      </c>
      <c r="G55" s="8">
        <f>2*'Average Sequencing Depth'!G55/'Average Sequencing Depth'!G$299</f>
        <v>1.0144927536231885</v>
      </c>
      <c r="H55" s="8">
        <f>2*'Average Sequencing Depth'!H55/'Average Sequencing Depth'!H$299</f>
        <v>0.92929292929292928</v>
      </c>
      <c r="I55" s="8">
        <f>2*'Average Sequencing Depth'!I55/'Average Sequencing Depth'!I$299</f>
        <v>0.86238532110091748</v>
      </c>
      <c r="J55" s="8">
        <f>2*'Average Sequencing Depth'!J55/'Average Sequencing Depth'!J$299</f>
        <v>0.95744680851063835</v>
      </c>
      <c r="K55" s="8">
        <f>2*'Average Sequencing Depth'!K55/'Average Sequencing Depth'!K$299</f>
        <v>0.89795918367346939</v>
      </c>
      <c r="L55" s="8">
        <f>2*'Average Sequencing Depth'!L55/'Average Sequencing Depth'!L$299</f>
        <v>0.73873873873873874</v>
      </c>
      <c r="M55" s="8">
        <f>2*'Average Sequencing Depth'!M55/'Average Sequencing Depth'!M$299</f>
        <v>0.97247706422018354</v>
      </c>
      <c r="N55" s="8">
        <f>2*'Average Sequencing Depth'!N55/'Average Sequencing Depth'!N$299</f>
        <v>0.90721649484536082</v>
      </c>
      <c r="O55" s="8">
        <f>2*'Average Sequencing Depth'!O55/'Average Sequencing Depth'!O$299</f>
        <v>0.92156862745098034</v>
      </c>
      <c r="P55" s="8">
        <f>2*'Average Sequencing Depth'!P55/'Average Sequencing Depth'!P$299</f>
        <v>0.90666666666666662</v>
      </c>
      <c r="Q55" s="8">
        <f>2*'Average Sequencing Depth'!Q55/'Average Sequencing Depth'!Q$299</f>
        <v>0.84210526315789469</v>
      </c>
      <c r="R55" s="8">
        <f>2*'Average Sequencing Depth'!R55/'Average Sequencing Depth'!R$299</f>
        <v>0.82568807339449546</v>
      </c>
      <c r="S55" s="8">
        <f>2*'Average Sequencing Depth'!S55/'Average Sequencing Depth'!S$299</f>
        <v>1.216</v>
      </c>
      <c r="T55" s="8">
        <f>2*'Average Sequencing Depth'!T55/'Average Sequencing Depth'!T$299</f>
        <v>0.80991735537190079</v>
      </c>
      <c r="U55" s="8">
        <f>2*'Average Sequencing Depth'!U55/'Average Sequencing Depth'!U$299</f>
        <v>0.83870967741935487</v>
      </c>
      <c r="V55" s="8">
        <f>2*'Average Sequencing Depth'!V55/'Average Sequencing Depth'!V$299</f>
        <v>0.75630252100840334</v>
      </c>
      <c r="W55" s="8">
        <f>2*'Average Sequencing Depth'!W55/'Average Sequencing Depth'!W$299</f>
        <v>1.1536388140161724</v>
      </c>
      <c r="X55" s="8">
        <f>2*'Average Sequencing Depth'!X55/'Average Sequencing Depth'!X$299</f>
        <v>1.0354609929078014</v>
      </c>
      <c r="Y55" s="8">
        <f>2*'Average Sequencing Depth'!Y55/'Average Sequencing Depth'!Y$299</f>
        <v>0.8571428571428571</v>
      </c>
      <c r="Z55" s="8">
        <f>2*'Average Sequencing Depth'!Z55/'Average Sequencing Depth'!Z$299</f>
        <v>1.2542372881355932</v>
      </c>
    </row>
    <row r="56" spans="1:26" x14ac:dyDescent="0.15">
      <c r="A56" s="6" t="s">
        <v>74</v>
      </c>
      <c r="B56" s="8">
        <f>2*'Average Sequencing Depth'!B56/'Average Sequencing Depth'!B$299</f>
        <v>2.2147651006711411</v>
      </c>
      <c r="C56" s="8">
        <f>2*'Average Sequencing Depth'!C56/'Average Sequencing Depth'!C$299</f>
        <v>2.2881355932203391</v>
      </c>
      <c r="D56" s="8">
        <f>2*'Average Sequencing Depth'!D56/'Average Sequencing Depth'!D$299</f>
        <v>2.3838383838383836</v>
      </c>
      <c r="E56" s="8">
        <f>2*'Average Sequencing Depth'!E56/'Average Sequencing Depth'!E$299</f>
        <v>2.3035714285714284</v>
      </c>
      <c r="F56" s="8">
        <f>2*'Average Sequencing Depth'!F56/'Average Sequencing Depth'!F$299</f>
        <v>2.3148148148148149</v>
      </c>
      <c r="G56" s="8">
        <f>2*'Average Sequencing Depth'!G56/'Average Sequencing Depth'!G$299</f>
        <v>0.98550724637681164</v>
      </c>
      <c r="H56" s="8">
        <f>2*'Average Sequencing Depth'!H56/'Average Sequencing Depth'!H$299</f>
        <v>1.4747474747474747</v>
      </c>
      <c r="I56" s="8">
        <f>2*'Average Sequencing Depth'!I56/'Average Sequencing Depth'!I$299</f>
        <v>1.3027522935779816</v>
      </c>
      <c r="J56" s="8">
        <f>2*'Average Sequencing Depth'!J56/'Average Sequencing Depth'!J$299</f>
        <v>0.87234042553191493</v>
      </c>
      <c r="K56" s="8">
        <f>2*'Average Sequencing Depth'!K56/'Average Sequencing Depth'!K$299</f>
        <v>2.2244897959183674</v>
      </c>
      <c r="L56" s="8">
        <f>2*'Average Sequencing Depth'!L56/'Average Sequencing Depth'!L$299</f>
        <v>0.8288288288288288</v>
      </c>
      <c r="M56" s="8">
        <f>2*'Average Sequencing Depth'!M56/'Average Sequencing Depth'!M$299</f>
        <v>2.1467889908256881</v>
      </c>
      <c r="N56" s="8">
        <f>2*'Average Sequencing Depth'!N56/'Average Sequencing Depth'!N$299</f>
        <v>3.3195876288659796</v>
      </c>
      <c r="O56" s="8">
        <f>2*'Average Sequencing Depth'!O56/'Average Sequencing Depth'!O$299</f>
        <v>2.4117647058823528</v>
      </c>
      <c r="P56" s="8">
        <f>2*'Average Sequencing Depth'!P56/'Average Sequencing Depth'!P$299</f>
        <v>2.7466666666666666</v>
      </c>
      <c r="Q56" s="8">
        <f>2*'Average Sequencing Depth'!Q56/'Average Sequencing Depth'!Q$299</f>
        <v>0.86315789473684212</v>
      </c>
      <c r="R56" s="8">
        <f>2*'Average Sequencing Depth'!R56/'Average Sequencing Depth'!R$299</f>
        <v>1.963302752293578</v>
      </c>
      <c r="S56" s="8">
        <f>2*'Average Sequencing Depth'!S56/'Average Sequencing Depth'!S$299</f>
        <v>2.544</v>
      </c>
      <c r="T56" s="8">
        <f>2*'Average Sequencing Depth'!T56/'Average Sequencing Depth'!T$299</f>
        <v>1.3223140495867769</v>
      </c>
      <c r="U56" s="8">
        <f>2*'Average Sequencing Depth'!U56/'Average Sequencing Depth'!U$299</f>
        <v>0.92473118279569888</v>
      </c>
      <c r="V56" s="8">
        <f>2*'Average Sequencing Depth'!V56/'Average Sequencing Depth'!V$299</f>
        <v>2</v>
      </c>
      <c r="W56" s="8">
        <f>2*'Average Sequencing Depth'!W56/'Average Sequencing Depth'!W$299</f>
        <v>1.2345013477088949</v>
      </c>
      <c r="X56" s="8">
        <f>2*'Average Sequencing Depth'!X56/'Average Sequencing Depth'!X$299</f>
        <v>0.92198581560283688</v>
      </c>
      <c r="Y56" s="8">
        <f>2*'Average Sequencing Depth'!Y56/'Average Sequencing Depth'!Y$299</f>
        <v>1.4285714285714286</v>
      </c>
      <c r="Z56" s="8">
        <f>2*'Average Sequencing Depth'!Z56/'Average Sequencing Depth'!Z$299</f>
        <v>2.0338983050847457</v>
      </c>
    </row>
    <row r="57" spans="1:26" x14ac:dyDescent="0.15">
      <c r="A57" s="6" t="s">
        <v>75</v>
      </c>
      <c r="B57" s="8">
        <f>2*'Average Sequencing Depth'!B57/'Average Sequencing Depth'!B$299</f>
        <v>1.5033557046979866</v>
      </c>
      <c r="C57" s="8">
        <f>2*'Average Sequencing Depth'!C57/'Average Sequencing Depth'!C$299</f>
        <v>1.4745762711864407</v>
      </c>
      <c r="D57" s="8">
        <f>2*'Average Sequencing Depth'!D57/'Average Sequencing Depth'!D$299</f>
        <v>1.4747474747474747</v>
      </c>
      <c r="E57" s="8">
        <f>2*'Average Sequencing Depth'!E57/'Average Sequencing Depth'!E$299</f>
        <v>1.5</v>
      </c>
      <c r="F57" s="8">
        <f>2*'Average Sequencing Depth'!F57/'Average Sequencing Depth'!F$299</f>
        <v>0.85185185185185186</v>
      </c>
      <c r="G57" s="8">
        <f>2*'Average Sequencing Depth'!G57/'Average Sequencing Depth'!G$299</f>
        <v>12.202898550724637</v>
      </c>
      <c r="H57" s="8">
        <f>2*'Average Sequencing Depth'!H57/'Average Sequencing Depth'!H$299</f>
        <v>8.2424242424242422</v>
      </c>
      <c r="I57" s="8">
        <f>2*'Average Sequencing Depth'!I57/'Average Sequencing Depth'!I$299</f>
        <v>4.8440366972477067</v>
      </c>
      <c r="J57" s="8">
        <f>2*'Average Sequencing Depth'!J57/'Average Sequencing Depth'!J$299</f>
        <v>4.8085106382978724</v>
      </c>
      <c r="K57" s="8">
        <f>2*'Average Sequencing Depth'!K57/'Average Sequencing Depth'!K$299</f>
        <v>1.489795918367347</v>
      </c>
      <c r="L57" s="8">
        <f>2*'Average Sequencing Depth'!L57/'Average Sequencing Depth'!L$299</f>
        <v>4.7207207207207205</v>
      </c>
      <c r="M57" s="8">
        <f>2*'Average Sequencing Depth'!M57/'Average Sequencing Depth'!M$299</f>
        <v>1.4862385321100917</v>
      </c>
      <c r="N57" s="8">
        <f>2*'Average Sequencing Depth'!N57/'Average Sequencing Depth'!N$299</f>
        <v>1.6288659793814433</v>
      </c>
      <c r="O57" s="8">
        <f>2*'Average Sequencing Depth'!O57/'Average Sequencing Depth'!O$299</f>
        <v>5.2745098039215685</v>
      </c>
      <c r="P57" s="8">
        <f>2*'Average Sequencing Depth'!P57/'Average Sequencing Depth'!P$299</f>
        <v>0.98666666666666669</v>
      </c>
      <c r="Q57" s="8">
        <f>2*'Average Sequencing Depth'!Q57/'Average Sequencing Depth'!Q$299</f>
        <v>0.29473684210526313</v>
      </c>
      <c r="R57" s="8">
        <f>2*'Average Sequencing Depth'!R57/'Average Sequencing Depth'!R$299</f>
        <v>1.4495412844036697</v>
      </c>
      <c r="S57" s="8">
        <f>2*'Average Sequencing Depth'!S57/'Average Sequencing Depth'!S$299</f>
        <v>4.5919999999999996</v>
      </c>
      <c r="T57" s="8">
        <f>2*'Average Sequencing Depth'!T57/'Average Sequencing Depth'!T$299</f>
        <v>4.2479338842975203</v>
      </c>
      <c r="U57" s="8">
        <f>2*'Average Sequencing Depth'!U57/'Average Sequencing Depth'!U$299</f>
        <v>0.4946236559139785</v>
      </c>
      <c r="V57" s="8">
        <f>2*'Average Sequencing Depth'!V57/'Average Sequencing Depth'!V$299</f>
        <v>4.5882352941176467</v>
      </c>
      <c r="W57" s="8">
        <f>2*'Average Sequencing Depth'!W57/'Average Sequencing Depth'!W$299</f>
        <v>4.8517520215633425</v>
      </c>
      <c r="X57" s="8">
        <f>2*'Average Sequencing Depth'!X57/'Average Sequencing Depth'!X$299</f>
        <v>2.7943262411347516</v>
      </c>
      <c r="Y57" s="8">
        <f>2*'Average Sequencing Depth'!Y57/'Average Sequencing Depth'!Y$299</f>
        <v>3.9047619047619047</v>
      </c>
      <c r="Z57" s="8">
        <f>2*'Average Sequencing Depth'!Z57/'Average Sequencing Depth'!Z$299</f>
        <v>3.7627118644067798</v>
      </c>
    </row>
    <row r="58" spans="1:26" x14ac:dyDescent="0.15">
      <c r="A58" s="6" t="s">
        <v>76</v>
      </c>
      <c r="B58" s="8">
        <f>2*'Average Sequencing Depth'!B58/'Average Sequencing Depth'!B$299</f>
        <v>24.36241610738255</v>
      </c>
      <c r="C58" s="8">
        <f>2*'Average Sequencing Depth'!C58/'Average Sequencing Depth'!C$299</f>
        <v>26.728813559322035</v>
      </c>
      <c r="D58" s="8">
        <f>2*'Average Sequencing Depth'!D58/'Average Sequencing Depth'!D$299</f>
        <v>29.959595959595958</v>
      </c>
      <c r="E58" s="8">
        <f>2*'Average Sequencing Depth'!E58/'Average Sequencing Depth'!E$299</f>
        <v>26.232142857142858</v>
      </c>
      <c r="F58" s="8">
        <f>2*'Average Sequencing Depth'!F58/'Average Sequencing Depth'!F$299</f>
        <v>24.407407407407408</v>
      </c>
      <c r="G58" s="8">
        <f>2*'Average Sequencing Depth'!G58/'Average Sequencing Depth'!G$299</f>
        <v>34.463768115942031</v>
      </c>
      <c r="H58" s="8">
        <f>2*'Average Sequencing Depth'!H58/'Average Sequencing Depth'!H$299</f>
        <v>28.767676767676768</v>
      </c>
      <c r="I58" s="8">
        <f>2*'Average Sequencing Depth'!I58/'Average Sequencing Depth'!I$299</f>
        <v>27.357798165137616</v>
      </c>
      <c r="J58" s="8">
        <f>2*'Average Sequencing Depth'!J58/'Average Sequencing Depth'!J$299</f>
        <v>30.191489361702128</v>
      </c>
      <c r="K58" s="8">
        <f>2*'Average Sequencing Depth'!K58/'Average Sequencing Depth'!K$299</f>
        <v>29</v>
      </c>
      <c r="L58" s="8">
        <f>2*'Average Sequencing Depth'!L58/'Average Sequencing Depth'!L$299</f>
        <v>27.531531531531531</v>
      </c>
      <c r="M58" s="8">
        <f>2*'Average Sequencing Depth'!M58/'Average Sequencing Depth'!M$299</f>
        <v>27.26605504587156</v>
      </c>
      <c r="N58" s="8">
        <f>2*'Average Sequencing Depth'!N58/'Average Sequencing Depth'!N$299</f>
        <v>29.195876288659793</v>
      </c>
      <c r="O58" s="8">
        <f>2*'Average Sequencing Depth'!O58/'Average Sequencing Depth'!O$299</f>
        <v>27.03921568627451</v>
      </c>
      <c r="P58" s="8">
        <f>2*'Average Sequencing Depth'!P58/'Average Sequencing Depth'!P$299</f>
        <v>34.586666666666666</v>
      </c>
      <c r="Q58" s="8">
        <f>2*'Average Sequencing Depth'!Q58/'Average Sequencing Depth'!Q$299</f>
        <v>28.463157894736842</v>
      </c>
      <c r="R58" s="8">
        <f>2*'Average Sequencing Depth'!R58/'Average Sequencing Depth'!R$299</f>
        <v>28.165137614678898</v>
      </c>
      <c r="S58" s="8">
        <f>2*'Average Sequencing Depth'!S58/'Average Sequencing Depth'!S$299</f>
        <v>20.295999999999999</v>
      </c>
      <c r="T58" s="8">
        <f>2*'Average Sequencing Depth'!T58/'Average Sequencing Depth'!T$299</f>
        <v>25.818181818181817</v>
      </c>
      <c r="U58" s="8">
        <f>2*'Average Sequencing Depth'!U58/'Average Sequencing Depth'!U$299</f>
        <v>32.043010752688176</v>
      </c>
      <c r="V58" s="8">
        <f>2*'Average Sequencing Depth'!V58/'Average Sequencing Depth'!V$299</f>
        <v>25.596638655462186</v>
      </c>
      <c r="W58" s="8">
        <f>2*'Average Sequencing Depth'!W58/'Average Sequencing Depth'!W$299</f>
        <v>15.288409703504042</v>
      </c>
      <c r="X58" s="8">
        <f>2*'Average Sequencing Depth'!X58/'Average Sequencing Depth'!X$299</f>
        <v>16.056737588652481</v>
      </c>
      <c r="Y58" s="8">
        <f>2*'Average Sequencing Depth'!Y58/'Average Sequencing Depth'!Y$299</f>
        <v>30.761904761904763</v>
      </c>
      <c r="Z58" s="8">
        <f>2*'Average Sequencing Depth'!Z58/'Average Sequencing Depth'!Z$299</f>
        <v>0.28813559322033899</v>
      </c>
    </row>
    <row r="59" spans="1:26" x14ac:dyDescent="0.15">
      <c r="A59" s="6" t="s">
        <v>77</v>
      </c>
      <c r="B59" s="8">
        <f>2*'Average Sequencing Depth'!B59/'Average Sequencing Depth'!B$299</f>
        <v>13.248322147651006</v>
      </c>
      <c r="C59" s="8">
        <f>2*'Average Sequencing Depth'!C59/'Average Sequencing Depth'!C$299</f>
        <v>13.898305084745763</v>
      </c>
      <c r="D59" s="8">
        <f>2*'Average Sequencing Depth'!D59/'Average Sequencing Depth'!D$299</f>
        <v>13.797979797979798</v>
      </c>
      <c r="E59" s="8">
        <f>2*'Average Sequencing Depth'!E59/'Average Sequencing Depth'!E$299</f>
        <v>13.339285714285714</v>
      </c>
      <c r="F59" s="8">
        <f>2*'Average Sequencing Depth'!F59/'Average Sequencing Depth'!F$299</f>
        <v>10.74074074074074</v>
      </c>
      <c r="G59" s="8">
        <f>2*'Average Sequencing Depth'!G59/'Average Sequencing Depth'!G$299</f>
        <v>11.623188405797102</v>
      </c>
      <c r="H59" s="8">
        <f>2*'Average Sequencing Depth'!H59/'Average Sequencing Depth'!H$299</f>
        <v>13.393939393939394</v>
      </c>
      <c r="I59" s="8">
        <f>2*'Average Sequencing Depth'!I59/'Average Sequencing Depth'!I$299</f>
        <v>12.844036697247706</v>
      </c>
      <c r="J59" s="8">
        <f>2*'Average Sequencing Depth'!J59/'Average Sequencing Depth'!J$299</f>
        <v>13.48936170212766</v>
      </c>
      <c r="K59" s="8">
        <f>2*'Average Sequencing Depth'!K59/'Average Sequencing Depth'!K$299</f>
        <v>12.877551020408163</v>
      </c>
      <c r="L59" s="8">
        <f>2*'Average Sequencing Depth'!L59/'Average Sequencing Depth'!L$299</f>
        <v>13.747747747747749</v>
      </c>
      <c r="M59" s="8">
        <f>2*'Average Sequencing Depth'!M59/'Average Sequencing Depth'!M$299</f>
        <v>13.394495412844037</v>
      </c>
      <c r="N59" s="8">
        <f>2*'Average Sequencing Depth'!N59/'Average Sequencing Depth'!N$299</f>
        <v>13.340206185567011</v>
      </c>
      <c r="O59" s="8">
        <f>2*'Average Sequencing Depth'!O59/'Average Sequencing Depth'!O$299</f>
        <v>12.568627450980392</v>
      </c>
      <c r="P59" s="8">
        <f>2*'Average Sequencing Depth'!P59/'Average Sequencing Depth'!P$299</f>
        <v>13.84</v>
      </c>
      <c r="Q59" s="8">
        <f>2*'Average Sequencing Depth'!Q59/'Average Sequencing Depth'!Q$299</f>
        <v>12.56842105263158</v>
      </c>
      <c r="R59" s="8">
        <f>2*'Average Sequencing Depth'!R59/'Average Sequencing Depth'!R$299</f>
        <v>13.174311926605505</v>
      </c>
      <c r="S59" s="8">
        <f>2*'Average Sequencing Depth'!S59/'Average Sequencing Depth'!S$299</f>
        <v>10.352</v>
      </c>
      <c r="T59" s="8">
        <f>2*'Average Sequencing Depth'!T59/'Average Sequencing Depth'!T$299</f>
        <v>12.87603305785124</v>
      </c>
      <c r="U59" s="8">
        <f>2*'Average Sequencing Depth'!U59/'Average Sequencing Depth'!U$299</f>
        <v>14.021505376344086</v>
      </c>
      <c r="V59" s="8">
        <f>2*'Average Sequencing Depth'!V59/'Average Sequencing Depth'!V$299</f>
        <v>12.352941176470589</v>
      </c>
      <c r="W59" s="8">
        <f>2*'Average Sequencing Depth'!W59/'Average Sequencing Depth'!W$299</f>
        <v>7.9676549865229109</v>
      </c>
      <c r="X59" s="8">
        <f>2*'Average Sequencing Depth'!X59/'Average Sequencing Depth'!X$299</f>
        <v>5.3191489361702127</v>
      </c>
      <c r="Y59" s="8">
        <f>2*'Average Sequencing Depth'!Y59/'Average Sequencing Depth'!Y$299</f>
        <v>8</v>
      </c>
      <c r="Z59" s="8">
        <f>2*'Average Sequencing Depth'!Z59/'Average Sequencing Depth'!Z$299</f>
        <v>0.11864406779661017</v>
      </c>
    </row>
    <row r="60" spans="1:26" x14ac:dyDescent="0.15">
      <c r="A60" s="6" t="s">
        <v>78</v>
      </c>
      <c r="B60" s="8">
        <f>2*'Average Sequencing Depth'!B60/'Average Sequencing Depth'!B$299</f>
        <v>9.3959731543624159</v>
      </c>
      <c r="C60" s="8">
        <f>2*'Average Sequencing Depth'!C60/'Average Sequencing Depth'!C$299</f>
        <v>3.3050847457627119</v>
      </c>
      <c r="D60" s="8">
        <f>2*'Average Sequencing Depth'!D60/'Average Sequencing Depth'!D$299</f>
        <v>3.5353535353535355</v>
      </c>
      <c r="E60" s="8">
        <f>2*'Average Sequencing Depth'!E60/'Average Sequencing Depth'!E$299</f>
        <v>3.4464285714285716</v>
      </c>
      <c r="F60" s="8">
        <f>2*'Average Sequencing Depth'!F60/'Average Sequencing Depth'!F$299</f>
        <v>17.851851851851851</v>
      </c>
      <c r="G60" s="8">
        <f>2*'Average Sequencing Depth'!G60/'Average Sequencing Depth'!G$299</f>
        <v>15.565217391304348</v>
      </c>
      <c r="H60" s="8">
        <f>2*'Average Sequencing Depth'!H60/'Average Sequencing Depth'!H$299</f>
        <v>8.9696969696969688</v>
      </c>
      <c r="I60" s="8">
        <f>2*'Average Sequencing Depth'!I60/'Average Sequencing Depth'!I$299</f>
        <v>15.63302752293578</v>
      </c>
      <c r="J60" s="8">
        <f>2*'Average Sequencing Depth'!J60/'Average Sequencing Depth'!J$299</f>
        <v>14.638297872340425</v>
      </c>
      <c r="K60" s="8">
        <f>2*'Average Sequencing Depth'!K60/'Average Sequencing Depth'!K$299</f>
        <v>16.244897959183675</v>
      </c>
      <c r="L60" s="8">
        <f>2*'Average Sequencing Depth'!L60/'Average Sequencing Depth'!L$299</f>
        <v>2.9369369369369371</v>
      </c>
      <c r="M60" s="8">
        <f>2*'Average Sequencing Depth'!M60/'Average Sequencing Depth'!M$299</f>
        <v>10.036697247706423</v>
      </c>
      <c r="N60" s="8">
        <f>2*'Average Sequencing Depth'!N60/'Average Sequencing Depth'!N$299</f>
        <v>15.257731958762887</v>
      </c>
      <c r="O60" s="8">
        <f>2*'Average Sequencing Depth'!O60/'Average Sequencing Depth'!O$299</f>
        <v>3.4117647058823528</v>
      </c>
      <c r="P60" s="8">
        <f>2*'Average Sequencing Depth'!P60/'Average Sequencing Depth'!P$299</f>
        <v>2.7733333333333334</v>
      </c>
      <c r="Q60" s="8">
        <f>2*'Average Sequencing Depth'!Q60/'Average Sequencing Depth'!Q$299</f>
        <v>17.557894736842105</v>
      </c>
      <c r="R60" s="8">
        <f>2*'Average Sequencing Depth'!R60/'Average Sequencing Depth'!R$299</f>
        <v>8.5688073394495419</v>
      </c>
      <c r="S60" s="8">
        <f>2*'Average Sequencing Depth'!S60/'Average Sequencing Depth'!S$299</f>
        <v>2.5920000000000001</v>
      </c>
      <c r="T60" s="8">
        <f>2*'Average Sequencing Depth'!T60/'Average Sequencing Depth'!T$299</f>
        <v>10.214876033057852</v>
      </c>
      <c r="U60" s="8">
        <f>2*'Average Sequencing Depth'!U60/'Average Sequencing Depth'!U$299</f>
        <v>9.2688172043010759</v>
      </c>
      <c r="V60" s="8">
        <f>2*'Average Sequencing Depth'!V60/'Average Sequencing Depth'!V$299</f>
        <v>2.5882352941176472</v>
      </c>
      <c r="W60" s="8">
        <f>2*'Average Sequencing Depth'!W60/'Average Sequencing Depth'!W$299</f>
        <v>12.727762803234501</v>
      </c>
      <c r="X60" s="8">
        <f>2*'Average Sequencing Depth'!X60/'Average Sequencing Depth'!X$299</f>
        <v>4.3120567375886525</v>
      </c>
      <c r="Y60" s="8">
        <f>2*'Average Sequencing Depth'!Y60/'Average Sequencing Depth'!Y$299</f>
        <v>10.571428571428571</v>
      </c>
      <c r="Z60" s="8">
        <f>2*'Average Sequencing Depth'!Z60/'Average Sequencing Depth'!Z$299</f>
        <v>14.915254237288135</v>
      </c>
    </row>
    <row r="61" spans="1:26" x14ac:dyDescent="0.15">
      <c r="A61" s="6" t="s">
        <v>79</v>
      </c>
      <c r="B61" s="8">
        <f>2*'Average Sequencing Depth'!B61/'Average Sequencing Depth'!B$299</f>
        <v>0.83221476510067116</v>
      </c>
      <c r="C61" s="8">
        <f>2*'Average Sequencing Depth'!C61/'Average Sequencing Depth'!C$299</f>
        <v>0.83050847457627119</v>
      </c>
      <c r="D61" s="8">
        <f>2*'Average Sequencing Depth'!D61/'Average Sequencing Depth'!D$299</f>
        <v>0.82828282828282829</v>
      </c>
      <c r="E61" s="8">
        <f>2*'Average Sequencing Depth'!E61/'Average Sequencing Depth'!E$299</f>
        <v>1.1964285714285714</v>
      </c>
      <c r="F61" s="8">
        <f>2*'Average Sequencing Depth'!F61/'Average Sequencing Depth'!F$299</f>
        <v>0.7407407407407407</v>
      </c>
      <c r="G61" s="8">
        <f>2*'Average Sequencing Depth'!G61/'Average Sequencing Depth'!G$299</f>
        <v>2.4057971014492754</v>
      </c>
      <c r="H61" s="8">
        <f>2*'Average Sequencing Depth'!H61/'Average Sequencing Depth'!H$299</f>
        <v>1.4141414141414141</v>
      </c>
      <c r="I61" s="8">
        <f>2*'Average Sequencing Depth'!I61/'Average Sequencing Depth'!I$299</f>
        <v>1.4128440366972477</v>
      </c>
      <c r="J61" s="8">
        <f>2*'Average Sequencing Depth'!J61/'Average Sequencing Depth'!J$299</f>
        <v>0.74468085106382975</v>
      </c>
      <c r="K61" s="8">
        <f>2*'Average Sequencing Depth'!K61/'Average Sequencing Depth'!K$299</f>
        <v>1.0816326530612246</v>
      </c>
      <c r="L61" s="8">
        <f>2*'Average Sequencing Depth'!L61/'Average Sequencing Depth'!L$299</f>
        <v>1.5135135135135136</v>
      </c>
      <c r="M61" s="8">
        <f>2*'Average Sequencing Depth'!M61/'Average Sequencing Depth'!M$299</f>
        <v>1.1376146788990826</v>
      </c>
      <c r="N61" s="8">
        <f>2*'Average Sequencing Depth'!N61/'Average Sequencing Depth'!N$299</f>
        <v>1.134020618556701</v>
      </c>
      <c r="O61" s="8">
        <f>2*'Average Sequencing Depth'!O61/'Average Sequencing Depth'!O$299</f>
        <v>1.0784313725490196</v>
      </c>
      <c r="P61" s="8">
        <f>2*'Average Sequencing Depth'!P61/'Average Sequencing Depth'!P$299</f>
        <v>1.76</v>
      </c>
      <c r="Q61" s="8">
        <f>2*'Average Sequencing Depth'!Q61/'Average Sequencing Depth'!Q$299</f>
        <v>1.7263157894736842</v>
      </c>
      <c r="R61" s="8">
        <f>2*'Average Sequencing Depth'!R61/'Average Sequencing Depth'!R$299</f>
        <v>0.86238532110091748</v>
      </c>
      <c r="S61" s="8">
        <f>2*'Average Sequencing Depth'!S61/'Average Sequencing Depth'!S$299</f>
        <v>1.1679999999999999</v>
      </c>
      <c r="T61" s="8">
        <f>2*'Average Sequencing Depth'!T61/'Average Sequencing Depth'!T$299</f>
        <v>1.2231404958677685</v>
      </c>
      <c r="U61" s="8">
        <f>2*'Average Sequencing Depth'!U61/'Average Sequencing Depth'!U$299</f>
        <v>1.4193548387096775</v>
      </c>
      <c r="V61" s="8">
        <f>2*'Average Sequencing Depth'!V61/'Average Sequencing Depth'!V$299</f>
        <v>1.9663865546218486</v>
      </c>
      <c r="W61" s="8">
        <f>2*'Average Sequencing Depth'!W61/'Average Sequencing Depth'!W$299</f>
        <v>1.568733153638814</v>
      </c>
      <c r="X61" s="8">
        <f>2*'Average Sequencing Depth'!X61/'Average Sequencing Depth'!X$299</f>
        <v>1.3475177304964538</v>
      </c>
      <c r="Y61" s="8">
        <f>2*'Average Sequencing Depth'!Y61/'Average Sequencing Depth'!Y$299</f>
        <v>1.3333333333333333</v>
      </c>
      <c r="Z61" s="8">
        <f>2*'Average Sequencing Depth'!Z61/'Average Sequencing Depth'!Z$299</f>
        <v>1.0508474576271187</v>
      </c>
    </row>
    <row r="62" spans="1:26" x14ac:dyDescent="0.15">
      <c r="A62" s="6" t="s">
        <v>80</v>
      </c>
      <c r="B62" s="8">
        <f>2*'Average Sequencing Depth'!B62/'Average Sequencing Depth'!B$299</f>
        <v>1.9865771812080537</v>
      </c>
      <c r="C62" s="8">
        <f>2*'Average Sequencing Depth'!C62/'Average Sequencing Depth'!C$299</f>
        <v>1.9830508474576272</v>
      </c>
      <c r="D62" s="8">
        <f>2*'Average Sequencing Depth'!D62/'Average Sequencing Depth'!D$299</f>
        <v>1.7373737373737375</v>
      </c>
      <c r="E62" s="8">
        <f>2*'Average Sequencing Depth'!E62/'Average Sequencing Depth'!E$299</f>
        <v>1.9642857142857142</v>
      </c>
      <c r="F62" s="8">
        <f>2*'Average Sequencing Depth'!F62/'Average Sequencing Depth'!F$299</f>
        <v>1.2222222222222223</v>
      </c>
      <c r="G62" s="8">
        <f>2*'Average Sequencing Depth'!G62/'Average Sequencing Depth'!G$299</f>
        <v>2.4927536231884058</v>
      </c>
      <c r="H62" s="8">
        <f>2*'Average Sequencing Depth'!H62/'Average Sequencing Depth'!H$299</f>
        <v>2.1616161616161618</v>
      </c>
      <c r="I62" s="8">
        <f>2*'Average Sequencing Depth'!I62/'Average Sequencing Depth'!I$299</f>
        <v>2.0183486238532109</v>
      </c>
      <c r="J62" s="8">
        <f>2*'Average Sequencing Depth'!J62/'Average Sequencing Depth'!J$299</f>
        <v>1.8297872340425532</v>
      </c>
      <c r="K62" s="8">
        <f>2*'Average Sequencing Depth'!K62/'Average Sequencing Depth'!K$299</f>
        <v>1.7755102040816326</v>
      </c>
      <c r="L62" s="8">
        <f>2*'Average Sequencing Depth'!L62/'Average Sequencing Depth'!L$299</f>
        <v>1.9099099099099099</v>
      </c>
      <c r="M62" s="8">
        <f>2*'Average Sequencing Depth'!M62/'Average Sequencing Depth'!M$299</f>
        <v>1.761467889908257</v>
      </c>
      <c r="N62" s="8">
        <f>2*'Average Sequencing Depth'!N62/'Average Sequencing Depth'!N$299</f>
        <v>1.6494845360824741</v>
      </c>
      <c r="O62" s="8">
        <f>2*'Average Sequencing Depth'!O62/'Average Sequencing Depth'!O$299</f>
        <v>1.8823529411764706</v>
      </c>
      <c r="P62" s="8">
        <f>2*'Average Sequencing Depth'!P62/'Average Sequencing Depth'!P$299</f>
        <v>1.04</v>
      </c>
      <c r="Q62" s="8">
        <f>2*'Average Sequencing Depth'!Q62/'Average Sequencing Depth'!Q$299</f>
        <v>0.61052631578947369</v>
      </c>
      <c r="R62" s="8">
        <f>2*'Average Sequencing Depth'!R62/'Average Sequencing Depth'!R$299</f>
        <v>1.5596330275229358</v>
      </c>
      <c r="S62" s="8">
        <f>2*'Average Sequencing Depth'!S62/'Average Sequencing Depth'!S$299</f>
        <v>1.3680000000000001</v>
      </c>
      <c r="T62" s="8">
        <f>2*'Average Sequencing Depth'!T62/'Average Sequencing Depth'!T$299</f>
        <v>1.2892561983471074</v>
      </c>
      <c r="U62" s="8">
        <f>2*'Average Sequencing Depth'!U62/'Average Sequencing Depth'!U$299</f>
        <v>0.70967741935483875</v>
      </c>
      <c r="V62" s="8">
        <f>2*'Average Sequencing Depth'!V62/'Average Sequencing Depth'!V$299</f>
        <v>1.7647058823529411</v>
      </c>
      <c r="W62" s="8">
        <f>2*'Average Sequencing Depth'!W62/'Average Sequencing Depth'!W$299</f>
        <v>1.4932614555256065</v>
      </c>
      <c r="X62" s="8">
        <f>2*'Average Sequencing Depth'!X62/'Average Sequencing Depth'!X$299</f>
        <v>1.1489361702127661</v>
      </c>
      <c r="Y62" s="8">
        <f>2*'Average Sequencing Depth'!Y62/'Average Sequencing Depth'!Y$299</f>
        <v>1.9047619047619047</v>
      </c>
      <c r="Z62" s="8">
        <f>2*'Average Sequencing Depth'!Z62/'Average Sequencing Depth'!Z$299</f>
        <v>1.8135593220338984</v>
      </c>
    </row>
    <row r="63" spans="1:26" x14ac:dyDescent="0.15">
      <c r="A63" s="6" t="s">
        <v>81</v>
      </c>
      <c r="B63" s="8">
        <f>2*'Average Sequencing Depth'!B63/'Average Sequencing Depth'!B$299</f>
        <v>0.97986577181208057</v>
      </c>
      <c r="C63" s="8">
        <f>2*'Average Sequencing Depth'!C63/'Average Sequencing Depth'!C$299</f>
        <v>1.3898305084745763</v>
      </c>
      <c r="D63" s="8">
        <f>2*'Average Sequencing Depth'!D63/'Average Sequencing Depth'!D$299</f>
        <v>1.393939393939394</v>
      </c>
      <c r="E63" s="8">
        <f>2*'Average Sequencing Depth'!E63/'Average Sequencing Depth'!E$299</f>
        <v>1.0178571428571428</v>
      </c>
      <c r="F63" s="8">
        <f>2*'Average Sequencing Depth'!F63/'Average Sequencing Depth'!F$299</f>
        <v>0.94444444444444442</v>
      </c>
      <c r="G63" s="8">
        <f>2*'Average Sequencing Depth'!G63/'Average Sequencing Depth'!G$299</f>
        <v>1.0724637681159421</v>
      </c>
      <c r="H63" s="8">
        <f>2*'Average Sequencing Depth'!H63/'Average Sequencing Depth'!H$299</f>
        <v>0.90909090909090906</v>
      </c>
      <c r="I63" s="8">
        <f>2*'Average Sequencing Depth'!I63/'Average Sequencing Depth'!I$299</f>
        <v>0.95412844036697253</v>
      </c>
      <c r="J63" s="8">
        <f>2*'Average Sequencing Depth'!J63/'Average Sequencing Depth'!J$299</f>
        <v>0.55319148936170215</v>
      </c>
      <c r="K63" s="8">
        <f>2*'Average Sequencing Depth'!K63/'Average Sequencing Depth'!K$299</f>
        <v>0.55102040816326525</v>
      </c>
      <c r="L63" s="8">
        <f>2*'Average Sequencing Depth'!L63/'Average Sequencing Depth'!L$299</f>
        <v>0.52252252252252251</v>
      </c>
      <c r="M63" s="8">
        <f>2*'Average Sequencing Depth'!M63/'Average Sequencing Depth'!M$299</f>
        <v>0.51376146788990829</v>
      </c>
      <c r="N63" s="8">
        <f>2*'Average Sequencing Depth'!N63/'Average Sequencing Depth'!N$299</f>
        <v>0.96907216494845361</v>
      </c>
      <c r="O63" s="8">
        <f>2*'Average Sequencing Depth'!O63/'Average Sequencing Depth'!O$299</f>
        <v>0.94117647058823528</v>
      </c>
      <c r="P63" s="8">
        <f>2*'Average Sequencing Depth'!P63/'Average Sequencing Depth'!P$299</f>
        <v>1.0133333333333334</v>
      </c>
      <c r="Q63" s="8">
        <f>2*'Average Sequencing Depth'!Q63/'Average Sequencing Depth'!Q$299</f>
        <v>1.4736842105263157</v>
      </c>
      <c r="R63" s="8">
        <f>2*'Average Sequencing Depth'!R63/'Average Sequencing Depth'!R$299</f>
        <v>0.91743119266055051</v>
      </c>
      <c r="S63" s="8">
        <f>2*'Average Sequencing Depth'!S63/'Average Sequencing Depth'!S$299</f>
        <v>1.032</v>
      </c>
      <c r="T63" s="8">
        <f>2*'Average Sequencing Depth'!T63/'Average Sequencing Depth'!T$299</f>
        <v>0.95867768595041325</v>
      </c>
      <c r="U63" s="8">
        <f>2*'Average Sequencing Depth'!U63/'Average Sequencing Depth'!U$299</f>
        <v>1.2258064516129032</v>
      </c>
      <c r="V63" s="8">
        <f>2*'Average Sequencing Depth'!V63/'Average Sequencing Depth'!V$299</f>
        <v>0.52100840336134457</v>
      </c>
      <c r="W63" s="8">
        <f>2*'Average Sequencing Depth'!W63/'Average Sequencing Depth'!W$299</f>
        <v>1.1105121293800539</v>
      </c>
      <c r="X63" s="8">
        <f>2*'Average Sequencing Depth'!X63/'Average Sequencing Depth'!X$299</f>
        <v>1.0070921985815602</v>
      </c>
      <c r="Y63" s="8">
        <f>2*'Average Sequencing Depth'!Y63/'Average Sequencing Depth'!Y$299</f>
        <v>0.95238095238095233</v>
      </c>
      <c r="Z63" s="8">
        <f>2*'Average Sequencing Depth'!Z63/'Average Sequencing Depth'!Z$299</f>
        <v>0.96610169491525422</v>
      </c>
    </row>
    <row r="64" spans="1:26" x14ac:dyDescent="0.15">
      <c r="A64" s="6" t="s">
        <v>82</v>
      </c>
      <c r="B64" s="8">
        <f>2*'Average Sequencing Depth'!B64/'Average Sequencing Depth'!B$299</f>
        <v>6.6845637583892614</v>
      </c>
      <c r="C64" s="8">
        <f>2*'Average Sequencing Depth'!C64/'Average Sequencing Depth'!C$299</f>
        <v>7.1186440677966099</v>
      </c>
      <c r="D64" s="8">
        <f>2*'Average Sequencing Depth'!D64/'Average Sequencing Depth'!D$299</f>
        <v>7.3131313131313131</v>
      </c>
      <c r="E64" s="8">
        <f>2*'Average Sequencing Depth'!E64/'Average Sequencing Depth'!E$299</f>
        <v>6.8392857142857144</v>
      </c>
      <c r="F64" s="8">
        <f>2*'Average Sequencing Depth'!F64/'Average Sequencing Depth'!F$299</f>
        <v>6.1481481481481479</v>
      </c>
      <c r="G64" s="8">
        <f>2*'Average Sequencing Depth'!G64/'Average Sequencing Depth'!G$299</f>
        <v>6.4927536231884062</v>
      </c>
      <c r="H64" s="8">
        <f>2*'Average Sequencing Depth'!H64/'Average Sequencing Depth'!H$299</f>
        <v>7.0101010101010104</v>
      </c>
      <c r="I64" s="8">
        <f>2*'Average Sequencing Depth'!I64/'Average Sequencing Depth'!I$299</f>
        <v>6.807339449541284</v>
      </c>
      <c r="J64" s="8">
        <f>2*'Average Sequencing Depth'!J64/'Average Sequencing Depth'!J$299</f>
        <v>7.2765957446808507</v>
      </c>
      <c r="K64" s="8">
        <f>2*'Average Sequencing Depth'!K64/'Average Sequencing Depth'!K$299</f>
        <v>7.0204081632653059</v>
      </c>
      <c r="L64" s="8">
        <f>2*'Average Sequencing Depth'!L64/'Average Sequencing Depth'!L$299</f>
        <v>6.954954954954955</v>
      </c>
      <c r="M64" s="8">
        <f>2*'Average Sequencing Depth'!M64/'Average Sequencing Depth'!M$299</f>
        <v>6.9724770642201834</v>
      </c>
      <c r="N64" s="8">
        <f>2*'Average Sequencing Depth'!N64/'Average Sequencing Depth'!N$299</f>
        <v>7.195876288659794</v>
      </c>
      <c r="O64" s="8">
        <f>2*'Average Sequencing Depth'!O64/'Average Sequencing Depth'!O$299</f>
        <v>6.9019607843137258</v>
      </c>
      <c r="P64" s="8">
        <f>2*'Average Sequencing Depth'!P64/'Average Sequencing Depth'!P$299</f>
        <v>7.3866666666666667</v>
      </c>
      <c r="Q64" s="8">
        <f>2*'Average Sequencing Depth'!Q64/'Average Sequencing Depth'!Q$299</f>
        <v>6.8421052631578947</v>
      </c>
      <c r="R64" s="8">
        <f>2*'Average Sequencing Depth'!R64/'Average Sequencing Depth'!R$299</f>
        <v>6.9908256880733948</v>
      </c>
      <c r="S64" s="8">
        <f>2*'Average Sequencing Depth'!S64/'Average Sequencing Depth'!S$299</f>
        <v>5.6239999999999997</v>
      </c>
      <c r="T64" s="8">
        <f>2*'Average Sequencing Depth'!T64/'Average Sequencing Depth'!T$299</f>
        <v>6.6776859504132231</v>
      </c>
      <c r="U64" s="8">
        <f>2*'Average Sequencing Depth'!U64/'Average Sequencing Depth'!U$299</f>
        <v>7.204301075268817</v>
      </c>
      <c r="V64" s="8">
        <f>2*'Average Sequencing Depth'!V64/'Average Sequencing Depth'!V$299</f>
        <v>6.5042016806722689</v>
      </c>
      <c r="W64" s="8">
        <f>2*'Average Sequencing Depth'!W64/'Average Sequencing Depth'!W$299</f>
        <v>4.6091644204851754</v>
      </c>
      <c r="X64" s="8">
        <f>2*'Average Sequencing Depth'!X64/'Average Sequencing Depth'!X$299</f>
        <v>3.1205673758865249</v>
      </c>
      <c r="Y64" s="8">
        <f>2*'Average Sequencing Depth'!Y64/'Average Sequencing Depth'!Y$299</f>
        <v>3.0476190476190474</v>
      </c>
      <c r="Z64" s="8">
        <f>2*'Average Sequencing Depth'!Z64/'Average Sequencing Depth'!Z$299</f>
        <v>0.30508474576271188</v>
      </c>
    </row>
    <row r="65" spans="1:26" x14ac:dyDescent="0.15">
      <c r="A65" s="6" t="s">
        <v>83</v>
      </c>
      <c r="B65" s="8">
        <f>2*'Average Sequencing Depth'!B65/'Average Sequencing Depth'!B$299</f>
        <v>0.40268456375838924</v>
      </c>
      <c r="C65" s="8">
        <f>2*'Average Sequencing Depth'!C65/'Average Sequencing Depth'!C$299</f>
        <v>0.47457627118644069</v>
      </c>
      <c r="D65" s="8">
        <f>2*'Average Sequencing Depth'!D65/'Average Sequencing Depth'!D$299</f>
        <v>0.56565656565656564</v>
      </c>
      <c r="E65" s="8">
        <f>2*'Average Sequencing Depth'!E65/'Average Sequencing Depth'!E$299</f>
        <v>1.0357142857142858</v>
      </c>
      <c r="F65" s="8">
        <f>2*'Average Sequencing Depth'!F65/'Average Sequencing Depth'!F$299</f>
        <v>0.79629629629629628</v>
      </c>
      <c r="G65" s="8">
        <f>2*'Average Sequencing Depth'!G65/'Average Sequencing Depth'!G$299</f>
        <v>0.55072463768115942</v>
      </c>
      <c r="H65" s="8">
        <f>2*'Average Sequencing Depth'!H65/'Average Sequencing Depth'!H$299</f>
        <v>0.96969696969696972</v>
      </c>
      <c r="I65" s="8">
        <f>2*'Average Sequencing Depth'!I65/'Average Sequencing Depth'!I$299</f>
        <v>0.60550458715596334</v>
      </c>
      <c r="J65" s="8">
        <f>2*'Average Sequencing Depth'!J65/'Average Sequencing Depth'!J$299</f>
        <v>0.5957446808510638</v>
      </c>
      <c r="K65" s="8">
        <f>2*'Average Sequencing Depth'!K65/'Average Sequencing Depth'!K$299</f>
        <v>1.7142857142857142</v>
      </c>
      <c r="L65" s="8">
        <f>2*'Average Sequencing Depth'!L65/'Average Sequencing Depth'!L$299</f>
        <v>1.9639639639639639</v>
      </c>
      <c r="M65" s="8">
        <f>2*'Average Sequencing Depth'!M65/'Average Sequencing Depth'!M$299</f>
        <v>1.4495412844036697</v>
      </c>
      <c r="N65" s="8">
        <f>2*'Average Sequencing Depth'!N65/'Average Sequencing Depth'!N$299</f>
        <v>1.402061855670103</v>
      </c>
      <c r="O65" s="8">
        <f>2*'Average Sequencing Depth'!O65/'Average Sequencing Depth'!O$299</f>
        <v>1.2549019607843137</v>
      </c>
      <c r="P65" s="8">
        <f>2*'Average Sequencing Depth'!P65/'Average Sequencing Depth'!P$299</f>
        <v>0.58666666666666667</v>
      </c>
      <c r="Q65" s="8">
        <f>2*'Average Sequencing Depth'!Q65/'Average Sequencing Depth'!Q$299</f>
        <v>1.2421052631578948</v>
      </c>
      <c r="R65" s="8">
        <f>2*'Average Sequencing Depth'!R65/'Average Sequencing Depth'!R$299</f>
        <v>1.4311926605504588</v>
      </c>
      <c r="S65" s="8">
        <f>2*'Average Sequencing Depth'!S65/'Average Sequencing Depth'!S$299</f>
        <v>1.304</v>
      </c>
      <c r="T65" s="8">
        <f>2*'Average Sequencing Depth'!T65/'Average Sequencing Depth'!T$299</f>
        <v>0.62809917355371903</v>
      </c>
      <c r="U65" s="8">
        <f>2*'Average Sequencing Depth'!U65/'Average Sequencing Depth'!U$299</f>
        <v>1.1612903225806452</v>
      </c>
      <c r="V65" s="8">
        <f>2*'Average Sequencing Depth'!V65/'Average Sequencing Depth'!V$299</f>
        <v>1.3781512605042017</v>
      </c>
      <c r="W65" s="8">
        <f>2*'Average Sequencing Depth'!W65/'Average Sequencing Depth'!W$299</f>
        <v>1.3962264150943395</v>
      </c>
      <c r="X65" s="8">
        <f>2*'Average Sequencing Depth'!X65/'Average Sequencing Depth'!X$299</f>
        <v>0.87943262411347523</v>
      </c>
      <c r="Y65" s="8">
        <f>2*'Average Sequencing Depth'!Y65/'Average Sequencing Depth'!Y$299</f>
        <v>1.0476190476190477</v>
      </c>
      <c r="Z65" s="8">
        <f>2*'Average Sequencing Depth'!Z65/'Average Sequencing Depth'!Z$299</f>
        <v>1.3050847457627119</v>
      </c>
    </row>
    <row r="66" spans="1:26" x14ac:dyDescent="0.15">
      <c r="A66" s="6" t="s">
        <v>84</v>
      </c>
      <c r="B66" s="8">
        <f>2*'Average Sequencing Depth'!B66/'Average Sequencing Depth'!B$299</f>
        <v>10.053691275167786</v>
      </c>
      <c r="C66" s="8">
        <f>2*'Average Sequencing Depth'!C66/'Average Sequencing Depth'!C$299</f>
        <v>4.593220338983051</v>
      </c>
      <c r="D66" s="8">
        <f>2*'Average Sequencing Depth'!D66/'Average Sequencing Depth'!D$299</f>
        <v>4.7676767676767673</v>
      </c>
      <c r="E66" s="8">
        <f>2*'Average Sequencing Depth'!E66/'Average Sequencing Depth'!E$299</f>
        <v>5.7142857142857144</v>
      </c>
      <c r="F66" s="8">
        <f>2*'Average Sequencing Depth'!F66/'Average Sequencing Depth'!F$299</f>
        <v>9.7037037037037042</v>
      </c>
      <c r="G66" s="8">
        <f>2*'Average Sequencing Depth'!G66/'Average Sequencing Depth'!G$299</f>
        <v>18.521739130434781</v>
      </c>
      <c r="H66" s="8">
        <f>2*'Average Sequencing Depth'!H66/'Average Sequencing Depth'!H$299</f>
        <v>11.939393939393939</v>
      </c>
      <c r="I66" s="8">
        <f>2*'Average Sequencing Depth'!I66/'Average Sequencing Depth'!I$299</f>
        <v>9.2110091743119273</v>
      </c>
      <c r="J66" s="8">
        <f>2*'Average Sequencing Depth'!J66/'Average Sequencing Depth'!J$299</f>
        <v>8.4893617021276597</v>
      </c>
      <c r="K66" s="8">
        <f>2*'Average Sequencing Depth'!K66/'Average Sequencing Depth'!K$299</f>
        <v>9.4489795918367339</v>
      </c>
      <c r="L66" s="8">
        <f>2*'Average Sequencing Depth'!L66/'Average Sequencing Depth'!L$299</f>
        <v>8.7927927927927936</v>
      </c>
      <c r="M66" s="8">
        <f>2*'Average Sequencing Depth'!M66/'Average Sequencing Depth'!M$299</f>
        <v>9.1743119266055047</v>
      </c>
      <c r="N66" s="8">
        <f>2*'Average Sequencing Depth'!N66/'Average Sequencing Depth'!N$299</f>
        <v>10.268041237113403</v>
      </c>
      <c r="O66" s="8">
        <f>2*'Average Sequencing Depth'!O66/'Average Sequencing Depth'!O$299</f>
        <v>10.764705882352942</v>
      </c>
      <c r="P66" s="8">
        <f>2*'Average Sequencing Depth'!P66/'Average Sequencing Depth'!P$299</f>
        <v>13.813333333333333</v>
      </c>
      <c r="Q66" s="8">
        <f>2*'Average Sequencing Depth'!Q66/'Average Sequencing Depth'!Q$299</f>
        <v>10.8</v>
      </c>
      <c r="R66" s="8">
        <f>2*'Average Sequencing Depth'!R66/'Average Sequencing Depth'!R$299</f>
        <v>8.7155963302752291</v>
      </c>
      <c r="S66" s="8">
        <f>2*'Average Sequencing Depth'!S66/'Average Sequencing Depth'!S$299</f>
        <v>8.1920000000000002</v>
      </c>
      <c r="T66" s="8">
        <f>2*'Average Sequencing Depth'!T66/'Average Sequencing Depth'!T$299</f>
        <v>1.6363636363636365</v>
      </c>
      <c r="U66" s="8">
        <f>2*'Average Sequencing Depth'!U66/'Average Sequencing Depth'!U$299</f>
        <v>4.817204301075269</v>
      </c>
      <c r="V66" s="8">
        <f>2*'Average Sequencing Depth'!V66/'Average Sequencing Depth'!V$299</f>
        <v>8.1344537815126046</v>
      </c>
      <c r="W66" s="8">
        <f>2*'Average Sequencing Depth'!W66/'Average Sequencing Depth'!W$299</f>
        <v>9.5902964959568742</v>
      </c>
      <c r="X66" s="8">
        <f>2*'Average Sequencing Depth'!X66/'Average Sequencing Depth'!X$299</f>
        <v>4.4964539007092199</v>
      </c>
      <c r="Y66" s="8">
        <f>2*'Average Sequencing Depth'!Y66/'Average Sequencing Depth'!Y$299</f>
        <v>11.80952380952381</v>
      </c>
      <c r="Z66" s="8">
        <f>2*'Average Sequencing Depth'!Z66/'Average Sequencing Depth'!Z$299</f>
        <v>22.118644067796609</v>
      </c>
    </row>
    <row r="67" spans="1:26" x14ac:dyDescent="0.15">
      <c r="A67" s="6" t="s">
        <v>85</v>
      </c>
      <c r="B67" s="8">
        <f>2*'Average Sequencing Depth'!B67/'Average Sequencing Depth'!B$299</f>
        <v>0.71140939597315433</v>
      </c>
      <c r="C67" s="8">
        <f>2*'Average Sequencing Depth'!C67/'Average Sequencing Depth'!C$299</f>
        <v>0.94915254237288138</v>
      </c>
      <c r="D67" s="8">
        <f>2*'Average Sequencing Depth'!D67/'Average Sequencing Depth'!D$299</f>
        <v>0.84848484848484851</v>
      </c>
      <c r="E67" s="8">
        <f>2*'Average Sequencing Depth'!E67/'Average Sequencing Depth'!E$299</f>
        <v>0.9464285714285714</v>
      </c>
      <c r="F67" s="8">
        <f>2*'Average Sequencing Depth'!F67/'Average Sequencing Depth'!F$299</f>
        <v>1</v>
      </c>
      <c r="G67" s="8">
        <f>2*'Average Sequencing Depth'!G67/'Average Sequencing Depth'!G$299</f>
        <v>0.72463768115942029</v>
      </c>
      <c r="H67" s="8">
        <f>2*'Average Sequencing Depth'!H67/'Average Sequencing Depth'!H$299</f>
        <v>0.6262626262626263</v>
      </c>
      <c r="I67" s="8">
        <f>2*'Average Sequencing Depth'!I67/'Average Sequencing Depth'!I$299</f>
        <v>0.55045871559633031</v>
      </c>
      <c r="J67" s="8">
        <f>2*'Average Sequencing Depth'!J67/'Average Sequencing Depth'!J$299</f>
        <v>0.5957446808510638</v>
      </c>
      <c r="K67" s="8">
        <f>2*'Average Sequencing Depth'!K67/'Average Sequencing Depth'!K$299</f>
        <v>1.5714285714285714</v>
      </c>
      <c r="L67" s="8">
        <f>2*'Average Sequencing Depth'!L67/'Average Sequencing Depth'!L$299</f>
        <v>1.1711711711711712</v>
      </c>
      <c r="M67" s="8">
        <f>2*'Average Sequencing Depth'!M67/'Average Sequencing Depth'!M$299</f>
        <v>1.7064220183486238</v>
      </c>
      <c r="N67" s="8">
        <f>2*'Average Sequencing Depth'!N67/'Average Sequencing Depth'!N$299</f>
        <v>1.7731958762886597</v>
      </c>
      <c r="O67" s="8">
        <f>2*'Average Sequencing Depth'!O67/'Average Sequencing Depth'!O$299</f>
        <v>1.2156862745098038</v>
      </c>
      <c r="P67" s="8">
        <f>2*'Average Sequencing Depth'!P67/'Average Sequencing Depth'!P$299</f>
        <v>1.8666666666666667</v>
      </c>
      <c r="Q67" s="8">
        <f>2*'Average Sequencing Depth'!Q67/'Average Sequencing Depth'!Q$299</f>
        <v>0.75789473684210529</v>
      </c>
      <c r="R67" s="8">
        <f>2*'Average Sequencing Depth'!R67/'Average Sequencing Depth'!R$299</f>
        <v>0.67889908256880738</v>
      </c>
      <c r="S67" s="8">
        <f>2*'Average Sequencing Depth'!S67/'Average Sequencing Depth'!S$299</f>
        <v>1.84</v>
      </c>
      <c r="T67" s="8">
        <f>2*'Average Sequencing Depth'!T67/'Average Sequencing Depth'!T$299</f>
        <v>0.92561983471074383</v>
      </c>
      <c r="U67" s="8">
        <f>2*'Average Sequencing Depth'!U67/'Average Sequencing Depth'!U$299</f>
        <v>1.2688172043010753</v>
      </c>
      <c r="V67" s="8">
        <f>2*'Average Sequencing Depth'!V67/'Average Sequencing Depth'!V$299</f>
        <v>1.2436974789915967</v>
      </c>
      <c r="W67" s="8">
        <f>2*'Average Sequencing Depth'!W67/'Average Sequencing Depth'!W$299</f>
        <v>1.8005390835579516</v>
      </c>
      <c r="X67" s="8">
        <f>2*'Average Sequencing Depth'!X67/'Average Sequencing Depth'!X$299</f>
        <v>1.0354609929078014</v>
      </c>
      <c r="Y67" s="8">
        <f>2*'Average Sequencing Depth'!Y67/'Average Sequencing Depth'!Y$299</f>
        <v>1.1428571428571428</v>
      </c>
      <c r="Z67" s="8">
        <f>2*'Average Sequencing Depth'!Z67/'Average Sequencing Depth'!Z$299</f>
        <v>1.0677966101694916</v>
      </c>
    </row>
    <row r="68" spans="1:26" x14ac:dyDescent="0.15">
      <c r="A68" s="6" t="s">
        <v>86</v>
      </c>
      <c r="B68" s="8">
        <f>2*'Average Sequencing Depth'!B68/'Average Sequencing Depth'!B$299</f>
        <v>0.72483221476510062</v>
      </c>
      <c r="C68" s="8">
        <f>2*'Average Sequencing Depth'!C68/'Average Sequencing Depth'!C$299</f>
        <v>0.71186440677966101</v>
      </c>
      <c r="D68" s="8">
        <f>2*'Average Sequencing Depth'!D68/'Average Sequencing Depth'!D$299</f>
        <v>0.74747474747474751</v>
      </c>
      <c r="E68" s="8">
        <f>2*'Average Sequencing Depth'!E68/'Average Sequencing Depth'!E$299</f>
        <v>0.7321428571428571</v>
      </c>
      <c r="F68" s="8">
        <f>2*'Average Sequencing Depth'!F68/'Average Sequencing Depth'!F$299</f>
        <v>0.72222222222222221</v>
      </c>
      <c r="G68" s="8">
        <f>2*'Average Sequencing Depth'!G68/'Average Sequencing Depth'!G$299</f>
        <v>0.84057971014492749</v>
      </c>
      <c r="H68" s="8">
        <f>2*'Average Sequencing Depth'!H68/'Average Sequencing Depth'!H$299</f>
        <v>0.70707070707070707</v>
      </c>
      <c r="I68" s="8">
        <f>2*'Average Sequencing Depth'!I68/'Average Sequencing Depth'!I$299</f>
        <v>0.73394495412844041</v>
      </c>
      <c r="J68" s="8">
        <f>2*'Average Sequencing Depth'!J68/'Average Sequencing Depth'!J$299</f>
        <v>0.48936170212765956</v>
      </c>
      <c r="K68" s="8">
        <f>2*'Average Sequencing Depth'!K68/'Average Sequencing Depth'!K$299</f>
        <v>0.48979591836734693</v>
      </c>
      <c r="L68" s="8">
        <f>2*'Average Sequencing Depth'!L68/'Average Sequencing Depth'!L$299</f>
        <v>0.45045045045045046</v>
      </c>
      <c r="M68" s="8">
        <f>2*'Average Sequencing Depth'!M68/'Average Sequencing Depth'!M$299</f>
        <v>0.75229357798165142</v>
      </c>
      <c r="N68" s="8">
        <f>2*'Average Sequencing Depth'!N68/'Average Sequencing Depth'!N$299</f>
        <v>0.76288659793814428</v>
      </c>
      <c r="O68" s="8">
        <f>2*'Average Sequencing Depth'!O68/'Average Sequencing Depth'!O$299</f>
        <v>0.76470588235294112</v>
      </c>
      <c r="P68" s="8">
        <f>2*'Average Sequencing Depth'!P68/'Average Sequencing Depth'!P$299</f>
        <v>0.50666666666666671</v>
      </c>
      <c r="Q68" s="8">
        <f>2*'Average Sequencing Depth'!Q68/'Average Sequencing Depth'!Q$299</f>
        <v>0.75789473684210529</v>
      </c>
      <c r="R68" s="8">
        <f>2*'Average Sequencing Depth'!R68/'Average Sequencing Depth'!R$299</f>
        <v>0.69724770642201839</v>
      </c>
      <c r="S68" s="8">
        <f>2*'Average Sequencing Depth'!S68/'Average Sequencing Depth'!S$299</f>
        <v>0.8</v>
      </c>
      <c r="T68" s="8">
        <f>2*'Average Sequencing Depth'!T68/'Average Sequencing Depth'!T$299</f>
        <v>0.47933884297520662</v>
      </c>
      <c r="U68" s="8">
        <f>2*'Average Sequencing Depth'!U68/'Average Sequencing Depth'!U$299</f>
        <v>0.58064516129032262</v>
      </c>
      <c r="V68" s="8">
        <f>2*'Average Sequencing Depth'!V68/'Average Sequencing Depth'!V$299</f>
        <v>0.43697478991596639</v>
      </c>
      <c r="W68" s="8">
        <f>2*'Average Sequencing Depth'!W68/'Average Sequencing Depth'!W$299</f>
        <v>0.81940700808625333</v>
      </c>
      <c r="X68" s="8">
        <f>2*'Average Sequencing Depth'!X68/'Average Sequencing Depth'!X$299</f>
        <v>0.58156028368794321</v>
      </c>
      <c r="Y68" s="8">
        <f>2*'Average Sequencing Depth'!Y68/'Average Sequencing Depth'!Y$299</f>
        <v>0.66666666666666663</v>
      </c>
      <c r="Z68" s="8">
        <f>2*'Average Sequencing Depth'!Z68/'Average Sequencing Depth'!Z$299</f>
        <v>1.0169491525423728</v>
      </c>
    </row>
    <row r="69" spans="1:26" x14ac:dyDescent="0.15">
      <c r="A69" s="6" t="s">
        <v>87</v>
      </c>
      <c r="B69" s="8">
        <f>2*'Average Sequencing Depth'!B69/'Average Sequencing Depth'!B$299</f>
        <v>1.0738255033557047</v>
      </c>
      <c r="C69" s="8">
        <f>2*'Average Sequencing Depth'!C69/'Average Sequencing Depth'!C$299</f>
        <v>1.0508474576271187</v>
      </c>
      <c r="D69" s="8">
        <f>2*'Average Sequencing Depth'!D69/'Average Sequencing Depth'!D$299</f>
        <v>1.0707070707070707</v>
      </c>
      <c r="E69" s="8">
        <f>2*'Average Sequencing Depth'!E69/'Average Sequencing Depth'!E$299</f>
        <v>1.0178571428571428</v>
      </c>
      <c r="F69" s="8">
        <f>2*'Average Sequencing Depth'!F69/'Average Sequencing Depth'!F$299</f>
        <v>1.0555555555555556</v>
      </c>
      <c r="G69" s="8">
        <f>2*'Average Sequencing Depth'!G69/'Average Sequencing Depth'!G$299</f>
        <v>1.0144927536231885</v>
      </c>
      <c r="H69" s="8">
        <f>2*'Average Sequencing Depth'!H69/'Average Sequencing Depth'!H$299</f>
        <v>1.0101010101010102</v>
      </c>
      <c r="I69" s="8">
        <f>2*'Average Sequencing Depth'!I69/'Average Sequencing Depth'!I$299</f>
        <v>0.99082568807339455</v>
      </c>
      <c r="J69" s="8">
        <f>2*'Average Sequencing Depth'!J69/'Average Sequencing Depth'!J$299</f>
        <v>1.0212765957446808</v>
      </c>
      <c r="K69" s="8">
        <f>2*'Average Sequencing Depth'!K69/'Average Sequencing Depth'!K$299</f>
        <v>1</v>
      </c>
      <c r="L69" s="8">
        <f>2*'Average Sequencing Depth'!L69/'Average Sequencing Depth'!L$299</f>
        <v>1.027027027027027</v>
      </c>
      <c r="M69" s="8">
        <f>2*'Average Sequencing Depth'!M69/'Average Sequencing Depth'!M$299</f>
        <v>1.0458715596330275</v>
      </c>
      <c r="N69" s="8">
        <f>2*'Average Sequencing Depth'!N69/'Average Sequencing Depth'!N$299</f>
        <v>1.0103092783505154</v>
      </c>
      <c r="O69" s="8">
        <f>2*'Average Sequencing Depth'!O69/'Average Sequencing Depth'!O$299</f>
        <v>1.0784313725490196</v>
      </c>
      <c r="P69" s="8">
        <f>2*'Average Sequencing Depth'!P69/'Average Sequencing Depth'!P$299</f>
        <v>1.0133333333333334</v>
      </c>
      <c r="Q69" s="8">
        <f>2*'Average Sequencing Depth'!Q69/'Average Sequencing Depth'!Q$299</f>
        <v>1.0315789473684212</v>
      </c>
      <c r="R69" s="8">
        <f>2*'Average Sequencing Depth'!R69/'Average Sequencing Depth'!R$299</f>
        <v>0.99082568807339455</v>
      </c>
      <c r="S69" s="8">
        <f>2*'Average Sequencing Depth'!S69/'Average Sequencing Depth'!S$299</f>
        <v>1.024</v>
      </c>
      <c r="T69" s="8">
        <f>2*'Average Sequencing Depth'!T69/'Average Sequencing Depth'!T$299</f>
        <v>1.024793388429752</v>
      </c>
      <c r="U69" s="8">
        <f>2*'Average Sequencing Depth'!U69/'Average Sequencing Depth'!U$299</f>
        <v>0.90322580645161288</v>
      </c>
      <c r="V69" s="8">
        <f>2*'Average Sequencing Depth'!V69/'Average Sequencing Depth'!V$299</f>
        <v>0.97478991596638653</v>
      </c>
      <c r="W69" s="8">
        <f>2*'Average Sequencing Depth'!W69/'Average Sequencing Depth'!W$299</f>
        <v>0.99730458221024254</v>
      </c>
      <c r="X69" s="8">
        <f>2*'Average Sequencing Depth'!X69/'Average Sequencing Depth'!X$299</f>
        <v>0.51063829787234039</v>
      </c>
      <c r="Y69" s="8">
        <f>2*'Average Sequencing Depth'!Y69/'Average Sequencing Depth'!Y$299</f>
        <v>0.47619047619047616</v>
      </c>
      <c r="Z69" s="8">
        <f>2*'Average Sequencing Depth'!Z69/'Average Sequencing Depth'!Z$299</f>
        <v>0.13559322033898305</v>
      </c>
    </row>
    <row r="70" spans="1:26" x14ac:dyDescent="0.15">
      <c r="A70" s="6" t="s">
        <v>88</v>
      </c>
      <c r="B70" s="8">
        <f>2*'Average Sequencing Depth'!B70/'Average Sequencing Depth'!B$299</f>
        <v>1.9597315436241611</v>
      </c>
      <c r="C70" s="8">
        <f>2*'Average Sequencing Depth'!C70/'Average Sequencing Depth'!C$299</f>
        <v>1.9322033898305084</v>
      </c>
      <c r="D70" s="8">
        <f>2*'Average Sequencing Depth'!D70/'Average Sequencing Depth'!D$299</f>
        <v>2.0202020202020203</v>
      </c>
      <c r="E70" s="8">
        <f>2*'Average Sequencing Depth'!E70/'Average Sequencing Depth'!E$299</f>
        <v>1.9285714285714286</v>
      </c>
      <c r="F70" s="8">
        <f>2*'Average Sequencing Depth'!F70/'Average Sequencing Depth'!F$299</f>
        <v>1.1666666666666667</v>
      </c>
      <c r="G70" s="8">
        <f>2*'Average Sequencing Depth'!G70/'Average Sequencing Depth'!G$299</f>
        <v>2.1449275362318843</v>
      </c>
      <c r="H70" s="8">
        <f>2*'Average Sequencing Depth'!H70/'Average Sequencing Depth'!H$299</f>
        <v>1.6565656565656566</v>
      </c>
      <c r="I70" s="8">
        <f>2*'Average Sequencing Depth'!I70/'Average Sequencing Depth'!I$299</f>
        <v>1.2660550458715596</v>
      </c>
      <c r="J70" s="8">
        <f>2*'Average Sequencing Depth'!J70/'Average Sequencing Depth'!J$299</f>
        <v>1.3617021276595744</v>
      </c>
      <c r="K70" s="8">
        <f>2*'Average Sequencing Depth'!K70/'Average Sequencing Depth'!K$299</f>
        <v>0.95918367346938771</v>
      </c>
      <c r="L70" s="8">
        <f>2*'Average Sequencing Depth'!L70/'Average Sequencing Depth'!L$299</f>
        <v>1.6396396396396395</v>
      </c>
      <c r="M70" s="8">
        <f>2*'Average Sequencing Depth'!M70/'Average Sequencing Depth'!M$299</f>
        <v>1.3761467889908257</v>
      </c>
      <c r="N70" s="8">
        <f>2*'Average Sequencing Depth'!N70/'Average Sequencing Depth'!N$299</f>
        <v>1.0927835051546391</v>
      </c>
      <c r="O70" s="8">
        <f>2*'Average Sequencing Depth'!O70/'Average Sequencing Depth'!O$299</f>
        <v>1.2745098039215685</v>
      </c>
      <c r="P70" s="8">
        <f>2*'Average Sequencing Depth'!P70/'Average Sequencing Depth'!P$299</f>
        <v>0.82666666666666666</v>
      </c>
      <c r="Q70" s="8">
        <f>2*'Average Sequencing Depth'!Q70/'Average Sequencing Depth'!Q$299</f>
        <v>0.65263157894736845</v>
      </c>
      <c r="R70" s="8">
        <f>2*'Average Sequencing Depth'!R70/'Average Sequencing Depth'!R$299</f>
        <v>1.0275229357798166</v>
      </c>
      <c r="S70" s="8">
        <f>2*'Average Sequencing Depth'!S70/'Average Sequencing Depth'!S$299</f>
        <v>1.208</v>
      </c>
      <c r="T70" s="8">
        <f>2*'Average Sequencing Depth'!T70/'Average Sequencing Depth'!T$299</f>
        <v>1.0413223140495869</v>
      </c>
      <c r="U70" s="8">
        <f>2*'Average Sequencing Depth'!U70/'Average Sequencing Depth'!U$299</f>
        <v>0.62365591397849462</v>
      </c>
      <c r="V70" s="8">
        <f>2*'Average Sequencing Depth'!V70/'Average Sequencing Depth'!V$299</f>
        <v>1.2773109243697478</v>
      </c>
      <c r="W70" s="8">
        <f>2*'Average Sequencing Depth'!W70/'Average Sequencing Depth'!W$299</f>
        <v>1.2938005390835579</v>
      </c>
      <c r="X70" s="8">
        <f>2*'Average Sequencing Depth'!X70/'Average Sequencing Depth'!X$299</f>
        <v>1.2198581560283688</v>
      </c>
      <c r="Y70" s="8">
        <f>2*'Average Sequencing Depth'!Y70/'Average Sequencing Depth'!Y$299</f>
        <v>1.6190476190476191</v>
      </c>
      <c r="Z70" s="8">
        <f>2*'Average Sequencing Depth'!Z70/'Average Sequencing Depth'!Z$299</f>
        <v>1.2203389830508475</v>
      </c>
    </row>
    <row r="71" spans="1:26" x14ac:dyDescent="0.15">
      <c r="A71" s="6" t="s">
        <v>89</v>
      </c>
      <c r="B71" s="8">
        <f>2*'Average Sequencing Depth'!B71/'Average Sequencing Depth'!B$299</f>
        <v>1.0469798657718121</v>
      </c>
      <c r="C71" s="8">
        <f>2*'Average Sequencing Depth'!C71/'Average Sequencing Depth'!C$299</f>
        <v>1.0508474576271187</v>
      </c>
      <c r="D71" s="8">
        <f>2*'Average Sequencing Depth'!D71/'Average Sequencing Depth'!D$299</f>
        <v>1.0505050505050506</v>
      </c>
      <c r="E71" s="8">
        <f>2*'Average Sequencing Depth'!E71/'Average Sequencing Depth'!E$299</f>
        <v>1.0714285714285714</v>
      </c>
      <c r="F71" s="8">
        <f>2*'Average Sequencing Depth'!F71/'Average Sequencing Depth'!F$299</f>
        <v>1.037037037037037</v>
      </c>
      <c r="G71" s="8">
        <f>2*'Average Sequencing Depth'!G71/'Average Sequencing Depth'!G$299</f>
        <v>0.98550724637681164</v>
      </c>
      <c r="H71" s="8">
        <f>2*'Average Sequencing Depth'!H71/'Average Sequencing Depth'!H$299</f>
        <v>1.0101010101010102</v>
      </c>
      <c r="I71" s="8">
        <f>2*'Average Sequencing Depth'!I71/'Average Sequencing Depth'!I$299</f>
        <v>1.0091743119266054</v>
      </c>
      <c r="J71" s="8">
        <f>2*'Average Sequencing Depth'!J71/'Average Sequencing Depth'!J$299</f>
        <v>1.0212765957446808</v>
      </c>
      <c r="K71" s="8">
        <f>2*'Average Sequencing Depth'!K71/'Average Sequencing Depth'!K$299</f>
        <v>1</v>
      </c>
      <c r="L71" s="8">
        <f>2*'Average Sequencing Depth'!L71/'Average Sequencing Depth'!L$299</f>
        <v>1.0090090090090089</v>
      </c>
      <c r="M71" s="8">
        <f>2*'Average Sequencing Depth'!M71/'Average Sequencing Depth'!M$299</f>
        <v>1.0091743119266054</v>
      </c>
      <c r="N71" s="8">
        <f>2*'Average Sequencing Depth'!N71/'Average Sequencing Depth'!N$299</f>
        <v>1.0515463917525774</v>
      </c>
      <c r="O71" s="8">
        <f>2*'Average Sequencing Depth'!O71/'Average Sequencing Depth'!O$299</f>
        <v>1.0784313725490196</v>
      </c>
      <c r="P71" s="8">
        <f>2*'Average Sequencing Depth'!P71/'Average Sequencing Depth'!P$299</f>
        <v>1.04</v>
      </c>
      <c r="Q71" s="8">
        <f>2*'Average Sequencing Depth'!Q71/'Average Sequencing Depth'!Q$299</f>
        <v>1.0526315789473684</v>
      </c>
      <c r="R71" s="8">
        <f>2*'Average Sequencing Depth'!R71/'Average Sequencing Depth'!R$299</f>
        <v>1.0091743119266054</v>
      </c>
      <c r="S71" s="8">
        <f>2*'Average Sequencing Depth'!S71/'Average Sequencing Depth'!S$299</f>
        <v>1.04</v>
      </c>
      <c r="T71" s="8">
        <f>2*'Average Sequencing Depth'!T71/'Average Sequencing Depth'!T$299</f>
        <v>1.0413223140495869</v>
      </c>
      <c r="U71" s="8">
        <f>2*'Average Sequencing Depth'!U71/'Average Sequencing Depth'!U$299</f>
        <v>0.90322580645161288</v>
      </c>
      <c r="V71" s="8">
        <f>2*'Average Sequencing Depth'!V71/'Average Sequencing Depth'!V$299</f>
        <v>0.99159663865546221</v>
      </c>
      <c r="W71" s="8">
        <f>2*'Average Sequencing Depth'!W71/'Average Sequencing Depth'!W$299</f>
        <v>1.0242587601078168</v>
      </c>
      <c r="X71" s="8">
        <f>2*'Average Sequencing Depth'!X71/'Average Sequencing Depth'!X$299</f>
        <v>0.49645390070921985</v>
      </c>
      <c r="Y71" s="8">
        <f>2*'Average Sequencing Depth'!Y71/'Average Sequencing Depth'!Y$299</f>
        <v>0.47619047619047616</v>
      </c>
      <c r="Z71" s="8">
        <f>2*'Average Sequencing Depth'!Z71/'Average Sequencing Depth'!Z$299</f>
        <v>3.3898305084745763E-2</v>
      </c>
    </row>
    <row r="72" spans="1:26" x14ac:dyDescent="0.15">
      <c r="A72" s="6" t="s">
        <v>90</v>
      </c>
      <c r="B72" s="8">
        <f>2*'Average Sequencing Depth'!B72/'Average Sequencing Depth'!B$299</f>
        <v>2.8993288590604025</v>
      </c>
      <c r="C72" s="8">
        <f>2*'Average Sequencing Depth'!C72/'Average Sequencing Depth'!C$299</f>
        <v>2.8135593220338984</v>
      </c>
      <c r="D72" s="8">
        <f>2*'Average Sequencing Depth'!D72/'Average Sequencing Depth'!D$299</f>
        <v>3.2929292929292928</v>
      </c>
      <c r="E72" s="8">
        <f>2*'Average Sequencing Depth'!E72/'Average Sequencing Depth'!E$299</f>
        <v>2.1607142857142856</v>
      </c>
      <c r="F72" s="8">
        <f>2*'Average Sequencing Depth'!F72/'Average Sequencing Depth'!F$299</f>
        <v>2.925925925925926</v>
      </c>
      <c r="G72" s="8">
        <f>2*'Average Sequencing Depth'!G72/'Average Sequencing Depth'!G$299</f>
        <v>5.0434782608695654</v>
      </c>
      <c r="H72" s="8">
        <f>2*'Average Sequencing Depth'!H72/'Average Sequencing Depth'!H$299</f>
        <v>3.3131313131313131</v>
      </c>
      <c r="I72" s="8">
        <f>2*'Average Sequencing Depth'!I72/'Average Sequencing Depth'!I$299</f>
        <v>3.9449541284403669</v>
      </c>
      <c r="J72" s="8">
        <f>2*'Average Sequencing Depth'!J72/'Average Sequencing Depth'!J$299</f>
        <v>3.6170212765957448</v>
      </c>
      <c r="K72" s="8">
        <f>2*'Average Sequencing Depth'!K72/'Average Sequencing Depth'!K$299</f>
        <v>2.3265306122448979</v>
      </c>
      <c r="L72" s="8">
        <f>2*'Average Sequencing Depth'!L72/'Average Sequencing Depth'!L$299</f>
        <v>3.1171171171171173</v>
      </c>
      <c r="M72" s="8">
        <f>2*'Average Sequencing Depth'!M72/'Average Sequencing Depth'!M$299</f>
        <v>4.330275229357798</v>
      </c>
      <c r="N72" s="8">
        <f>2*'Average Sequencing Depth'!N72/'Average Sequencing Depth'!N$299</f>
        <v>3.0515463917525771</v>
      </c>
      <c r="O72" s="8">
        <f>2*'Average Sequencing Depth'!O72/'Average Sequencing Depth'!O$299</f>
        <v>3.2745098039215685</v>
      </c>
      <c r="P72" s="8">
        <f>2*'Average Sequencing Depth'!P72/'Average Sequencing Depth'!P$299</f>
        <v>4.3466666666666667</v>
      </c>
      <c r="Q72" s="8">
        <f>2*'Average Sequencing Depth'!Q72/'Average Sequencing Depth'!Q$299</f>
        <v>4.1473684210526311</v>
      </c>
      <c r="R72" s="8">
        <f>2*'Average Sequencing Depth'!R72/'Average Sequencing Depth'!R$299</f>
        <v>3.5412844036697249</v>
      </c>
      <c r="S72" s="8">
        <f>2*'Average Sequencing Depth'!S72/'Average Sequencing Depth'!S$299</f>
        <v>3.1040000000000001</v>
      </c>
      <c r="T72" s="8">
        <f>2*'Average Sequencing Depth'!T72/'Average Sequencing Depth'!T$299</f>
        <v>4.3471074380165291</v>
      </c>
      <c r="U72" s="8">
        <f>2*'Average Sequencing Depth'!U72/'Average Sequencing Depth'!U$299</f>
        <v>2.150537634408602</v>
      </c>
      <c r="V72" s="8">
        <f>2*'Average Sequencing Depth'!V72/'Average Sequencing Depth'!V$299</f>
        <v>3.5630252100840338</v>
      </c>
      <c r="W72" s="8">
        <f>2*'Average Sequencing Depth'!W72/'Average Sequencing Depth'!W$299</f>
        <v>3.6495956873315363</v>
      </c>
      <c r="X72" s="8">
        <f>2*'Average Sequencing Depth'!X72/'Average Sequencing Depth'!X$299</f>
        <v>1.6028368794326242</v>
      </c>
      <c r="Y72" s="8">
        <f>2*'Average Sequencing Depth'!Y72/'Average Sequencing Depth'!Y$299</f>
        <v>4.9523809523809526</v>
      </c>
      <c r="Z72" s="8">
        <f>2*'Average Sequencing Depth'!Z72/'Average Sequencing Depth'!Z$299</f>
        <v>6.2203389830508478</v>
      </c>
    </row>
    <row r="73" spans="1:26" x14ac:dyDescent="0.15">
      <c r="A73" s="6" t="s">
        <v>91</v>
      </c>
      <c r="B73" s="8">
        <f>2*'Average Sequencing Depth'!B73/'Average Sequencing Depth'!B$299</f>
        <v>13.812080536912752</v>
      </c>
      <c r="C73" s="8">
        <f>2*'Average Sequencing Depth'!C73/'Average Sequencing Depth'!C$299</f>
        <v>14.864406779661017</v>
      </c>
      <c r="D73" s="8">
        <f>2*'Average Sequencing Depth'!D73/'Average Sequencing Depth'!D$299</f>
        <v>15.111111111111111</v>
      </c>
      <c r="E73" s="8">
        <f>2*'Average Sequencing Depth'!E73/'Average Sequencing Depth'!E$299</f>
        <v>14.732142857142858</v>
      </c>
      <c r="F73" s="8">
        <f>2*'Average Sequencing Depth'!F73/'Average Sequencing Depth'!F$299</f>
        <v>12.185185185185185</v>
      </c>
      <c r="G73" s="8">
        <f>2*'Average Sequencing Depth'!G73/'Average Sequencing Depth'!G$299</f>
        <v>12.811594202898551</v>
      </c>
      <c r="H73" s="8">
        <f>2*'Average Sequencing Depth'!H73/'Average Sequencing Depth'!H$299</f>
        <v>14.828282828282829</v>
      </c>
      <c r="I73" s="8">
        <f>2*'Average Sequencing Depth'!I73/'Average Sequencing Depth'!I$299</f>
        <v>13.98165137614679</v>
      </c>
      <c r="J73" s="8">
        <f>2*'Average Sequencing Depth'!J73/'Average Sequencing Depth'!J$299</f>
        <v>14.872340425531915</v>
      </c>
      <c r="K73" s="8">
        <f>2*'Average Sequencing Depth'!K73/'Average Sequencing Depth'!K$299</f>
        <v>14.285714285714286</v>
      </c>
      <c r="L73" s="8">
        <f>2*'Average Sequencing Depth'!L73/'Average Sequencing Depth'!L$299</f>
        <v>14.72072072072072</v>
      </c>
      <c r="M73" s="8">
        <f>2*'Average Sequencing Depth'!M73/'Average Sequencing Depth'!M$299</f>
        <v>14.513761467889909</v>
      </c>
      <c r="N73" s="8">
        <f>2*'Average Sequencing Depth'!N73/'Average Sequencing Depth'!N$299</f>
        <v>14.391752577319588</v>
      </c>
      <c r="O73" s="8">
        <f>2*'Average Sequencing Depth'!O73/'Average Sequencing Depth'!O$299</f>
        <v>14.03921568627451</v>
      </c>
      <c r="P73" s="8">
        <f>2*'Average Sequencing Depth'!P73/'Average Sequencing Depth'!P$299</f>
        <v>14.693333333333333</v>
      </c>
      <c r="Q73" s="8">
        <f>2*'Average Sequencing Depth'!Q73/'Average Sequencing Depth'!Q$299</f>
        <v>13.873684210526315</v>
      </c>
      <c r="R73" s="8">
        <f>2*'Average Sequencing Depth'!R73/'Average Sequencing Depth'!R$299</f>
        <v>14.256880733944953</v>
      </c>
      <c r="S73" s="8">
        <f>2*'Average Sequencing Depth'!S73/'Average Sequencing Depth'!S$299</f>
        <v>11.32</v>
      </c>
      <c r="T73" s="8">
        <f>2*'Average Sequencing Depth'!T73/'Average Sequencing Depth'!T$299</f>
        <v>13.851239669421487</v>
      </c>
      <c r="U73" s="8">
        <f>2*'Average Sequencing Depth'!U73/'Average Sequencing Depth'!U$299</f>
        <v>15.075268817204302</v>
      </c>
      <c r="V73" s="8">
        <f>2*'Average Sequencing Depth'!V73/'Average Sequencing Depth'!V$299</f>
        <v>13.445378151260504</v>
      </c>
      <c r="W73" s="8">
        <f>2*'Average Sequencing Depth'!W73/'Average Sequencing Depth'!W$299</f>
        <v>8.9865229110512121</v>
      </c>
      <c r="X73" s="8">
        <f>2*'Average Sequencing Depth'!X73/'Average Sequencing Depth'!X$299</f>
        <v>7.5319148936170217</v>
      </c>
      <c r="Y73" s="8">
        <f>2*'Average Sequencing Depth'!Y73/'Average Sequencing Depth'!Y$299</f>
        <v>8.1904761904761898</v>
      </c>
      <c r="Z73" s="8">
        <f>2*'Average Sequencing Depth'!Z73/'Average Sequencing Depth'!Z$299</f>
        <v>0.11864406779661017</v>
      </c>
    </row>
    <row r="74" spans="1:26" x14ac:dyDescent="0.15">
      <c r="A74" s="6" t="s">
        <v>92</v>
      </c>
      <c r="B74" s="8">
        <f>2*'Average Sequencing Depth'!B74/'Average Sequencing Depth'!B$299</f>
        <v>2.6174496644295302</v>
      </c>
      <c r="C74" s="8">
        <f>2*'Average Sequencing Depth'!C74/'Average Sequencing Depth'!C$299</f>
        <v>2.5593220338983049</v>
      </c>
      <c r="D74" s="8">
        <f>2*'Average Sequencing Depth'!D74/'Average Sequencing Depth'!D$299</f>
        <v>2.9898989898989901</v>
      </c>
      <c r="E74" s="8">
        <f>2*'Average Sequencing Depth'!E74/'Average Sequencing Depth'!E$299</f>
        <v>2.5892857142857144</v>
      </c>
      <c r="F74" s="8">
        <f>2*'Average Sequencing Depth'!F74/'Average Sequencing Depth'!F$299</f>
        <v>1.4259259259259258</v>
      </c>
      <c r="G74" s="8">
        <f>2*'Average Sequencing Depth'!G74/'Average Sequencing Depth'!G$299</f>
        <v>30.985507246376812</v>
      </c>
      <c r="H74" s="8">
        <f>2*'Average Sequencing Depth'!H74/'Average Sequencing Depth'!H$299</f>
        <v>21.838383838383837</v>
      </c>
      <c r="I74" s="8">
        <f>2*'Average Sequencing Depth'!I74/'Average Sequencing Depth'!I$299</f>
        <v>12.660550458715596</v>
      </c>
      <c r="J74" s="8">
        <f>2*'Average Sequencing Depth'!J74/'Average Sequencing Depth'!J$299</f>
        <v>12.25531914893617</v>
      </c>
      <c r="K74" s="8">
        <f>2*'Average Sequencing Depth'!K74/'Average Sequencing Depth'!K$299</f>
        <v>2.9591836734693877</v>
      </c>
      <c r="L74" s="8">
        <f>2*'Average Sequencing Depth'!L74/'Average Sequencing Depth'!L$299</f>
        <v>12.126126126126126</v>
      </c>
      <c r="M74" s="8">
        <f>2*'Average Sequencing Depth'!M74/'Average Sequencing Depth'!M$299</f>
        <v>2.9724770642201834</v>
      </c>
      <c r="N74" s="8">
        <f>2*'Average Sequencing Depth'!N74/'Average Sequencing Depth'!N$299</f>
        <v>3.5463917525773194</v>
      </c>
      <c r="O74" s="8">
        <f>2*'Average Sequencing Depth'!O74/'Average Sequencing Depth'!O$299</f>
        <v>14.607843137254902</v>
      </c>
      <c r="P74" s="8">
        <f>2*'Average Sequencing Depth'!P74/'Average Sequencing Depth'!P$299</f>
        <v>1.84</v>
      </c>
      <c r="Q74" s="8">
        <f>2*'Average Sequencing Depth'!Q74/'Average Sequencing Depth'!Q$299</f>
        <v>0.27368421052631581</v>
      </c>
      <c r="R74" s="8">
        <f>2*'Average Sequencing Depth'!R74/'Average Sequencing Depth'!R$299</f>
        <v>2.9357798165137616</v>
      </c>
      <c r="S74" s="8">
        <f>2*'Average Sequencing Depth'!S74/'Average Sequencing Depth'!S$299</f>
        <v>11.584</v>
      </c>
      <c r="T74" s="8">
        <f>2*'Average Sequencing Depth'!T74/'Average Sequencing Depth'!T$299</f>
        <v>11.603305785123966</v>
      </c>
      <c r="U74" s="8">
        <f>2*'Average Sequencing Depth'!U74/'Average Sequencing Depth'!U$299</f>
        <v>0.4946236559139785</v>
      </c>
      <c r="V74" s="8">
        <f>2*'Average Sequencing Depth'!V74/'Average Sequencing Depth'!V$299</f>
        <v>11.949579831932773</v>
      </c>
      <c r="W74" s="8">
        <f>2*'Average Sequencing Depth'!W74/'Average Sequencing Depth'!W$299</f>
        <v>11.126684636118599</v>
      </c>
      <c r="X74" s="8">
        <f>2*'Average Sequencing Depth'!X74/'Average Sequencing Depth'!X$299</f>
        <v>5.8865248226950353</v>
      </c>
      <c r="Y74" s="8">
        <f>2*'Average Sequencing Depth'!Y74/'Average Sequencing Depth'!Y$299</f>
        <v>8.6666666666666661</v>
      </c>
      <c r="Z74" s="8">
        <f>2*'Average Sequencing Depth'!Z74/'Average Sequencing Depth'!Z$299</f>
        <v>11.288135593220339</v>
      </c>
    </row>
    <row r="75" spans="1:26" x14ac:dyDescent="0.15">
      <c r="A75" s="6" t="s">
        <v>93</v>
      </c>
      <c r="B75" s="8">
        <f>2*'Average Sequencing Depth'!B75/'Average Sequencing Depth'!B$299</f>
        <v>2.3758389261744965</v>
      </c>
      <c r="C75" s="8">
        <f>2*'Average Sequencing Depth'!C75/'Average Sequencing Depth'!C$299</f>
        <v>2.3559322033898304</v>
      </c>
      <c r="D75" s="8">
        <f>2*'Average Sequencing Depth'!D75/'Average Sequencing Depth'!D$299</f>
        <v>2.202020202020202</v>
      </c>
      <c r="E75" s="8">
        <f>2*'Average Sequencing Depth'!E75/'Average Sequencing Depth'!E$299</f>
        <v>2.3035714285714284</v>
      </c>
      <c r="F75" s="8">
        <f>2*'Average Sequencing Depth'!F75/'Average Sequencing Depth'!F$299</f>
        <v>2.1296296296296298</v>
      </c>
      <c r="G75" s="8">
        <f>2*'Average Sequencing Depth'!G75/'Average Sequencing Depth'!G$299</f>
        <v>4.2318840579710146</v>
      </c>
      <c r="H75" s="8">
        <f>2*'Average Sequencing Depth'!H75/'Average Sequencing Depth'!H$299</f>
        <v>2.1212121212121211</v>
      </c>
      <c r="I75" s="8">
        <f>2*'Average Sequencing Depth'!I75/'Average Sequencing Depth'!I$299</f>
        <v>2.0917431192660549</v>
      </c>
      <c r="J75" s="8">
        <f>2*'Average Sequencing Depth'!J75/'Average Sequencing Depth'!J$299</f>
        <v>2.7872340425531914</v>
      </c>
      <c r="K75" s="8">
        <f>2*'Average Sequencing Depth'!K75/'Average Sequencing Depth'!K$299</f>
        <v>2.204081632653061</v>
      </c>
      <c r="L75" s="8">
        <f>2*'Average Sequencing Depth'!L75/'Average Sequencing Depth'!L$299</f>
        <v>2.1261261261261262</v>
      </c>
      <c r="M75" s="8">
        <f>2*'Average Sequencing Depth'!M75/'Average Sequencing Depth'!M$299</f>
        <v>1.5229357798165137</v>
      </c>
      <c r="N75" s="8">
        <f>2*'Average Sequencing Depth'!N75/'Average Sequencing Depth'!N$299</f>
        <v>2.3505154639175259</v>
      </c>
      <c r="O75" s="8">
        <f>2*'Average Sequencing Depth'!O75/'Average Sequencing Depth'!O$299</f>
        <v>2.215686274509804</v>
      </c>
      <c r="P75" s="8">
        <f>2*'Average Sequencing Depth'!P75/'Average Sequencing Depth'!P$299</f>
        <v>2.5066666666666668</v>
      </c>
      <c r="Q75" s="8">
        <f>2*'Average Sequencing Depth'!Q75/'Average Sequencing Depth'!Q$299</f>
        <v>3.1157894736842104</v>
      </c>
      <c r="R75" s="8">
        <f>2*'Average Sequencing Depth'!R75/'Average Sequencing Depth'!R$299</f>
        <v>2.6972477064220182</v>
      </c>
      <c r="S75" s="8">
        <f>2*'Average Sequencing Depth'!S75/'Average Sequencing Depth'!S$299</f>
        <v>3.1280000000000001</v>
      </c>
      <c r="T75" s="8">
        <f>2*'Average Sequencing Depth'!T75/'Average Sequencing Depth'!T$299</f>
        <v>2.1818181818181817</v>
      </c>
      <c r="U75" s="8">
        <f>2*'Average Sequencing Depth'!U75/'Average Sequencing Depth'!U$299</f>
        <v>2.043010752688172</v>
      </c>
      <c r="V75" s="8">
        <f>2*'Average Sequencing Depth'!V75/'Average Sequencing Depth'!V$299</f>
        <v>2.1176470588235294</v>
      </c>
      <c r="W75" s="8">
        <f>2*'Average Sequencing Depth'!W75/'Average Sequencing Depth'!W$299</f>
        <v>3.3530997304582209</v>
      </c>
      <c r="X75" s="8">
        <f>2*'Average Sequencing Depth'!X75/'Average Sequencing Depth'!X$299</f>
        <v>1.8723404255319149</v>
      </c>
      <c r="Y75" s="8">
        <f>2*'Average Sequencing Depth'!Y75/'Average Sequencing Depth'!Y$299</f>
        <v>2.7619047619047619</v>
      </c>
      <c r="Z75" s="8">
        <f>2*'Average Sequencing Depth'!Z75/'Average Sequencing Depth'!Z$299</f>
        <v>1.8644067796610169</v>
      </c>
    </row>
    <row r="76" spans="1:26" x14ac:dyDescent="0.15">
      <c r="A76" s="6" t="s">
        <v>94</v>
      </c>
      <c r="B76" s="8">
        <f>2*'Average Sequencing Depth'!B76/'Average Sequencing Depth'!B$299</f>
        <v>2.1342281879194629</v>
      </c>
      <c r="C76" s="8">
        <f>2*'Average Sequencing Depth'!C76/'Average Sequencing Depth'!C$299</f>
        <v>2.1864406779661016</v>
      </c>
      <c r="D76" s="8">
        <f>2*'Average Sequencing Depth'!D76/'Average Sequencing Depth'!D$299</f>
        <v>2.1212121212121211</v>
      </c>
      <c r="E76" s="8">
        <f>2*'Average Sequencing Depth'!E76/'Average Sequencing Depth'!E$299</f>
        <v>2.2321428571428572</v>
      </c>
      <c r="F76" s="8">
        <f>2*'Average Sequencing Depth'!F76/'Average Sequencing Depth'!F$299</f>
        <v>2.2962962962962963</v>
      </c>
      <c r="G76" s="8">
        <f>2*'Average Sequencing Depth'!G76/'Average Sequencing Depth'!G$299</f>
        <v>2.5217391304347827</v>
      </c>
      <c r="H76" s="8">
        <f>2*'Average Sequencing Depth'!H76/'Average Sequencing Depth'!H$299</f>
        <v>2.1010101010101012</v>
      </c>
      <c r="I76" s="8">
        <f>2*'Average Sequencing Depth'!I76/'Average Sequencing Depth'!I$299</f>
        <v>2.0550458715596331</v>
      </c>
      <c r="J76" s="8">
        <f>2*'Average Sequencing Depth'!J76/'Average Sequencing Depth'!J$299</f>
        <v>2.0851063829787235</v>
      </c>
      <c r="K76" s="8">
        <f>2*'Average Sequencing Depth'!K76/'Average Sequencing Depth'!K$299</f>
        <v>2.0612244897959182</v>
      </c>
      <c r="L76" s="8">
        <f>2*'Average Sequencing Depth'!L76/'Average Sequencing Depth'!L$299</f>
        <v>2.1081081081081079</v>
      </c>
      <c r="M76" s="8">
        <f>2*'Average Sequencing Depth'!M76/'Average Sequencing Depth'!M$299</f>
        <v>2.1100917431192658</v>
      </c>
      <c r="N76" s="8">
        <f>2*'Average Sequencing Depth'!N76/'Average Sequencing Depth'!N$299</f>
        <v>2.268041237113402</v>
      </c>
      <c r="O76" s="8">
        <f>2*'Average Sequencing Depth'!O76/'Average Sequencing Depth'!O$299</f>
        <v>2.2549019607843137</v>
      </c>
      <c r="P76" s="8">
        <f>2*'Average Sequencing Depth'!P76/'Average Sequencing Depth'!P$299</f>
        <v>2.5066666666666668</v>
      </c>
      <c r="Q76" s="8">
        <f>2*'Average Sequencing Depth'!Q76/'Average Sequencing Depth'!Q$299</f>
        <v>2.3157894736842106</v>
      </c>
      <c r="R76" s="8">
        <f>2*'Average Sequencing Depth'!R76/'Average Sequencing Depth'!R$299</f>
        <v>2.0366972477064218</v>
      </c>
      <c r="S76" s="8">
        <f>2*'Average Sequencing Depth'!S76/'Average Sequencing Depth'!S$299</f>
        <v>2.008</v>
      </c>
      <c r="T76" s="8">
        <f>2*'Average Sequencing Depth'!T76/'Average Sequencing Depth'!T$299</f>
        <v>2.1322314049586777</v>
      </c>
      <c r="U76" s="8">
        <f>2*'Average Sequencing Depth'!U76/'Average Sequencing Depth'!U$299</f>
        <v>1.956989247311828</v>
      </c>
      <c r="V76" s="8">
        <f>2*'Average Sequencing Depth'!V76/'Average Sequencing Depth'!V$299</f>
        <v>2.0840336134453783</v>
      </c>
      <c r="W76" s="8">
        <f>2*'Average Sequencing Depth'!W76/'Average Sequencing Depth'!W$299</f>
        <v>1.8598382749326146</v>
      </c>
      <c r="X76" s="8">
        <f>2*'Average Sequencing Depth'!X76/'Average Sequencing Depth'!X$299</f>
        <v>1.0638297872340425</v>
      </c>
      <c r="Y76" s="8">
        <f>2*'Average Sequencing Depth'!Y76/'Average Sequencing Depth'!Y$299</f>
        <v>0.95238095238095233</v>
      </c>
      <c r="Z76" s="8">
        <f>2*'Average Sequencing Depth'!Z76/'Average Sequencing Depth'!Z$299</f>
        <v>8.4745762711864403E-2</v>
      </c>
    </row>
    <row r="77" spans="1:26" x14ac:dyDescent="0.15">
      <c r="A77" s="6" t="s">
        <v>95</v>
      </c>
      <c r="B77" s="8">
        <f>2*'Average Sequencing Depth'!B77/'Average Sequencing Depth'!B$299</f>
        <v>1.5570469798657718</v>
      </c>
      <c r="C77" s="8">
        <f>2*'Average Sequencing Depth'!C77/'Average Sequencing Depth'!C$299</f>
        <v>1.5423728813559323</v>
      </c>
      <c r="D77" s="8">
        <f>2*'Average Sequencing Depth'!D77/'Average Sequencing Depth'!D$299</f>
        <v>1.0909090909090908</v>
      </c>
      <c r="E77" s="8">
        <f>2*'Average Sequencing Depth'!E77/'Average Sequencing Depth'!E$299</f>
        <v>1.5714285714285714</v>
      </c>
      <c r="F77" s="8">
        <f>2*'Average Sequencing Depth'!F77/'Average Sequencing Depth'!F$299</f>
        <v>1.0925925925925926</v>
      </c>
      <c r="G77" s="8">
        <f>2*'Average Sequencing Depth'!G77/'Average Sequencing Depth'!G$299</f>
        <v>0.6376811594202898</v>
      </c>
      <c r="H77" s="8">
        <f>2*'Average Sequencing Depth'!H77/'Average Sequencing Depth'!H$299</f>
        <v>1.0505050505050506</v>
      </c>
      <c r="I77" s="8">
        <f>2*'Average Sequencing Depth'!I77/'Average Sequencing Depth'!I$299</f>
        <v>1.0642201834862386</v>
      </c>
      <c r="J77" s="8">
        <f>2*'Average Sequencing Depth'!J77/'Average Sequencing Depth'!J$299</f>
        <v>0.5957446808510638</v>
      </c>
      <c r="K77" s="8">
        <f>2*'Average Sequencing Depth'!K77/'Average Sequencing Depth'!K$299</f>
        <v>1.0612244897959184</v>
      </c>
      <c r="L77" s="8">
        <f>2*'Average Sequencing Depth'!L77/'Average Sequencing Depth'!L$299</f>
        <v>1.027027027027027</v>
      </c>
      <c r="M77" s="8">
        <f>2*'Average Sequencing Depth'!M77/'Average Sequencing Depth'!M$299</f>
        <v>1.6697247706422018</v>
      </c>
      <c r="N77" s="8">
        <f>2*'Average Sequencing Depth'!N77/'Average Sequencing Depth'!N$299</f>
        <v>1.1134020618556701</v>
      </c>
      <c r="O77" s="8">
        <f>2*'Average Sequencing Depth'!O77/'Average Sequencing Depth'!O$299</f>
        <v>1.5686274509803921</v>
      </c>
      <c r="P77" s="8">
        <f>2*'Average Sequencing Depth'!P77/'Average Sequencing Depth'!P$299</f>
        <v>1.1466666666666667</v>
      </c>
      <c r="Q77" s="8">
        <f>2*'Average Sequencing Depth'!Q77/'Average Sequencing Depth'!Q$299</f>
        <v>1.0105263157894737</v>
      </c>
      <c r="R77" s="8">
        <f>2*'Average Sequencing Depth'!R77/'Average Sequencing Depth'!R$299</f>
        <v>0.56880733944954132</v>
      </c>
      <c r="S77" s="8">
        <f>2*'Average Sequencing Depth'!S77/'Average Sequencing Depth'!S$299</f>
        <v>0.58399999999999996</v>
      </c>
      <c r="T77" s="8">
        <f>2*'Average Sequencing Depth'!T77/'Average Sequencing Depth'!T$299</f>
        <v>1.0578512396694215</v>
      </c>
      <c r="U77" s="8">
        <f>2*'Average Sequencing Depth'!U77/'Average Sequencing Depth'!U$299</f>
        <v>1.010752688172043</v>
      </c>
      <c r="V77" s="8">
        <f>2*'Average Sequencing Depth'!V77/'Average Sequencing Depth'!V$299</f>
        <v>1.0252100840336134</v>
      </c>
      <c r="W77" s="8">
        <f>2*'Average Sequencing Depth'!W77/'Average Sequencing Depth'!W$299</f>
        <v>1.0512129380053907</v>
      </c>
      <c r="X77" s="8">
        <f>2*'Average Sequencing Depth'!X77/'Average Sequencing Depth'!X$299</f>
        <v>0.99290780141843971</v>
      </c>
      <c r="Y77" s="8">
        <f>2*'Average Sequencing Depth'!Y77/'Average Sequencing Depth'!Y$299</f>
        <v>0.95238095238095233</v>
      </c>
      <c r="Z77" s="8">
        <f>2*'Average Sequencing Depth'!Z77/'Average Sequencing Depth'!Z$299</f>
        <v>0.77966101694915257</v>
      </c>
    </row>
    <row r="78" spans="1:26" x14ac:dyDescent="0.15">
      <c r="A78" s="6" t="s">
        <v>96</v>
      </c>
      <c r="B78" s="8">
        <f>2*'Average Sequencing Depth'!B78/'Average Sequencing Depth'!B$299</f>
        <v>0.71140939597315433</v>
      </c>
      <c r="C78" s="8">
        <f>2*'Average Sequencing Depth'!C78/'Average Sequencing Depth'!C$299</f>
        <v>0.69491525423728817</v>
      </c>
      <c r="D78" s="8">
        <f>2*'Average Sequencing Depth'!D78/'Average Sequencing Depth'!D$299</f>
        <v>0.60606060606060608</v>
      </c>
      <c r="E78" s="8">
        <f>2*'Average Sequencing Depth'!E78/'Average Sequencing Depth'!E$299</f>
        <v>0.7142857142857143</v>
      </c>
      <c r="F78" s="8">
        <f>2*'Average Sequencing Depth'!F78/'Average Sequencing Depth'!F$299</f>
        <v>0.44444444444444442</v>
      </c>
      <c r="G78" s="8">
        <f>2*'Average Sequencing Depth'!G78/'Average Sequencing Depth'!G$299</f>
        <v>5.27536231884058</v>
      </c>
      <c r="H78" s="8">
        <f>2*'Average Sequencing Depth'!H78/'Average Sequencing Depth'!H$299</f>
        <v>3.2727272727272729</v>
      </c>
      <c r="I78" s="8">
        <f>2*'Average Sequencing Depth'!I78/'Average Sequencing Depth'!I$299</f>
        <v>2.0917431192660549</v>
      </c>
      <c r="J78" s="8">
        <f>2*'Average Sequencing Depth'!J78/'Average Sequencing Depth'!J$299</f>
        <v>1.9787234042553192</v>
      </c>
      <c r="K78" s="8">
        <f>2*'Average Sequencing Depth'!K78/'Average Sequencing Depth'!K$299</f>
        <v>0.59183673469387754</v>
      </c>
      <c r="L78" s="8">
        <f>2*'Average Sequencing Depth'!L78/'Average Sequencing Depth'!L$299</f>
        <v>1.927927927927928</v>
      </c>
      <c r="M78" s="8">
        <f>2*'Average Sequencing Depth'!M78/'Average Sequencing Depth'!M$299</f>
        <v>0.60550458715596334</v>
      </c>
      <c r="N78" s="8">
        <f>2*'Average Sequencing Depth'!N78/'Average Sequencing Depth'!N$299</f>
        <v>0.55670103092783507</v>
      </c>
      <c r="O78" s="8">
        <f>2*'Average Sequencing Depth'!O78/'Average Sequencing Depth'!O$299</f>
        <v>2.0784313725490198</v>
      </c>
      <c r="P78" s="8">
        <f>2*'Average Sequencing Depth'!P78/'Average Sequencing Depth'!P$299</f>
        <v>0.32</v>
      </c>
      <c r="Q78" s="8">
        <f>2*'Average Sequencing Depth'!Q78/'Average Sequencing Depth'!Q$299</f>
        <v>2.1052631578947368E-2</v>
      </c>
      <c r="R78" s="8">
        <f>2*'Average Sequencing Depth'!R78/'Average Sequencing Depth'!R$299</f>
        <v>0.44036697247706424</v>
      </c>
      <c r="S78" s="8">
        <f>2*'Average Sequencing Depth'!S78/'Average Sequencing Depth'!S$299</f>
        <v>2.0960000000000001</v>
      </c>
      <c r="T78" s="8">
        <f>2*'Average Sequencing Depth'!T78/'Average Sequencing Depth'!T$299</f>
        <v>1.7024793388429753</v>
      </c>
      <c r="U78" s="8">
        <f>2*'Average Sequencing Depth'!U78/'Average Sequencing Depth'!U$299</f>
        <v>2.1505376344086023E-2</v>
      </c>
      <c r="V78" s="8">
        <f>2*'Average Sequencing Depth'!V78/'Average Sequencing Depth'!V$299</f>
        <v>1.7983193277310925</v>
      </c>
      <c r="W78" s="8">
        <f>2*'Average Sequencing Depth'!W78/'Average Sequencing Depth'!W$299</f>
        <v>2.1509433962264151</v>
      </c>
      <c r="X78" s="8">
        <f>2*'Average Sequencing Depth'!X78/'Average Sequencing Depth'!X$299</f>
        <v>0.73758865248226946</v>
      </c>
      <c r="Y78" s="8">
        <f>2*'Average Sequencing Depth'!Y78/'Average Sequencing Depth'!Y$299</f>
        <v>1.7142857142857142</v>
      </c>
      <c r="Z78" s="8">
        <f>2*'Average Sequencing Depth'!Z78/'Average Sequencing Depth'!Z$299</f>
        <v>1.9830508474576272</v>
      </c>
    </row>
    <row r="79" spans="1:26" x14ac:dyDescent="0.15">
      <c r="A79" s="6" t="s">
        <v>97</v>
      </c>
      <c r="B79" s="8">
        <f>2*'Average Sequencing Depth'!B79/'Average Sequencing Depth'!B$299</f>
        <v>23.718120805369129</v>
      </c>
      <c r="C79" s="8">
        <f>2*'Average Sequencing Depth'!C79/'Average Sequencing Depth'!C$299</f>
        <v>24.033898305084747</v>
      </c>
      <c r="D79" s="8">
        <f>2*'Average Sequencing Depth'!D79/'Average Sequencing Depth'!D$299</f>
        <v>23.232323232323232</v>
      </c>
      <c r="E79" s="8">
        <f>2*'Average Sequencing Depth'!E79/'Average Sequencing Depth'!E$299</f>
        <v>23.767857142857142</v>
      </c>
      <c r="F79" s="8">
        <f>2*'Average Sequencing Depth'!F79/'Average Sequencing Depth'!F$299</f>
        <v>25.111111111111111</v>
      </c>
      <c r="G79" s="8">
        <f>2*'Average Sequencing Depth'!G79/'Average Sequencing Depth'!G$299</f>
        <v>32.115942028985508</v>
      </c>
      <c r="H79" s="8">
        <f>2*'Average Sequencing Depth'!H79/'Average Sequencing Depth'!H$299</f>
        <v>22.222222222222221</v>
      </c>
      <c r="I79" s="8">
        <f>2*'Average Sequencing Depth'!I79/'Average Sequencing Depth'!I$299</f>
        <v>21.724770642201836</v>
      </c>
      <c r="J79" s="8">
        <f>2*'Average Sequencing Depth'!J79/'Average Sequencing Depth'!J$299</f>
        <v>21.574468085106382</v>
      </c>
      <c r="K79" s="8">
        <f>2*'Average Sequencing Depth'!K79/'Average Sequencing Depth'!K$299</f>
        <v>22.326530612244898</v>
      </c>
      <c r="L79" s="8">
        <f>2*'Average Sequencing Depth'!L79/'Average Sequencing Depth'!L$299</f>
        <v>22.882882882882882</v>
      </c>
      <c r="M79" s="8">
        <f>2*'Average Sequencing Depth'!M79/'Average Sequencing Depth'!M$299</f>
        <v>23.284403669724771</v>
      </c>
      <c r="N79" s="8">
        <f>2*'Average Sequencing Depth'!N79/'Average Sequencing Depth'!N$299</f>
        <v>26.226804123711339</v>
      </c>
      <c r="O79" s="8">
        <f>2*'Average Sequencing Depth'!O79/'Average Sequencing Depth'!O$299</f>
        <v>24.431372549019606</v>
      </c>
      <c r="P79" s="8">
        <f>2*'Average Sequencing Depth'!P79/'Average Sequencing Depth'!P$299</f>
        <v>28.32</v>
      </c>
      <c r="Q79" s="8">
        <f>2*'Average Sequencing Depth'!Q79/'Average Sequencing Depth'!Q$299</f>
        <v>25.515789473684212</v>
      </c>
      <c r="R79" s="8">
        <f>2*'Average Sequencing Depth'!R79/'Average Sequencing Depth'!R$299</f>
        <v>21.871559633027523</v>
      </c>
      <c r="S79" s="8">
        <f>2*'Average Sequencing Depth'!S79/'Average Sequencing Depth'!S$299</f>
        <v>23.423999999999999</v>
      </c>
      <c r="T79" s="8">
        <f>2*'Average Sequencing Depth'!T79/'Average Sequencing Depth'!T$299</f>
        <v>22.710743801652892</v>
      </c>
      <c r="U79" s="8">
        <f>2*'Average Sequencing Depth'!U79/'Average Sequencing Depth'!U$299</f>
        <v>16.817204301075268</v>
      </c>
      <c r="V79" s="8">
        <f>2*'Average Sequencing Depth'!V79/'Average Sequencing Depth'!V$299</f>
        <v>21.764705882352942</v>
      </c>
      <c r="W79" s="8">
        <f>2*'Average Sequencing Depth'!W79/'Average Sequencing Depth'!W$299</f>
        <v>21.978436657681939</v>
      </c>
      <c r="X79" s="8">
        <f>2*'Average Sequencing Depth'!X79/'Average Sequencing Depth'!X$299</f>
        <v>11.078014184397164</v>
      </c>
      <c r="Y79" s="8">
        <f>2*'Average Sequencing Depth'!Y79/'Average Sequencing Depth'!Y$299</f>
        <v>12.761904761904763</v>
      </c>
      <c r="Z79" s="8">
        <f>2*'Average Sequencing Depth'!Z79/'Average Sequencing Depth'!Z$299</f>
        <v>0.28813559322033899</v>
      </c>
    </row>
    <row r="80" spans="1:26" x14ac:dyDescent="0.15">
      <c r="A80" s="6" t="s">
        <v>98</v>
      </c>
      <c r="B80" s="8">
        <f>2*'Average Sequencing Depth'!B80/'Average Sequencing Depth'!B$299</f>
        <v>0.53691275167785235</v>
      </c>
      <c r="C80" s="8">
        <f>2*'Average Sequencing Depth'!C80/'Average Sequencing Depth'!C$299</f>
        <v>0.55932203389830504</v>
      </c>
      <c r="D80" s="8">
        <f>2*'Average Sequencing Depth'!D80/'Average Sequencing Depth'!D$299</f>
        <v>0.54545454545454541</v>
      </c>
      <c r="E80" s="8">
        <f>2*'Average Sequencing Depth'!E80/'Average Sequencing Depth'!E$299</f>
        <v>1.0357142857142858</v>
      </c>
      <c r="F80" s="8">
        <f>2*'Average Sequencing Depth'!F80/'Average Sequencing Depth'!F$299</f>
        <v>0.57407407407407407</v>
      </c>
      <c r="G80" s="8">
        <f>2*'Average Sequencing Depth'!G80/'Average Sequencing Depth'!G$299</f>
        <v>0.6376811594202898</v>
      </c>
      <c r="H80" s="8">
        <f>2*'Average Sequencing Depth'!H80/'Average Sequencing Depth'!H$299</f>
        <v>1.0101010101010102</v>
      </c>
      <c r="I80" s="8">
        <f>2*'Average Sequencing Depth'!I80/'Average Sequencing Depth'!I$299</f>
        <v>0.56880733944954132</v>
      </c>
      <c r="J80" s="8">
        <f>2*'Average Sequencing Depth'!J80/'Average Sequencing Depth'!J$299</f>
        <v>0.61702127659574468</v>
      </c>
      <c r="K80" s="8">
        <f>2*'Average Sequencing Depth'!K80/'Average Sequencing Depth'!K$299</f>
        <v>1.1224489795918366</v>
      </c>
      <c r="L80" s="8">
        <f>2*'Average Sequencing Depth'!L80/'Average Sequencing Depth'!L$299</f>
        <v>1.5855855855855856</v>
      </c>
      <c r="M80" s="8">
        <f>2*'Average Sequencing Depth'!M80/'Average Sequencing Depth'!M$299</f>
        <v>0.49541284403669728</v>
      </c>
      <c r="N80" s="8">
        <f>2*'Average Sequencing Depth'!N80/'Average Sequencing Depth'!N$299</f>
        <v>1.0515463917525774</v>
      </c>
      <c r="O80" s="8">
        <f>2*'Average Sequencing Depth'!O80/'Average Sequencing Depth'!O$299</f>
        <v>1.0588235294117647</v>
      </c>
      <c r="P80" s="8">
        <f>2*'Average Sequencing Depth'!P80/'Average Sequencing Depth'!P$299</f>
        <v>0.53333333333333333</v>
      </c>
      <c r="Q80" s="8">
        <f>2*'Average Sequencing Depth'!Q80/'Average Sequencing Depth'!Q$299</f>
        <v>1.0315789473684212</v>
      </c>
      <c r="R80" s="8">
        <f>2*'Average Sequencing Depth'!R80/'Average Sequencing Depth'!R$299</f>
        <v>0.99082568807339455</v>
      </c>
      <c r="S80" s="8">
        <f>2*'Average Sequencing Depth'!S80/'Average Sequencing Depth'!S$299</f>
        <v>1.056</v>
      </c>
      <c r="T80" s="8">
        <f>2*'Average Sequencing Depth'!T80/'Average Sequencing Depth'!T$299</f>
        <v>0.5950413223140496</v>
      </c>
      <c r="U80" s="8">
        <f>2*'Average Sequencing Depth'!U80/'Average Sequencing Depth'!U$299</f>
        <v>1.053763440860215</v>
      </c>
      <c r="V80" s="8">
        <f>2*'Average Sequencing Depth'!V80/'Average Sequencing Depth'!V$299</f>
        <v>0.99159663865546221</v>
      </c>
      <c r="W80" s="8">
        <f>2*'Average Sequencing Depth'!W80/'Average Sequencing Depth'!W$299</f>
        <v>1.0512129380053907</v>
      </c>
      <c r="X80" s="8">
        <f>2*'Average Sequencing Depth'!X80/'Average Sequencing Depth'!X$299</f>
        <v>0.92198581560283688</v>
      </c>
      <c r="Y80" s="8">
        <f>2*'Average Sequencing Depth'!Y80/'Average Sequencing Depth'!Y$299</f>
        <v>0.8571428571428571</v>
      </c>
      <c r="Z80" s="8">
        <f>2*'Average Sequencing Depth'!Z80/'Average Sequencing Depth'!Z$299</f>
        <v>0.77966101694915257</v>
      </c>
    </row>
    <row r="81" spans="1:26" x14ac:dyDescent="0.15">
      <c r="A81" s="6" t="s">
        <v>99</v>
      </c>
      <c r="B81" s="8">
        <f>2*'Average Sequencing Depth'!B81/'Average Sequencing Depth'!B$299</f>
        <v>0.49664429530201343</v>
      </c>
      <c r="C81" s="8">
        <f>2*'Average Sequencing Depth'!C81/'Average Sequencing Depth'!C$299</f>
        <v>0.40677966101694918</v>
      </c>
      <c r="D81" s="8">
        <f>2*'Average Sequencing Depth'!D81/'Average Sequencing Depth'!D$299</f>
        <v>0.46464646464646464</v>
      </c>
      <c r="E81" s="8">
        <f>2*'Average Sequencing Depth'!E81/'Average Sequencing Depth'!E$299</f>
        <v>0.48214285714285715</v>
      </c>
      <c r="F81" s="8">
        <f>2*'Average Sequencing Depth'!F81/'Average Sequencing Depth'!F$299</f>
        <v>0.5</v>
      </c>
      <c r="G81" s="8">
        <f>2*'Average Sequencing Depth'!G81/'Average Sequencing Depth'!G$299</f>
        <v>0.6376811594202898</v>
      </c>
      <c r="H81" s="8">
        <f>2*'Average Sequencing Depth'!H81/'Average Sequencing Depth'!H$299</f>
        <v>0.58585858585858586</v>
      </c>
      <c r="I81" s="8">
        <f>2*'Average Sequencing Depth'!I81/'Average Sequencing Depth'!I$299</f>
        <v>0.47706422018348627</v>
      </c>
      <c r="J81" s="8">
        <f>2*'Average Sequencing Depth'!J81/'Average Sequencing Depth'!J$299</f>
        <v>0.57446808510638303</v>
      </c>
      <c r="K81" s="8">
        <f>2*'Average Sequencing Depth'!K81/'Average Sequencing Depth'!K$299</f>
        <v>1.6938775510204083</v>
      </c>
      <c r="L81" s="8">
        <f>2*'Average Sequencing Depth'!L81/'Average Sequencing Depth'!L$299</f>
        <v>0.64864864864864868</v>
      </c>
      <c r="M81" s="8">
        <f>2*'Average Sequencing Depth'!M81/'Average Sequencing Depth'!M$299</f>
        <v>2.8073394495412844</v>
      </c>
      <c r="N81" s="8">
        <f>2*'Average Sequencing Depth'!N81/'Average Sequencing Depth'!N$299</f>
        <v>3.2164948453608249</v>
      </c>
      <c r="O81" s="8">
        <f>2*'Average Sequencing Depth'!O81/'Average Sequencing Depth'!O$299</f>
        <v>1.7647058823529411</v>
      </c>
      <c r="P81" s="8">
        <f>2*'Average Sequencing Depth'!P81/'Average Sequencing Depth'!P$299</f>
        <v>3.28</v>
      </c>
      <c r="Q81" s="8">
        <f>2*'Average Sequencing Depth'!Q81/'Average Sequencing Depth'!Q$299</f>
        <v>0.52631578947368418</v>
      </c>
      <c r="R81" s="8">
        <f>2*'Average Sequencing Depth'!R81/'Average Sequencing Depth'!R$299</f>
        <v>0.56880733944954132</v>
      </c>
      <c r="S81" s="8">
        <f>2*'Average Sequencing Depth'!S81/'Average Sequencing Depth'!S$299</f>
        <v>3.2320000000000002</v>
      </c>
      <c r="T81" s="8">
        <f>2*'Average Sequencing Depth'!T81/'Average Sequencing Depth'!T$299</f>
        <v>0.54545454545454541</v>
      </c>
      <c r="U81" s="8">
        <f>2*'Average Sequencing Depth'!U81/'Average Sequencing Depth'!U$299</f>
        <v>1.1397849462365592</v>
      </c>
      <c r="V81" s="8">
        <f>2*'Average Sequencing Depth'!V81/'Average Sequencing Depth'!V$299</f>
        <v>1.5294117647058822</v>
      </c>
      <c r="W81" s="8">
        <f>2*'Average Sequencing Depth'!W81/'Average Sequencing Depth'!W$299</f>
        <v>3.3854447439353099</v>
      </c>
      <c r="X81" s="8">
        <f>2*'Average Sequencing Depth'!X81/'Average Sequencing Depth'!X$299</f>
        <v>1.0354609929078014</v>
      </c>
      <c r="Y81" s="8">
        <f>2*'Average Sequencing Depth'!Y81/'Average Sequencing Depth'!Y$299</f>
        <v>1.3333333333333333</v>
      </c>
      <c r="Z81" s="8">
        <f>2*'Average Sequencing Depth'!Z81/'Average Sequencing Depth'!Z$299</f>
        <v>1.4576271186440677</v>
      </c>
    </row>
    <row r="82" spans="1:26" x14ac:dyDescent="0.15">
      <c r="A82" s="6" t="s">
        <v>100</v>
      </c>
      <c r="B82" s="8">
        <f>2*'Average Sequencing Depth'!B82/'Average Sequencing Depth'!B$299</f>
        <v>25.610738255033556</v>
      </c>
      <c r="C82" s="8">
        <f>2*'Average Sequencing Depth'!C82/'Average Sequencing Depth'!C$299</f>
        <v>26.745762711864408</v>
      </c>
      <c r="D82" s="8">
        <f>2*'Average Sequencing Depth'!D82/'Average Sequencing Depth'!D$299</f>
        <v>26.828282828282827</v>
      </c>
      <c r="E82" s="8">
        <f>2*'Average Sequencing Depth'!E82/'Average Sequencing Depth'!E$299</f>
        <v>26.25</v>
      </c>
      <c r="F82" s="8">
        <f>2*'Average Sequencing Depth'!F82/'Average Sequencing Depth'!F$299</f>
        <v>21.722222222222221</v>
      </c>
      <c r="G82" s="8">
        <f>2*'Average Sequencing Depth'!G82/'Average Sequencing Depth'!G$299</f>
        <v>22.985507246376812</v>
      </c>
      <c r="H82" s="8">
        <f>2*'Average Sequencing Depth'!H82/'Average Sequencing Depth'!H$299</f>
        <v>26.262626262626263</v>
      </c>
      <c r="I82" s="8">
        <f>2*'Average Sequencing Depth'!I82/'Average Sequencing Depth'!I$299</f>
        <v>25.027522935779817</v>
      </c>
      <c r="J82" s="8">
        <f>2*'Average Sequencing Depth'!J82/'Average Sequencing Depth'!J$299</f>
        <v>26.48936170212766</v>
      </c>
      <c r="K82" s="8">
        <f>2*'Average Sequencing Depth'!K82/'Average Sequencing Depth'!K$299</f>
        <v>25.387755102040817</v>
      </c>
      <c r="L82" s="8">
        <f>2*'Average Sequencing Depth'!L82/'Average Sequencing Depth'!L$299</f>
        <v>26.396396396396398</v>
      </c>
      <c r="M82" s="8">
        <f>2*'Average Sequencing Depth'!M82/'Average Sequencing Depth'!M$299</f>
        <v>26.073394495412845</v>
      </c>
      <c r="N82" s="8">
        <f>2*'Average Sequencing Depth'!N82/'Average Sequencing Depth'!N$299</f>
        <v>26</v>
      </c>
      <c r="O82" s="8">
        <f>2*'Average Sequencing Depth'!O82/'Average Sequencing Depth'!O$299</f>
        <v>25.019607843137255</v>
      </c>
      <c r="P82" s="8">
        <f>2*'Average Sequencing Depth'!P82/'Average Sequencing Depth'!P$299</f>
        <v>26</v>
      </c>
      <c r="Q82" s="8">
        <f>2*'Average Sequencing Depth'!Q82/'Average Sequencing Depth'!Q$299</f>
        <v>24.505263157894738</v>
      </c>
      <c r="R82" s="8">
        <f>2*'Average Sequencing Depth'!R82/'Average Sequencing Depth'!R$299</f>
        <v>25.761467889908257</v>
      </c>
      <c r="S82" s="8">
        <f>2*'Average Sequencing Depth'!S82/'Average Sequencing Depth'!S$299</f>
        <v>22.584</v>
      </c>
      <c r="T82" s="8">
        <f>2*'Average Sequencing Depth'!T82/'Average Sequencing Depth'!T$299</f>
        <v>25.008264462809919</v>
      </c>
      <c r="U82" s="8">
        <f>2*'Average Sequencing Depth'!U82/'Average Sequencing Depth'!U$299</f>
        <v>26.967741935483872</v>
      </c>
      <c r="V82" s="8">
        <f>2*'Average Sequencing Depth'!V82/'Average Sequencing Depth'!V$299</f>
        <v>24.050420168067227</v>
      </c>
      <c r="W82" s="8">
        <f>2*'Average Sequencing Depth'!W82/'Average Sequencing Depth'!W$299</f>
        <v>18.404312668463611</v>
      </c>
      <c r="X82" s="8">
        <f>2*'Average Sequencing Depth'!X82/'Average Sequencing Depth'!X$299</f>
        <v>13.092198581560284</v>
      </c>
      <c r="Y82" s="8">
        <f>2*'Average Sequencing Depth'!Y82/'Average Sequencing Depth'!Y$299</f>
        <v>17.142857142857142</v>
      </c>
      <c r="Z82" s="8">
        <f>2*'Average Sequencing Depth'!Z82/'Average Sequencing Depth'!Z$299</f>
        <v>0.11864406779661017</v>
      </c>
    </row>
    <row r="83" spans="1:26" x14ac:dyDescent="0.15">
      <c r="A83" s="6" t="s">
        <v>101</v>
      </c>
      <c r="B83" s="8">
        <f>2*'Average Sequencing Depth'!B83/'Average Sequencing Depth'!B$299</f>
        <v>3.2751677852348995</v>
      </c>
      <c r="C83" s="8">
        <f>2*'Average Sequencing Depth'!C83/'Average Sequencing Depth'!C$299</f>
        <v>3.4406779661016951</v>
      </c>
      <c r="D83" s="8">
        <f>2*'Average Sequencing Depth'!D83/'Average Sequencing Depth'!D$299</f>
        <v>3.2525252525252526</v>
      </c>
      <c r="E83" s="8">
        <f>2*'Average Sequencing Depth'!E83/'Average Sequencing Depth'!E$299</f>
        <v>2.9285714285714284</v>
      </c>
      <c r="F83" s="8">
        <f>2*'Average Sequencing Depth'!F83/'Average Sequencing Depth'!F$299</f>
        <v>3.6481481481481484</v>
      </c>
      <c r="G83" s="8">
        <f>2*'Average Sequencing Depth'!G83/'Average Sequencing Depth'!G$299</f>
        <v>5.5942028985507246</v>
      </c>
      <c r="H83" s="8">
        <f>2*'Average Sequencing Depth'!H83/'Average Sequencing Depth'!H$299</f>
        <v>3.3535353535353534</v>
      </c>
      <c r="I83" s="8">
        <f>2*'Average Sequencing Depth'!I83/'Average Sequencing Depth'!I$299</f>
        <v>2.8440366972477062</v>
      </c>
      <c r="J83" s="8">
        <f>2*'Average Sequencing Depth'!J83/'Average Sequencing Depth'!J$299</f>
        <v>3.2765957446808511</v>
      </c>
      <c r="K83" s="8">
        <f>2*'Average Sequencing Depth'!K83/'Average Sequencing Depth'!K$299</f>
        <v>3.4081632653061225</v>
      </c>
      <c r="L83" s="8">
        <f>2*'Average Sequencing Depth'!L83/'Average Sequencing Depth'!L$299</f>
        <v>3.6036036036036037</v>
      </c>
      <c r="M83" s="8">
        <f>2*'Average Sequencing Depth'!M83/'Average Sequencing Depth'!M$299</f>
        <v>3.3394495412844036</v>
      </c>
      <c r="N83" s="8">
        <f>2*'Average Sequencing Depth'!N83/'Average Sequencing Depth'!N$299</f>
        <v>3.6494845360824741</v>
      </c>
      <c r="O83" s="8">
        <f>2*'Average Sequencing Depth'!O83/'Average Sequencing Depth'!O$299</f>
        <v>2.9607843137254903</v>
      </c>
      <c r="P83" s="8">
        <f>2*'Average Sequencing Depth'!P83/'Average Sequencing Depth'!P$299</f>
        <v>4.2666666666666666</v>
      </c>
      <c r="Q83" s="8">
        <f>2*'Average Sequencing Depth'!Q83/'Average Sequencing Depth'!Q$299</f>
        <v>4.1052631578947372</v>
      </c>
      <c r="R83" s="8">
        <f>2*'Average Sequencing Depth'!R83/'Average Sequencing Depth'!R$299</f>
        <v>3.3577981651376145</v>
      </c>
      <c r="S83" s="8">
        <f>2*'Average Sequencing Depth'!S83/'Average Sequencing Depth'!S$299</f>
        <v>3.448</v>
      </c>
      <c r="T83" s="8">
        <f>2*'Average Sequencing Depth'!T83/'Average Sequencing Depth'!T$299</f>
        <v>3.553719008264463</v>
      </c>
      <c r="U83" s="8">
        <f>2*'Average Sequencing Depth'!U83/'Average Sequencing Depth'!U$299</f>
        <v>4.43010752688172</v>
      </c>
      <c r="V83" s="8">
        <f>2*'Average Sequencing Depth'!V83/'Average Sequencing Depth'!V$299</f>
        <v>3.8991596638655461</v>
      </c>
      <c r="W83" s="8">
        <f>2*'Average Sequencing Depth'!W83/'Average Sequencing Depth'!W$299</f>
        <v>3.7520215633423182</v>
      </c>
      <c r="X83" s="8">
        <f>2*'Average Sequencing Depth'!X83/'Average Sequencing Depth'!X$299</f>
        <v>4.042553191489362</v>
      </c>
      <c r="Y83" s="8">
        <f>2*'Average Sequencing Depth'!Y83/'Average Sequencing Depth'!Y$299</f>
        <v>5.2380952380952381</v>
      </c>
      <c r="Z83" s="8">
        <f>2*'Average Sequencing Depth'!Z83/'Average Sequencing Depth'!Z$299</f>
        <v>2.7288135593220337</v>
      </c>
    </row>
    <row r="84" spans="1:26" x14ac:dyDescent="0.15">
      <c r="A84" s="6" t="s">
        <v>102</v>
      </c>
      <c r="B84" s="8">
        <f>2*'Average Sequencing Depth'!B84/'Average Sequencing Depth'!B$299</f>
        <v>0.52348993288590606</v>
      </c>
      <c r="C84" s="8">
        <f>2*'Average Sequencing Depth'!C84/'Average Sequencing Depth'!C$299</f>
        <v>0.49152542372881358</v>
      </c>
      <c r="D84" s="8">
        <f>2*'Average Sequencing Depth'!D84/'Average Sequencing Depth'!D$299</f>
        <v>0.48484848484848486</v>
      </c>
      <c r="E84" s="8">
        <f>2*'Average Sequencing Depth'!E84/'Average Sequencing Depth'!E$299</f>
        <v>0.44642857142857145</v>
      </c>
      <c r="F84" s="8">
        <f>2*'Average Sequencing Depth'!F84/'Average Sequencing Depth'!F$299</f>
        <v>0.94444444444444442</v>
      </c>
      <c r="G84" s="8">
        <f>2*'Average Sequencing Depth'!G84/'Average Sequencing Depth'!G$299</f>
        <v>0.55072463768115942</v>
      </c>
      <c r="H84" s="8">
        <f>2*'Average Sequencing Depth'!H84/'Average Sequencing Depth'!H$299</f>
        <v>0.6262626262626263</v>
      </c>
      <c r="I84" s="8">
        <f>2*'Average Sequencing Depth'!I84/'Average Sequencing Depth'!I$299</f>
        <v>0.80733944954128445</v>
      </c>
      <c r="J84" s="8">
        <f>2*'Average Sequencing Depth'!J84/'Average Sequencing Depth'!J$299</f>
        <v>0.44680851063829785</v>
      </c>
      <c r="K84" s="8">
        <f>2*'Average Sequencing Depth'!K84/'Average Sequencing Depth'!K$299</f>
        <v>0.65306122448979587</v>
      </c>
      <c r="L84" s="8">
        <f>2*'Average Sequencing Depth'!L84/'Average Sequencing Depth'!L$299</f>
        <v>0.45045045045045046</v>
      </c>
      <c r="M84" s="8">
        <f>2*'Average Sequencing Depth'!M84/'Average Sequencing Depth'!M$299</f>
        <v>0.44036697247706424</v>
      </c>
      <c r="N84" s="8">
        <f>2*'Average Sequencing Depth'!N84/'Average Sequencing Depth'!N$299</f>
        <v>0.68041237113402064</v>
      </c>
      <c r="O84" s="8">
        <f>2*'Average Sequencing Depth'!O84/'Average Sequencing Depth'!O$299</f>
        <v>0.68627450980392157</v>
      </c>
      <c r="P84" s="8">
        <f>2*'Average Sequencing Depth'!P84/'Average Sequencing Depth'!P$299</f>
        <v>1.0133333333333334</v>
      </c>
      <c r="Q84" s="8">
        <f>2*'Average Sequencing Depth'!Q84/'Average Sequencing Depth'!Q$299</f>
        <v>0.69473684210526321</v>
      </c>
      <c r="R84" s="8">
        <f>2*'Average Sequencing Depth'!R84/'Average Sequencing Depth'!R$299</f>
        <v>0.42201834862385323</v>
      </c>
      <c r="S84" s="8">
        <f>2*'Average Sequencing Depth'!S84/'Average Sequencing Depth'!S$299</f>
        <v>1.008</v>
      </c>
      <c r="T84" s="8">
        <f>2*'Average Sequencing Depth'!T84/'Average Sequencing Depth'!T$299</f>
        <v>0.42975206611570249</v>
      </c>
      <c r="U84" s="8">
        <f>2*'Average Sequencing Depth'!U84/'Average Sequencing Depth'!U$299</f>
        <v>0.38709677419354838</v>
      </c>
      <c r="V84" s="8">
        <f>2*'Average Sequencing Depth'!V84/'Average Sequencing Depth'!V$299</f>
        <v>0.8571428571428571</v>
      </c>
      <c r="W84" s="8">
        <f>2*'Average Sequencing Depth'!W84/'Average Sequencing Depth'!W$299</f>
        <v>0.7978436657681941</v>
      </c>
      <c r="X84" s="8">
        <f>2*'Average Sequencing Depth'!X84/'Average Sequencing Depth'!X$299</f>
        <v>0.45390070921985815</v>
      </c>
      <c r="Y84" s="8">
        <f>2*'Average Sequencing Depth'!Y84/'Average Sequencing Depth'!Y$299</f>
        <v>0.5714285714285714</v>
      </c>
      <c r="Z84" s="8">
        <f>2*'Average Sequencing Depth'!Z84/'Average Sequencing Depth'!Z$299</f>
        <v>0.84745762711864403</v>
      </c>
    </row>
    <row r="85" spans="1:26" x14ac:dyDescent="0.15">
      <c r="A85" s="6" t="s">
        <v>103</v>
      </c>
      <c r="B85" s="8">
        <f>2*'Average Sequencing Depth'!B85/'Average Sequencing Depth'!B$299</f>
        <v>1.3154362416107384</v>
      </c>
      <c r="C85" s="8">
        <f>2*'Average Sequencing Depth'!C85/'Average Sequencing Depth'!C$299</f>
        <v>1.3389830508474576</v>
      </c>
      <c r="D85" s="8">
        <f>2*'Average Sequencing Depth'!D85/'Average Sequencing Depth'!D$299</f>
        <v>1.292929292929293</v>
      </c>
      <c r="E85" s="8">
        <f>2*'Average Sequencing Depth'!E85/'Average Sequencing Depth'!E$299</f>
        <v>1.125</v>
      </c>
      <c r="F85" s="8">
        <f>2*'Average Sequencing Depth'!F85/'Average Sequencing Depth'!F$299</f>
        <v>0.92592592592592593</v>
      </c>
      <c r="G85" s="8">
        <f>2*'Average Sequencing Depth'!G85/'Average Sequencing Depth'!G$299</f>
        <v>1.0144927536231885</v>
      </c>
      <c r="H85" s="8">
        <f>2*'Average Sequencing Depth'!H85/'Average Sequencing Depth'!H$299</f>
        <v>0.92929292929292928</v>
      </c>
      <c r="I85" s="8">
        <f>2*'Average Sequencing Depth'!I85/'Average Sequencing Depth'!I$299</f>
        <v>0.91743119266055051</v>
      </c>
      <c r="J85" s="8">
        <f>2*'Average Sequencing Depth'!J85/'Average Sequencing Depth'!J$299</f>
        <v>0.91489361702127658</v>
      </c>
      <c r="K85" s="8">
        <f>2*'Average Sequencing Depth'!K85/'Average Sequencing Depth'!K$299</f>
        <v>0.59183673469387754</v>
      </c>
      <c r="L85" s="8">
        <f>2*'Average Sequencing Depth'!L85/'Average Sequencing Depth'!L$299</f>
        <v>0.57657657657657657</v>
      </c>
      <c r="M85" s="8">
        <f>2*'Average Sequencing Depth'!M85/'Average Sequencing Depth'!M$299</f>
        <v>0.60550458715596334</v>
      </c>
      <c r="N85" s="8">
        <f>2*'Average Sequencing Depth'!N85/'Average Sequencing Depth'!N$299</f>
        <v>0.96907216494845361</v>
      </c>
      <c r="O85" s="8">
        <f>2*'Average Sequencing Depth'!O85/'Average Sequencing Depth'!O$299</f>
        <v>0.92156862745098034</v>
      </c>
      <c r="P85" s="8">
        <f>2*'Average Sequencing Depth'!P85/'Average Sequencing Depth'!P$299</f>
        <v>0.98666666666666669</v>
      </c>
      <c r="Q85" s="8">
        <f>2*'Average Sequencing Depth'!Q85/'Average Sequencing Depth'!Q$299</f>
        <v>1.3894736842105264</v>
      </c>
      <c r="R85" s="8">
        <f>2*'Average Sequencing Depth'!R85/'Average Sequencing Depth'!R$299</f>
        <v>0.93577981651376152</v>
      </c>
      <c r="S85" s="8">
        <f>2*'Average Sequencing Depth'!S85/'Average Sequencing Depth'!S$299</f>
        <v>1.032</v>
      </c>
      <c r="T85" s="8">
        <f>2*'Average Sequencing Depth'!T85/'Average Sequencing Depth'!T$299</f>
        <v>0.95867768595041325</v>
      </c>
      <c r="U85" s="8">
        <f>2*'Average Sequencing Depth'!U85/'Average Sequencing Depth'!U$299</f>
        <v>1.1827956989247312</v>
      </c>
      <c r="V85" s="8">
        <f>2*'Average Sequencing Depth'!V85/'Average Sequencing Depth'!V$299</f>
        <v>0.5714285714285714</v>
      </c>
      <c r="W85" s="8">
        <f>2*'Average Sequencing Depth'!W85/'Average Sequencing Depth'!W$299</f>
        <v>1.3800539083557952</v>
      </c>
      <c r="X85" s="8">
        <f>2*'Average Sequencing Depth'!X85/'Average Sequencing Depth'!X$299</f>
        <v>1.0212765957446808</v>
      </c>
      <c r="Y85" s="8">
        <f>2*'Average Sequencing Depth'!Y85/'Average Sequencing Depth'!Y$299</f>
        <v>0.95238095238095233</v>
      </c>
      <c r="Z85" s="8">
        <f>2*'Average Sequencing Depth'!Z85/'Average Sequencing Depth'!Z$299</f>
        <v>0.96610169491525422</v>
      </c>
    </row>
    <row r="86" spans="1:26" x14ac:dyDescent="0.15">
      <c r="A86" s="6" t="s">
        <v>104</v>
      </c>
      <c r="B86" s="8">
        <f>2*'Average Sequencing Depth'!B86/'Average Sequencing Depth'!B$299</f>
        <v>0.9261744966442953</v>
      </c>
      <c r="C86" s="8">
        <f>2*'Average Sequencing Depth'!C86/'Average Sequencing Depth'!C$299</f>
        <v>0.33898305084745761</v>
      </c>
      <c r="D86" s="8">
        <f>2*'Average Sequencing Depth'!D86/'Average Sequencing Depth'!D$299</f>
        <v>0.32323232323232326</v>
      </c>
      <c r="E86" s="8">
        <f>2*'Average Sequencing Depth'!E86/'Average Sequencing Depth'!E$299</f>
        <v>0.125</v>
      </c>
      <c r="F86" s="8">
        <f>2*'Average Sequencing Depth'!F86/'Average Sequencing Depth'!F$299</f>
        <v>0.55555555555555558</v>
      </c>
      <c r="G86" s="8">
        <f>2*'Average Sequencing Depth'!G86/'Average Sequencing Depth'!G$299</f>
        <v>0.75362318840579712</v>
      </c>
      <c r="H86" s="8">
        <f>2*'Average Sequencing Depth'!H86/'Average Sequencing Depth'!H$299</f>
        <v>1.2727272727272727</v>
      </c>
      <c r="I86" s="8">
        <f>2*'Average Sequencing Depth'!I86/'Average Sequencing Depth'!I$299</f>
        <v>0.45871559633027525</v>
      </c>
      <c r="J86" s="8">
        <f>2*'Average Sequencing Depth'!J86/'Average Sequencing Depth'!J$299</f>
        <v>0.44680851063829785</v>
      </c>
      <c r="K86" s="8">
        <f>2*'Average Sequencing Depth'!K86/'Average Sequencing Depth'!K$299</f>
        <v>0.59183673469387754</v>
      </c>
      <c r="L86" s="8">
        <f>2*'Average Sequencing Depth'!L86/'Average Sequencing Depth'!L$299</f>
        <v>0.54054054054054057</v>
      </c>
      <c r="M86" s="8">
        <f>2*'Average Sequencing Depth'!M86/'Average Sequencing Depth'!M$299</f>
        <v>0.5321100917431193</v>
      </c>
      <c r="N86" s="8">
        <f>2*'Average Sequencing Depth'!N86/'Average Sequencing Depth'!N$299</f>
        <v>0.63917525773195871</v>
      </c>
      <c r="O86" s="8">
        <f>2*'Average Sequencing Depth'!O86/'Average Sequencing Depth'!O$299</f>
        <v>0.56862745098039214</v>
      </c>
      <c r="P86" s="8">
        <f>2*'Average Sequencing Depth'!P86/'Average Sequencing Depth'!P$299</f>
        <v>1.6266666666666667</v>
      </c>
      <c r="Q86" s="8">
        <f>2*'Average Sequencing Depth'!Q86/'Average Sequencing Depth'!Q$299</f>
        <v>0.52631578947368418</v>
      </c>
      <c r="R86" s="8">
        <f>2*'Average Sequencing Depth'!R86/'Average Sequencing Depth'!R$299</f>
        <v>0.45871559633027525</v>
      </c>
      <c r="S86" s="8">
        <f>2*'Average Sequencing Depth'!S86/'Average Sequencing Depth'!S$299</f>
        <v>0.63200000000000001</v>
      </c>
      <c r="T86" s="8">
        <f>2*'Average Sequencing Depth'!T86/'Average Sequencing Depth'!T$299</f>
        <v>0.26446280991735538</v>
      </c>
      <c r="U86" s="8">
        <f>2*'Average Sequencing Depth'!U86/'Average Sequencing Depth'!U$299</f>
        <v>0.38709677419354838</v>
      </c>
      <c r="V86" s="8">
        <f>2*'Average Sequencing Depth'!V86/'Average Sequencing Depth'!V$299</f>
        <v>0.50420168067226889</v>
      </c>
      <c r="W86" s="8">
        <f>2*'Average Sequencing Depth'!W86/'Average Sequencing Depth'!W$299</f>
        <v>0.65768194070080865</v>
      </c>
      <c r="X86" s="8">
        <f>2*'Average Sequencing Depth'!X86/'Average Sequencing Depth'!X$299</f>
        <v>0.46808510638297873</v>
      </c>
      <c r="Y86" s="8">
        <f>2*'Average Sequencing Depth'!Y86/'Average Sequencing Depth'!Y$299</f>
        <v>0.66666666666666663</v>
      </c>
      <c r="Z86" s="8">
        <f>2*'Average Sequencing Depth'!Z86/'Average Sequencing Depth'!Z$299</f>
        <v>1.3898305084745763</v>
      </c>
    </row>
    <row r="87" spans="1:26" x14ac:dyDescent="0.15">
      <c r="A87" s="6" t="s">
        <v>105</v>
      </c>
      <c r="B87" s="8">
        <f>2*'Average Sequencing Depth'!B87/'Average Sequencing Depth'!B$299</f>
        <v>8.8859060402684555</v>
      </c>
      <c r="C87" s="8">
        <f>2*'Average Sequencing Depth'!C87/'Average Sequencing Depth'!C$299</f>
        <v>9.0508474576271194</v>
      </c>
      <c r="D87" s="8">
        <f>2*'Average Sequencing Depth'!D87/'Average Sequencing Depth'!D$299</f>
        <v>8.0404040404040398</v>
      </c>
      <c r="E87" s="8">
        <f>2*'Average Sequencing Depth'!E87/'Average Sequencing Depth'!E$299</f>
        <v>1.9821428571428572</v>
      </c>
      <c r="F87" s="8">
        <f>2*'Average Sequencing Depth'!F87/'Average Sequencing Depth'!F$299</f>
        <v>8.2222222222222214</v>
      </c>
      <c r="G87" s="8">
        <f>2*'Average Sequencing Depth'!G87/'Average Sequencing Depth'!G$299</f>
        <v>12.579710144927537</v>
      </c>
      <c r="H87" s="8">
        <f>2*'Average Sequencing Depth'!H87/'Average Sequencing Depth'!H$299</f>
        <v>8.6262626262626263</v>
      </c>
      <c r="I87" s="8">
        <f>2*'Average Sequencing Depth'!I87/'Average Sequencing Depth'!I$299</f>
        <v>13.79816513761468</v>
      </c>
      <c r="J87" s="8">
        <f>2*'Average Sequencing Depth'!J87/'Average Sequencing Depth'!J$299</f>
        <v>12.914893617021276</v>
      </c>
      <c r="K87" s="8">
        <f>2*'Average Sequencing Depth'!K87/'Average Sequencing Depth'!K$299</f>
        <v>1.9591836734693877</v>
      </c>
      <c r="L87" s="8">
        <f>2*'Average Sequencing Depth'!L87/'Average Sequencing Depth'!L$299</f>
        <v>9.2072072072072064</v>
      </c>
      <c r="M87" s="8">
        <f>2*'Average Sequencing Depth'!M87/'Average Sequencing Depth'!M$299</f>
        <v>14.954128440366972</v>
      </c>
      <c r="N87" s="8">
        <f>2*'Average Sequencing Depth'!N87/'Average Sequencing Depth'!N$299</f>
        <v>9.2783505154639183</v>
      </c>
      <c r="O87" s="8">
        <f>2*'Average Sequencing Depth'!O87/'Average Sequencing Depth'!O$299</f>
        <v>8.1568627450980387</v>
      </c>
      <c r="P87" s="8">
        <f>2*'Average Sequencing Depth'!P87/'Average Sequencing Depth'!P$299</f>
        <v>16.693333333333332</v>
      </c>
      <c r="Q87" s="8">
        <f>2*'Average Sequencing Depth'!Q87/'Average Sequencing Depth'!Q$299</f>
        <v>15.136842105263158</v>
      </c>
      <c r="R87" s="8">
        <f>2*'Average Sequencing Depth'!R87/'Average Sequencing Depth'!R$299</f>
        <v>9.0825688073394488</v>
      </c>
      <c r="S87" s="8">
        <f>2*'Average Sequencing Depth'!S87/'Average Sequencing Depth'!S$299</f>
        <v>6.9119999999999999</v>
      </c>
      <c r="T87" s="8">
        <f>2*'Average Sequencing Depth'!T87/'Average Sequencing Depth'!T$299</f>
        <v>13.603305785123966</v>
      </c>
      <c r="U87" s="8">
        <f>2*'Average Sequencing Depth'!U87/'Average Sequencing Depth'!U$299</f>
        <v>7.956989247311828</v>
      </c>
      <c r="V87" s="8">
        <f>2*'Average Sequencing Depth'!V87/'Average Sequencing Depth'!V$299</f>
        <v>12.218487394957982</v>
      </c>
      <c r="W87" s="8">
        <f>2*'Average Sequencing Depth'!W87/'Average Sequencing Depth'!W$299</f>
        <v>7.2291105121293802</v>
      </c>
      <c r="X87" s="8">
        <f>2*'Average Sequencing Depth'!X87/'Average Sequencing Depth'!X$299</f>
        <v>6.8085106382978724</v>
      </c>
      <c r="Y87" s="8">
        <f>2*'Average Sequencing Depth'!Y87/'Average Sequencing Depth'!Y$299</f>
        <v>15.333333333333334</v>
      </c>
      <c r="Z87" s="8">
        <f>2*'Average Sequencing Depth'!Z87/'Average Sequencing Depth'!Z$299</f>
        <v>12.559322033898304</v>
      </c>
    </row>
    <row r="88" spans="1:26" x14ac:dyDescent="0.15">
      <c r="A88" s="6" t="s">
        <v>106</v>
      </c>
      <c r="B88" s="8">
        <f>2*'Average Sequencing Depth'!B88/'Average Sequencing Depth'!B$299</f>
        <v>1.8389261744966443</v>
      </c>
      <c r="C88" s="8">
        <f>2*'Average Sequencing Depth'!C88/'Average Sequencing Depth'!C$299</f>
        <v>2.9152542372881354</v>
      </c>
      <c r="D88" s="8">
        <f>2*'Average Sequencing Depth'!D88/'Average Sequencing Depth'!D$299</f>
        <v>2.9494949494949494</v>
      </c>
      <c r="E88" s="8">
        <f>2*'Average Sequencing Depth'!E88/'Average Sequencing Depth'!E$299</f>
        <v>2.9821428571428572</v>
      </c>
      <c r="F88" s="8">
        <f>2*'Average Sequencing Depth'!F88/'Average Sequencing Depth'!F$299</f>
        <v>0.79629629629629628</v>
      </c>
      <c r="G88" s="8">
        <f>2*'Average Sequencing Depth'!G88/'Average Sequencing Depth'!G$299</f>
        <v>0.92753623188405798</v>
      </c>
      <c r="H88" s="8">
        <f>2*'Average Sequencing Depth'!H88/'Average Sequencing Depth'!H$299</f>
        <v>0.76767676767676762</v>
      </c>
      <c r="I88" s="8">
        <f>2*'Average Sequencing Depth'!I88/'Average Sequencing Depth'!I$299</f>
        <v>1.871559633027523</v>
      </c>
      <c r="J88" s="8">
        <f>2*'Average Sequencing Depth'!J88/'Average Sequencing Depth'!J$299</f>
        <v>0.78723404255319152</v>
      </c>
      <c r="K88" s="8">
        <f>2*'Average Sequencing Depth'!K88/'Average Sequencing Depth'!K$299</f>
        <v>0.79591836734693877</v>
      </c>
      <c r="L88" s="8">
        <f>2*'Average Sequencing Depth'!L88/'Average Sequencing Depth'!L$299</f>
        <v>0.7927927927927928</v>
      </c>
      <c r="M88" s="8">
        <f>2*'Average Sequencing Depth'!M88/'Average Sequencing Depth'!M$299</f>
        <v>1.761467889908257</v>
      </c>
      <c r="N88" s="8">
        <f>2*'Average Sequencing Depth'!N88/'Average Sequencing Depth'!N$299</f>
        <v>0.74226804123711343</v>
      </c>
      <c r="O88" s="8">
        <f>2*'Average Sequencing Depth'!O88/'Average Sequencing Depth'!O$299</f>
        <v>0.70588235294117652</v>
      </c>
      <c r="P88" s="8">
        <f>2*'Average Sequencing Depth'!P88/'Average Sequencing Depth'!P$299</f>
        <v>1.9733333333333334</v>
      </c>
      <c r="Q88" s="8">
        <f>2*'Average Sequencing Depth'!Q88/'Average Sequencing Depth'!Q$299</f>
        <v>1.8526315789473684</v>
      </c>
      <c r="R88" s="8">
        <f>2*'Average Sequencing Depth'!R88/'Average Sequencing Depth'!R$299</f>
        <v>1.9449541284403671</v>
      </c>
      <c r="S88" s="8">
        <f>2*'Average Sequencing Depth'!S88/'Average Sequencing Depth'!S$299</f>
        <v>0.85599999999999998</v>
      </c>
      <c r="T88" s="8">
        <f>2*'Average Sequencing Depth'!T88/'Average Sequencing Depth'!T$299</f>
        <v>0.77685950413223137</v>
      </c>
      <c r="U88" s="8">
        <f>2*'Average Sequencing Depth'!U88/'Average Sequencing Depth'!U$299</f>
        <v>1.032258064516129</v>
      </c>
      <c r="V88" s="8">
        <f>2*'Average Sequencing Depth'!V88/'Average Sequencing Depth'!V$299</f>
        <v>0.78991596638655459</v>
      </c>
      <c r="W88" s="8">
        <f>2*'Average Sequencing Depth'!W88/'Average Sequencing Depth'!W$299</f>
        <v>1.6657681940700808</v>
      </c>
      <c r="X88" s="8">
        <f>2*'Average Sequencing Depth'!X88/'Average Sequencing Depth'!X$299</f>
        <v>1.4893617021276595</v>
      </c>
      <c r="Y88" s="8">
        <f>2*'Average Sequencing Depth'!Y88/'Average Sequencing Depth'!Y$299</f>
        <v>1.6190476190476191</v>
      </c>
      <c r="Z88" s="8">
        <f>2*'Average Sequencing Depth'!Z88/'Average Sequencing Depth'!Z$299</f>
        <v>0.86440677966101698</v>
      </c>
    </row>
    <row r="89" spans="1:26" x14ac:dyDescent="0.15">
      <c r="A89" s="6" t="s">
        <v>107</v>
      </c>
      <c r="B89" s="8">
        <f>2*'Average Sequencing Depth'!B89/'Average Sequencing Depth'!B$299</f>
        <v>8</v>
      </c>
      <c r="C89" s="8">
        <f>2*'Average Sequencing Depth'!C89/'Average Sequencing Depth'!C$299</f>
        <v>0.96610169491525422</v>
      </c>
      <c r="D89" s="8">
        <f>2*'Average Sequencing Depth'!D89/'Average Sequencing Depth'!D$299</f>
        <v>1.1313131313131313</v>
      </c>
      <c r="E89" s="8">
        <f>2*'Average Sequencing Depth'!E89/'Average Sequencing Depth'!E$299</f>
        <v>0.5178571428571429</v>
      </c>
      <c r="F89" s="8">
        <f>2*'Average Sequencing Depth'!F89/'Average Sequencing Depth'!F$299</f>
        <v>13.592592592592593</v>
      </c>
      <c r="G89" s="8">
        <f>2*'Average Sequencing Depth'!G89/'Average Sequencing Depth'!G$299</f>
        <v>12.782608695652174</v>
      </c>
      <c r="H89" s="8">
        <f>2*'Average Sequencing Depth'!H89/'Average Sequencing Depth'!H$299</f>
        <v>8.1010101010101003</v>
      </c>
      <c r="I89" s="8">
        <f>2*'Average Sequencing Depth'!I89/'Average Sequencing Depth'!I$299</f>
        <v>15.137614678899082</v>
      </c>
      <c r="J89" s="8">
        <f>2*'Average Sequencing Depth'!J89/'Average Sequencing Depth'!J$299</f>
        <v>13.978723404255319</v>
      </c>
      <c r="K89" s="8">
        <f>2*'Average Sequencing Depth'!K89/'Average Sequencing Depth'!K$299</f>
        <v>15.244897959183673</v>
      </c>
      <c r="L89" s="8">
        <f>2*'Average Sequencing Depth'!L89/'Average Sequencing Depth'!L$299</f>
        <v>1.2252252252252251</v>
      </c>
      <c r="M89" s="8">
        <f>2*'Average Sequencing Depth'!M89/'Average Sequencing Depth'!M$299</f>
        <v>8.3119266055045866</v>
      </c>
      <c r="N89" s="8">
        <f>2*'Average Sequencing Depth'!N89/'Average Sequencing Depth'!N$299</f>
        <v>14.639175257731958</v>
      </c>
      <c r="O89" s="8">
        <f>2*'Average Sequencing Depth'!O89/'Average Sequencing Depth'!O$299</f>
        <v>0.98039215686274506</v>
      </c>
      <c r="P89" s="8">
        <f>2*'Average Sequencing Depth'!P89/'Average Sequencing Depth'!P$299</f>
        <v>1.4133333333333333</v>
      </c>
      <c r="Q89" s="8">
        <f>2*'Average Sequencing Depth'!Q89/'Average Sequencing Depth'!Q$299</f>
        <v>15.389473684210527</v>
      </c>
      <c r="R89" s="8">
        <f>2*'Average Sequencing Depth'!R89/'Average Sequencing Depth'!R$299</f>
        <v>7.7064220183486238</v>
      </c>
      <c r="S89" s="8">
        <f>2*'Average Sequencing Depth'!S89/'Average Sequencing Depth'!S$299</f>
        <v>0.98399999999999999</v>
      </c>
      <c r="T89" s="8">
        <f>2*'Average Sequencing Depth'!T89/'Average Sequencing Depth'!T$299</f>
        <v>9.3719008264462804</v>
      </c>
      <c r="U89" s="8">
        <f>2*'Average Sequencing Depth'!U89/'Average Sequencing Depth'!U$299</f>
        <v>9.634408602150538</v>
      </c>
      <c r="V89" s="8">
        <f>2*'Average Sequencing Depth'!V89/'Average Sequencing Depth'!V$299</f>
        <v>1.2100840336134453</v>
      </c>
      <c r="W89" s="8">
        <f>2*'Average Sequencing Depth'!W89/'Average Sequencing Depth'!W$299</f>
        <v>7.9514824797843664</v>
      </c>
      <c r="X89" s="8">
        <f>2*'Average Sequencing Depth'!X89/'Average Sequencing Depth'!X$299</f>
        <v>3.2624113475177303</v>
      </c>
      <c r="Y89" s="8">
        <f>2*'Average Sequencing Depth'!Y89/'Average Sequencing Depth'!Y$299</f>
        <v>7.4285714285714288</v>
      </c>
      <c r="Z89" s="8">
        <f>2*'Average Sequencing Depth'!Z89/'Average Sequencing Depth'!Z$299</f>
        <v>11.881355932203389</v>
      </c>
    </row>
    <row r="90" spans="1:26" x14ac:dyDescent="0.15">
      <c r="A90" s="6" t="s">
        <v>108</v>
      </c>
      <c r="B90" s="8">
        <f>2*'Average Sequencing Depth'!B90/'Average Sequencing Depth'!B$299</f>
        <v>3.0738255033557045</v>
      </c>
      <c r="C90" s="8">
        <f>2*'Average Sequencing Depth'!C90/'Average Sequencing Depth'!C$299</f>
        <v>2.0169491525423728</v>
      </c>
      <c r="D90" s="8">
        <f>2*'Average Sequencing Depth'!D90/'Average Sequencing Depth'!D$299</f>
        <v>2.1414141414141414</v>
      </c>
      <c r="E90" s="8">
        <f>2*'Average Sequencing Depth'!E90/'Average Sequencing Depth'!E$299</f>
        <v>2.4821428571428572</v>
      </c>
      <c r="F90" s="8">
        <f>2*'Average Sequencing Depth'!F90/'Average Sequencing Depth'!F$299</f>
        <v>2.2592592592592591</v>
      </c>
      <c r="G90" s="8">
        <f>2*'Average Sequencing Depth'!G90/'Average Sequencing Depth'!G$299</f>
        <v>4.4057971014492754</v>
      </c>
      <c r="H90" s="8">
        <f>2*'Average Sequencing Depth'!H90/'Average Sequencing Depth'!H$299</f>
        <v>3.393939393939394</v>
      </c>
      <c r="I90" s="8">
        <f>2*'Average Sequencing Depth'!I90/'Average Sequencing Depth'!I$299</f>
        <v>2.5504587155963301</v>
      </c>
      <c r="J90" s="8">
        <f>2*'Average Sequencing Depth'!J90/'Average Sequencing Depth'!J$299</f>
        <v>2.5957446808510638</v>
      </c>
      <c r="K90" s="8">
        <f>2*'Average Sequencing Depth'!K90/'Average Sequencing Depth'!K$299</f>
        <v>2.6734693877551021</v>
      </c>
      <c r="L90" s="8">
        <f>2*'Average Sequencing Depth'!L90/'Average Sequencing Depth'!L$299</f>
        <v>2.4144144144144146</v>
      </c>
      <c r="M90" s="8">
        <f>2*'Average Sequencing Depth'!M90/'Average Sequencing Depth'!M$299</f>
        <v>2.3119266055045871</v>
      </c>
      <c r="N90" s="8">
        <f>2*'Average Sequencing Depth'!N90/'Average Sequencing Depth'!N$299</f>
        <v>2.597938144329897</v>
      </c>
      <c r="O90" s="8">
        <f>2*'Average Sequencing Depth'!O90/'Average Sequencing Depth'!O$299</f>
        <v>2.6470588235294117</v>
      </c>
      <c r="P90" s="8">
        <f>2*'Average Sequencing Depth'!P90/'Average Sequencing Depth'!P$299</f>
        <v>3.76</v>
      </c>
      <c r="Q90" s="8">
        <f>2*'Average Sequencing Depth'!Q90/'Average Sequencing Depth'!Q$299</f>
        <v>2.6315789473684212</v>
      </c>
      <c r="R90" s="8">
        <f>2*'Average Sequencing Depth'!R90/'Average Sequencing Depth'!R$299</f>
        <v>2.6238532110091741</v>
      </c>
      <c r="S90" s="8">
        <f>2*'Average Sequencing Depth'!S90/'Average Sequencing Depth'!S$299</f>
        <v>2.56</v>
      </c>
      <c r="T90" s="8">
        <f>2*'Average Sequencing Depth'!T90/'Average Sequencing Depth'!T$299</f>
        <v>0.82644628099173556</v>
      </c>
      <c r="U90" s="8">
        <f>2*'Average Sequencing Depth'!U90/'Average Sequencing Depth'!U$299</f>
        <v>1.935483870967742</v>
      </c>
      <c r="V90" s="8">
        <f>2*'Average Sequencing Depth'!V90/'Average Sequencing Depth'!V$299</f>
        <v>2.3529411764705883</v>
      </c>
      <c r="W90" s="8">
        <f>2*'Average Sequencing Depth'!W90/'Average Sequencing Depth'!W$299</f>
        <v>3.1536388140161726</v>
      </c>
      <c r="X90" s="8">
        <f>2*'Average Sequencing Depth'!X90/'Average Sequencing Depth'!X$299</f>
        <v>1.5177304964539007</v>
      </c>
      <c r="Y90" s="8">
        <f>2*'Average Sequencing Depth'!Y90/'Average Sequencing Depth'!Y$299</f>
        <v>6.2857142857142856</v>
      </c>
      <c r="Z90" s="8">
        <f>2*'Average Sequencing Depth'!Z90/'Average Sequencing Depth'!Z$299</f>
        <v>6.8813559322033901</v>
      </c>
    </row>
    <row r="91" spans="1:26" x14ac:dyDescent="0.15">
      <c r="A91" s="6" t="s">
        <v>109</v>
      </c>
      <c r="B91" s="8">
        <f>2*'Average Sequencing Depth'!B91/'Average Sequencing Depth'!B$299</f>
        <v>0.28187919463087246</v>
      </c>
      <c r="C91" s="8">
        <f>2*'Average Sequencing Depth'!C91/'Average Sequencing Depth'!C$299</f>
        <v>0.28813559322033899</v>
      </c>
      <c r="D91" s="8">
        <f>2*'Average Sequencing Depth'!D91/'Average Sequencing Depth'!D$299</f>
        <v>0.30303030303030304</v>
      </c>
      <c r="E91" s="8">
        <f>2*'Average Sequencing Depth'!E91/'Average Sequencing Depth'!E$299</f>
        <v>0.26785714285714285</v>
      </c>
      <c r="F91" s="8">
        <f>2*'Average Sequencing Depth'!F91/'Average Sequencing Depth'!F$299</f>
        <v>0.35185185185185186</v>
      </c>
      <c r="G91" s="8">
        <f>2*'Average Sequencing Depth'!G91/'Average Sequencing Depth'!G$299</f>
        <v>1.7971014492753623</v>
      </c>
      <c r="H91" s="8">
        <f>2*'Average Sequencing Depth'!H91/'Average Sequencing Depth'!H$299</f>
        <v>0.30303030303030304</v>
      </c>
      <c r="I91" s="8">
        <f>2*'Average Sequencing Depth'!I91/'Average Sequencing Depth'!I$299</f>
        <v>0.38532110091743121</v>
      </c>
      <c r="J91" s="8">
        <f>2*'Average Sequencing Depth'!J91/'Average Sequencing Depth'!J$299</f>
        <v>0.36170212765957449</v>
      </c>
      <c r="K91" s="8">
        <f>2*'Average Sequencing Depth'!K91/'Average Sequencing Depth'!K$299</f>
        <v>0.38775510204081631</v>
      </c>
      <c r="L91" s="8">
        <f>2*'Average Sequencing Depth'!L91/'Average Sequencing Depth'!L$299</f>
        <v>3.4594594594594597</v>
      </c>
      <c r="M91" s="8">
        <f>2*'Average Sequencing Depth'!M91/'Average Sequencing Depth'!M$299</f>
        <v>1.8532110091743119</v>
      </c>
      <c r="N91" s="8">
        <f>2*'Average Sequencing Depth'!N91/'Average Sequencing Depth'!N$299</f>
        <v>0.26804123711340205</v>
      </c>
      <c r="O91" s="8">
        <f>2*'Average Sequencing Depth'!O91/'Average Sequencing Depth'!O$299</f>
        <v>1.8235294117647058</v>
      </c>
      <c r="P91" s="8">
        <f>2*'Average Sequencing Depth'!P91/'Average Sequencing Depth'!P$299</f>
        <v>0.29333333333333333</v>
      </c>
      <c r="Q91" s="8">
        <f>2*'Average Sequencing Depth'!Q91/'Average Sequencing Depth'!Q$299</f>
        <v>3.5789473684210527</v>
      </c>
      <c r="R91" s="8">
        <f>2*'Average Sequencing Depth'!R91/'Average Sequencing Depth'!R$299</f>
        <v>1.871559633027523</v>
      </c>
      <c r="S91" s="8">
        <f>2*'Average Sequencing Depth'!S91/'Average Sequencing Depth'!S$299</f>
        <v>1.272</v>
      </c>
      <c r="T91" s="8">
        <f>2*'Average Sequencing Depth'!T91/'Average Sequencing Depth'!T$299</f>
        <v>1.9834710743801653</v>
      </c>
      <c r="U91" s="8">
        <f>2*'Average Sequencing Depth'!U91/'Average Sequencing Depth'!U$299</f>
        <v>3.6129032258064515</v>
      </c>
      <c r="V91" s="8">
        <f>2*'Average Sequencing Depth'!V91/'Average Sequencing Depth'!V$299</f>
        <v>0.2857142857142857</v>
      </c>
      <c r="W91" s="8">
        <f>2*'Average Sequencing Depth'!W91/'Average Sequencing Depth'!W$299</f>
        <v>1.8274932614555257</v>
      </c>
      <c r="X91" s="8">
        <f>2*'Average Sequencing Depth'!X91/'Average Sequencing Depth'!X$299</f>
        <v>1.7163120567375887</v>
      </c>
      <c r="Y91" s="8">
        <f>2*'Average Sequencing Depth'!Y91/'Average Sequencing Depth'!Y$299</f>
        <v>1.5238095238095237</v>
      </c>
      <c r="Z91" s="8">
        <f>2*'Average Sequencing Depth'!Z91/'Average Sequencing Depth'!Z$299</f>
        <v>0.89830508474576276</v>
      </c>
    </row>
    <row r="92" spans="1:26" x14ac:dyDescent="0.15">
      <c r="A92" s="6" t="s">
        <v>110</v>
      </c>
      <c r="B92" s="8">
        <f>2*'Average Sequencing Depth'!B92/'Average Sequencing Depth'!B$299</f>
        <v>14.644295302013424</v>
      </c>
      <c r="C92" s="8">
        <f>2*'Average Sequencing Depth'!C92/'Average Sequencing Depth'!C$299</f>
        <v>13.796610169491526</v>
      </c>
      <c r="D92" s="8">
        <f>2*'Average Sequencing Depth'!D92/'Average Sequencing Depth'!D$299</f>
        <v>13.696969696969697</v>
      </c>
      <c r="E92" s="8">
        <f>2*'Average Sequencing Depth'!E92/'Average Sequencing Depth'!E$299</f>
        <v>0.21428571428571427</v>
      </c>
      <c r="F92" s="8">
        <f>2*'Average Sequencing Depth'!F92/'Average Sequencing Depth'!F$299</f>
        <v>12.851851851851851</v>
      </c>
      <c r="G92" s="8">
        <f>2*'Average Sequencing Depth'!G92/'Average Sequencing Depth'!G$299</f>
        <v>24.724637681159422</v>
      </c>
      <c r="H92" s="8">
        <f>2*'Average Sequencing Depth'!H92/'Average Sequencing Depth'!H$299</f>
        <v>13.939393939393939</v>
      </c>
      <c r="I92" s="8">
        <f>2*'Average Sequencing Depth'!I92/'Average Sequencing Depth'!I$299</f>
        <v>27.467889908256879</v>
      </c>
      <c r="J92" s="8">
        <f>2*'Average Sequencing Depth'!J92/'Average Sequencing Depth'!J$299</f>
        <v>27.085106382978722</v>
      </c>
      <c r="K92" s="8">
        <f>2*'Average Sequencing Depth'!K92/'Average Sequencing Depth'!K$299</f>
        <v>0.32653061224489793</v>
      </c>
      <c r="L92" s="8">
        <f>2*'Average Sequencing Depth'!L92/'Average Sequencing Depth'!L$299</f>
        <v>13.711711711711711</v>
      </c>
      <c r="M92" s="8">
        <f>2*'Average Sequencing Depth'!M92/'Average Sequencing Depth'!M$299</f>
        <v>26.330275229357799</v>
      </c>
      <c r="N92" s="8">
        <f>2*'Average Sequencing Depth'!N92/'Average Sequencing Depth'!N$299</f>
        <v>13.979381443298969</v>
      </c>
      <c r="O92" s="8">
        <f>2*'Average Sequencing Depth'!O92/'Average Sequencing Depth'!O$299</f>
        <v>13.96078431372549</v>
      </c>
      <c r="P92" s="8">
        <f>2*'Average Sequencing Depth'!P92/'Average Sequencing Depth'!P$299</f>
        <v>28.96</v>
      </c>
      <c r="Q92" s="8">
        <f>2*'Average Sequencing Depth'!Q92/'Average Sequencing Depth'!Q$299</f>
        <v>27.010526315789473</v>
      </c>
      <c r="R92" s="8">
        <f>2*'Average Sequencing Depth'!R92/'Average Sequencing Depth'!R$299</f>
        <v>14.403669724770642</v>
      </c>
      <c r="S92" s="8">
        <f>2*'Average Sequencing Depth'!S92/'Average Sequencing Depth'!S$299</f>
        <v>14.384</v>
      </c>
      <c r="T92" s="8">
        <f>2*'Average Sequencing Depth'!T92/'Average Sequencing Depth'!T$299</f>
        <v>26.165289256198346</v>
      </c>
      <c r="U92" s="8">
        <f>2*'Average Sequencing Depth'!U92/'Average Sequencing Depth'!U$299</f>
        <v>12</v>
      </c>
      <c r="V92" s="8">
        <f>2*'Average Sequencing Depth'!V92/'Average Sequencing Depth'!V$299</f>
        <v>24.638655462184875</v>
      </c>
      <c r="W92" s="8">
        <f>2*'Average Sequencing Depth'!W92/'Average Sequencing Depth'!W$299</f>
        <v>18.043126684636118</v>
      </c>
      <c r="X92" s="8">
        <f>2*'Average Sequencing Depth'!X92/'Average Sequencing Depth'!X$299</f>
        <v>9.3049645390070914</v>
      </c>
      <c r="Y92" s="8">
        <f>2*'Average Sequencing Depth'!Y92/'Average Sequencing Depth'!Y$299</f>
        <v>27.428571428571427</v>
      </c>
      <c r="Z92" s="8">
        <f>2*'Average Sequencing Depth'!Z92/'Average Sequencing Depth'!Z$299</f>
        <v>26.559322033898304</v>
      </c>
    </row>
    <row r="93" spans="1:26" x14ac:dyDescent="0.15">
      <c r="A93" s="6" t="s">
        <v>111</v>
      </c>
      <c r="B93" s="8">
        <f>2*'Average Sequencing Depth'!B93/'Average Sequencing Depth'!B$299</f>
        <v>1.1006711409395973</v>
      </c>
      <c r="C93" s="8">
        <f>2*'Average Sequencing Depth'!C93/'Average Sequencing Depth'!C$299</f>
        <v>0.71186440677966101</v>
      </c>
      <c r="D93" s="8">
        <f>2*'Average Sequencing Depth'!D93/'Average Sequencing Depth'!D$299</f>
        <v>1.1313131313131313</v>
      </c>
      <c r="E93" s="8">
        <f>2*'Average Sequencing Depth'!E93/'Average Sequencing Depth'!E$299</f>
        <v>1.6428571428571428</v>
      </c>
      <c r="F93" s="8">
        <f>2*'Average Sequencing Depth'!F93/'Average Sequencing Depth'!F$299</f>
        <v>1.1666666666666667</v>
      </c>
      <c r="G93" s="8">
        <f>2*'Average Sequencing Depth'!G93/'Average Sequencing Depth'!G$299</f>
        <v>1.2173913043478262</v>
      </c>
      <c r="H93" s="8">
        <f>2*'Average Sequencing Depth'!H93/'Average Sequencing Depth'!H$299</f>
        <v>1.5353535353535352</v>
      </c>
      <c r="I93" s="8">
        <f>2*'Average Sequencing Depth'!I93/'Average Sequencing Depth'!I$299</f>
        <v>1.1376146788990826</v>
      </c>
      <c r="J93" s="8">
        <f>2*'Average Sequencing Depth'!J93/'Average Sequencing Depth'!J$299</f>
        <v>1.1063829787234043</v>
      </c>
      <c r="K93" s="8">
        <f>2*'Average Sequencing Depth'!K93/'Average Sequencing Depth'!K$299</f>
        <v>1.5714285714285714</v>
      </c>
      <c r="L93" s="8">
        <f>2*'Average Sequencing Depth'!L93/'Average Sequencing Depth'!L$299</f>
        <v>1.6036036036036037</v>
      </c>
      <c r="M93" s="8">
        <f>2*'Average Sequencing Depth'!M93/'Average Sequencing Depth'!M$299</f>
        <v>0.69724770642201839</v>
      </c>
      <c r="N93" s="8">
        <f>2*'Average Sequencing Depth'!N93/'Average Sequencing Depth'!N$299</f>
        <v>0.74226804123711343</v>
      </c>
      <c r="O93" s="8">
        <f>2*'Average Sequencing Depth'!O93/'Average Sequencing Depth'!O$299</f>
        <v>1.1568627450980393</v>
      </c>
      <c r="P93" s="8">
        <f>2*'Average Sequencing Depth'!P93/'Average Sequencing Depth'!P$299</f>
        <v>0.77333333333333332</v>
      </c>
      <c r="Q93" s="8">
        <f>2*'Average Sequencing Depth'!Q93/'Average Sequencing Depth'!Q$299</f>
        <v>1.2210526315789474</v>
      </c>
      <c r="R93" s="8">
        <f>2*'Average Sequencing Depth'!R93/'Average Sequencing Depth'!R$299</f>
        <v>0.73394495412844041</v>
      </c>
      <c r="S93" s="8">
        <f>2*'Average Sequencing Depth'!S93/'Average Sequencing Depth'!S$299</f>
        <v>0.76800000000000002</v>
      </c>
      <c r="T93" s="8">
        <f>2*'Average Sequencing Depth'!T93/'Average Sequencing Depth'!T$299</f>
        <v>0.72727272727272729</v>
      </c>
      <c r="U93" s="8">
        <f>2*'Average Sequencing Depth'!U93/'Average Sequencing Depth'!U$299</f>
        <v>1.075268817204301</v>
      </c>
      <c r="V93" s="8">
        <f>2*'Average Sequencing Depth'!V93/'Average Sequencing Depth'!V$299</f>
        <v>1.1428571428571428</v>
      </c>
      <c r="W93" s="8">
        <f>2*'Average Sequencing Depth'!W93/'Average Sequencing Depth'!W$299</f>
        <v>1.202156334231806</v>
      </c>
      <c r="X93" s="8">
        <f>2*'Average Sequencing Depth'!X93/'Average Sequencing Depth'!X$299</f>
        <v>1.1347517730496455</v>
      </c>
      <c r="Y93" s="8">
        <f>2*'Average Sequencing Depth'!Y93/'Average Sequencing Depth'!Y$299</f>
        <v>1.1428571428571428</v>
      </c>
      <c r="Z93" s="8">
        <f>2*'Average Sequencing Depth'!Z93/'Average Sequencing Depth'!Z$299</f>
        <v>1.0677966101694916</v>
      </c>
    </row>
    <row r="94" spans="1:26" x14ac:dyDescent="0.15">
      <c r="A94" s="6" t="s">
        <v>112</v>
      </c>
      <c r="B94" s="8">
        <f>2*'Average Sequencing Depth'!B94/'Average Sequencing Depth'!B$299</f>
        <v>0.63087248322147649</v>
      </c>
      <c r="C94" s="8">
        <f>2*'Average Sequencing Depth'!C94/'Average Sequencing Depth'!C$299</f>
        <v>0.6271186440677966</v>
      </c>
      <c r="D94" s="8">
        <f>2*'Average Sequencing Depth'!D94/'Average Sequencing Depth'!D$299</f>
        <v>0.80808080808080807</v>
      </c>
      <c r="E94" s="8">
        <f>2*'Average Sequencing Depth'!E94/'Average Sequencing Depth'!E$299</f>
        <v>0.6607142857142857</v>
      </c>
      <c r="F94" s="8">
        <f>2*'Average Sequencing Depth'!F94/'Average Sequencing Depth'!F$299</f>
        <v>0.77777777777777779</v>
      </c>
      <c r="G94" s="8">
        <f>2*'Average Sequencing Depth'!G94/'Average Sequencing Depth'!G$299</f>
        <v>0.86956521739130432</v>
      </c>
      <c r="H94" s="8">
        <f>2*'Average Sequencing Depth'!H94/'Average Sequencing Depth'!H$299</f>
        <v>0.78787878787878785</v>
      </c>
      <c r="I94" s="8">
        <f>2*'Average Sequencing Depth'!I94/'Average Sequencing Depth'!I$299</f>
        <v>0.78899082568807344</v>
      </c>
      <c r="J94" s="8">
        <f>2*'Average Sequencing Depth'!J94/'Average Sequencing Depth'!J$299</f>
        <v>0.76595744680851063</v>
      </c>
      <c r="K94" s="8">
        <f>2*'Average Sequencing Depth'!K94/'Average Sequencing Depth'!K$299</f>
        <v>0.77551020408163263</v>
      </c>
      <c r="L94" s="8">
        <f>2*'Average Sequencing Depth'!L94/'Average Sequencing Depth'!L$299</f>
        <v>0.73873873873873874</v>
      </c>
      <c r="M94" s="8">
        <f>2*'Average Sequencing Depth'!M94/'Average Sequencing Depth'!M$299</f>
        <v>0.51376146788990829</v>
      </c>
      <c r="N94" s="8">
        <f>2*'Average Sequencing Depth'!N94/'Average Sequencing Depth'!N$299</f>
        <v>0.68041237113402064</v>
      </c>
      <c r="O94" s="8">
        <f>2*'Average Sequencing Depth'!O94/'Average Sequencing Depth'!O$299</f>
        <v>0.6470588235294118</v>
      </c>
      <c r="P94" s="8">
        <f>2*'Average Sequencing Depth'!P94/'Average Sequencing Depth'!P$299</f>
        <v>0.69333333333333336</v>
      </c>
      <c r="Q94" s="8">
        <f>2*'Average Sequencing Depth'!Q94/'Average Sequencing Depth'!Q$299</f>
        <v>0.86315789473684212</v>
      </c>
      <c r="R94" s="8">
        <f>2*'Average Sequencing Depth'!R94/'Average Sequencing Depth'!R$299</f>
        <v>0.58715596330275233</v>
      </c>
      <c r="S94" s="8">
        <f>2*'Average Sequencing Depth'!S94/'Average Sequencing Depth'!S$299</f>
        <v>0.89600000000000002</v>
      </c>
      <c r="T94" s="8">
        <f>2*'Average Sequencing Depth'!T94/'Average Sequencing Depth'!T$299</f>
        <v>0.64462809917355368</v>
      </c>
      <c r="U94" s="8">
        <f>2*'Average Sequencing Depth'!U94/'Average Sequencing Depth'!U$299</f>
        <v>0.4946236559139785</v>
      </c>
      <c r="V94" s="8">
        <f>2*'Average Sequencing Depth'!V94/'Average Sequencing Depth'!V$299</f>
        <v>0.60504201680672265</v>
      </c>
      <c r="W94" s="8">
        <f>2*'Average Sequencing Depth'!W94/'Average Sequencing Depth'!W$299</f>
        <v>0.76010781671159033</v>
      </c>
      <c r="X94" s="8">
        <f>2*'Average Sequencing Depth'!X94/'Average Sequencing Depth'!X$299</f>
        <v>0.53900709219858156</v>
      </c>
      <c r="Y94" s="8">
        <f>2*'Average Sequencing Depth'!Y94/'Average Sequencing Depth'!Y$299</f>
        <v>0.66666666666666663</v>
      </c>
      <c r="Z94" s="8">
        <f>2*'Average Sequencing Depth'!Z94/'Average Sequencing Depth'!Z$299</f>
        <v>0.88135593220338981</v>
      </c>
    </row>
    <row r="95" spans="1:26" x14ac:dyDescent="0.15">
      <c r="A95" s="6" t="s">
        <v>113</v>
      </c>
      <c r="B95" s="8">
        <f>2*'Average Sequencing Depth'!B95/'Average Sequencing Depth'!B$299</f>
        <v>0.95302013422818788</v>
      </c>
      <c r="C95" s="8">
        <f>2*'Average Sequencing Depth'!C95/'Average Sequencing Depth'!C$299</f>
        <v>0.94915254237288138</v>
      </c>
      <c r="D95" s="8">
        <f>2*'Average Sequencing Depth'!D95/'Average Sequencing Depth'!D$299</f>
        <v>1.1111111111111112</v>
      </c>
      <c r="E95" s="8">
        <f>2*'Average Sequencing Depth'!E95/'Average Sequencing Depth'!E$299</f>
        <v>1.3214285714285714</v>
      </c>
      <c r="F95" s="8">
        <f>2*'Average Sequencing Depth'!F95/'Average Sequencing Depth'!F$299</f>
        <v>1.0555555555555556</v>
      </c>
      <c r="G95" s="8">
        <f>2*'Average Sequencing Depth'!G95/'Average Sequencing Depth'!G$299</f>
        <v>1.3333333333333333</v>
      </c>
      <c r="H95" s="8">
        <f>2*'Average Sequencing Depth'!H95/'Average Sequencing Depth'!H$299</f>
        <v>1.0505050505050506</v>
      </c>
      <c r="I95" s="8">
        <f>2*'Average Sequencing Depth'!I95/'Average Sequencing Depth'!I$299</f>
        <v>0.95412844036697253</v>
      </c>
      <c r="J95" s="8">
        <f>2*'Average Sequencing Depth'!J95/'Average Sequencing Depth'!J$299</f>
        <v>1.0212765957446808</v>
      </c>
      <c r="K95" s="8">
        <f>2*'Average Sequencing Depth'!K95/'Average Sequencing Depth'!K$299</f>
        <v>1.0408163265306123</v>
      </c>
      <c r="L95" s="8">
        <f>2*'Average Sequencing Depth'!L95/'Average Sequencing Depth'!L$299</f>
        <v>1.027027027027027</v>
      </c>
      <c r="M95" s="8">
        <f>2*'Average Sequencing Depth'!M95/'Average Sequencing Depth'!M$299</f>
        <v>0.97247706422018354</v>
      </c>
      <c r="N95" s="8">
        <f>2*'Average Sequencing Depth'!N95/'Average Sequencing Depth'!N$299</f>
        <v>1.1546391752577319</v>
      </c>
      <c r="O95" s="8">
        <f>2*'Average Sequencing Depth'!O95/'Average Sequencing Depth'!O$299</f>
        <v>1.2941176470588236</v>
      </c>
      <c r="P95" s="8">
        <f>2*'Average Sequencing Depth'!P95/'Average Sequencing Depth'!P$299</f>
        <v>1.1733333333333333</v>
      </c>
      <c r="Q95" s="8">
        <f>2*'Average Sequencing Depth'!Q95/'Average Sequencing Depth'!Q$299</f>
        <v>1.0105263157894737</v>
      </c>
      <c r="R95" s="8">
        <f>2*'Average Sequencing Depth'!R95/'Average Sequencing Depth'!R$299</f>
        <v>1.2477064220183487</v>
      </c>
      <c r="S95" s="8">
        <f>2*'Average Sequencing Depth'!S95/'Average Sequencing Depth'!S$299</f>
        <v>1.1200000000000001</v>
      </c>
      <c r="T95" s="8">
        <f>2*'Average Sequencing Depth'!T95/'Average Sequencing Depth'!T$299</f>
        <v>1.0413223140495869</v>
      </c>
      <c r="U95" s="8">
        <f>2*'Average Sequencing Depth'!U95/'Average Sequencing Depth'!U$299</f>
        <v>0.989247311827957</v>
      </c>
      <c r="V95" s="8">
        <f>2*'Average Sequencing Depth'!V95/'Average Sequencing Depth'!V$299</f>
        <v>0.92436974789915971</v>
      </c>
      <c r="W95" s="8">
        <f>2*'Average Sequencing Depth'!W95/'Average Sequencing Depth'!W$299</f>
        <v>1.0566037735849056</v>
      </c>
      <c r="X95" s="8">
        <f>2*'Average Sequencing Depth'!X95/'Average Sequencing Depth'!X$299</f>
        <v>0.95035460992907805</v>
      </c>
      <c r="Y95" s="8">
        <f>2*'Average Sequencing Depth'!Y95/'Average Sequencing Depth'!Y$299</f>
        <v>0.95238095238095233</v>
      </c>
      <c r="Z95" s="8">
        <f>2*'Average Sequencing Depth'!Z95/'Average Sequencing Depth'!Z$299</f>
        <v>0.89830508474576276</v>
      </c>
    </row>
    <row r="96" spans="1:26" x14ac:dyDescent="0.15">
      <c r="A96" s="6" t="s">
        <v>114</v>
      </c>
      <c r="B96" s="8">
        <f>2*'Average Sequencing Depth'!B96/'Average Sequencing Depth'!B$299</f>
        <v>6.6577181208053693</v>
      </c>
      <c r="C96" s="8">
        <f>2*'Average Sequencing Depth'!C96/'Average Sequencing Depth'!C$299</f>
        <v>6.6949152542372881</v>
      </c>
      <c r="D96" s="8">
        <f>2*'Average Sequencing Depth'!D96/'Average Sequencing Depth'!D$299</f>
        <v>6.4848484848484844</v>
      </c>
      <c r="E96" s="8">
        <f>2*'Average Sequencing Depth'!E96/'Average Sequencing Depth'!E$299</f>
        <v>6.0357142857142856</v>
      </c>
      <c r="F96" s="8">
        <f>2*'Average Sequencing Depth'!F96/'Average Sequencing Depth'!F$299</f>
        <v>5.1296296296296298</v>
      </c>
      <c r="G96" s="8">
        <f>2*'Average Sequencing Depth'!G96/'Average Sequencing Depth'!G$299</f>
        <v>5.7681159420289854</v>
      </c>
      <c r="H96" s="8">
        <f>2*'Average Sequencing Depth'!H96/'Average Sequencing Depth'!H$299</f>
        <v>6.4242424242424239</v>
      </c>
      <c r="I96" s="8">
        <f>2*'Average Sequencing Depth'!I96/'Average Sequencing Depth'!I$299</f>
        <v>6.1284403669724767</v>
      </c>
      <c r="J96" s="8">
        <f>2*'Average Sequencing Depth'!J96/'Average Sequencing Depth'!J$299</f>
        <v>6.5744680851063828</v>
      </c>
      <c r="K96" s="8">
        <f>2*'Average Sequencing Depth'!K96/'Average Sequencing Depth'!K$299</f>
        <v>6.0816326530612246</v>
      </c>
      <c r="L96" s="8">
        <f>2*'Average Sequencing Depth'!L96/'Average Sequencing Depth'!L$299</f>
        <v>6.4144144144144146</v>
      </c>
      <c r="M96" s="8">
        <f>2*'Average Sequencing Depth'!M96/'Average Sequencing Depth'!M$299</f>
        <v>6.2201834862385317</v>
      </c>
      <c r="N96" s="8">
        <f>2*'Average Sequencing Depth'!N96/'Average Sequencing Depth'!N$299</f>
        <v>6.268041237113402</v>
      </c>
      <c r="O96" s="8">
        <f>2*'Average Sequencing Depth'!O96/'Average Sequencing Depth'!O$299</f>
        <v>5.9411764705882355</v>
      </c>
      <c r="P96" s="8">
        <f>2*'Average Sequencing Depth'!P96/'Average Sequencing Depth'!P$299</f>
        <v>6.4266666666666667</v>
      </c>
      <c r="Q96" s="8">
        <f>2*'Average Sequencing Depth'!Q96/'Average Sequencing Depth'!Q$299</f>
        <v>5.9578947368421051</v>
      </c>
      <c r="R96" s="8">
        <f>2*'Average Sequencing Depth'!R96/'Average Sequencing Depth'!R$299</f>
        <v>6.568807339449541</v>
      </c>
      <c r="S96" s="8">
        <f>2*'Average Sequencing Depth'!S96/'Average Sequencing Depth'!S$299</f>
        <v>6.4320000000000004</v>
      </c>
      <c r="T96" s="8">
        <f>2*'Average Sequencing Depth'!T96/'Average Sequencing Depth'!T$299</f>
        <v>6.2644628099173554</v>
      </c>
      <c r="U96" s="8">
        <f>2*'Average Sequencing Depth'!U96/'Average Sequencing Depth'!U$299</f>
        <v>7.118279569892473</v>
      </c>
      <c r="V96" s="8">
        <f>2*'Average Sequencing Depth'!V96/'Average Sequencing Depth'!V$299</f>
        <v>5.9159663865546221</v>
      </c>
      <c r="W96" s="8">
        <f>2*'Average Sequencing Depth'!W96/'Average Sequencing Depth'!W$299</f>
        <v>5.8867924528301883</v>
      </c>
      <c r="X96" s="8">
        <f>2*'Average Sequencing Depth'!X96/'Average Sequencing Depth'!X$299</f>
        <v>2.5957446808510638</v>
      </c>
      <c r="Y96" s="8">
        <f>2*'Average Sequencing Depth'!Y96/'Average Sequencing Depth'!Y$299</f>
        <v>6.2857142857142856</v>
      </c>
      <c r="Z96" s="8">
        <f>2*'Average Sequencing Depth'!Z96/'Average Sequencing Depth'!Z$299</f>
        <v>3.3898305084745763E-2</v>
      </c>
    </row>
    <row r="97" spans="1:26" x14ac:dyDescent="0.15">
      <c r="A97" s="6" t="s">
        <v>115</v>
      </c>
      <c r="B97" s="8">
        <f>2*'Average Sequencing Depth'!B97/'Average Sequencing Depth'!B$299</f>
        <v>0.51006711409395977</v>
      </c>
      <c r="C97" s="8">
        <f>2*'Average Sequencing Depth'!C97/'Average Sequencing Depth'!C$299</f>
        <v>0.50847457627118642</v>
      </c>
      <c r="D97" s="8">
        <f>2*'Average Sequencing Depth'!D97/'Average Sequencing Depth'!D$299</f>
        <v>0.44444444444444442</v>
      </c>
      <c r="E97" s="8">
        <f>2*'Average Sequencing Depth'!E97/'Average Sequencing Depth'!E$299</f>
        <v>0.4642857142857143</v>
      </c>
      <c r="F97" s="8">
        <f>2*'Average Sequencing Depth'!F97/'Average Sequencing Depth'!F$299</f>
        <v>0.79629629629629628</v>
      </c>
      <c r="G97" s="8">
        <f>2*'Average Sequencing Depth'!G97/'Average Sequencing Depth'!G$299</f>
        <v>1.0434782608695652</v>
      </c>
      <c r="H97" s="8">
        <f>2*'Average Sequencing Depth'!H97/'Average Sequencing Depth'!H$299</f>
        <v>0.88888888888888884</v>
      </c>
      <c r="I97" s="8">
        <f>2*'Average Sequencing Depth'!I97/'Average Sequencing Depth'!I$299</f>
        <v>0.82568807339449546</v>
      </c>
      <c r="J97" s="8">
        <f>2*'Average Sequencing Depth'!J97/'Average Sequencing Depth'!J$299</f>
        <v>0.91489361702127658</v>
      </c>
      <c r="K97" s="8">
        <f>2*'Average Sequencing Depth'!K97/'Average Sequencing Depth'!K$299</f>
        <v>0.8571428571428571</v>
      </c>
      <c r="L97" s="8">
        <f>2*'Average Sequencing Depth'!L97/'Average Sequencing Depth'!L$299</f>
        <v>0.64864864864864868</v>
      </c>
      <c r="M97" s="8">
        <f>2*'Average Sequencing Depth'!M97/'Average Sequencing Depth'!M$299</f>
        <v>0.66055045871559637</v>
      </c>
      <c r="N97" s="8">
        <f>2*'Average Sequencing Depth'!N97/'Average Sequencing Depth'!N$299</f>
        <v>0.92783505154639179</v>
      </c>
      <c r="O97" s="8">
        <f>2*'Average Sequencing Depth'!O97/'Average Sequencing Depth'!O$299</f>
        <v>0.90196078431372551</v>
      </c>
      <c r="P97" s="8">
        <f>2*'Average Sequencing Depth'!P97/'Average Sequencing Depth'!P$299</f>
        <v>1.0666666666666667</v>
      </c>
      <c r="Q97" s="8">
        <f>2*'Average Sequencing Depth'!Q97/'Average Sequencing Depth'!Q$299</f>
        <v>1.2842105263157895</v>
      </c>
      <c r="R97" s="8">
        <f>2*'Average Sequencing Depth'!R97/'Average Sequencing Depth'!R$299</f>
        <v>0.91743119266055051</v>
      </c>
      <c r="S97" s="8">
        <f>2*'Average Sequencing Depth'!S97/'Average Sequencing Depth'!S$299</f>
        <v>1.1040000000000001</v>
      </c>
      <c r="T97" s="8">
        <f>2*'Average Sequencing Depth'!T97/'Average Sequencing Depth'!T$299</f>
        <v>1.0578512396694215</v>
      </c>
      <c r="U97" s="8">
        <f>2*'Average Sequencing Depth'!U97/'Average Sequencing Depth'!U$299</f>
        <v>1.2688172043010753</v>
      </c>
      <c r="V97" s="8">
        <f>2*'Average Sequencing Depth'!V97/'Average Sequencing Depth'!V$299</f>
        <v>0.92436974789915971</v>
      </c>
      <c r="W97" s="8">
        <f>2*'Average Sequencing Depth'!W97/'Average Sequencing Depth'!W$299</f>
        <v>1.1374663072776281</v>
      </c>
      <c r="X97" s="8">
        <f>2*'Average Sequencing Depth'!X97/'Average Sequencing Depth'!X$299</f>
        <v>0.76595744680851063</v>
      </c>
      <c r="Y97" s="8">
        <f>2*'Average Sequencing Depth'!Y97/'Average Sequencing Depth'!Y$299</f>
        <v>0.8571428571428571</v>
      </c>
      <c r="Z97" s="8">
        <f>2*'Average Sequencing Depth'!Z97/'Average Sequencing Depth'!Z$299</f>
        <v>0.79661016949152541</v>
      </c>
    </row>
    <row r="98" spans="1:26" x14ac:dyDescent="0.15">
      <c r="A98" s="6" t="s">
        <v>116</v>
      </c>
      <c r="B98" s="8">
        <f>2*'Average Sequencing Depth'!B98/'Average Sequencing Depth'!B$299</f>
        <v>1.2348993288590604</v>
      </c>
      <c r="C98" s="8">
        <f>2*'Average Sequencing Depth'!C98/'Average Sequencing Depth'!C$299</f>
        <v>1.3050847457627119</v>
      </c>
      <c r="D98" s="8">
        <f>2*'Average Sequencing Depth'!D98/'Average Sequencing Depth'!D$299</f>
        <v>1.2727272727272727</v>
      </c>
      <c r="E98" s="8">
        <f>2*'Average Sequencing Depth'!E98/'Average Sequencing Depth'!E$299</f>
        <v>1.0178571428571428</v>
      </c>
      <c r="F98" s="8">
        <f>2*'Average Sequencing Depth'!F98/'Average Sequencing Depth'!F$299</f>
        <v>1.6481481481481481</v>
      </c>
      <c r="G98" s="8">
        <f>2*'Average Sequencing Depth'!G98/'Average Sequencing Depth'!G$299</f>
        <v>1.2463768115942029</v>
      </c>
      <c r="H98" s="8">
        <f>2*'Average Sequencing Depth'!H98/'Average Sequencing Depth'!H$299</f>
        <v>0.9494949494949495</v>
      </c>
      <c r="I98" s="8">
        <f>2*'Average Sequencing Depth'!I98/'Average Sequencing Depth'!I$299</f>
        <v>1.4495412844036697</v>
      </c>
      <c r="J98" s="8">
        <f>2*'Average Sequencing Depth'!J98/'Average Sequencing Depth'!J$299</f>
        <v>1.5319148936170213</v>
      </c>
      <c r="K98" s="8">
        <f>2*'Average Sequencing Depth'!K98/'Average Sequencing Depth'!K$299</f>
        <v>1.5510204081632653</v>
      </c>
      <c r="L98" s="8">
        <f>2*'Average Sequencing Depth'!L98/'Average Sequencing Depth'!L$299</f>
        <v>1.027027027027027</v>
      </c>
      <c r="M98" s="8">
        <f>2*'Average Sequencing Depth'!M98/'Average Sequencing Depth'!M$299</f>
        <v>1.9816513761467891</v>
      </c>
      <c r="N98" s="8">
        <f>2*'Average Sequencing Depth'!N98/'Average Sequencing Depth'!N$299</f>
        <v>1.5876288659793814</v>
      </c>
      <c r="O98" s="8">
        <f>2*'Average Sequencing Depth'!O98/'Average Sequencing Depth'!O$299</f>
        <v>1.411764705882353</v>
      </c>
      <c r="P98" s="8">
        <f>2*'Average Sequencing Depth'!P98/'Average Sequencing Depth'!P$299</f>
        <v>1.1200000000000001</v>
      </c>
      <c r="Q98" s="8">
        <f>2*'Average Sequencing Depth'!Q98/'Average Sequencing Depth'!Q$299</f>
        <v>2.0210526315789474</v>
      </c>
      <c r="R98" s="8">
        <f>2*'Average Sequencing Depth'!R98/'Average Sequencing Depth'!R$299</f>
        <v>1.2110091743119267</v>
      </c>
      <c r="S98" s="8">
        <f>2*'Average Sequencing Depth'!S98/'Average Sequencing Depth'!S$299</f>
        <v>1.208</v>
      </c>
      <c r="T98" s="8">
        <f>2*'Average Sequencing Depth'!T98/'Average Sequencing Depth'!T$299</f>
        <v>2</v>
      </c>
      <c r="U98" s="8">
        <f>2*'Average Sequencing Depth'!U98/'Average Sequencing Depth'!U$299</f>
        <v>2.4301075268817205</v>
      </c>
      <c r="V98" s="8">
        <f>2*'Average Sequencing Depth'!V98/'Average Sequencing Depth'!V$299</f>
        <v>1.1932773109243697</v>
      </c>
      <c r="W98" s="8">
        <f>2*'Average Sequencing Depth'!W98/'Average Sequencing Depth'!W$299</f>
        <v>1.2668463611859839</v>
      </c>
      <c r="X98" s="8">
        <f>2*'Average Sequencing Depth'!X98/'Average Sequencing Depth'!X$299</f>
        <v>1.7872340425531914</v>
      </c>
      <c r="Y98" s="8">
        <f>2*'Average Sequencing Depth'!Y98/'Average Sequencing Depth'!Y$299</f>
        <v>1.6190476190476191</v>
      </c>
      <c r="Z98" s="8">
        <f>2*'Average Sequencing Depth'!Z98/'Average Sequencing Depth'!Z$299</f>
        <v>0.98305084745762716</v>
      </c>
    </row>
    <row r="99" spans="1:26" x14ac:dyDescent="0.15">
      <c r="A99" s="6" t="s">
        <v>117</v>
      </c>
      <c r="B99" s="8">
        <f>2*'Average Sequencing Depth'!B99/'Average Sequencing Depth'!B$299</f>
        <v>1.6778523489932886</v>
      </c>
      <c r="C99" s="8">
        <f>2*'Average Sequencing Depth'!C99/'Average Sequencing Depth'!C$299</f>
        <v>1.9830508474576272</v>
      </c>
      <c r="D99" s="8">
        <f>2*'Average Sequencing Depth'!D99/'Average Sequencing Depth'!D$299</f>
        <v>1.8787878787878789</v>
      </c>
      <c r="E99" s="8">
        <f>2*'Average Sequencing Depth'!E99/'Average Sequencing Depth'!E$299</f>
        <v>2.1607142857142856</v>
      </c>
      <c r="F99" s="8">
        <f>2*'Average Sequencing Depth'!F99/'Average Sequencing Depth'!F$299</f>
        <v>1.9814814814814814</v>
      </c>
      <c r="G99" s="8">
        <f>2*'Average Sequencing Depth'!G99/'Average Sequencing Depth'!G$299</f>
        <v>3.0434782608695654</v>
      </c>
      <c r="H99" s="8">
        <f>2*'Average Sequencing Depth'!H99/'Average Sequencing Depth'!H$299</f>
        <v>1.7171717171717171</v>
      </c>
      <c r="I99" s="8">
        <f>2*'Average Sequencing Depth'!I99/'Average Sequencing Depth'!I$299</f>
        <v>1.798165137614679</v>
      </c>
      <c r="J99" s="8">
        <f>2*'Average Sequencing Depth'!J99/'Average Sequencing Depth'!J$299</f>
        <v>2.2127659574468086</v>
      </c>
      <c r="K99" s="8">
        <f>2*'Average Sequencing Depth'!K99/'Average Sequencing Depth'!K$299</f>
        <v>2.9183673469387754</v>
      </c>
      <c r="L99" s="8">
        <f>2*'Average Sequencing Depth'!L99/'Average Sequencing Depth'!L$299</f>
        <v>2.0720720720720722</v>
      </c>
      <c r="M99" s="8">
        <f>2*'Average Sequencing Depth'!M99/'Average Sequencing Depth'!M$299</f>
        <v>2.0183486238532109</v>
      </c>
      <c r="N99" s="8">
        <f>2*'Average Sequencing Depth'!N99/'Average Sequencing Depth'!N$299</f>
        <v>1.8556701030927836</v>
      </c>
      <c r="O99" s="8">
        <f>2*'Average Sequencing Depth'!O99/'Average Sequencing Depth'!O$299</f>
        <v>2.0392156862745097</v>
      </c>
      <c r="P99" s="8">
        <f>2*'Average Sequencing Depth'!P99/'Average Sequencing Depth'!P$299</f>
        <v>1.8666666666666667</v>
      </c>
      <c r="Q99" s="8">
        <f>2*'Average Sequencing Depth'!Q99/'Average Sequencing Depth'!Q$299</f>
        <v>1.7473684210526317</v>
      </c>
      <c r="R99" s="8">
        <f>2*'Average Sequencing Depth'!R99/'Average Sequencing Depth'!R$299</f>
        <v>2.2018348623853212</v>
      </c>
      <c r="S99" s="8">
        <f>2*'Average Sequencing Depth'!S99/'Average Sequencing Depth'!S$299</f>
        <v>2.3119999999999998</v>
      </c>
      <c r="T99" s="8">
        <f>2*'Average Sequencing Depth'!T99/'Average Sequencing Depth'!T$299</f>
        <v>1.1900826446280992</v>
      </c>
      <c r="U99" s="8">
        <f>2*'Average Sequencing Depth'!U99/'Average Sequencing Depth'!U$299</f>
        <v>1.978494623655914</v>
      </c>
      <c r="V99" s="8">
        <f>2*'Average Sequencing Depth'!V99/'Average Sequencing Depth'!V$299</f>
        <v>1.9327731092436975</v>
      </c>
      <c r="W99" s="8">
        <f>2*'Average Sequencing Depth'!W99/'Average Sequencing Depth'!W$299</f>
        <v>2.3773584905660377</v>
      </c>
      <c r="X99" s="8">
        <f>2*'Average Sequencing Depth'!X99/'Average Sequencing Depth'!X$299</f>
        <v>1.574468085106383</v>
      </c>
      <c r="Y99" s="8">
        <f>2*'Average Sequencing Depth'!Y99/'Average Sequencing Depth'!Y$299</f>
        <v>4.0952380952380949</v>
      </c>
      <c r="Z99" s="8">
        <f>2*'Average Sequencing Depth'!Z99/'Average Sequencing Depth'!Z$299</f>
        <v>4.7288135593220337</v>
      </c>
    </row>
    <row r="100" spans="1:26" x14ac:dyDescent="0.15">
      <c r="A100" s="6" t="s">
        <v>118</v>
      </c>
      <c r="B100" s="8">
        <f>2*'Average Sequencing Depth'!B100/'Average Sequencing Depth'!B$299</f>
        <v>1.1677852348993289</v>
      </c>
      <c r="C100" s="8">
        <f>2*'Average Sequencing Depth'!C100/'Average Sequencing Depth'!C$299</f>
        <v>1.1864406779661016</v>
      </c>
      <c r="D100" s="8">
        <f>2*'Average Sequencing Depth'!D100/'Average Sequencing Depth'!D$299</f>
        <v>1.1717171717171717</v>
      </c>
      <c r="E100" s="8">
        <f>2*'Average Sequencing Depth'!E100/'Average Sequencing Depth'!E$299</f>
        <v>1.2142857142857142</v>
      </c>
      <c r="F100" s="8">
        <f>2*'Average Sequencing Depth'!F100/'Average Sequencing Depth'!F$299</f>
        <v>1.2407407407407407</v>
      </c>
      <c r="G100" s="8">
        <f>2*'Average Sequencing Depth'!G100/'Average Sequencing Depth'!G$299</f>
        <v>1.2173913043478262</v>
      </c>
      <c r="H100" s="8">
        <f>2*'Average Sequencing Depth'!H100/'Average Sequencing Depth'!H$299</f>
        <v>1.1515151515151516</v>
      </c>
      <c r="I100" s="8">
        <f>2*'Average Sequencing Depth'!I100/'Average Sequencing Depth'!I$299</f>
        <v>1.1192660550458715</v>
      </c>
      <c r="J100" s="8">
        <f>2*'Average Sequencing Depth'!J100/'Average Sequencing Depth'!J$299</f>
        <v>1.1489361702127661</v>
      </c>
      <c r="K100" s="8">
        <f>2*'Average Sequencing Depth'!K100/'Average Sequencing Depth'!K$299</f>
        <v>1.1428571428571428</v>
      </c>
      <c r="L100" s="8">
        <f>2*'Average Sequencing Depth'!L100/'Average Sequencing Depth'!L$299</f>
        <v>1.1531531531531531</v>
      </c>
      <c r="M100" s="8">
        <f>2*'Average Sequencing Depth'!M100/'Average Sequencing Depth'!M$299</f>
        <v>1.1559633027522935</v>
      </c>
      <c r="N100" s="8">
        <f>2*'Average Sequencing Depth'!N100/'Average Sequencing Depth'!N$299</f>
        <v>1.1958762886597938</v>
      </c>
      <c r="O100" s="8">
        <f>2*'Average Sequencing Depth'!O100/'Average Sequencing Depth'!O$299</f>
        <v>1.0980392156862746</v>
      </c>
      <c r="P100" s="8">
        <f>2*'Average Sequencing Depth'!P100/'Average Sequencing Depth'!P$299</f>
        <v>1.2533333333333334</v>
      </c>
      <c r="Q100" s="8">
        <f>2*'Average Sequencing Depth'!Q100/'Average Sequencing Depth'!Q$299</f>
        <v>1.263157894736842</v>
      </c>
      <c r="R100" s="8">
        <f>2*'Average Sequencing Depth'!R100/'Average Sequencing Depth'!R$299</f>
        <v>1.4128440366972477</v>
      </c>
      <c r="S100" s="8">
        <f>2*'Average Sequencing Depth'!S100/'Average Sequencing Depth'!S$299</f>
        <v>1.1759999999999999</v>
      </c>
      <c r="T100" s="8">
        <f>2*'Average Sequencing Depth'!T100/'Average Sequencing Depth'!T$299</f>
        <v>1.1570247933884297</v>
      </c>
      <c r="U100" s="8">
        <f>2*'Average Sequencing Depth'!U100/'Average Sequencing Depth'!U$299</f>
        <v>1.7204301075268817</v>
      </c>
      <c r="V100" s="8">
        <f>2*'Average Sequencing Depth'!V100/'Average Sequencing Depth'!V$299</f>
        <v>1.1596638655462186</v>
      </c>
      <c r="W100" s="8">
        <f>2*'Average Sequencing Depth'!W100/'Average Sequencing Depth'!W$299</f>
        <v>1.2884097035040432</v>
      </c>
      <c r="X100" s="8">
        <f>2*'Average Sequencing Depth'!X100/'Average Sequencing Depth'!X$299</f>
        <v>2.0283687943262412</v>
      </c>
      <c r="Y100" s="8">
        <f>2*'Average Sequencing Depth'!Y100/'Average Sequencing Depth'!Y$299</f>
        <v>1.8095238095238095</v>
      </c>
      <c r="Z100" s="8">
        <f>2*'Average Sequencing Depth'!Z100/'Average Sequencing Depth'!Z$299</f>
        <v>1.6779661016949152</v>
      </c>
    </row>
    <row r="101" spans="1:26" x14ac:dyDescent="0.15">
      <c r="A101" s="6" t="s">
        <v>119</v>
      </c>
      <c r="B101" s="8">
        <f>2*'Average Sequencing Depth'!B101/'Average Sequencing Depth'!B$299</f>
        <v>5.5033557046979862</v>
      </c>
      <c r="C101" s="8">
        <f>2*'Average Sequencing Depth'!C101/'Average Sequencing Depth'!C$299</f>
        <v>5.5084745762711869</v>
      </c>
      <c r="D101" s="8">
        <f>2*'Average Sequencing Depth'!D101/'Average Sequencing Depth'!D$299</f>
        <v>5.595959595959596</v>
      </c>
      <c r="E101" s="8">
        <f>2*'Average Sequencing Depth'!E101/'Average Sequencing Depth'!E$299</f>
        <v>5.4464285714285712</v>
      </c>
      <c r="F101" s="8">
        <f>2*'Average Sequencing Depth'!F101/'Average Sequencing Depth'!F$299</f>
        <v>1.7592592592592593</v>
      </c>
      <c r="G101" s="8">
        <f>2*'Average Sequencing Depth'!G101/'Average Sequencing Depth'!G$299</f>
        <v>1.5072463768115942</v>
      </c>
      <c r="H101" s="8">
        <f>2*'Average Sequencing Depth'!H101/'Average Sequencing Depth'!H$299</f>
        <v>1.7777777777777777</v>
      </c>
      <c r="I101" s="8">
        <f>2*'Average Sequencing Depth'!I101/'Average Sequencing Depth'!I$299</f>
        <v>1.3577981651376148</v>
      </c>
      <c r="J101" s="8">
        <f>2*'Average Sequencing Depth'!J101/'Average Sequencing Depth'!J$299</f>
        <v>1.4893617021276595</v>
      </c>
      <c r="K101" s="8">
        <f>2*'Average Sequencing Depth'!K101/'Average Sequencing Depth'!K$299</f>
        <v>1.6122448979591837</v>
      </c>
      <c r="L101" s="8">
        <f>2*'Average Sequencing Depth'!L101/'Average Sequencing Depth'!L$299</f>
        <v>1.4954954954954955</v>
      </c>
      <c r="M101" s="8">
        <f>2*'Average Sequencing Depth'!M101/'Average Sequencing Depth'!M$299</f>
        <v>1.6697247706422018</v>
      </c>
      <c r="N101" s="8">
        <f>2*'Average Sequencing Depth'!N101/'Average Sequencing Depth'!N$299</f>
        <v>2.0618556701030926</v>
      </c>
      <c r="O101" s="8">
        <f>2*'Average Sequencing Depth'!O101/'Average Sequencing Depth'!O$299</f>
        <v>1.7058823529411764</v>
      </c>
      <c r="P101" s="8">
        <f>2*'Average Sequencing Depth'!P101/'Average Sequencing Depth'!P$299</f>
        <v>1.9466666666666668</v>
      </c>
      <c r="Q101" s="8">
        <f>2*'Average Sequencing Depth'!Q101/'Average Sequencing Depth'!Q$299</f>
        <v>1.6842105263157894</v>
      </c>
      <c r="R101" s="8">
        <f>2*'Average Sequencing Depth'!R101/'Average Sequencing Depth'!R$299</f>
        <v>1.5963302752293578</v>
      </c>
      <c r="S101" s="8">
        <f>2*'Average Sequencing Depth'!S101/'Average Sequencing Depth'!S$299</f>
        <v>2.2400000000000002</v>
      </c>
      <c r="T101" s="8">
        <f>2*'Average Sequencing Depth'!T101/'Average Sequencing Depth'!T$299</f>
        <v>1.3388429752066116</v>
      </c>
      <c r="U101" s="8">
        <f>2*'Average Sequencing Depth'!U101/'Average Sequencing Depth'!U$299</f>
        <v>1.3548387096774193</v>
      </c>
      <c r="V101" s="8">
        <f>2*'Average Sequencing Depth'!V101/'Average Sequencing Depth'!V$299</f>
        <v>1.6134453781512605</v>
      </c>
      <c r="W101" s="8">
        <f>2*'Average Sequencing Depth'!W101/'Average Sequencing Depth'!W$299</f>
        <v>2.3450134770889486</v>
      </c>
      <c r="X101" s="8">
        <f>2*'Average Sequencing Depth'!X101/'Average Sequencing Depth'!X$299</f>
        <v>1.1631205673758864</v>
      </c>
      <c r="Y101" s="8">
        <f>2*'Average Sequencing Depth'!Y101/'Average Sequencing Depth'!Y$299</f>
        <v>1.5238095238095237</v>
      </c>
      <c r="Z101" s="8">
        <f>2*'Average Sequencing Depth'!Z101/'Average Sequencing Depth'!Z$299</f>
        <v>1.6949152542372881</v>
      </c>
    </row>
    <row r="102" spans="1:26" x14ac:dyDescent="0.15">
      <c r="A102" s="6" t="s">
        <v>120</v>
      </c>
      <c r="B102" s="8">
        <f>2*'Average Sequencing Depth'!B102/'Average Sequencing Depth'!B$299</f>
        <v>2.1208053691275168</v>
      </c>
      <c r="C102" s="8">
        <f>2*'Average Sequencing Depth'!C102/'Average Sequencing Depth'!C$299</f>
        <v>2.1694915254237288</v>
      </c>
      <c r="D102" s="8">
        <f>2*'Average Sequencing Depth'!D102/'Average Sequencing Depth'!D$299</f>
        <v>2.1414141414141414</v>
      </c>
      <c r="E102" s="8">
        <f>2*'Average Sequencing Depth'!E102/'Average Sequencing Depth'!E$299</f>
        <v>1.9642857142857142</v>
      </c>
      <c r="F102" s="8">
        <f>2*'Average Sequencing Depth'!F102/'Average Sequencing Depth'!F$299</f>
        <v>2.2777777777777777</v>
      </c>
      <c r="G102" s="8">
        <f>2*'Average Sequencing Depth'!G102/'Average Sequencing Depth'!G$299</f>
        <v>2.3768115942028984</v>
      </c>
      <c r="H102" s="8">
        <f>2*'Average Sequencing Depth'!H102/'Average Sequencing Depth'!H$299</f>
        <v>1.9191919191919191</v>
      </c>
      <c r="I102" s="8">
        <f>2*'Average Sequencing Depth'!I102/'Average Sequencing Depth'!I$299</f>
        <v>2.2018348623853212</v>
      </c>
      <c r="J102" s="8">
        <f>2*'Average Sequencing Depth'!J102/'Average Sequencing Depth'!J$299</f>
        <v>2.3404255319148937</v>
      </c>
      <c r="K102" s="8">
        <f>2*'Average Sequencing Depth'!K102/'Average Sequencing Depth'!K$299</f>
        <v>2.3265306122448979</v>
      </c>
      <c r="L102" s="8">
        <f>2*'Average Sequencing Depth'!L102/'Average Sequencing Depth'!L$299</f>
        <v>2.0540540540540539</v>
      </c>
      <c r="M102" s="8">
        <f>2*'Average Sequencing Depth'!M102/'Average Sequencing Depth'!M$299</f>
        <v>2.2752293577981653</v>
      </c>
      <c r="N102" s="8">
        <f>2*'Average Sequencing Depth'!N102/'Average Sequencing Depth'!N$299</f>
        <v>2.597938144329897</v>
      </c>
      <c r="O102" s="8">
        <f>2*'Average Sequencing Depth'!O102/'Average Sequencing Depth'!O$299</f>
        <v>2.2745098039215685</v>
      </c>
      <c r="P102" s="8">
        <f>2*'Average Sequencing Depth'!P102/'Average Sequencing Depth'!P$299</f>
        <v>2.8533333333333335</v>
      </c>
      <c r="Q102" s="8">
        <f>2*'Average Sequencing Depth'!Q102/'Average Sequencing Depth'!Q$299</f>
        <v>2.4</v>
      </c>
      <c r="R102" s="8">
        <f>2*'Average Sequencing Depth'!R102/'Average Sequencing Depth'!R$299</f>
        <v>2.5321100917431192</v>
      </c>
      <c r="S102" s="8">
        <f>2*'Average Sequencing Depth'!S102/'Average Sequencing Depth'!S$299</f>
        <v>2.4319999999999999</v>
      </c>
      <c r="T102" s="8">
        <f>2*'Average Sequencing Depth'!T102/'Average Sequencing Depth'!T$299</f>
        <v>2.5123966942148761</v>
      </c>
      <c r="U102" s="8">
        <f>2*'Average Sequencing Depth'!U102/'Average Sequencing Depth'!U$299</f>
        <v>2.6666666666666665</v>
      </c>
      <c r="V102" s="8">
        <f>2*'Average Sequencing Depth'!V102/'Average Sequencing Depth'!V$299</f>
        <v>2.5210084033613445</v>
      </c>
      <c r="W102" s="8">
        <f>2*'Average Sequencing Depth'!W102/'Average Sequencing Depth'!W$299</f>
        <v>2.4528301886792452</v>
      </c>
      <c r="X102" s="8">
        <f>2*'Average Sequencing Depth'!X102/'Average Sequencing Depth'!X$299</f>
        <v>2.2127659574468086</v>
      </c>
      <c r="Y102" s="8">
        <f>2*'Average Sequencing Depth'!Y102/'Average Sequencing Depth'!Y$299</f>
        <v>2.2857142857142856</v>
      </c>
      <c r="Z102" s="8">
        <f>2*'Average Sequencing Depth'!Z102/'Average Sequencing Depth'!Z$299</f>
        <v>1.3728813559322033</v>
      </c>
    </row>
    <row r="103" spans="1:26" x14ac:dyDescent="0.15">
      <c r="A103" s="6" t="s">
        <v>121</v>
      </c>
      <c r="B103" s="8">
        <f>2*'Average Sequencing Depth'!B103/'Average Sequencing Depth'!B$299</f>
        <v>4.0805369127516782</v>
      </c>
      <c r="C103" s="8">
        <f>2*'Average Sequencing Depth'!C103/'Average Sequencing Depth'!C$299</f>
        <v>4.2881355932203391</v>
      </c>
      <c r="D103" s="8">
        <f>2*'Average Sequencing Depth'!D103/'Average Sequencing Depth'!D$299</f>
        <v>3.9797979797979797</v>
      </c>
      <c r="E103" s="8">
        <f>2*'Average Sequencing Depth'!E103/'Average Sequencing Depth'!E$299</f>
        <v>3.8928571428571428</v>
      </c>
      <c r="F103" s="8">
        <f>2*'Average Sequencing Depth'!F103/'Average Sequencing Depth'!F$299</f>
        <v>4.3148148148148149</v>
      </c>
      <c r="G103" s="8">
        <f>2*'Average Sequencing Depth'!G103/'Average Sequencing Depth'!G$299</f>
        <v>7.4202898550724639</v>
      </c>
      <c r="H103" s="8">
        <f>2*'Average Sequencing Depth'!H103/'Average Sequencing Depth'!H$299</f>
        <v>3.9595959595959598</v>
      </c>
      <c r="I103" s="8">
        <f>2*'Average Sequencing Depth'!I103/'Average Sequencing Depth'!I$299</f>
        <v>3.4862385321100917</v>
      </c>
      <c r="J103" s="8">
        <f>2*'Average Sequencing Depth'!J103/'Average Sequencing Depth'!J$299</f>
        <v>3.7234042553191489</v>
      </c>
      <c r="K103" s="8">
        <f>2*'Average Sequencing Depth'!K103/'Average Sequencing Depth'!K$299</f>
        <v>3.9591836734693877</v>
      </c>
      <c r="L103" s="8">
        <f>2*'Average Sequencing Depth'!L103/'Average Sequencing Depth'!L$299</f>
        <v>4.5405405405405403</v>
      </c>
      <c r="M103" s="8">
        <f>2*'Average Sequencing Depth'!M103/'Average Sequencing Depth'!M$299</f>
        <v>3.9449541284403669</v>
      </c>
      <c r="N103" s="8">
        <f>2*'Average Sequencing Depth'!N103/'Average Sequencing Depth'!N$299</f>
        <v>4.2061855670103094</v>
      </c>
      <c r="O103" s="8">
        <f>2*'Average Sequencing Depth'!O103/'Average Sequencing Depth'!O$299</f>
        <v>3.6862745098039214</v>
      </c>
      <c r="P103" s="8">
        <f>2*'Average Sequencing Depth'!P103/'Average Sequencing Depth'!P$299</f>
        <v>5.6266666666666669</v>
      </c>
      <c r="Q103" s="8">
        <f>2*'Average Sequencing Depth'!Q103/'Average Sequencing Depth'!Q$299</f>
        <v>5.2</v>
      </c>
      <c r="R103" s="8">
        <f>2*'Average Sequencing Depth'!R103/'Average Sequencing Depth'!R$299</f>
        <v>3.8715596330275228</v>
      </c>
      <c r="S103" s="8">
        <f>2*'Average Sequencing Depth'!S103/'Average Sequencing Depth'!S$299</f>
        <v>4.12</v>
      </c>
      <c r="T103" s="8">
        <f>2*'Average Sequencing Depth'!T103/'Average Sequencing Depth'!T$299</f>
        <v>4.4628099173553721</v>
      </c>
      <c r="U103" s="8">
        <f>2*'Average Sequencing Depth'!U103/'Average Sequencing Depth'!U$299</f>
        <v>5.5268817204301079</v>
      </c>
      <c r="V103" s="8">
        <f>2*'Average Sequencing Depth'!V103/'Average Sequencing Depth'!V$299</f>
        <v>5.1764705882352944</v>
      </c>
      <c r="W103" s="8">
        <f>2*'Average Sequencing Depth'!W103/'Average Sequencing Depth'!W$299</f>
        <v>4.6684636118598384</v>
      </c>
      <c r="X103" s="8">
        <f>2*'Average Sequencing Depth'!X103/'Average Sequencing Depth'!X$299</f>
        <v>5.0780141843971629</v>
      </c>
      <c r="Y103" s="8">
        <f>2*'Average Sequencing Depth'!Y103/'Average Sequencing Depth'!Y$299</f>
        <v>5.8095238095238093</v>
      </c>
      <c r="Z103" s="8">
        <f>2*'Average Sequencing Depth'!Z103/'Average Sequencing Depth'!Z$299</f>
        <v>3.2033898305084745</v>
      </c>
    </row>
    <row r="104" spans="1:26" x14ac:dyDescent="0.15">
      <c r="A104" s="6" t="s">
        <v>122</v>
      </c>
      <c r="B104" s="8">
        <f>2*'Average Sequencing Depth'!B104/'Average Sequencing Depth'!B$299</f>
        <v>6.0805369127516782</v>
      </c>
      <c r="C104" s="8">
        <f>2*'Average Sequencing Depth'!C104/'Average Sequencing Depth'!C$299</f>
        <v>6.1864406779661021</v>
      </c>
      <c r="D104" s="8">
        <f>2*'Average Sequencing Depth'!D104/'Average Sequencing Depth'!D$299</f>
        <v>0.38383838383838381</v>
      </c>
      <c r="E104" s="8">
        <f>2*'Average Sequencing Depth'!E104/'Average Sequencing Depth'!E$299</f>
        <v>10.428571428571429</v>
      </c>
      <c r="F104" s="8">
        <f>2*'Average Sequencing Depth'!F104/'Average Sequencing Depth'!F$299</f>
        <v>7.6481481481481479</v>
      </c>
      <c r="G104" s="8">
        <f>2*'Average Sequencing Depth'!G104/'Average Sequencing Depth'!G$299</f>
        <v>12.898550724637682</v>
      </c>
      <c r="H104" s="8">
        <f>2*'Average Sequencing Depth'!H104/'Average Sequencing Depth'!H$299</f>
        <v>7.7575757575757578</v>
      </c>
      <c r="I104" s="8">
        <f>2*'Average Sequencing Depth'!I104/'Average Sequencing Depth'!I$299</f>
        <v>0.42201834862385323</v>
      </c>
      <c r="J104" s="8">
        <f>2*'Average Sequencing Depth'!J104/'Average Sequencing Depth'!J$299</f>
        <v>0.44680851063829785</v>
      </c>
      <c r="K104" s="8">
        <f>2*'Average Sequencing Depth'!K104/'Average Sequencing Depth'!K$299</f>
        <v>11.387755102040817</v>
      </c>
      <c r="L104" s="8">
        <f>2*'Average Sequencing Depth'!L104/'Average Sequencing Depth'!L$299</f>
        <v>7.333333333333333</v>
      </c>
      <c r="M104" s="8">
        <f>2*'Average Sequencing Depth'!M104/'Average Sequencing Depth'!M$299</f>
        <v>0.44036697247706424</v>
      </c>
      <c r="N104" s="8">
        <f>2*'Average Sequencing Depth'!N104/'Average Sequencing Depth'!N$299</f>
        <v>6.5567010309278349</v>
      </c>
      <c r="O104" s="8">
        <f>2*'Average Sequencing Depth'!O104/'Average Sequencing Depth'!O$299</f>
        <v>6.9803921568627452</v>
      </c>
      <c r="P104" s="8">
        <f>2*'Average Sequencing Depth'!P104/'Average Sequencing Depth'!P$299</f>
        <v>0.37333333333333335</v>
      </c>
      <c r="Q104" s="8">
        <f>2*'Average Sequencing Depth'!Q104/'Average Sequencing Depth'!Q$299</f>
        <v>0.27368421052631581</v>
      </c>
      <c r="R104" s="8">
        <f>2*'Average Sequencing Depth'!R104/'Average Sequencing Depth'!R$299</f>
        <v>7.2110091743119265</v>
      </c>
      <c r="S104" s="8">
        <f>2*'Average Sequencing Depth'!S104/'Average Sequencing Depth'!S$299</f>
        <v>5.36</v>
      </c>
      <c r="T104" s="8">
        <f>2*'Average Sequencing Depth'!T104/'Average Sequencing Depth'!T$299</f>
        <v>0.51239669421487599</v>
      </c>
      <c r="U104" s="8">
        <f>2*'Average Sequencing Depth'!U104/'Average Sequencing Depth'!U$299</f>
        <v>5.763440860215054</v>
      </c>
      <c r="V104" s="8">
        <f>2*'Average Sequencing Depth'!V104/'Average Sequencing Depth'!V$299</f>
        <v>0.36974789915966388</v>
      </c>
      <c r="W104" s="8">
        <f>2*'Average Sequencing Depth'!W104/'Average Sequencing Depth'!W$299</f>
        <v>6.0215633423180597</v>
      </c>
      <c r="X104" s="8">
        <f>2*'Average Sequencing Depth'!X104/'Average Sequencing Depth'!X$299</f>
        <v>1.8439716312056738</v>
      </c>
      <c r="Y104" s="8">
        <f>2*'Average Sequencing Depth'!Y104/'Average Sequencing Depth'!Y$299</f>
        <v>5.6190476190476186</v>
      </c>
      <c r="Z104" s="8">
        <f>2*'Average Sequencing Depth'!Z104/'Average Sequencing Depth'!Z$299</f>
        <v>6.5254237288135597</v>
      </c>
    </row>
    <row r="105" spans="1:26" x14ac:dyDescent="0.15">
      <c r="A105" s="6" t="s">
        <v>123</v>
      </c>
      <c r="B105" s="8">
        <f>2*'Average Sequencing Depth'!B105/'Average Sequencing Depth'!B$299</f>
        <v>8.7382550335570475</v>
      </c>
      <c r="C105" s="8">
        <f>2*'Average Sequencing Depth'!C105/'Average Sequencing Depth'!C$299</f>
        <v>7.9322033898305087</v>
      </c>
      <c r="D105" s="8">
        <f>2*'Average Sequencing Depth'!D105/'Average Sequencing Depth'!D$299</f>
        <v>8.4040404040404049</v>
      </c>
      <c r="E105" s="8">
        <f>2*'Average Sequencing Depth'!E105/'Average Sequencing Depth'!E$299</f>
        <v>9.625</v>
      </c>
      <c r="F105" s="8">
        <f>2*'Average Sequencing Depth'!F105/'Average Sequencing Depth'!F$299</f>
        <v>5.9259259259259256</v>
      </c>
      <c r="G105" s="8">
        <f>2*'Average Sequencing Depth'!G105/'Average Sequencing Depth'!G$299</f>
        <v>10</v>
      </c>
      <c r="H105" s="8">
        <f>2*'Average Sequencing Depth'!H105/'Average Sequencing Depth'!H$299</f>
        <v>10.787878787878787</v>
      </c>
      <c r="I105" s="8">
        <f>2*'Average Sequencing Depth'!I105/'Average Sequencing Depth'!I$299</f>
        <v>6.2568807339449544</v>
      </c>
      <c r="J105" s="8">
        <f>2*'Average Sequencing Depth'!J105/'Average Sequencing Depth'!J$299</f>
        <v>6.1702127659574471</v>
      </c>
      <c r="K105" s="8">
        <f>2*'Average Sequencing Depth'!K105/'Average Sequencing Depth'!K$299</f>
        <v>6.795918367346939</v>
      </c>
      <c r="L105" s="8">
        <f>2*'Average Sequencing Depth'!L105/'Average Sequencing Depth'!L$299</f>
        <v>6.0360360360360357</v>
      </c>
      <c r="M105" s="8">
        <f>2*'Average Sequencing Depth'!M105/'Average Sequencing Depth'!M$299</f>
        <v>6</v>
      </c>
      <c r="N105" s="8">
        <f>2*'Average Sequencing Depth'!N105/'Average Sequencing Depth'!N$299</f>
        <v>6.391752577319588</v>
      </c>
      <c r="O105" s="8">
        <f>2*'Average Sequencing Depth'!O105/'Average Sequencing Depth'!O$299</f>
        <v>6.8235294117647056</v>
      </c>
      <c r="P105" s="8">
        <f>2*'Average Sequencing Depth'!P105/'Average Sequencing Depth'!P$299</f>
        <v>11.973333333333333</v>
      </c>
      <c r="Q105" s="8">
        <f>2*'Average Sequencing Depth'!Q105/'Average Sequencing Depth'!Q$299</f>
        <v>6.4</v>
      </c>
      <c r="R105" s="8">
        <f>2*'Average Sequencing Depth'!R105/'Average Sequencing Depth'!R$299</f>
        <v>6.3486238532110093</v>
      </c>
      <c r="S105" s="8">
        <f>2*'Average Sequencing Depth'!S105/'Average Sequencing Depth'!S$299</f>
        <v>5.984</v>
      </c>
      <c r="T105" s="8">
        <f>2*'Average Sequencing Depth'!T105/'Average Sequencing Depth'!T$299</f>
        <v>2.2644628099173554</v>
      </c>
      <c r="U105" s="8">
        <f>2*'Average Sequencing Depth'!U105/'Average Sequencing Depth'!U$299</f>
        <v>4.172043010752688</v>
      </c>
      <c r="V105" s="8">
        <f>2*'Average Sequencing Depth'!V105/'Average Sequencing Depth'!V$299</f>
        <v>5.5966386554621845</v>
      </c>
      <c r="W105" s="8">
        <f>2*'Average Sequencing Depth'!W105/'Average Sequencing Depth'!W$299</f>
        <v>6.4312668463611864</v>
      </c>
      <c r="X105" s="8">
        <f>2*'Average Sequencing Depth'!X105/'Average Sequencing Depth'!X$299</f>
        <v>3.5319148936170213</v>
      </c>
      <c r="Y105" s="8">
        <f>2*'Average Sequencing Depth'!Y105/'Average Sequencing Depth'!Y$299</f>
        <v>9.3333333333333339</v>
      </c>
      <c r="Z105" s="8">
        <f>2*'Average Sequencing Depth'!Z105/'Average Sequencing Depth'!Z$299</f>
        <v>16.406779661016948</v>
      </c>
    </row>
    <row r="106" spans="1:26" x14ac:dyDescent="0.15">
      <c r="A106" s="6" t="s">
        <v>124</v>
      </c>
      <c r="B106" s="8">
        <f>2*'Average Sequencing Depth'!B106/'Average Sequencing Depth'!B$299</f>
        <v>2.3087248322147653</v>
      </c>
      <c r="C106" s="8">
        <f>2*'Average Sequencing Depth'!C106/'Average Sequencing Depth'!C$299</f>
        <v>1.8983050847457628</v>
      </c>
      <c r="D106" s="8">
        <f>2*'Average Sequencing Depth'!D106/'Average Sequencing Depth'!D$299</f>
        <v>2</v>
      </c>
      <c r="E106" s="8">
        <f>2*'Average Sequencing Depth'!E106/'Average Sequencing Depth'!E$299</f>
        <v>1.7142857142857142</v>
      </c>
      <c r="F106" s="8">
        <f>2*'Average Sequencing Depth'!F106/'Average Sequencing Depth'!F$299</f>
        <v>2.2407407407407409</v>
      </c>
      <c r="G106" s="8">
        <f>2*'Average Sequencing Depth'!G106/'Average Sequencing Depth'!G$299</f>
        <v>8.3188405797101446</v>
      </c>
      <c r="H106" s="8">
        <f>2*'Average Sequencing Depth'!H106/'Average Sequencing Depth'!H$299</f>
        <v>3.9393939393939394</v>
      </c>
      <c r="I106" s="8">
        <f>2*'Average Sequencing Depth'!I106/'Average Sequencing Depth'!I$299</f>
        <v>2.7889908256880735</v>
      </c>
      <c r="J106" s="8">
        <f>2*'Average Sequencing Depth'!J106/'Average Sequencing Depth'!J$299</f>
        <v>2.6382978723404253</v>
      </c>
      <c r="K106" s="8">
        <f>2*'Average Sequencing Depth'!K106/'Average Sequencing Depth'!K$299</f>
        <v>2.1428571428571428</v>
      </c>
      <c r="L106" s="8">
        <f>2*'Average Sequencing Depth'!L106/'Average Sequencing Depth'!L$299</f>
        <v>3.1171171171171173</v>
      </c>
      <c r="M106" s="8">
        <f>2*'Average Sequencing Depth'!M106/'Average Sequencing Depth'!M$299</f>
        <v>3.8899082568807342</v>
      </c>
      <c r="N106" s="8">
        <f>2*'Average Sequencing Depth'!N106/'Average Sequencing Depth'!N$299</f>
        <v>2.5154639175257731</v>
      </c>
      <c r="O106" s="8">
        <f>2*'Average Sequencing Depth'!O106/'Average Sequencing Depth'!O$299</f>
        <v>3.8039215686274508</v>
      </c>
      <c r="P106" s="8">
        <f>2*'Average Sequencing Depth'!P106/'Average Sequencing Depth'!P$299</f>
        <v>4.4800000000000004</v>
      </c>
      <c r="Q106" s="8">
        <f>2*'Average Sequencing Depth'!Q106/'Average Sequencing Depth'!Q$299</f>
        <v>2.4210526315789473</v>
      </c>
      <c r="R106" s="8">
        <f>2*'Average Sequencing Depth'!R106/'Average Sequencing Depth'!R$299</f>
        <v>3.926605504587156</v>
      </c>
      <c r="S106" s="8">
        <f>2*'Average Sequencing Depth'!S106/'Average Sequencing Depth'!S$299</f>
        <v>3.96</v>
      </c>
      <c r="T106" s="8">
        <f>2*'Average Sequencing Depth'!T106/'Average Sequencing Depth'!T$299</f>
        <v>3.8512396694214877</v>
      </c>
      <c r="U106" s="8">
        <f>2*'Average Sequencing Depth'!U106/'Average Sequencing Depth'!U$299</f>
        <v>1.5053763440860215</v>
      </c>
      <c r="V106" s="8">
        <f>2*'Average Sequencing Depth'!V106/'Average Sequencing Depth'!V$299</f>
        <v>3.3949579831932772</v>
      </c>
      <c r="W106" s="8">
        <f>2*'Average Sequencing Depth'!W106/'Average Sequencing Depth'!W$299</f>
        <v>3.9353099730458223</v>
      </c>
      <c r="X106" s="8">
        <f>2*'Average Sequencing Depth'!X106/'Average Sequencing Depth'!X$299</f>
        <v>1.1489361702127661</v>
      </c>
      <c r="Y106" s="8">
        <f>2*'Average Sequencing Depth'!Y106/'Average Sequencing Depth'!Y$299</f>
        <v>4.2857142857142856</v>
      </c>
      <c r="Z106" s="8">
        <f>2*'Average Sequencing Depth'!Z106/'Average Sequencing Depth'!Z$299</f>
        <v>6.0508474576271185</v>
      </c>
    </row>
    <row r="107" spans="1:26" x14ac:dyDescent="0.15">
      <c r="A107" s="6" t="s">
        <v>125</v>
      </c>
      <c r="B107" s="8">
        <f>2*'Average Sequencing Depth'!B107/'Average Sequencing Depth'!B$299</f>
        <v>15.879194630872483</v>
      </c>
      <c r="C107" s="8">
        <f>2*'Average Sequencing Depth'!C107/'Average Sequencing Depth'!C$299</f>
        <v>18.949152542372882</v>
      </c>
      <c r="D107" s="8">
        <f>2*'Average Sequencing Depth'!D107/'Average Sequencing Depth'!D$299</f>
        <v>21.474747474747474</v>
      </c>
      <c r="E107" s="8">
        <f>2*'Average Sequencing Depth'!E107/'Average Sequencing Depth'!E$299</f>
        <v>19.339285714285715</v>
      </c>
      <c r="F107" s="8">
        <f>2*'Average Sequencing Depth'!F107/'Average Sequencing Depth'!F$299</f>
        <v>18.481481481481481</v>
      </c>
      <c r="G107" s="8">
        <f>2*'Average Sequencing Depth'!G107/'Average Sequencing Depth'!G$299</f>
        <v>25.130434782608695</v>
      </c>
      <c r="H107" s="8">
        <f>2*'Average Sequencing Depth'!H107/'Average Sequencing Depth'!H$299</f>
        <v>21.232323232323232</v>
      </c>
      <c r="I107" s="8">
        <f>2*'Average Sequencing Depth'!I107/'Average Sequencing Depth'!I$299</f>
        <v>19.651376146788991</v>
      </c>
      <c r="J107" s="8">
        <f>2*'Average Sequencing Depth'!J107/'Average Sequencing Depth'!J$299</f>
        <v>22.085106382978722</v>
      </c>
      <c r="K107" s="8">
        <f>2*'Average Sequencing Depth'!K107/'Average Sequencing Depth'!K$299</f>
        <v>21.204081632653061</v>
      </c>
      <c r="L107" s="8">
        <f>2*'Average Sequencing Depth'!L107/'Average Sequencing Depth'!L$299</f>
        <v>19.801801801801801</v>
      </c>
      <c r="M107" s="8">
        <f>2*'Average Sequencing Depth'!M107/'Average Sequencing Depth'!M$299</f>
        <v>19.98165137614679</v>
      </c>
      <c r="N107" s="8">
        <f>2*'Average Sequencing Depth'!N107/'Average Sequencing Depth'!N$299</f>
        <v>21.134020618556701</v>
      </c>
      <c r="O107" s="8">
        <f>2*'Average Sequencing Depth'!O107/'Average Sequencing Depth'!O$299</f>
        <v>20.411764705882351</v>
      </c>
      <c r="P107" s="8">
        <f>2*'Average Sequencing Depth'!P107/'Average Sequencing Depth'!P$299</f>
        <v>25.146666666666668</v>
      </c>
      <c r="Q107" s="8">
        <f>2*'Average Sequencing Depth'!Q107/'Average Sequencing Depth'!Q$299</f>
        <v>21.157894736842106</v>
      </c>
      <c r="R107" s="8">
        <f>2*'Average Sequencing Depth'!R107/'Average Sequencing Depth'!R$299</f>
        <v>19.963302752293579</v>
      </c>
      <c r="S107" s="8">
        <f>2*'Average Sequencing Depth'!S107/'Average Sequencing Depth'!S$299</f>
        <v>10.696</v>
      </c>
      <c r="T107" s="8">
        <f>2*'Average Sequencing Depth'!T107/'Average Sequencing Depth'!T$299</f>
        <v>18.363636363636363</v>
      </c>
      <c r="U107" s="8">
        <f>2*'Average Sequencing Depth'!U107/'Average Sequencing Depth'!U$299</f>
        <v>22.838709677419356</v>
      </c>
      <c r="V107" s="8">
        <f>2*'Average Sequencing Depth'!V107/'Average Sequencing Depth'!V$299</f>
        <v>18.30252100840336</v>
      </c>
      <c r="W107" s="8">
        <f>2*'Average Sequencing Depth'!W107/'Average Sequencing Depth'!W$299</f>
        <v>7.8490566037735849</v>
      </c>
      <c r="X107" s="8">
        <f>2*'Average Sequencing Depth'!X107/'Average Sequencing Depth'!X$299</f>
        <v>12.368794326241135</v>
      </c>
      <c r="Y107" s="8">
        <f>2*'Average Sequencing Depth'!Y107/'Average Sequencing Depth'!Y$299</f>
        <v>24.476190476190474</v>
      </c>
      <c r="Z107" s="8">
        <f>2*'Average Sequencing Depth'!Z107/'Average Sequencing Depth'!Z$299</f>
        <v>0.4576271186440678</v>
      </c>
    </row>
    <row r="108" spans="1:26" x14ac:dyDescent="0.15">
      <c r="A108" s="6" t="s">
        <v>126</v>
      </c>
      <c r="B108" s="8">
        <f>2*'Average Sequencing Depth'!B108/'Average Sequencing Depth'!B$299</f>
        <v>7.5167785234899327</v>
      </c>
      <c r="C108" s="8">
        <f>2*'Average Sequencing Depth'!C108/'Average Sequencing Depth'!C$299</f>
        <v>3.7457627118644066</v>
      </c>
      <c r="D108" s="8">
        <f>2*'Average Sequencing Depth'!D108/'Average Sequencing Depth'!D$299</f>
        <v>3.9393939393939394</v>
      </c>
      <c r="E108" s="8">
        <f>2*'Average Sequencing Depth'!E108/'Average Sequencing Depth'!E$299</f>
        <v>3.9642857142857144</v>
      </c>
      <c r="F108" s="8">
        <f>2*'Average Sequencing Depth'!F108/'Average Sequencing Depth'!F$299</f>
        <v>4.6111111111111107</v>
      </c>
      <c r="G108" s="8">
        <f>2*'Average Sequencing Depth'!G108/'Average Sequencing Depth'!G$299</f>
        <v>7.5362318840579707</v>
      </c>
      <c r="H108" s="8">
        <f>2*'Average Sequencing Depth'!H108/'Average Sequencing Depth'!H$299</f>
        <v>8.7070707070707076</v>
      </c>
      <c r="I108" s="8">
        <f>2*'Average Sequencing Depth'!I108/'Average Sequencing Depth'!I$299</f>
        <v>5.8715596330275233</v>
      </c>
      <c r="J108" s="8">
        <f>2*'Average Sequencing Depth'!J108/'Average Sequencing Depth'!J$299</f>
        <v>5.7021276595744679</v>
      </c>
      <c r="K108" s="8">
        <f>2*'Average Sequencing Depth'!K108/'Average Sequencing Depth'!K$299</f>
        <v>6.2244897959183669</v>
      </c>
      <c r="L108" s="8">
        <f>2*'Average Sequencing Depth'!L108/'Average Sequencing Depth'!L$299</f>
        <v>5.4954954954954953</v>
      </c>
      <c r="M108" s="8">
        <f>2*'Average Sequencing Depth'!M108/'Average Sequencing Depth'!M$299</f>
        <v>5.3577981651376145</v>
      </c>
      <c r="N108" s="8">
        <f>2*'Average Sequencing Depth'!N108/'Average Sequencing Depth'!N$299</f>
        <v>5.6907216494845363</v>
      </c>
      <c r="O108" s="8">
        <f>2*'Average Sequencing Depth'!O108/'Average Sequencing Depth'!O$299</f>
        <v>5.9411764705882355</v>
      </c>
      <c r="P108" s="8">
        <f>2*'Average Sequencing Depth'!P108/'Average Sequencing Depth'!P$299</f>
        <v>8.7466666666666661</v>
      </c>
      <c r="Q108" s="8">
        <f>2*'Average Sequencing Depth'!Q108/'Average Sequencing Depth'!Q$299</f>
        <v>5.5157894736842108</v>
      </c>
      <c r="R108" s="8">
        <f>2*'Average Sequencing Depth'!R108/'Average Sequencing Depth'!R$299</f>
        <v>5.7431192660550456</v>
      </c>
      <c r="S108" s="8">
        <f>2*'Average Sequencing Depth'!S108/'Average Sequencing Depth'!S$299</f>
        <v>5.1120000000000001</v>
      </c>
      <c r="T108" s="8">
        <f>2*'Average Sequencing Depth'!T108/'Average Sequencing Depth'!T$299</f>
        <v>1.0909090909090908</v>
      </c>
      <c r="U108" s="8">
        <f>2*'Average Sequencing Depth'!U108/'Average Sequencing Depth'!U$299</f>
        <v>4.4516129032258061</v>
      </c>
      <c r="V108" s="8">
        <f>2*'Average Sequencing Depth'!V108/'Average Sequencing Depth'!V$299</f>
        <v>5.2941176470588234</v>
      </c>
      <c r="W108" s="8">
        <f>2*'Average Sequencing Depth'!W108/'Average Sequencing Depth'!W$299</f>
        <v>5.0943396226415096</v>
      </c>
      <c r="X108" s="8">
        <f>2*'Average Sequencing Depth'!X108/'Average Sequencing Depth'!X$299</f>
        <v>2.8226950354609928</v>
      </c>
      <c r="Y108" s="8">
        <f>2*'Average Sequencing Depth'!Y108/'Average Sequencing Depth'!Y$299</f>
        <v>9.0476190476190474</v>
      </c>
      <c r="Z108" s="8">
        <f>2*'Average Sequencing Depth'!Z108/'Average Sequencing Depth'!Z$299</f>
        <v>13.525423728813559</v>
      </c>
    </row>
    <row r="109" spans="1:26" x14ac:dyDescent="0.15">
      <c r="A109" s="6" t="s">
        <v>127</v>
      </c>
      <c r="B109" s="8">
        <f>2*'Average Sequencing Depth'!B109/'Average Sequencing Depth'!B$299</f>
        <v>5.3825503355704694</v>
      </c>
      <c r="C109" s="8">
        <f>2*'Average Sequencing Depth'!C109/'Average Sequencing Depth'!C$299</f>
        <v>3.7457627118644066</v>
      </c>
      <c r="D109" s="8">
        <f>2*'Average Sequencing Depth'!D109/'Average Sequencing Depth'!D$299</f>
        <v>3.2929292929292928</v>
      </c>
      <c r="E109" s="8">
        <f>2*'Average Sequencing Depth'!E109/'Average Sequencing Depth'!E$299</f>
        <v>4.9464285714285712</v>
      </c>
      <c r="F109" s="8">
        <f>2*'Average Sequencing Depth'!F109/'Average Sequencing Depth'!F$299</f>
        <v>4.3148148148148149</v>
      </c>
      <c r="G109" s="8">
        <f>2*'Average Sequencing Depth'!G109/'Average Sequencing Depth'!G$299</f>
        <v>7.9710144927536231</v>
      </c>
      <c r="H109" s="8">
        <f>2*'Average Sequencing Depth'!H109/'Average Sequencing Depth'!H$299</f>
        <v>5.8181818181818183</v>
      </c>
      <c r="I109" s="8">
        <f>2*'Average Sequencing Depth'!I109/'Average Sequencing Depth'!I$299</f>
        <v>3.8899082568807342</v>
      </c>
      <c r="J109" s="8">
        <f>2*'Average Sequencing Depth'!J109/'Average Sequencing Depth'!J$299</f>
        <v>3.7659574468085109</v>
      </c>
      <c r="K109" s="8">
        <f>2*'Average Sequencing Depth'!K109/'Average Sequencing Depth'!K$299</f>
        <v>5.9387755102040813</v>
      </c>
      <c r="L109" s="8">
        <f>2*'Average Sequencing Depth'!L109/'Average Sequencing Depth'!L$299</f>
        <v>4.8468468468468471</v>
      </c>
      <c r="M109" s="8">
        <f>2*'Average Sequencing Depth'!M109/'Average Sequencing Depth'!M$299</f>
        <v>3.9449541284403669</v>
      </c>
      <c r="N109" s="8">
        <f>2*'Average Sequencing Depth'!N109/'Average Sequencing Depth'!N$299</f>
        <v>4.8247422680412368</v>
      </c>
      <c r="O109" s="8">
        <f>2*'Average Sequencing Depth'!O109/'Average Sequencing Depth'!O$299</f>
        <v>5.4313725490196081</v>
      </c>
      <c r="P109" s="8">
        <f>2*'Average Sequencing Depth'!P109/'Average Sequencing Depth'!P$299</f>
        <v>4.5333333333333332</v>
      </c>
      <c r="Q109" s="8">
        <f>2*'Average Sequencing Depth'!Q109/'Average Sequencing Depth'!Q$299</f>
        <v>3.831578947368421</v>
      </c>
      <c r="R109" s="8">
        <f>2*'Average Sequencing Depth'!R109/'Average Sequencing Depth'!R$299</f>
        <v>4.7522935779816518</v>
      </c>
      <c r="S109" s="8">
        <f>2*'Average Sequencing Depth'!S109/'Average Sequencing Depth'!S$299</f>
        <v>4.9359999999999999</v>
      </c>
      <c r="T109" s="8">
        <f>2*'Average Sequencing Depth'!T109/'Average Sequencing Depth'!T$299</f>
        <v>2.2975206611570247</v>
      </c>
      <c r="U109" s="8">
        <f>2*'Average Sequencing Depth'!U109/'Average Sequencing Depth'!U$299</f>
        <v>2.903225806451613</v>
      </c>
      <c r="V109" s="8">
        <f>2*'Average Sequencing Depth'!V109/'Average Sequencing Depth'!V$299</f>
        <v>3.5630252100840338</v>
      </c>
      <c r="W109" s="8">
        <f>2*'Average Sequencing Depth'!W109/'Average Sequencing Depth'!W$299</f>
        <v>5.4878706199460918</v>
      </c>
      <c r="X109" s="8">
        <f>2*'Average Sequencing Depth'!X109/'Average Sequencing Depth'!X$299</f>
        <v>1.9716312056737588</v>
      </c>
      <c r="Y109" s="8">
        <f>2*'Average Sequencing Depth'!Y109/'Average Sequencing Depth'!Y$299</f>
        <v>7.0476190476190474</v>
      </c>
      <c r="Z109" s="8">
        <f>2*'Average Sequencing Depth'!Z109/'Average Sequencing Depth'!Z$299</f>
        <v>11.423728813559322</v>
      </c>
    </row>
    <row r="110" spans="1:26" x14ac:dyDescent="0.15">
      <c r="A110" s="6" t="s">
        <v>128</v>
      </c>
      <c r="B110" s="8">
        <f>2*'Average Sequencing Depth'!B110/'Average Sequencing Depth'!B$299</f>
        <v>4.8724832214765099</v>
      </c>
      <c r="C110" s="8">
        <f>2*'Average Sequencing Depth'!C110/'Average Sequencing Depth'!C$299</f>
        <v>4.6779661016949152</v>
      </c>
      <c r="D110" s="8">
        <f>2*'Average Sequencing Depth'!D110/'Average Sequencing Depth'!D$299</f>
        <v>0.80808080808080807</v>
      </c>
      <c r="E110" s="8">
        <f>2*'Average Sequencing Depth'!E110/'Average Sequencing Depth'!E$299</f>
        <v>8.5</v>
      </c>
      <c r="F110" s="8">
        <f>2*'Average Sequencing Depth'!F110/'Average Sequencing Depth'!F$299</f>
        <v>4.9814814814814818</v>
      </c>
      <c r="G110" s="8">
        <f>2*'Average Sequencing Depth'!G110/'Average Sequencing Depth'!G$299</f>
        <v>9.1014492753623184</v>
      </c>
      <c r="H110" s="8">
        <f>2*'Average Sequencing Depth'!H110/'Average Sequencing Depth'!H$299</f>
        <v>5.3939393939393936</v>
      </c>
      <c r="I110" s="8">
        <f>2*'Average Sequencing Depth'!I110/'Average Sequencing Depth'!I$299</f>
        <v>0.73394495412844041</v>
      </c>
      <c r="J110" s="8">
        <f>2*'Average Sequencing Depth'!J110/'Average Sequencing Depth'!J$299</f>
        <v>0.7021276595744681</v>
      </c>
      <c r="K110" s="8">
        <f>2*'Average Sequencing Depth'!K110/'Average Sequencing Depth'!K$299</f>
        <v>9.1224489795918373</v>
      </c>
      <c r="L110" s="8">
        <f>2*'Average Sequencing Depth'!L110/'Average Sequencing Depth'!L$299</f>
        <v>5.1351351351351351</v>
      </c>
      <c r="M110" s="8">
        <f>2*'Average Sequencing Depth'!M110/'Average Sequencing Depth'!M$299</f>
        <v>0.88073394495412849</v>
      </c>
      <c r="N110" s="8">
        <f>2*'Average Sequencing Depth'!N110/'Average Sequencing Depth'!N$299</f>
        <v>4.9484536082474229</v>
      </c>
      <c r="O110" s="8">
        <f>2*'Average Sequencing Depth'!O110/'Average Sequencing Depth'!O$299</f>
        <v>5.6274509803921573</v>
      </c>
      <c r="P110" s="8">
        <f>2*'Average Sequencing Depth'!P110/'Average Sequencing Depth'!P$299</f>
        <v>0.90666666666666662</v>
      </c>
      <c r="Q110" s="8">
        <f>2*'Average Sequencing Depth'!Q110/'Average Sequencing Depth'!Q$299</f>
        <v>0.58947368421052626</v>
      </c>
      <c r="R110" s="8">
        <f>2*'Average Sequencing Depth'!R110/'Average Sequencing Depth'!R$299</f>
        <v>5.1559633027522933</v>
      </c>
      <c r="S110" s="8">
        <f>2*'Average Sequencing Depth'!S110/'Average Sequencing Depth'!S$299</f>
        <v>5</v>
      </c>
      <c r="T110" s="8">
        <f>2*'Average Sequencing Depth'!T110/'Average Sequencing Depth'!T$299</f>
        <v>0.97520661157024791</v>
      </c>
      <c r="U110" s="8">
        <f>2*'Average Sequencing Depth'!U110/'Average Sequencing Depth'!U$299</f>
        <v>3.5483870967741935</v>
      </c>
      <c r="V110" s="8">
        <f>2*'Average Sequencing Depth'!V110/'Average Sequencing Depth'!V$299</f>
        <v>0.8571428571428571</v>
      </c>
      <c r="W110" s="8">
        <f>2*'Average Sequencing Depth'!W110/'Average Sequencing Depth'!W$299</f>
        <v>5.283018867924528</v>
      </c>
      <c r="X110" s="8">
        <f>2*'Average Sequencing Depth'!X110/'Average Sequencing Depth'!X$299</f>
        <v>1.2907801418439717</v>
      </c>
      <c r="Y110" s="8">
        <f>2*'Average Sequencing Depth'!Y110/'Average Sequencing Depth'!Y$299</f>
        <v>3.8095238095238093</v>
      </c>
      <c r="Z110" s="8">
        <f>2*'Average Sequencing Depth'!Z110/'Average Sequencing Depth'!Z$299</f>
        <v>5.3050847457627119</v>
      </c>
    </row>
    <row r="111" spans="1:26" x14ac:dyDescent="0.15">
      <c r="A111" s="6" t="s">
        <v>129</v>
      </c>
      <c r="B111" s="8">
        <f>2*'Average Sequencing Depth'!B111/'Average Sequencing Depth'!B$299</f>
        <v>0.88590604026845643</v>
      </c>
      <c r="C111" s="8">
        <f>2*'Average Sequencing Depth'!C111/'Average Sequencing Depth'!C$299</f>
        <v>1.3050847457627119</v>
      </c>
      <c r="D111" s="8">
        <f>2*'Average Sequencing Depth'!D111/'Average Sequencing Depth'!D$299</f>
        <v>1.2727272727272727</v>
      </c>
      <c r="E111" s="8">
        <f>2*'Average Sequencing Depth'!E111/'Average Sequencing Depth'!E$299</f>
        <v>1.3214285714285714</v>
      </c>
      <c r="F111" s="8">
        <f>2*'Average Sequencing Depth'!F111/'Average Sequencing Depth'!F$299</f>
        <v>1.1296296296296295</v>
      </c>
      <c r="G111" s="8">
        <f>2*'Average Sequencing Depth'!G111/'Average Sequencing Depth'!G$299</f>
        <v>0.60869565217391308</v>
      </c>
      <c r="H111" s="8">
        <f>2*'Average Sequencing Depth'!H111/'Average Sequencing Depth'!H$299</f>
        <v>1.292929292929293</v>
      </c>
      <c r="I111" s="8">
        <f>2*'Average Sequencing Depth'!I111/'Average Sequencing Depth'!I$299</f>
        <v>1.3027522935779816</v>
      </c>
      <c r="J111" s="8">
        <f>2*'Average Sequencing Depth'!J111/'Average Sequencing Depth'!J$299</f>
        <v>1.1063829787234043</v>
      </c>
      <c r="K111" s="8">
        <f>2*'Average Sequencing Depth'!K111/'Average Sequencing Depth'!K$299</f>
        <v>1.1020408163265305</v>
      </c>
      <c r="L111" s="8">
        <f>2*'Average Sequencing Depth'!L111/'Average Sequencing Depth'!L$299</f>
        <v>0.88288288288288286</v>
      </c>
      <c r="M111" s="8">
        <f>2*'Average Sequencing Depth'!M111/'Average Sequencing Depth'!M$299</f>
        <v>1.761467889908257</v>
      </c>
      <c r="N111" s="8">
        <f>2*'Average Sequencing Depth'!N111/'Average Sequencing Depth'!N$299</f>
        <v>1.1134020618556701</v>
      </c>
      <c r="O111" s="8">
        <f>2*'Average Sequencing Depth'!O111/'Average Sequencing Depth'!O$299</f>
        <v>1.1176470588235294</v>
      </c>
      <c r="P111" s="8">
        <f>2*'Average Sequencing Depth'!P111/'Average Sequencing Depth'!P$299</f>
        <v>0.58666666666666667</v>
      </c>
      <c r="Q111" s="8">
        <f>2*'Average Sequencing Depth'!Q111/'Average Sequencing Depth'!Q$299</f>
        <v>1.8526315789473684</v>
      </c>
      <c r="R111" s="8">
        <f>2*'Average Sequencing Depth'!R111/'Average Sequencing Depth'!R$299</f>
        <v>0.55045871559633031</v>
      </c>
      <c r="S111" s="8">
        <f>2*'Average Sequencing Depth'!S111/'Average Sequencing Depth'!S$299</f>
        <v>0.92</v>
      </c>
      <c r="T111" s="8">
        <f>2*'Average Sequencing Depth'!T111/'Average Sequencing Depth'!T$299</f>
        <v>1.7355371900826446</v>
      </c>
      <c r="U111" s="8">
        <f>2*'Average Sequencing Depth'!U111/'Average Sequencing Depth'!U$299</f>
        <v>1.5483870967741935</v>
      </c>
      <c r="V111" s="8">
        <f>2*'Average Sequencing Depth'!V111/'Average Sequencing Depth'!V$299</f>
        <v>0.92436974789915971</v>
      </c>
      <c r="W111" s="8">
        <f>2*'Average Sequencing Depth'!W111/'Average Sequencing Depth'!W$299</f>
        <v>0.71698113207547165</v>
      </c>
      <c r="X111" s="8">
        <f>2*'Average Sequencing Depth'!X111/'Average Sequencing Depth'!X$299</f>
        <v>1.1631205673758864</v>
      </c>
      <c r="Y111" s="8">
        <f>2*'Average Sequencing Depth'!Y111/'Average Sequencing Depth'!Y$299</f>
        <v>1.0476190476190477</v>
      </c>
      <c r="Z111" s="8">
        <f>2*'Average Sequencing Depth'!Z111/'Average Sequencing Depth'!Z$299</f>
        <v>0.89830508474576276</v>
      </c>
    </row>
    <row r="112" spans="1:26" x14ac:dyDescent="0.15">
      <c r="A112" s="6" t="s">
        <v>130</v>
      </c>
      <c r="B112" s="8">
        <f>2*'Average Sequencing Depth'!B112/'Average Sequencing Depth'!B$299</f>
        <v>21.570469798657719</v>
      </c>
      <c r="C112" s="8">
        <f>2*'Average Sequencing Depth'!C112/'Average Sequencing Depth'!C$299</f>
        <v>22.067796610169491</v>
      </c>
      <c r="D112" s="8">
        <f>2*'Average Sequencing Depth'!D112/'Average Sequencing Depth'!D$299</f>
        <v>24.80808080808081</v>
      </c>
      <c r="E112" s="8">
        <f>2*'Average Sequencing Depth'!E112/'Average Sequencing Depth'!E$299</f>
        <v>0.23214285714285715</v>
      </c>
      <c r="F112" s="8">
        <f>2*'Average Sequencing Depth'!F112/'Average Sequencing Depth'!F$299</f>
        <v>23.574074074074073</v>
      </c>
      <c r="G112" s="8">
        <f>2*'Average Sequencing Depth'!G112/'Average Sequencing Depth'!G$299</f>
        <v>42.260869565217391</v>
      </c>
      <c r="H112" s="8">
        <f>2*'Average Sequencing Depth'!H112/'Average Sequencing Depth'!H$299</f>
        <v>23.474747474747474</v>
      </c>
      <c r="I112" s="8">
        <f>2*'Average Sequencing Depth'!I112/'Average Sequencing Depth'!I$299</f>
        <v>38.825688073394495</v>
      </c>
      <c r="J112" s="8">
        <f>2*'Average Sequencing Depth'!J112/'Average Sequencing Depth'!J$299</f>
        <v>36.425531914893618</v>
      </c>
      <c r="K112" s="8">
        <f>2*'Average Sequencing Depth'!K112/'Average Sequencing Depth'!K$299</f>
        <v>0.32653061224489793</v>
      </c>
      <c r="L112" s="8">
        <f>2*'Average Sequencing Depth'!L112/'Average Sequencing Depth'!L$299</f>
        <v>22.63063063063063</v>
      </c>
      <c r="M112" s="8">
        <f>2*'Average Sequencing Depth'!M112/'Average Sequencing Depth'!M$299</f>
        <v>39.522935779816514</v>
      </c>
      <c r="N112" s="8">
        <f>2*'Average Sequencing Depth'!N112/'Average Sequencing Depth'!N$299</f>
        <v>24.577319587628867</v>
      </c>
      <c r="O112" s="8">
        <f>2*'Average Sequencing Depth'!O112/'Average Sequencing Depth'!O$299</f>
        <v>25</v>
      </c>
      <c r="P112" s="8">
        <f>2*'Average Sequencing Depth'!P112/'Average Sequencing Depth'!P$299</f>
        <v>45.413333333333334</v>
      </c>
      <c r="Q112" s="8">
        <f>2*'Average Sequencing Depth'!Q112/'Average Sequencing Depth'!Q$299</f>
        <v>42.442105263157892</v>
      </c>
      <c r="R112" s="8">
        <f>2*'Average Sequencing Depth'!R112/'Average Sequencing Depth'!R$299</f>
        <v>21.816513761467888</v>
      </c>
      <c r="S112" s="8">
        <f>2*'Average Sequencing Depth'!S112/'Average Sequencing Depth'!S$299</f>
        <v>18.16</v>
      </c>
      <c r="T112" s="8">
        <f>2*'Average Sequencing Depth'!T112/'Average Sequencing Depth'!T$299</f>
        <v>37.487603305785122</v>
      </c>
      <c r="U112" s="8">
        <f>2*'Average Sequencing Depth'!U112/'Average Sequencing Depth'!U$299</f>
        <v>16.989247311827956</v>
      </c>
      <c r="V112" s="8">
        <f>2*'Average Sequencing Depth'!V112/'Average Sequencing Depth'!V$299</f>
        <v>33.915966386554622</v>
      </c>
      <c r="W112" s="8">
        <f>2*'Average Sequencing Depth'!W112/'Average Sequencing Depth'!W$299</f>
        <v>19.973045822102424</v>
      </c>
      <c r="X112" s="8">
        <f>2*'Average Sequencing Depth'!X112/'Average Sequencing Depth'!X$299</f>
        <v>15.446808510638299</v>
      </c>
      <c r="Y112" s="8">
        <f>2*'Average Sequencing Depth'!Y112/'Average Sequencing Depth'!Y$299</f>
        <v>41.333333333333336</v>
      </c>
      <c r="Z112" s="8">
        <f>2*'Average Sequencing Depth'!Z112/'Average Sequencing Depth'!Z$299</f>
        <v>36.423728813559322</v>
      </c>
    </row>
    <row r="113" spans="1:26" x14ac:dyDescent="0.15">
      <c r="A113" s="6" t="s">
        <v>131</v>
      </c>
      <c r="B113" s="8">
        <f>2*'Average Sequencing Depth'!B113/'Average Sequencing Depth'!B$299</f>
        <v>1.1946308724832215</v>
      </c>
      <c r="C113" s="8">
        <f>2*'Average Sequencing Depth'!C113/'Average Sequencing Depth'!C$299</f>
        <v>0.69491525423728817</v>
      </c>
      <c r="D113" s="8">
        <f>2*'Average Sequencing Depth'!D113/'Average Sequencing Depth'!D$299</f>
        <v>0.68686868686868685</v>
      </c>
      <c r="E113" s="8">
        <f>2*'Average Sequencing Depth'!E113/'Average Sequencing Depth'!E$299</f>
        <v>1.6071428571428572</v>
      </c>
      <c r="F113" s="8">
        <f>2*'Average Sequencing Depth'!F113/'Average Sequencing Depth'!F$299</f>
        <v>1.3148148148148149</v>
      </c>
      <c r="G113" s="8">
        <f>2*'Average Sequencing Depth'!G113/'Average Sequencing Depth'!G$299</f>
        <v>2.4347826086956523</v>
      </c>
      <c r="H113" s="8">
        <f>2*'Average Sequencing Depth'!H113/'Average Sequencing Depth'!H$299</f>
        <v>1.2727272727272727</v>
      </c>
      <c r="I113" s="8">
        <f>2*'Average Sequencing Depth'!I113/'Average Sequencing Depth'!I$299</f>
        <v>0.95412844036697253</v>
      </c>
      <c r="J113" s="8">
        <f>2*'Average Sequencing Depth'!J113/'Average Sequencing Depth'!J$299</f>
        <v>1.425531914893617</v>
      </c>
      <c r="K113" s="8">
        <f>2*'Average Sequencing Depth'!K113/'Average Sequencing Depth'!K$299</f>
        <v>1.2448979591836735</v>
      </c>
      <c r="L113" s="8">
        <f>2*'Average Sequencing Depth'!L113/'Average Sequencing Depth'!L$299</f>
        <v>1.5495495495495495</v>
      </c>
      <c r="M113" s="8">
        <f>2*'Average Sequencing Depth'!M113/'Average Sequencing Depth'!M$299</f>
        <v>0.60550458715596334</v>
      </c>
      <c r="N113" s="8">
        <f>2*'Average Sequencing Depth'!N113/'Average Sequencing Depth'!N$299</f>
        <v>1.5257731958762886</v>
      </c>
      <c r="O113" s="8">
        <f>2*'Average Sequencing Depth'!O113/'Average Sequencing Depth'!O$299</f>
        <v>0.58823529411764708</v>
      </c>
      <c r="P113" s="8">
        <f>2*'Average Sequencing Depth'!P113/'Average Sequencing Depth'!P$299</f>
        <v>1.7066666666666668</v>
      </c>
      <c r="Q113" s="8">
        <f>2*'Average Sequencing Depth'!Q113/'Average Sequencing Depth'!Q$299</f>
        <v>0.65263157894736845</v>
      </c>
      <c r="R113" s="8">
        <f>2*'Average Sequencing Depth'!R113/'Average Sequencing Depth'!R$299</f>
        <v>2.0550458715596331</v>
      </c>
      <c r="S113" s="8">
        <f>2*'Average Sequencing Depth'!S113/'Average Sequencing Depth'!S$299</f>
        <v>1.8080000000000001</v>
      </c>
      <c r="T113" s="8">
        <f>2*'Average Sequencing Depth'!T113/'Average Sequencing Depth'!T$299</f>
        <v>0.62809917355371903</v>
      </c>
      <c r="U113" s="8">
        <f>2*'Average Sequencing Depth'!U113/'Average Sequencing Depth'!U$299</f>
        <v>0.92473118279569888</v>
      </c>
      <c r="V113" s="8">
        <f>2*'Average Sequencing Depth'!V113/'Average Sequencing Depth'!V$299</f>
        <v>1.8319327731092436</v>
      </c>
      <c r="W113" s="8">
        <f>2*'Average Sequencing Depth'!W113/'Average Sequencing Depth'!W$299</f>
        <v>1.8598382749326146</v>
      </c>
      <c r="X113" s="8">
        <f>2*'Average Sequencing Depth'!X113/'Average Sequencing Depth'!X$299</f>
        <v>1.5319148936170213</v>
      </c>
      <c r="Y113" s="8">
        <f>2*'Average Sequencing Depth'!Y113/'Average Sequencing Depth'!Y$299</f>
        <v>1.6190476190476191</v>
      </c>
      <c r="Z113" s="8">
        <f>2*'Average Sequencing Depth'!Z113/'Average Sequencing Depth'!Z$299</f>
        <v>1.0508474576271187</v>
      </c>
    </row>
    <row r="114" spans="1:26" x14ac:dyDescent="0.15">
      <c r="A114" s="6" t="s">
        <v>132</v>
      </c>
      <c r="B114" s="8">
        <f>2*'Average Sequencing Depth'!B114/'Average Sequencing Depth'!B$299</f>
        <v>6.8053691275167782</v>
      </c>
      <c r="C114" s="8">
        <f>2*'Average Sequencing Depth'!C114/'Average Sequencing Depth'!C$299</f>
        <v>6.4406779661016946</v>
      </c>
      <c r="D114" s="8">
        <f>2*'Average Sequencing Depth'!D114/'Average Sequencing Depth'!D$299</f>
        <v>0.68686868686868685</v>
      </c>
      <c r="E114" s="8">
        <f>2*'Average Sequencing Depth'!E114/'Average Sequencing Depth'!E$299</f>
        <v>12</v>
      </c>
      <c r="F114" s="8">
        <f>2*'Average Sequencing Depth'!F114/'Average Sequencing Depth'!F$299</f>
        <v>7.7962962962962967</v>
      </c>
      <c r="G114" s="8">
        <f>2*'Average Sequencing Depth'!G114/'Average Sequencing Depth'!G$299</f>
        <v>15.304347826086957</v>
      </c>
      <c r="H114" s="8">
        <f>2*'Average Sequencing Depth'!H114/'Average Sequencing Depth'!H$299</f>
        <v>7.8383838383838382</v>
      </c>
      <c r="I114" s="8">
        <f>2*'Average Sequencing Depth'!I114/'Average Sequencing Depth'!I$299</f>
        <v>0.60550458715596334</v>
      </c>
      <c r="J114" s="8">
        <f>2*'Average Sequencing Depth'!J114/'Average Sequencing Depth'!J$299</f>
        <v>0.5957446808510638</v>
      </c>
      <c r="K114" s="8">
        <f>2*'Average Sequencing Depth'!K114/'Average Sequencing Depth'!K$299</f>
        <v>13.081632653061224</v>
      </c>
      <c r="L114" s="8">
        <f>2*'Average Sequencing Depth'!L114/'Average Sequencing Depth'!L$299</f>
        <v>7.4414414414414418</v>
      </c>
      <c r="M114" s="8">
        <f>2*'Average Sequencing Depth'!M114/'Average Sequencing Depth'!M$299</f>
        <v>0.60550458715596334</v>
      </c>
      <c r="N114" s="8">
        <f>2*'Average Sequencing Depth'!N114/'Average Sequencing Depth'!N$299</f>
        <v>6.9896907216494846</v>
      </c>
      <c r="O114" s="8">
        <f>2*'Average Sequencing Depth'!O114/'Average Sequencing Depth'!O$299</f>
        <v>7.4901960784313726</v>
      </c>
      <c r="P114" s="8">
        <f>2*'Average Sequencing Depth'!P114/'Average Sequencing Depth'!P$299</f>
        <v>0.56000000000000005</v>
      </c>
      <c r="Q114" s="8">
        <f>2*'Average Sequencing Depth'!Q114/'Average Sequencing Depth'!Q$299</f>
        <v>0.44210526315789472</v>
      </c>
      <c r="R114" s="8">
        <f>2*'Average Sequencing Depth'!R114/'Average Sequencing Depth'!R$299</f>
        <v>7.5412844036697244</v>
      </c>
      <c r="S114" s="8">
        <f>2*'Average Sequencing Depth'!S114/'Average Sequencing Depth'!S$299</f>
        <v>6.7839999999999998</v>
      </c>
      <c r="T114" s="8">
        <f>2*'Average Sequencing Depth'!T114/'Average Sequencing Depth'!T$299</f>
        <v>0.66115702479338845</v>
      </c>
      <c r="U114" s="8">
        <f>2*'Average Sequencing Depth'!U114/'Average Sequencing Depth'!U$299</f>
        <v>5.440860215053763</v>
      </c>
      <c r="V114" s="8">
        <f>2*'Average Sequencing Depth'!V114/'Average Sequencing Depth'!V$299</f>
        <v>0.58823529411764708</v>
      </c>
      <c r="W114" s="8">
        <f>2*'Average Sequencing Depth'!W114/'Average Sequencing Depth'!W$299</f>
        <v>8.3989218328840973</v>
      </c>
      <c r="X114" s="8">
        <f>2*'Average Sequencing Depth'!X114/'Average Sequencing Depth'!X$299</f>
        <v>1.6737588652482269</v>
      </c>
      <c r="Y114" s="8">
        <f>2*'Average Sequencing Depth'!Y114/'Average Sequencing Depth'!Y$299</f>
        <v>5.1428571428571432</v>
      </c>
      <c r="Z114" s="8">
        <f>2*'Average Sequencing Depth'!Z114/'Average Sequencing Depth'!Z$299</f>
        <v>6.7796610169491522</v>
      </c>
    </row>
    <row r="115" spans="1:26" x14ac:dyDescent="0.15">
      <c r="A115" s="6" t="s">
        <v>133</v>
      </c>
      <c r="B115" s="8">
        <f>2*'Average Sequencing Depth'!B115/'Average Sequencing Depth'!B$299</f>
        <v>0.79194630872483218</v>
      </c>
      <c r="C115" s="8">
        <f>2*'Average Sequencing Depth'!C115/'Average Sequencing Depth'!C$299</f>
        <v>0.9152542372881356</v>
      </c>
      <c r="D115" s="8">
        <f>2*'Average Sequencing Depth'!D115/'Average Sequencing Depth'!D$299</f>
        <v>1.0505050505050506</v>
      </c>
      <c r="E115" s="8">
        <f>2*'Average Sequencing Depth'!E115/'Average Sequencing Depth'!E$299</f>
        <v>0.7857142857142857</v>
      </c>
      <c r="F115" s="8">
        <f>2*'Average Sequencing Depth'!F115/'Average Sequencing Depth'!F$299</f>
        <v>0.66666666666666663</v>
      </c>
      <c r="G115" s="8">
        <f>2*'Average Sequencing Depth'!G115/'Average Sequencing Depth'!G$299</f>
        <v>0.95652173913043481</v>
      </c>
      <c r="H115" s="8">
        <f>2*'Average Sequencing Depth'!H115/'Average Sequencing Depth'!H$299</f>
        <v>0.92929292929292928</v>
      </c>
      <c r="I115" s="8">
        <f>2*'Average Sequencing Depth'!I115/'Average Sequencing Depth'!I$299</f>
        <v>0.73394495412844041</v>
      </c>
      <c r="J115" s="8">
        <f>2*'Average Sequencing Depth'!J115/'Average Sequencing Depth'!J$299</f>
        <v>0.82978723404255317</v>
      </c>
      <c r="K115" s="8">
        <f>2*'Average Sequencing Depth'!K115/'Average Sequencing Depth'!K$299</f>
        <v>0.77551020408163263</v>
      </c>
      <c r="L115" s="8">
        <f>2*'Average Sequencing Depth'!L115/'Average Sequencing Depth'!L$299</f>
        <v>0.66666666666666663</v>
      </c>
      <c r="M115" s="8">
        <f>2*'Average Sequencing Depth'!M115/'Average Sequencing Depth'!M$299</f>
        <v>0.66055045871559637</v>
      </c>
      <c r="N115" s="8">
        <f>2*'Average Sequencing Depth'!N115/'Average Sequencing Depth'!N$299</f>
        <v>0.68041237113402064</v>
      </c>
      <c r="O115" s="8">
        <f>2*'Average Sequencing Depth'!O115/'Average Sequencing Depth'!O$299</f>
        <v>0.6470588235294118</v>
      </c>
      <c r="P115" s="8">
        <f>2*'Average Sequencing Depth'!P115/'Average Sequencing Depth'!P$299</f>
        <v>0.69333333333333336</v>
      </c>
      <c r="Q115" s="8">
        <f>2*'Average Sequencing Depth'!Q115/'Average Sequencing Depth'!Q$299</f>
        <v>0.65263157894736845</v>
      </c>
      <c r="R115" s="8">
        <f>2*'Average Sequencing Depth'!R115/'Average Sequencing Depth'!R$299</f>
        <v>0.62385321100917435</v>
      </c>
      <c r="S115" s="8">
        <f>2*'Average Sequencing Depth'!S115/'Average Sequencing Depth'!S$299</f>
        <v>0.72</v>
      </c>
      <c r="T115" s="8">
        <f>2*'Average Sequencing Depth'!T115/'Average Sequencing Depth'!T$299</f>
        <v>0.74380165289256195</v>
      </c>
      <c r="U115" s="8">
        <f>2*'Average Sequencing Depth'!U115/'Average Sequencing Depth'!U$299</f>
        <v>0.45161290322580644</v>
      </c>
      <c r="V115" s="8">
        <f>2*'Average Sequencing Depth'!V115/'Average Sequencing Depth'!V$299</f>
        <v>0.60504201680672265</v>
      </c>
      <c r="W115" s="8">
        <f>2*'Average Sequencing Depth'!W115/'Average Sequencing Depth'!W$299</f>
        <v>0.90026954177897578</v>
      </c>
      <c r="X115" s="8">
        <f>2*'Average Sequencing Depth'!X115/'Average Sequencing Depth'!X$299</f>
        <v>0.52482269503546097</v>
      </c>
      <c r="Y115" s="8">
        <f>2*'Average Sequencing Depth'!Y115/'Average Sequencing Depth'!Y$299</f>
        <v>0.5714285714285714</v>
      </c>
      <c r="Z115" s="8">
        <f>2*'Average Sequencing Depth'!Z115/'Average Sequencing Depth'!Z$299</f>
        <v>0.79661016949152541</v>
      </c>
    </row>
    <row r="116" spans="1:26" x14ac:dyDescent="0.15">
      <c r="A116" s="6" t="s">
        <v>134</v>
      </c>
      <c r="B116" s="8">
        <f>2*'Average Sequencing Depth'!B116/'Average Sequencing Depth'!B$299</f>
        <v>0.67114093959731547</v>
      </c>
      <c r="C116" s="8">
        <f>2*'Average Sequencing Depth'!C116/'Average Sequencing Depth'!C$299</f>
        <v>0.77966101694915257</v>
      </c>
      <c r="D116" s="8">
        <f>2*'Average Sequencing Depth'!D116/'Average Sequencing Depth'!D$299</f>
        <v>0.76767676767676762</v>
      </c>
      <c r="E116" s="8">
        <f>2*'Average Sequencing Depth'!E116/'Average Sequencing Depth'!E$299</f>
        <v>0.6785714285714286</v>
      </c>
      <c r="F116" s="8">
        <f>2*'Average Sequencing Depth'!F116/'Average Sequencing Depth'!F$299</f>
        <v>1.037037037037037</v>
      </c>
      <c r="G116" s="8">
        <f>2*'Average Sequencing Depth'!G116/'Average Sequencing Depth'!G$299</f>
        <v>1.1304347826086956</v>
      </c>
      <c r="H116" s="8">
        <f>2*'Average Sequencing Depth'!H116/'Average Sequencing Depth'!H$299</f>
        <v>0.98989898989898994</v>
      </c>
      <c r="I116" s="8">
        <f>2*'Average Sequencing Depth'!I116/'Average Sequencing Depth'!I$299</f>
        <v>0.77064220183486243</v>
      </c>
      <c r="J116" s="8">
        <f>2*'Average Sequencing Depth'!J116/'Average Sequencing Depth'!J$299</f>
        <v>1</v>
      </c>
      <c r="K116" s="8">
        <f>2*'Average Sequencing Depth'!K116/'Average Sequencing Depth'!K$299</f>
        <v>1</v>
      </c>
      <c r="L116" s="8">
        <f>2*'Average Sequencing Depth'!L116/'Average Sequencing Depth'!L$299</f>
        <v>0.97297297297297303</v>
      </c>
      <c r="M116" s="8">
        <f>2*'Average Sequencing Depth'!M116/'Average Sequencing Depth'!M$299</f>
        <v>0.99082568807339455</v>
      </c>
      <c r="N116" s="8">
        <f>2*'Average Sequencing Depth'!N116/'Average Sequencing Depth'!N$299</f>
        <v>0.7010309278350515</v>
      </c>
      <c r="O116" s="8">
        <f>2*'Average Sequencing Depth'!O116/'Average Sequencing Depth'!O$299</f>
        <v>0.78431372549019607</v>
      </c>
      <c r="P116" s="8">
        <f>2*'Average Sequencing Depth'!P116/'Average Sequencing Depth'!P$299</f>
        <v>0.82666666666666666</v>
      </c>
      <c r="Q116" s="8">
        <f>2*'Average Sequencing Depth'!Q116/'Average Sequencing Depth'!Q$299</f>
        <v>0.82105263157894737</v>
      </c>
      <c r="R116" s="8">
        <f>2*'Average Sequencing Depth'!R116/'Average Sequencing Depth'!R$299</f>
        <v>0.78899082568807344</v>
      </c>
      <c r="S116" s="8">
        <f>2*'Average Sequencing Depth'!S116/'Average Sequencing Depth'!S$299</f>
        <v>0.66400000000000003</v>
      </c>
      <c r="T116" s="8">
        <f>2*'Average Sequencing Depth'!T116/'Average Sequencing Depth'!T$299</f>
        <v>0.90909090909090906</v>
      </c>
      <c r="U116" s="8">
        <f>2*'Average Sequencing Depth'!U116/'Average Sequencing Depth'!U$299</f>
        <v>0.989247311827957</v>
      </c>
      <c r="V116" s="8">
        <f>2*'Average Sequencing Depth'!V116/'Average Sequencing Depth'!V$299</f>
        <v>0.77310924369747902</v>
      </c>
      <c r="W116" s="8">
        <f>2*'Average Sequencing Depth'!W116/'Average Sequencing Depth'!W$299</f>
        <v>0.70619946091644203</v>
      </c>
      <c r="X116" s="8">
        <f>2*'Average Sequencing Depth'!X116/'Average Sequencing Depth'!X$299</f>
        <v>1.0212765957446808</v>
      </c>
      <c r="Y116" s="8">
        <f>2*'Average Sequencing Depth'!Y116/'Average Sequencing Depth'!Y$299</f>
        <v>0.95238095238095233</v>
      </c>
      <c r="Z116" s="8">
        <f>2*'Average Sequencing Depth'!Z116/'Average Sequencing Depth'!Z$299</f>
        <v>0.76271186440677963</v>
      </c>
    </row>
    <row r="117" spans="1:26" x14ac:dyDescent="0.15">
      <c r="A117" s="6" t="s">
        <v>135</v>
      </c>
      <c r="B117" s="8">
        <f>2*'Average Sequencing Depth'!B117/'Average Sequencing Depth'!B$299</f>
        <v>2.7114093959731544</v>
      </c>
      <c r="C117" s="8">
        <f>2*'Average Sequencing Depth'!C117/'Average Sequencing Depth'!C$299</f>
        <v>2.406779661016949</v>
      </c>
      <c r="D117" s="8">
        <f>2*'Average Sequencing Depth'!D117/'Average Sequencing Depth'!D$299</f>
        <v>3.9797979797979797</v>
      </c>
      <c r="E117" s="8">
        <f>2*'Average Sequencing Depth'!E117/'Average Sequencing Depth'!E$299</f>
        <v>2.1607142857142856</v>
      </c>
      <c r="F117" s="8">
        <f>2*'Average Sequencing Depth'!F117/'Average Sequencing Depth'!F$299</f>
        <v>2.3703703703703702</v>
      </c>
      <c r="G117" s="8">
        <f>2*'Average Sequencing Depth'!G117/'Average Sequencing Depth'!G$299</f>
        <v>35.536231884057969</v>
      </c>
      <c r="H117" s="8">
        <f>2*'Average Sequencing Depth'!H117/'Average Sequencing Depth'!H$299</f>
        <v>20.444444444444443</v>
      </c>
      <c r="I117" s="8">
        <f>2*'Average Sequencing Depth'!I117/'Average Sequencing Depth'!I$299</f>
        <v>2.8990825688073394</v>
      </c>
      <c r="J117" s="8">
        <f>2*'Average Sequencing Depth'!J117/'Average Sequencing Depth'!J$299</f>
        <v>2.7872340425531914</v>
      </c>
      <c r="K117" s="8">
        <f>2*'Average Sequencing Depth'!K117/'Average Sequencing Depth'!K$299</f>
        <v>2.8775510204081631</v>
      </c>
      <c r="L117" s="8">
        <f>2*'Average Sequencing Depth'!L117/'Average Sequencing Depth'!L$299</f>
        <v>19.747747747747749</v>
      </c>
      <c r="M117" s="8">
        <f>2*'Average Sequencing Depth'!M117/'Average Sequencing Depth'!M$299</f>
        <v>20.605504587155963</v>
      </c>
      <c r="N117" s="8">
        <f>2*'Average Sequencing Depth'!N117/'Average Sequencing Depth'!N$299</f>
        <v>2.865979381443299</v>
      </c>
      <c r="O117" s="8">
        <f>2*'Average Sequencing Depth'!O117/'Average Sequencing Depth'!O$299</f>
        <v>21.333333333333332</v>
      </c>
      <c r="P117" s="8">
        <f>2*'Average Sequencing Depth'!P117/'Average Sequencing Depth'!P$299</f>
        <v>21.733333333333334</v>
      </c>
      <c r="Q117" s="8">
        <f>2*'Average Sequencing Depth'!Q117/'Average Sequencing Depth'!Q$299</f>
        <v>2.6947368421052631</v>
      </c>
      <c r="R117" s="8">
        <f>2*'Average Sequencing Depth'!R117/'Average Sequencing Depth'!R$299</f>
        <v>20.348623853211009</v>
      </c>
      <c r="S117" s="8">
        <f>2*'Average Sequencing Depth'!S117/'Average Sequencing Depth'!S$299</f>
        <v>16.84</v>
      </c>
      <c r="T117" s="8">
        <f>2*'Average Sequencing Depth'!T117/'Average Sequencing Depth'!T$299</f>
        <v>20.396694214876032</v>
      </c>
      <c r="U117" s="8">
        <f>2*'Average Sequencing Depth'!U117/'Average Sequencing Depth'!U$299</f>
        <v>2.3010752688172045</v>
      </c>
      <c r="V117" s="8">
        <f>2*'Average Sequencing Depth'!V117/'Average Sequencing Depth'!V$299</f>
        <v>18.420168067226889</v>
      </c>
      <c r="W117" s="8">
        <f>2*'Average Sequencing Depth'!W117/'Average Sequencing Depth'!W$299</f>
        <v>6.2911051212938007</v>
      </c>
      <c r="X117" s="8">
        <f>2*'Average Sequencing Depth'!X117/'Average Sequencing Depth'!X$299</f>
        <v>4.3404255319148932</v>
      </c>
      <c r="Y117" s="8">
        <f>2*'Average Sequencing Depth'!Y117/'Average Sequencing Depth'!Y$299</f>
        <v>15.047619047619047</v>
      </c>
      <c r="Z117" s="8">
        <f>2*'Average Sequencing Depth'!Z117/'Average Sequencing Depth'!Z$299</f>
        <v>20.966101694915253</v>
      </c>
    </row>
    <row r="118" spans="1:26" x14ac:dyDescent="0.15">
      <c r="A118" s="6" t="s">
        <v>136</v>
      </c>
      <c r="B118" s="8">
        <f>2*'Average Sequencing Depth'!B118/'Average Sequencing Depth'!B$299</f>
        <v>0.38926174496644295</v>
      </c>
      <c r="C118" s="8">
        <f>2*'Average Sequencing Depth'!C118/'Average Sequencing Depth'!C$299</f>
        <v>0.3728813559322034</v>
      </c>
      <c r="D118" s="8">
        <f>2*'Average Sequencing Depth'!D118/'Average Sequencing Depth'!D$299</f>
        <v>0.38383838383838381</v>
      </c>
      <c r="E118" s="8">
        <f>2*'Average Sequencing Depth'!E118/'Average Sequencing Depth'!E$299</f>
        <v>1.3035714285714286</v>
      </c>
      <c r="F118" s="8">
        <f>2*'Average Sequencing Depth'!F118/'Average Sequencing Depth'!F$299</f>
        <v>0.35185185185185186</v>
      </c>
      <c r="G118" s="8">
        <f>2*'Average Sequencing Depth'!G118/'Average Sequencing Depth'!G$299</f>
        <v>1.3043478260869565</v>
      </c>
      <c r="H118" s="8">
        <f>2*'Average Sequencing Depth'!H118/'Average Sequencing Depth'!H$299</f>
        <v>1.2525252525252526</v>
      </c>
      <c r="I118" s="8">
        <f>2*'Average Sequencing Depth'!I118/'Average Sequencing Depth'!I$299</f>
        <v>1.3211009174311927</v>
      </c>
      <c r="J118" s="8">
        <f>2*'Average Sequencing Depth'!J118/'Average Sequencing Depth'!J$299</f>
        <v>1.3191489361702127</v>
      </c>
      <c r="K118" s="8">
        <f>2*'Average Sequencing Depth'!K118/'Average Sequencing Depth'!K$299</f>
        <v>1.346938775510204</v>
      </c>
      <c r="L118" s="8">
        <f>2*'Average Sequencing Depth'!L118/'Average Sequencing Depth'!L$299</f>
        <v>0.3783783783783784</v>
      </c>
      <c r="M118" s="8">
        <f>2*'Average Sequencing Depth'!M118/'Average Sequencing Depth'!M$299</f>
        <v>1.2844036697247707</v>
      </c>
      <c r="N118" s="8">
        <f>2*'Average Sequencing Depth'!N118/'Average Sequencing Depth'!N$299</f>
        <v>0.41237113402061853</v>
      </c>
      <c r="O118" s="8">
        <f>2*'Average Sequencing Depth'!O118/'Average Sequencing Depth'!O$299</f>
        <v>0.33333333333333331</v>
      </c>
      <c r="P118" s="8">
        <f>2*'Average Sequencing Depth'!P118/'Average Sequencing Depth'!P$299</f>
        <v>0.42666666666666669</v>
      </c>
      <c r="Q118" s="8">
        <f>2*'Average Sequencing Depth'!Q118/'Average Sequencing Depth'!Q$299</f>
        <v>0.37894736842105264</v>
      </c>
      <c r="R118" s="8">
        <f>2*'Average Sequencing Depth'!R118/'Average Sequencing Depth'!R$299</f>
        <v>1.3211009174311927</v>
      </c>
      <c r="S118" s="8">
        <f>2*'Average Sequencing Depth'!S118/'Average Sequencing Depth'!S$299</f>
        <v>1.3120000000000001</v>
      </c>
      <c r="T118" s="8">
        <f>2*'Average Sequencing Depth'!T118/'Average Sequencing Depth'!T$299</f>
        <v>1.3223140495867769</v>
      </c>
      <c r="U118" s="8">
        <f>2*'Average Sequencing Depth'!U118/'Average Sequencing Depth'!U$299</f>
        <v>1.4408602150537635</v>
      </c>
      <c r="V118" s="8">
        <f>2*'Average Sequencing Depth'!V118/'Average Sequencing Depth'!V$299</f>
        <v>2.4705882352941178</v>
      </c>
      <c r="W118" s="8">
        <f>2*'Average Sequencing Depth'!W118/'Average Sequencing Depth'!W$299</f>
        <v>1.2938005390835579</v>
      </c>
      <c r="X118" s="8">
        <f>2*'Average Sequencing Depth'!X118/'Average Sequencing Depth'!X$299</f>
        <v>0.63829787234042556</v>
      </c>
      <c r="Y118" s="8">
        <f>2*'Average Sequencing Depth'!Y118/'Average Sequencing Depth'!Y$299</f>
        <v>0.76190476190476186</v>
      </c>
      <c r="Z118" s="8">
        <f>2*'Average Sequencing Depth'!Z118/'Average Sequencing Depth'!Z$299</f>
        <v>0.74576271186440679</v>
      </c>
    </row>
    <row r="119" spans="1:26" x14ac:dyDescent="0.15">
      <c r="A119" s="6" t="s">
        <v>137</v>
      </c>
      <c r="B119" s="8">
        <f>2*'Average Sequencing Depth'!B119/'Average Sequencing Depth'!B$299</f>
        <v>0.4563758389261745</v>
      </c>
      <c r="C119" s="8">
        <f>2*'Average Sequencing Depth'!C119/'Average Sequencing Depth'!C$299</f>
        <v>0.47457627118644069</v>
      </c>
      <c r="D119" s="8">
        <f>2*'Average Sequencing Depth'!D119/'Average Sequencing Depth'!D$299</f>
        <v>0.66666666666666663</v>
      </c>
      <c r="E119" s="8">
        <f>2*'Average Sequencing Depth'!E119/'Average Sequencing Depth'!E$299</f>
        <v>0.6964285714285714</v>
      </c>
      <c r="F119" s="8">
        <f>2*'Average Sequencing Depth'!F119/'Average Sequencing Depth'!F$299</f>
        <v>0.29629629629629628</v>
      </c>
      <c r="G119" s="8">
        <f>2*'Average Sequencing Depth'!G119/'Average Sequencing Depth'!G$299</f>
        <v>0.34782608695652173</v>
      </c>
      <c r="H119" s="8">
        <f>2*'Average Sequencing Depth'!H119/'Average Sequencing Depth'!H$299</f>
        <v>0.74747474747474751</v>
      </c>
      <c r="I119" s="8">
        <f>2*'Average Sequencing Depth'!I119/'Average Sequencing Depth'!I$299</f>
        <v>0.33027522935779818</v>
      </c>
      <c r="J119" s="8">
        <f>2*'Average Sequencing Depth'!J119/'Average Sequencing Depth'!J$299</f>
        <v>0.74468085106382975</v>
      </c>
      <c r="K119" s="8">
        <f>2*'Average Sequencing Depth'!K119/'Average Sequencing Depth'!K$299</f>
        <v>0.32653061224489793</v>
      </c>
      <c r="L119" s="8">
        <f>2*'Average Sequencing Depth'!L119/'Average Sequencing Depth'!L$299</f>
        <v>0.77477477477477474</v>
      </c>
      <c r="M119" s="8">
        <f>2*'Average Sequencing Depth'!M119/'Average Sequencing Depth'!M$299</f>
        <v>0.29357798165137616</v>
      </c>
      <c r="N119" s="8">
        <f>2*'Average Sequencing Depth'!N119/'Average Sequencing Depth'!N$299</f>
        <v>0.35051546391752575</v>
      </c>
      <c r="O119" s="8">
        <f>2*'Average Sequencing Depth'!O119/'Average Sequencing Depth'!O$299</f>
        <v>0.29411764705882354</v>
      </c>
      <c r="P119" s="8">
        <f>2*'Average Sequencing Depth'!P119/'Average Sequencing Depth'!P$299</f>
        <v>0.32</v>
      </c>
      <c r="Q119" s="8">
        <f>2*'Average Sequencing Depth'!Q119/'Average Sequencing Depth'!Q$299</f>
        <v>0.8</v>
      </c>
      <c r="R119" s="8">
        <f>2*'Average Sequencing Depth'!R119/'Average Sequencing Depth'!R$299</f>
        <v>0.33027522935779818</v>
      </c>
      <c r="S119" s="8">
        <f>2*'Average Sequencing Depth'!S119/'Average Sequencing Depth'!S$299</f>
        <v>0.82399999999999995</v>
      </c>
      <c r="T119" s="8">
        <f>2*'Average Sequencing Depth'!T119/'Average Sequencing Depth'!T$299</f>
        <v>0.33057851239669422</v>
      </c>
      <c r="U119" s="8">
        <f>2*'Average Sequencing Depth'!U119/'Average Sequencing Depth'!U$299</f>
        <v>0.4731182795698925</v>
      </c>
      <c r="V119" s="8">
        <f>2*'Average Sequencing Depth'!V119/'Average Sequencing Depth'!V$299</f>
        <v>0.30252100840336132</v>
      </c>
      <c r="W119" s="8">
        <f>2*'Average Sequencing Depth'!W119/'Average Sequencing Depth'!W$299</f>
        <v>1.3045822102425877</v>
      </c>
      <c r="X119" s="8">
        <f>2*'Average Sequencing Depth'!X119/'Average Sequencing Depth'!X$299</f>
        <v>0.36879432624113473</v>
      </c>
      <c r="Y119" s="8">
        <f>2*'Average Sequencing Depth'!Y119/'Average Sequencing Depth'!Y$299</f>
        <v>0.47619047619047616</v>
      </c>
      <c r="Z119" s="8">
        <f>2*'Average Sequencing Depth'!Z119/'Average Sequencing Depth'!Z$299</f>
        <v>0.59322033898305082</v>
      </c>
    </row>
    <row r="120" spans="1:26" x14ac:dyDescent="0.15">
      <c r="A120" s="6" t="s">
        <v>138</v>
      </c>
      <c r="B120" s="8">
        <f>2*'Average Sequencing Depth'!B120/'Average Sequencing Depth'!B$299</f>
        <v>2.5771812080536911</v>
      </c>
      <c r="C120" s="8">
        <f>2*'Average Sequencing Depth'!C120/'Average Sequencing Depth'!C$299</f>
        <v>2.6101694915254239</v>
      </c>
      <c r="D120" s="8">
        <f>2*'Average Sequencing Depth'!D120/'Average Sequencing Depth'!D$299</f>
        <v>2.5050505050505052</v>
      </c>
      <c r="E120" s="8">
        <f>2*'Average Sequencing Depth'!E120/'Average Sequencing Depth'!E$299</f>
        <v>3.0535714285714284</v>
      </c>
      <c r="F120" s="8">
        <f>2*'Average Sequencing Depth'!F120/'Average Sequencing Depth'!F$299</f>
        <v>2.3888888888888888</v>
      </c>
      <c r="G120" s="8">
        <f>2*'Average Sequencing Depth'!G120/'Average Sequencing Depth'!G$299</f>
        <v>4.4637681159420293</v>
      </c>
      <c r="H120" s="8">
        <f>2*'Average Sequencing Depth'!H120/'Average Sequencing Depth'!H$299</f>
        <v>2.8686868686868685</v>
      </c>
      <c r="I120" s="8">
        <f>2*'Average Sequencing Depth'!I120/'Average Sequencing Depth'!I$299</f>
        <v>2.3119266055045871</v>
      </c>
      <c r="J120" s="8">
        <f>2*'Average Sequencing Depth'!J120/'Average Sequencing Depth'!J$299</f>
        <v>2.2553191489361701</v>
      </c>
      <c r="K120" s="8">
        <f>2*'Average Sequencing Depth'!K120/'Average Sequencing Depth'!K$299</f>
        <v>2.6122448979591835</v>
      </c>
      <c r="L120" s="8">
        <f>2*'Average Sequencing Depth'!L120/'Average Sequencing Depth'!L$299</f>
        <v>2.3063063063063063</v>
      </c>
      <c r="M120" s="8">
        <f>2*'Average Sequencing Depth'!M120/'Average Sequencing Depth'!M$299</f>
        <v>2.2752293577981653</v>
      </c>
      <c r="N120" s="8">
        <f>2*'Average Sequencing Depth'!N120/'Average Sequencing Depth'!N$299</f>
        <v>2.5154639175257731</v>
      </c>
      <c r="O120" s="8">
        <f>2*'Average Sequencing Depth'!O120/'Average Sequencing Depth'!O$299</f>
        <v>2.607843137254902</v>
      </c>
      <c r="P120" s="8">
        <f>2*'Average Sequencing Depth'!P120/'Average Sequencing Depth'!P$299</f>
        <v>3.0933333333333333</v>
      </c>
      <c r="Q120" s="8">
        <f>2*'Average Sequencing Depth'!Q120/'Average Sequencing Depth'!Q$299</f>
        <v>2.5684210526315789</v>
      </c>
      <c r="R120" s="8">
        <f>2*'Average Sequencing Depth'!R120/'Average Sequencing Depth'!R$299</f>
        <v>2.4403669724770642</v>
      </c>
      <c r="S120" s="8">
        <f>2*'Average Sequencing Depth'!S120/'Average Sequencing Depth'!S$299</f>
        <v>2.6480000000000001</v>
      </c>
      <c r="T120" s="8">
        <f>2*'Average Sequencing Depth'!T120/'Average Sequencing Depth'!T$299</f>
        <v>1.024793388429752</v>
      </c>
      <c r="U120" s="8">
        <f>2*'Average Sequencing Depth'!U120/'Average Sequencing Depth'!U$299</f>
        <v>1.7849462365591398</v>
      </c>
      <c r="V120" s="8">
        <f>2*'Average Sequencing Depth'!V120/'Average Sequencing Depth'!V$299</f>
        <v>2.0840336134453783</v>
      </c>
      <c r="W120" s="8">
        <f>2*'Average Sequencing Depth'!W120/'Average Sequencing Depth'!W$299</f>
        <v>3.1752021563342319</v>
      </c>
      <c r="X120" s="8">
        <f>2*'Average Sequencing Depth'!X120/'Average Sequencing Depth'!X$299</f>
        <v>1.3049645390070923</v>
      </c>
      <c r="Y120" s="8">
        <f>2*'Average Sequencing Depth'!Y120/'Average Sequencing Depth'!Y$299</f>
        <v>3.5238095238095237</v>
      </c>
      <c r="Z120" s="8">
        <f>2*'Average Sequencing Depth'!Z120/'Average Sequencing Depth'!Z$299</f>
        <v>5.3898305084745761</v>
      </c>
    </row>
    <row r="121" spans="1:26" x14ac:dyDescent="0.15">
      <c r="A121" s="6" t="s">
        <v>139</v>
      </c>
      <c r="B121" s="8">
        <f>2*'Average Sequencing Depth'!B121/'Average Sequencing Depth'!B$299</f>
        <v>0.95302013422818788</v>
      </c>
      <c r="C121" s="8">
        <f>2*'Average Sequencing Depth'!C121/'Average Sequencing Depth'!C$299</f>
        <v>1.0847457627118644</v>
      </c>
      <c r="D121" s="8">
        <f>2*'Average Sequencing Depth'!D121/'Average Sequencing Depth'!D$299</f>
        <v>0.92929292929292928</v>
      </c>
      <c r="E121" s="8">
        <f>2*'Average Sequencing Depth'!E121/'Average Sequencing Depth'!E$299</f>
        <v>0.9464285714285714</v>
      </c>
      <c r="F121" s="8">
        <f>2*'Average Sequencing Depth'!F121/'Average Sequencing Depth'!F$299</f>
        <v>0.87037037037037035</v>
      </c>
      <c r="G121" s="8">
        <f>2*'Average Sequencing Depth'!G121/'Average Sequencing Depth'!G$299</f>
        <v>0.55072463768115942</v>
      </c>
      <c r="H121" s="8">
        <f>2*'Average Sequencing Depth'!H121/'Average Sequencing Depth'!H$299</f>
        <v>1.0303030303030303</v>
      </c>
      <c r="I121" s="8">
        <f>2*'Average Sequencing Depth'!I121/'Average Sequencing Depth'!I$299</f>
        <v>0.93577981651376152</v>
      </c>
      <c r="J121" s="8">
        <f>2*'Average Sequencing Depth'!J121/'Average Sequencing Depth'!J$299</f>
        <v>0.85106382978723405</v>
      </c>
      <c r="K121" s="8">
        <f>2*'Average Sequencing Depth'!K121/'Average Sequencing Depth'!K$299</f>
        <v>0.7142857142857143</v>
      </c>
      <c r="L121" s="8">
        <f>2*'Average Sequencing Depth'!L121/'Average Sequencing Depth'!L$299</f>
        <v>0.77477477477477474</v>
      </c>
      <c r="M121" s="8">
        <f>2*'Average Sequencing Depth'!M121/'Average Sequencing Depth'!M$299</f>
        <v>0.56880733944954132</v>
      </c>
      <c r="N121" s="8">
        <f>2*'Average Sequencing Depth'!N121/'Average Sequencing Depth'!N$299</f>
        <v>1.0721649484536082</v>
      </c>
      <c r="O121" s="8">
        <f>2*'Average Sequencing Depth'!O121/'Average Sequencing Depth'!O$299</f>
        <v>1.1568627450980393</v>
      </c>
      <c r="P121" s="8">
        <f>2*'Average Sequencing Depth'!P121/'Average Sequencing Depth'!P$299</f>
        <v>1.1733333333333333</v>
      </c>
      <c r="Q121" s="8">
        <f>2*'Average Sequencing Depth'!Q121/'Average Sequencing Depth'!Q$299</f>
        <v>1.1578947368421053</v>
      </c>
      <c r="R121" s="8">
        <f>2*'Average Sequencing Depth'!R121/'Average Sequencing Depth'!R$299</f>
        <v>0.95412844036697253</v>
      </c>
      <c r="S121" s="8">
        <f>2*'Average Sequencing Depth'!S121/'Average Sequencing Depth'!S$299</f>
        <v>0.66400000000000003</v>
      </c>
      <c r="T121" s="8">
        <f>2*'Average Sequencing Depth'!T121/'Average Sequencing Depth'!T$299</f>
        <v>0.92561983471074383</v>
      </c>
      <c r="U121" s="8">
        <f>2*'Average Sequencing Depth'!U121/'Average Sequencing Depth'!U$299</f>
        <v>1.010752688172043</v>
      </c>
      <c r="V121" s="8">
        <f>2*'Average Sequencing Depth'!V121/'Average Sequencing Depth'!V$299</f>
        <v>0.89075630252100846</v>
      </c>
      <c r="W121" s="8">
        <f>2*'Average Sequencing Depth'!W121/'Average Sequencing Depth'!W$299</f>
        <v>1.045822102425876</v>
      </c>
      <c r="X121" s="8">
        <f>2*'Average Sequencing Depth'!X121/'Average Sequencing Depth'!X$299</f>
        <v>0.5957446808510638</v>
      </c>
      <c r="Y121" s="8">
        <f>2*'Average Sequencing Depth'!Y121/'Average Sequencing Depth'!Y$299</f>
        <v>0.76190476190476186</v>
      </c>
      <c r="Z121" s="8">
        <f>2*'Average Sequencing Depth'!Z121/'Average Sequencing Depth'!Z$299</f>
        <v>0.77966101694915257</v>
      </c>
    </row>
    <row r="122" spans="1:26" x14ac:dyDescent="0.15">
      <c r="A122" s="6" t="s">
        <v>140</v>
      </c>
      <c r="B122" s="8">
        <f>2*'Average Sequencing Depth'!B122/'Average Sequencing Depth'!B$299</f>
        <v>5.1812080536912752</v>
      </c>
      <c r="C122" s="8">
        <f>2*'Average Sequencing Depth'!C122/'Average Sequencing Depth'!C$299</f>
        <v>4.8813559322033901</v>
      </c>
      <c r="D122" s="8">
        <f>2*'Average Sequencing Depth'!D122/'Average Sequencing Depth'!D$299</f>
        <v>15.070707070707071</v>
      </c>
      <c r="E122" s="8">
        <f>2*'Average Sequencing Depth'!E122/'Average Sequencing Depth'!E$299</f>
        <v>0.5892857142857143</v>
      </c>
      <c r="F122" s="8">
        <f>2*'Average Sequencing Depth'!F122/'Average Sequencing Depth'!F$299</f>
        <v>4.8148148148148149</v>
      </c>
      <c r="G122" s="8">
        <f>2*'Average Sequencing Depth'!G122/'Average Sequencing Depth'!G$299</f>
        <v>13.072463768115941</v>
      </c>
      <c r="H122" s="8">
        <f>2*'Average Sequencing Depth'!H122/'Average Sequencing Depth'!H$299</f>
        <v>6.2020202020202024</v>
      </c>
      <c r="I122" s="8">
        <f>2*'Average Sequencing Depth'!I122/'Average Sequencing Depth'!I$299</f>
        <v>9.2293577981651378</v>
      </c>
      <c r="J122" s="8">
        <f>2*'Average Sequencing Depth'!J122/'Average Sequencing Depth'!J$299</f>
        <v>8.5106382978723403</v>
      </c>
      <c r="K122" s="8">
        <f>2*'Average Sequencing Depth'!K122/'Average Sequencing Depth'!K$299</f>
        <v>0.75510204081632648</v>
      </c>
      <c r="L122" s="8">
        <f>2*'Average Sequencing Depth'!L122/'Average Sequencing Depth'!L$299</f>
        <v>8.3063063063063058</v>
      </c>
      <c r="M122" s="8">
        <f>2*'Average Sequencing Depth'!M122/'Average Sequencing Depth'!M$299</f>
        <v>10.513761467889909</v>
      </c>
      <c r="N122" s="8">
        <f>2*'Average Sequencing Depth'!N122/'Average Sequencing Depth'!N$299</f>
        <v>5.2371134020618557</v>
      </c>
      <c r="O122" s="8">
        <f>2*'Average Sequencing Depth'!O122/'Average Sequencing Depth'!O$299</f>
        <v>6.2549019607843137</v>
      </c>
      <c r="P122" s="8">
        <f>2*'Average Sequencing Depth'!P122/'Average Sequencing Depth'!P$299</f>
        <v>11.813333333333333</v>
      </c>
      <c r="Q122" s="8">
        <f>2*'Average Sequencing Depth'!Q122/'Average Sequencing Depth'!Q$299</f>
        <v>9.5368421052631582</v>
      </c>
      <c r="R122" s="8">
        <f>2*'Average Sequencing Depth'!R122/'Average Sequencing Depth'!R$299</f>
        <v>6.477064220183486</v>
      </c>
      <c r="S122" s="8">
        <f>2*'Average Sequencing Depth'!S122/'Average Sequencing Depth'!S$299</f>
        <v>6.6559999999999997</v>
      </c>
      <c r="T122" s="8">
        <f>2*'Average Sequencing Depth'!T122/'Average Sequencing Depth'!T$299</f>
        <v>12.512396694214877</v>
      </c>
      <c r="U122" s="8">
        <f>2*'Average Sequencing Depth'!U122/'Average Sequencing Depth'!U$299</f>
        <v>3.956989247311828</v>
      </c>
      <c r="V122" s="8">
        <f>2*'Average Sequencing Depth'!V122/'Average Sequencing Depth'!V$299</f>
        <v>9.3109243697478998</v>
      </c>
      <c r="W122" s="8">
        <f>2*'Average Sequencing Depth'!W122/'Average Sequencing Depth'!W$299</f>
        <v>7.0673854447439357</v>
      </c>
      <c r="X122" s="8">
        <f>2*'Average Sequencing Depth'!X122/'Average Sequencing Depth'!X$299</f>
        <v>3.2907801418439715</v>
      </c>
      <c r="Y122" s="8">
        <f>2*'Average Sequencing Depth'!Y122/'Average Sequencing Depth'!Y$299</f>
        <v>7.0476190476190474</v>
      </c>
      <c r="Z122" s="8">
        <f>2*'Average Sequencing Depth'!Z122/'Average Sequencing Depth'!Z$299</f>
        <v>11.220338983050848</v>
      </c>
    </row>
    <row r="123" spans="1:26" x14ac:dyDescent="0.15">
      <c r="A123" s="6" t="s">
        <v>141</v>
      </c>
      <c r="B123" s="8">
        <f>2*'Average Sequencing Depth'!B123/'Average Sequencing Depth'!B$299</f>
        <v>1.1140939597315436</v>
      </c>
      <c r="C123" s="8">
        <f>2*'Average Sequencing Depth'!C123/'Average Sequencing Depth'!C$299</f>
        <v>1.2372881355932204</v>
      </c>
      <c r="D123" s="8">
        <f>2*'Average Sequencing Depth'!D123/'Average Sequencing Depth'!D$299</f>
        <v>0.74747474747474751</v>
      </c>
      <c r="E123" s="8">
        <f>2*'Average Sequencing Depth'!E123/'Average Sequencing Depth'!E$299</f>
        <v>1.2678571428571428</v>
      </c>
      <c r="F123" s="8">
        <f>2*'Average Sequencing Depth'!F123/'Average Sequencing Depth'!F$299</f>
        <v>0.35185185185185186</v>
      </c>
      <c r="G123" s="8">
        <f>2*'Average Sequencing Depth'!G123/'Average Sequencing Depth'!G$299</f>
        <v>0.98550724637681164</v>
      </c>
      <c r="H123" s="8">
        <f>2*'Average Sequencing Depth'!H123/'Average Sequencing Depth'!H$299</f>
        <v>0.82828282828282829</v>
      </c>
      <c r="I123" s="8">
        <f>2*'Average Sequencing Depth'!I123/'Average Sequencing Depth'!I$299</f>
        <v>1.3394495412844036</v>
      </c>
      <c r="J123" s="8">
        <f>2*'Average Sequencing Depth'!J123/'Average Sequencing Depth'!J$299</f>
        <v>1.2978723404255319</v>
      </c>
      <c r="K123" s="8">
        <f>2*'Average Sequencing Depth'!K123/'Average Sequencing Depth'!K$299</f>
        <v>0.83673469387755106</v>
      </c>
      <c r="L123" s="8">
        <f>2*'Average Sequencing Depth'!L123/'Average Sequencing Depth'!L$299</f>
        <v>0.36036036036036034</v>
      </c>
      <c r="M123" s="8">
        <f>2*'Average Sequencing Depth'!M123/'Average Sequencing Depth'!M$299</f>
        <v>0.84403669724770647</v>
      </c>
      <c r="N123" s="8">
        <f>2*'Average Sequencing Depth'!N123/'Average Sequencing Depth'!N$299</f>
        <v>0.90721649484536082</v>
      </c>
      <c r="O123" s="8">
        <f>2*'Average Sequencing Depth'!O123/'Average Sequencing Depth'!O$299</f>
        <v>0.88235294117647056</v>
      </c>
      <c r="P123" s="8">
        <f>2*'Average Sequencing Depth'!P123/'Average Sequencing Depth'!P$299</f>
        <v>0.96</v>
      </c>
      <c r="Q123" s="8">
        <f>2*'Average Sequencing Depth'!Q123/'Average Sequencing Depth'!Q$299</f>
        <v>0.90526315789473688</v>
      </c>
      <c r="R123" s="8">
        <f>2*'Average Sequencing Depth'!R123/'Average Sequencing Depth'!R$299</f>
        <v>0.38532110091743121</v>
      </c>
      <c r="S123" s="8">
        <f>2*'Average Sequencing Depth'!S123/'Average Sequencing Depth'!S$299</f>
        <v>0.44</v>
      </c>
      <c r="T123" s="8">
        <f>2*'Average Sequencing Depth'!T123/'Average Sequencing Depth'!T$299</f>
        <v>0.87603305785123964</v>
      </c>
      <c r="U123" s="8">
        <f>2*'Average Sequencing Depth'!U123/'Average Sequencing Depth'!U$299</f>
        <v>0.64516129032258063</v>
      </c>
      <c r="V123" s="8">
        <f>2*'Average Sequencing Depth'!V123/'Average Sequencing Depth'!V$299</f>
        <v>0.82352941176470584</v>
      </c>
      <c r="W123" s="8">
        <f>2*'Average Sequencing Depth'!W123/'Average Sequencing Depth'!W$299</f>
        <v>1.0350404312668464</v>
      </c>
      <c r="X123" s="8">
        <f>2*'Average Sequencing Depth'!X123/'Average Sequencing Depth'!X$299</f>
        <v>0.66666666666666663</v>
      </c>
      <c r="Y123" s="8">
        <f>2*'Average Sequencing Depth'!Y123/'Average Sequencing Depth'!Y$299</f>
        <v>0.76190476190476186</v>
      </c>
      <c r="Z123" s="8">
        <f>2*'Average Sequencing Depth'!Z123/'Average Sequencing Depth'!Z$299</f>
        <v>0.94915254237288138</v>
      </c>
    </row>
    <row r="124" spans="1:26" x14ac:dyDescent="0.15">
      <c r="A124" s="6" t="s">
        <v>142</v>
      </c>
      <c r="B124" s="8">
        <f>2*'Average Sequencing Depth'!B124/'Average Sequencing Depth'!B$299</f>
        <v>0.87248322147651003</v>
      </c>
      <c r="C124" s="8">
        <f>2*'Average Sequencing Depth'!C124/'Average Sequencing Depth'!C$299</f>
        <v>1.0677966101694916</v>
      </c>
      <c r="D124" s="8">
        <f>2*'Average Sequencing Depth'!D124/'Average Sequencing Depth'!D$299</f>
        <v>1.0707070707070707</v>
      </c>
      <c r="E124" s="8">
        <f>2*'Average Sequencing Depth'!E124/'Average Sequencing Depth'!E$299</f>
        <v>0.8928571428571429</v>
      </c>
      <c r="F124" s="8">
        <f>2*'Average Sequencing Depth'!F124/'Average Sequencing Depth'!F$299</f>
        <v>0.96296296296296291</v>
      </c>
      <c r="G124" s="8">
        <f>2*'Average Sequencing Depth'!G124/'Average Sequencing Depth'!G$299</f>
        <v>0.81159420289855078</v>
      </c>
      <c r="H124" s="8">
        <f>2*'Average Sequencing Depth'!H124/'Average Sequencing Depth'!H$299</f>
        <v>0.38383838383838381</v>
      </c>
      <c r="I124" s="8">
        <f>2*'Average Sequencing Depth'!I124/'Average Sequencing Depth'!I$299</f>
        <v>0.78899082568807344</v>
      </c>
      <c r="J124" s="8">
        <f>2*'Average Sequencing Depth'!J124/'Average Sequencing Depth'!J$299</f>
        <v>0.80851063829787229</v>
      </c>
      <c r="K124" s="8">
        <f>2*'Average Sequencing Depth'!K124/'Average Sequencing Depth'!K$299</f>
        <v>0.79591836734693877</v>
      </c>
      <c r="L124" s="8">
        <f>2*'Average Sequencing Depth'!L124/'Average Sequencing Depth'!L$299</f>
        <v>0.50450450450450446</v>
      </c>
      <c r="M124" s="8">
        <f>2*'Average Sequencing Depth'!M124/'Average Sequencing Depth'!M$299</f>
        <v>0.3669724770642202</v>
      </c>
      <c r="N124" s="8">
        <f>2*'Average Sequencing Depth'!N124/'Average Sequencing Depth'!N$299</f>
        <v>1.3814432989690721</v>
      </c>
      <c r="O124" s="8">
        <f>2*'Average Sequencing Depth'!O124/'Average Sequencing Depth'!O$299</f>
        <v>1.3333333333333333</v>
      </c>
      <c r="P124" s="8">
        <f>2*'Average Sequencing Depth'!P124/'Average Sequencing Depth'!P$299</f>
        <v>1.36</v>
      </c>
      <c r="Q124" s="8">
        <f>2*'Average Sequencing Depth'!Q124/'Average Sequencing Depth'!Q$299</f>
        <v>0.4</v>
      </c>
      <c r="R124" s="8">
        <f>2*'Average Sequencing Depth'!R124/'Average Sequencing Depth'!R$299</f>
        <v>0.77064220183486243</v>
      </c>
      <c r="S124" s="8">
        <f>2*'Average Sequencing Depth'!S124/'Average Sequencing Depth'!S$299</f>
        <v>0.95199999999999996</v>
      </c>
      <c r="T124" s="8">
        <f>2*'Average Sequencing Depth'!T124/'Average Sequencing Depth'!T$299</f>
        <v>0.80991735537190079</v>
      </c>
      <c r="U124" s="8">
        <f>2*'Average Sequencing Depth'!U124/'Average Sequencing Depth'!U$299</f>
        <v>0.38709677419354838</v>
      </c>
      <c r="V124" s="8">
        <f>2*'Average Sequencing Depth'!V124/'Average Sequencing Depth'!V$299</f>
        <v>0.77310924369747902</v>
      </c>
      <c r="W124" s="8">
        <f>2*'Average Sequencing Depth'!W124/'Average Sequencing Depth'!W$299</f>
        <v>0.49595687331536387</v>
      </c>
      <c r="X124" s="8">
        <f>2*'Average Sequencing Depth'!X124/'Average Sequencing Depth'!X$299</f>
        <v>0.49645390070921985</v>
      </c>
      <c r="Y124" s="8">
        <f>2*'Average Sequencing Depth'!Y124/'Average Sequencing Depth'!Y$299</f>
        <v>0.5714285714285714</v>
      </c>
      <c r="Z124" s="8">
        <f>2*'Average Sequencing Depth'!Z124/'Average Sequencing Depth'!Z$299</f>
        <v>0.66101694915254239</v>
      </c>
    </row>
    <row r="125" spans="1:26" x14ac:dyDescent="0.15">
      <c r="A125" s="6" t="s">
        <v>143</v>
      </c>
      <c r="B125" s="8">
        <f>2*'Average Sequencing Depth'!B125/'Average Sequencing Depth'!B$299</f>
        <v>4.9932885906040267</v>
      </c>
      <c r="C125" s="8">
        <f>2*'Average Sequencing Depth'!C125/'Average Sequencing Depth'!C$299</f>
        <v>2.6779661016949152</v>
      </c>
      <c r="D125" s="8">
        <f>2*'Average Sequencing Depth'!D125/'Average Sequencing Depth'!D$299</f>
        <v>2.808080808080808</v>
      </c>
      <c r="E125" s="8">
        <f>2*'Average Sequencing Depth'!E125/'Average Sequencing Depth'!E$299</f>
        <v>2.9107142857142856</v>
      </c>
      <c r="F125" s="8">
        <f>2*'Average Sequencing Depth'!F125/'Average Sequencing Depth'!F$299</f>
        <v>3.3703703703703702</v>
      </c>
      <c r="G125" s="8">
        <f>2*'Average Sequencing Depth'!G125/'Average Sequencing Depth'!G$299</f>
        <v>6.1159420289855069</v>
      </c>
      <c r="H125" s="8">
        <f>2*'Average Sequencing Depth'!H125/'Average Sequencing Depth'!H$299</f>
        <v>5.9595959595959593</v>
      </c>
      <c r="I125" s="8">
        <f>2*'Average Sequencing Depth'!I125/'Average Sequencing Depth'!I$299</f>
        <v>3.7064220183486238</v>
      </c>
      <c r="J125" s="8">
        <f>2*'Average Sequencing Depth'!J125/'Average Sequencing Depth'!J$299</f>
        <v>3.6382978723404253</v>
      </c>
      <c r="K125" s="8">
        <f>2*'Average Sequencing Depth'!K125/'Average Sequencing Depth'!K$299</f>
        <v>3.8775510204081631</v>
      </c>
      <c r="L125" s="8">
        <f>2*'Average Sequencing Depth'!L125/'Average Sequencing Depth'!L$299</f>
        <v>3.5675675675675675</v>
      </c>
      <c r="M125" s="8">
        <f>2*'Average Sequencing Depth'!M125/'Average Sequencing Depth'!M$299</f>
        <v>3.4311926605504586</v>
      </c>
      <c r="N125" s="8">
        <f>2*'Average Sequencing Depth'!N125/'Average Sequencing Depth'!N$299</f>
        <v>3.8144329896907219</v>
      </c>
      <c r="O125" s="8">
        <f>2*'Average Sequencing Depth'!O125/'Average Sequencing Depth'!O$299</f>
        <v>3.8823529411764706</v>
      </c>
      <c r="P125" s="8">
        <f>2*'Average Sequencing Depth'!P125/'Average Sequencing Depth'!P$299</f>
        <v>6.56</v>
      </c>
      <c r="Q125" s="8">
        <f>2*'Average Sequencing Depth'!Q125/'Average Sequencing Depth'!Q$299</f>
        <v>3.831578947368421</v>
      </c>
      <c r="R125" s="8">
        <f>2*'Average Sequencing Depth'!R125/'Average Sequencing Depth'!R$299</f>
        <v>3.6513761467889907</v>
      </c>
      <c r="S125" s="8">
        <f>2*'Average Sequencing Depth'!S125/'Average Sequencing Depth'!S$299</f>
        <v>3.92</v>
      </c>
      <c r="T125" s="8">
        <f>2*'Average Sequencing Depth'!T125/'Average Sequencing Depth'!T$299</f>
        <v>0.80991735537190079</v>
      </c>
      <c r="U125" s="8">
        <f>2*'Average Sequencing Depth'!U125/'Average Sequencing Depth'!U$299</f>
        <v>2.6881720430107525</v>
      </c>
      <c r="V125" s="8">
        <f>2*'Average Sequencing Depth'!V125/'Average Sequencing Depth'!V$299</f>
        <v>3.3613445378151261</v>
      </c>
      <c r="W125" s="8">
        <f>2*'Average Sequencing Depth'!W125/'Average Sequencing Depth'!W$299</f>
        <v>4.7061994609164417</v>
      </c>
      <c r="X125" s="8">
        <f>2*'Average Sequencing Depth'!X125/'Average Sequencing Depth'!X$299</f>
        <v>2.0141843971631204</v>
      </c>
      <c r="Y125" s="8">
        <f>2*'Average Sequencing Depth'!Y125/'Average Sequencing Depth'!Y$299</f>
        <v>4.666666666666667</v>
      </c>
      <c r="Z125" s="8">
        <f>2*'Average Sequencing Depth'!Z125/'Average Sequencing Depth'!Z$299</f>
        <v>8.203389830508474</v>
      </c>
    </row>
    <row r="126" spans="1:26" x14ac:dyDescent="0.15">
      <c r="A126" s="6" t="s">
        <v>144</v>
      </c>
      <c r="B126" s="8">
        <f>2*'Average Sequencing Depth'!B126/'Average Sequencing Depth'!B$299</f>
        <v>0.96644295302013428</v>
      </c>
      <c r="C126" s="8">
        <f>2*'Average Sequencing Depth'!C126/'Average Sequencing Depth'!C$299</f>
        <v>1.3220338983050848</v>
      </c>
      <c r="D126" s="8">
        <f>2*'Average Sequencing Depth'!D126/'Average Sequencing Depth'!D$299</f>
        <v>1.2727272727272727</v>
      </c>
      <c r="E126" s="8">
        <f>2*'Average Sequencing Depth'!E126/'Average Sequencing Depth'!E$299</f>
        <v>0.9821428571428571</v>
      </c>
      <c r="F126" s="8">
        <f>2*'Average Sequencing Depth'!F126/'Average Sequencing Depth'!F$299</f>
        <v>1.3703703703703705</v>
      </c>
      <c r="G126" s="8">
        <f>2*'Average Sequencing Depth'!G126/'Average Sequencing Depth'!G$299</f>
        <v>1.5072463768115942</v>
      </c>
      <c r="H126" s="8">
        <f>2*'Average Sequencing Depth'!H126/'Average Sequencing Depth'!H$299</f>
        <v>1.595959595959596</v>
      </c>
      <c r="I126" s="8">
        <f>2*'Average Sequencing Depth'!I126/'Average Sequencing Depth'!I$299</f>
        <v>1.2844036697247707</v>
      </c>
      <c r="J126" s="8">
        <f>2*'Average Sequencing Depth'!J126/'Average Sequencing Depth'!J$299</f>
        <v>1.2340425531914894</v>
      </c>
      <c r="K126" s="8">
        <f>2*'Average Sequencing Depth'!K126/'Average Sequencing Depth'!K$299</f>
        <v>1.2653061224489797</v>
      </c>
      <c r="L126" s="8">
        <f>2*'Average Sequencing Depth'!L126/'Average Sequencing Depth'!L$299</f>
        <v>1.2972972972972974</v>
      </c>
      <c r="M126" s="8">
        <f>2*'Average Sequencing Depth'!M126/'Average Sequencing Depth'!M$299</f>
        <v>1.2660550458715596</v>
      </c>
      <c r="N126" s="8">
        <f>2*'Average Sequencing Depth'!N126/'Average Sequencing Depth'!N$299</f>
        <v>1.0103092783505154</v>
      </c>
      <c r="O126" s="8">
        <f>2*'Average Sequencing Depth'!O126/'Average Sequencing Depth'!O$299</f>
        <v>1.6666666666666667</v>
      </c>
      <c r="P126" s="8">
        <f>2*'Average Sequencing Depth'!P126/'Average Sequencing Depth'!P$299</f>
        <v>1.44</v>
      </c>
      <c r="Q126" s="8">
        <f>2*'Average Sequencing Depth'!Q126/'Average Sequencing Depth'!Q$299</f>
        <v>1.3473684210526315</v>
      </c>
      <c r="R126" s="8">
        <f>2*'Average Sequencing Depth'!R126/'Average Sequencing Depth'!R$299</f>
        <v>1.2477064220183487</v>
      </c>
      <c r="S126" s="8">
        <f>2*'Average Sequencing Depth'!S126/'Average Sequencing Depth'!S$299</f>
        <v>1.024</v>
      </c>
      <c r="T126" s="8">
        <f>2*'Average Sequencing Depth'!T126/'Average Sequencing Depth'!T$299</f>
        <v>0.95867768595041325</v>
      </c>
      <c r="U126" s="8">
        <f>2*'Average Sequencing Depth'!U126/'Average Sequencing Depth'!U$299</f>
        <v>1.118279569892473</v>
      </c>
      <c r="V126" s="8">
        <f>2*'Average Sequencing Depth'!V126/'Average Sequencing Depth'!V$299</f>
        <v>1.2605042016806722</v>
      </c>
      <c r="W126" s="8">
        <f>2*'Average Sequencing Depth'!W126/'Average Sequencing Depth'!W$299</f>
        <v>1.4123989218328841</v>
      </c>
      <c r="X126" s="8">
        <f>2*'Average Sequencing Depth'!X126/'Average Sequencing Depth'!X$299</f>
        <v>1.1631205673758864</v>
      </c>
      <c r="Y126" s="8">
        <f>2*'Average Sequencing Depth'!Y126/'Average Sequencing Depth'!Y$299</f>
        <v>1.2380952380952381</v>
      </c>
      <c r="Z126" s="8">
        <f>2*'Average Sequencing Depth'!Z126/'Average Sequencing Depth'!Z$299</f>
        <v>1.152542372881356</v>
      </c>
    </row>
    <row r="127" spans="1:26" x14ac:dyDescent="0.15">
      <c r="A127" s="6" t="s">
        <v>145</v>
      </c>
      <c r="B127" s="8">
        <f>2*'Average Sequencing Depth'!B127/'Average Sequencing Depth'!B$299</f>
        <v>0.93959731543624159</v>
      </c>
      <c r="C127" s="8">
        <f>2*'Average Sequencing Depth'!C127/'Average Sequencing Depth'!C$299</f>
        <v>1.0338983050847457</v>
      </c>
      <c r="D127" s="8">
        <f>2*'Average Sequencing Depth'!D127/'Average Sequencing Depth'!D$299</f>
        <v>0.9494949494949495</v>
      </c>
      <c r="E127" s="8">
        <f>2*'Average Sequencing Depth'!E127/'Average Sequencing Depth'!E$299</f>
        <v>1.1428571428571428</v>
      </c>
      <c r="F127" s="8">
        <f>2*'Average Sequencing Depth'!F127/'Average Sequencing Depth'!F$299</f>
        <v>0.96296296296296291</v>
      </c>
      <c r="G127" s="8">
        <f>2*'Average Sequencing Depth'!G127/'Average Sequencing Depth'!G$299</f>
        <v>1.2753623188405796</v>
      </c>
      <c r="H127" s="8">
        <f>2*'Average Sequencing Depth'!H127/'Average Sequencing Depth'!H$299</f>
        <v>1.1111111111111112</v>
      </c>
      <c r="I127" s="8">
        <f>2*'Average Sequencing Depth'!I127/'Average Sequencing Depth'!I$299</f>
        <v>1.1009174311926606</v>
      </c>
      <c r="J127" s="8">
        <f>2*'Average Sequencing Depth'!J127/'Average Sequencing Depth'!J$299</f>
        <v>1.1063829787234043</v>
      </c>
      <c r="K127" s="8">
        <f>2*'Average Sequencing Depth'!K127/'Average Sequencing Depth'!K$299</f>
        <v>0.91836734693877553</v>
      </c>
      <c r="L127" s="8">
        <f>2*'Average Sequencing Depth'!L127/'Average Sequencing Depth'!L$299</f>
        <v>0.95495495495495497</v>
      </c>
      <c r="M127" s="8">
        <f>2*'Average Sequencing Depth'!M127/'Average Sequencing Depth'!M$299</f>
        <v>0.95412844036697253</v>
      </c>
      <c r="N127" s="8">
        <f>2*'Average Sequencing Depth'!N127/'Average Sequencing Depth'!N$299</f>
        <v>1.0721649484536082</v>
      </c>
      <c r="O127" s="8">
        <f>2*'Average Sequencing Depth'!O127/'Average Sequencing Depth'!O$299</f>
        <v>1.0588235294117647</v>
      </c>
      <c r="P127" s="8">
        <f>2*'Average Sequencing Depth'!P127/'Average Sequencing Depth'!P$299</f>
        <v>1.1200000000000001</v>
      </c>
      <c r="Q127" s="8">
        <f>2*'Average Sequencing Depth'!Q127/'Average Sequencing Depth'!Q$299</f>
        <v>1.2</v>
      </c>
      <c r="R127" s="8">
        <f>2*'Average Sequencing Depth'!R127/'Average Sequencing Depth'!R$299</f>
        <v>1.1009174311926606</v>
      </c>
      <c r="S127" s="8">
        <f>2*'Average Sequencing Depth'!S127/'Average Sequencing Depth'!S$299</f>
        <v>1.1919999999999999</v>
      </c>
      <c r="T127" s="8">
        <f>2*'Average Sequencing Depth'!T127/'Average Sequencing Depth'!T$299</f>
        <v>0.99173553719008267</v>
      </c>
      <c r="U127" s="8">
        <f>2*'Average Sequencing Depth'!U127/'Average Sequencing Depth'!U$299</f>
        <v>1.010752688172043</v>
      </c>
      <c r="V127" s="8">
        <f>2*'Average Sequencing Depth'!V127/'Average Sequencing Depth'!V$299</f>
        <v>0.99159663865546221</v>
      </c>
      <c r="W127" s="8">
        <f>2*'Average Sequencing Depth'!W127/'Average Sequencing Depth'!W$299</f>
        <v>1.1428571428571428</v>
      </c>
      <c r="X127" s="8">
        <f>2*'Average Sequencing Depth'!X127/'Average Sequencing Depth'!X$299</f>
        <v>0.95035460992907805</v>
      </c>
      <c r="Y127" s="8">
        <f>2*'Average Sequencing Depth'!Y127/'Average Sequencing Depth'!Y$299</f>
        <v>0.95238095238095233</v>
      </c>
      <c r="Z127" s="8">
        <f>2*'Average Sequencing Depth'!Z127/'Average Sequencing Depth'!Z$299</f>
        <v>1.0338983050847457</v>
      </c>
    </row>
    <row r="128" spans="1:26" x14ac:dyDescent="0.15">
      <c r="A128" s="6" t="s">
        <v>146</v>
      </c>
      <c r="B128" s="8">
        <f>2*'Average Sequencing Depth'!B128/'Average Sequencing Depth'!B$299</f>
        <v>0.80536912751677847</v>
      </c>
      <c r="C128" s="8">
        <f>2*'Average Sequencing Depth'!C128/'Average Sequencing Depth'!C$299</f>
        <v>0.47457627118644069</v>
      </c>
      <c r="D128" s="8">
        <f>2*'Average Sequencing Depth'!D128/'Average Sequencing Depth'!D$299</f>
        <v>0.36363636363636365</v>
      </c>
      <c r="E128" s="8">
        <f>2*'Average Sequencing Depth'!E128/'Average Sequencing Depth'!E$299</f>
        <v>0.7857142857142857</v>
      </c>
      <c r="F128" s="8">
        <f>2*'Average Sequencing Depth'!F128/'Average Sequencing Depth'!F$299</f>
        <v>1.3703703703703705</v>
      </c>
      <c r="G128" s="8">
        <f>2*'Average Sequencing Depth'!G128/'Average Sequencing Depth'!G$299</f>
        <v>0.84057971014492749</v>
      </c>
      <c r="H128" s="8">
        <f>2*'Average Sequencing Depth'!H128/'Average Sequencing Depth'!H$299</f>
        <v>0.44444444444444442</v>
      </c>
      <c r="I128" s="8">
        <f>2*'Average Sequencing Depth'!I128/'Average Sequencing Depth'!I$299</f>
        <v>0.47706422018348627</v>
      </c>
      <c r="J128" s="8">
        <f>2*'Average Sequencing Depth'!J128/'Average Sequencing Depth'!J$299</f>
        <v>0.78723404255319152</v>
      </c>
      <c r="K128" s="8">
        <f>2*'Average Sequencing Depth'!K128/'Average Sequencing Depth'!K$299</f>
        <v>0.36734693877551022</v>
      </c>
      <c r="L128" s="8">
        <f>2*'Average Sequencing Depth'!L128/'Average Sequencing Depth'!L$299</f>
        <v>0.93693693693693691</v>
      </c>
      <c r="M128" s="8">
        <f>2*'Average Sequencing Depth'!M128/'Average Sequencing Depth'!M$299</f>
        <v>0.47706422018348627</v>
      </c>
      <c r="N128" s="8">
        <f>2*'Average Sequencing Depth'!N128/'Average Sequencing Depth'!N$299</f>
        <v>0.49484536082474229</v>
      </c>
      <c r="O128" s="8">
        <f>2*'Average Sequencing Depth'!O128/'Average Sequencing Depth'!O$299</f>
        <v>0.37254901960784315</v>
      </c>
      <c r="P128" s="8">
        <f>2*'Average Sequencing Depth'!P128/'Average Sequencing Depth'!P$299</f>
        <v>0.8</v>
      </c>
      <c r="Q128" s="8">
        <f>2*'Average Sequencing Depth'!Q128/'Average Sequencing Depth'!Q$299</f>
        <v>0.35789473684210527</v>
      </c>
      <c r="R128" s="8">
        <f>2*'Average Sequencing Depth'!R128/'Average Sequencing Depth'!R$299</f>
        <v>0.45871559633027525</v>
      </c>
      <c r="S128" s="8">
        <f>2*'Average Sequencing Depth'!S128/'Average Sequencing Depth'!S$299</f>
        <v>0.86399999999999999</v>
      </c>
      <c r="T128" s="8">
        <f>2*'Average Sequencing Depth'!T128/'Average Sequencing Depth'!T$299</f>
        <v>0.5950413223140496</v>
      </c>
      <c r="U128" s="8">
        <f>2*'Average Sequencing Depth'!U128/'Average Sequencing Depth'!U$299</f>
        <v>0.43010752688172044</v>
      </c>
      <c r="V128" s="8">
        <f>2*'Average Sequencing Depth'!V128/'Average Sequencing Depth'!V$299</f>
        <v>0.47058823529411764</v>
      </c>
      <c r="W128" s="8">
        <f>2*'Average Sequencing Depth'!W128/'Average Sequencing Depth'!W$299</f>
        <v>0.5714285714285714</v>
      </c>
      <c r="X128" s="8">
        <f>2*'Average Sequencing Depth'!X128/'Average Sequencing Depth'!X$299</f>
        <v>0.68085106382978722</v>
      </c>
      <c r="Y128" s="8">
        <f>2*'Average Sequencing Depth'!Y128/'Average Sequencing Depth'!Y$299</f>
        <v>0.66666666666666663</v>
      </c>
      <c r="Z128" s="8">
        <f>2*'Average Sequencing Depth'!Z128/'Average Sequencing Depth'!Z$299</f>
        <v>0.79661016949152541</v>
      </c>
    </row>
    <row r="129" spans="1:26" x14ac:dyDescent="0.15">
      <c r="A129" s="6" t="s">
        <v>147</v>
      </c>
      <c r="B129" s="8">
        <f>2*'Average Sequencing Depth'!B129/'Average Sequencing Depth'!B$299</f>
        <v>2.0671140939597317</v>
      </c>
      <c r="C129" s="8">
        <f>2*'Average Sequencing Depth'!C129/'Average Sequencing Depth'!C$299</f>
        <v>2.0508474576271185</v>
      </c>
      <c r="D129" s="8">
        <f>2*'Average Sequencing Depth'!D129/'Average Sequencing Depth'!D$299</f>
        <v>1.9797979797979799</v>
      </c>
      <c r="E129" s="8">
        <f>2*'Average Sequencing Depth'!E129/'Average Sequencing Depth'!E$299</f>
        <v>0.6071428571428571</v>
      </c>
      <c r="F129" s="8">
        <f>2*'Average Sequencing Depth'!F129/'Average Sequencing Depth'!F$299</f>
        <v>0.70370370370370372</v>
      </c>
      <c r="G129" s="8">
        <f>2*'Average Sequencing Depth'!G129/'Average Sequencing Depth'!G$299</f>
        <v>0.52173913043478259</v>
      </c>
      <c r="H129" s="8">
        <f>2*'Average Sequencing Depth'!H129/'Average Sequencing Depth'!H$299</f>
        <v>0.5252525252525253</v>
      </c>
      <c r="I129" s="8">
        <f>2*'Average Sequencing Depth'!I129/'Average Sequencing Depth'!I$299</f>
        <v>0.44036697247706424</v>
      </c>
      <c r="J129" s="8">
        <f>2*'Average Sequencing Depth'!J129/'Average Sequencing Depth'!J$299</f>
        <v>3.2978723404255321</v>
      </c>
      <c r="K129" s="8">
        <f>2*'Average Sequencing Depth'!K129/'Average Sequencing Depth'!K$299</f>
        <v>0.51020408163265307</v>
      </c>
      <c r="L129" s="8">
        <f>2*'Average Sequencing Depth'!L129/'Average Sequencing Depth'!L$299</f>
        <v>0.46846846846846846</v>
      </c>
      <c r="M129" s="8">
        <f>2*'Average Sequencing Depth'!M129/'Average Sequencing Depth'!M$299</f>
        <v>0.42201834862385323</v>
      </c>
      <c r="N129" s="8">
        <f>2*'Average Sequencing Depth'!N129/'Average Sequencing Depth'!N$299</f>
        <v>1.8144329896907216</v>
      </c>
      <c r="O129" s="8">
        <f>2*'Average Sequencing Depth'!O129/'Average Sequencing Depth'!O$299</f>
        <v>0.45098039215686275</v>
      </c>
      <c r="P129" s="8">
        <f>2*'Average Sequencing Depth'!P129/'Average Sequencing Depth'!P$299</f>
        <v>0.50666666666666671</v>
      </c>
      <c r="Q129" s="8">
        <f>2*'Average Sequencing Depth'!Q129/'Average Sequencing Depth'!Q$299</f>
        <v>0.42105263157894735</v>
      </c>
      <c r="R129" s="8">
        <f>2*'Average Sequencing Depth'!R129/'Average Sequencing Depth'!R$299</f>
        <v>3.4128440366972477</v>
      </c>
      <c r="S129" s="8">
        <f>2*'Average Sequencing Depth'!S129/'Average Sequencing Depth'!S$299</f>
        <v>0.46400000000000002</v>
      </c>
      <c r="T129" s="8">
        <f>2*'Average Sequencing Depth'!T129/'Average Sequencing Depth'!T$299</f>
        <v>0.51239669421487599</v>
      </c>
      <c r="U129" s="8">
        <f>2*'Average Sequencing Depth'!U129/'Average Sequencing Depth'!U$299</f>
        <v>1.7419354838709677</v>
      </c>
      <c r="V129" s="8">
        <f>2*'Average Sequencing Depth'!V129/'Average Sequencing Depth'!V$299</f>
        <v>0.38655462184873951</v>
      </c>
      <c r="W129" s="8">
        <f>2*'Average Sequencing Depth'!W129/'Average Sequencing Depth'!W$299</f>
        <v>1.6819407008086253</v>
      </c>
      <c r="X129" s="8">
        <f>2*'Average Sequencing Depth'!X129/'Average Sequencing Depth'!X$299</f>
        <v>1.0638297872340425</v>
      </c>
      <c r="Y129" s="8">
        <f>2*'Average Sequencing Depth'!Y129/'Average Sequencing Depth'!Y$299</f>
        <v>1.0476190476190477</v>
      </c>
      <c r="Z129" s="8">
        <f>2*'Average Sequencing Depth'!Z129/'Average Sequencing Depth'!Z$299</f>
        <v>0.66101694915254239</v>
      </c>
    </row>
    <row r="130" spans="1:26" x14ac:dyDescent="0.15">
      <c r="A130" s="6" t="s">
        <v>148</v>
      </c>
      <c r="B130" s="8">
        <f>2*'Average Sequencing Depth'!B130/'Average Sequencing Depth'!B$299</f>
        <v>9.1677852348993287</v>
      </c>
      <c r="C130" s="8">
        <f>2*'Average Sequencing Depth'!C130/'Average Sequencing Depth'!C$299</f>
        <v>8.796610169491526</v>
      </c>
      <c r="D130" s="8">
        <f>2*'Average Sequencing Depth'!D130/'Average Sequencing Depth'!D$299</f>
        <v>0.68686868686868685</v>
      </c>
      <c r="E130" s="8">
        <f>2*'Average Sequencing Depth'!E130/'Average Sequencing Depth'!E$299</f>
        <v>16.178571428571427</v>
      </c>
      <c r="F130" s="8">
        <f>2*'Average Sequencing Depth'!F130/'Average Sequencing Depth'!F$299</f>
        <v>11.851851851851851</v>
      </c>
      <c r="G130" s="8">
        <f>2*'Average Sequencing Depth'!G130/'Average Sequencing Depth'!G$299</f>
        <v>21.681159420289855</v>
      </c>
      <c r="H130" s="8">
        <f>2*'Average Sequencing Depth'!H130/'Average Sequencing Depth'!H$299</f>
        <v>11.737373737373737</v>
      </c>
      <c r="I130" s="8">
        <f>2*'Average Sequencing Depth'!I130/'Average Sequencing Depth'!I$299</f>
        <v>0.60550458715596334</v>
      </c>
      <c r="J130" s="8">
        <f>2*'Average Sequencing Depth'!J130/'Average Sequencing Depth'!J$299</f>
        <v>0.5957446808510638</v>
      </c>
      <c r="K130" s="8">
        <f>2*'Average Sequencing Depth'!K130/'Average Sequencing Depth'!K$299</f>
        <v>17.428571428571427</v>
      </c>
      <c r="L130" s="8">
        <f>2*'Average Sequencing Depth'!L130/'Average Sequencing Depth'!L$299</f>
        <v>11.351351351351351</v>
      </c>
      <c r="M130" s="8">
        <f>2*'Average Sequencing Depth'!M130/'Average Sequencing Depth'!M$299</f>
        <v>0.58715596330275233</v>
      </c>
      <c r="N130" s="8">
        <f>2*'Average Sequencing Depth'!N130/'Average Sequencing Depth'!N$299</f>
        <v>9.2989690721649492</v>
      </c>
      <c r="O130" s="8">
        <f>2*'Average Sequencing Depth'!O130/'Average Sequencing Depth'!O$299</f>
        <v>10.313725490196079</v>
      </c>
      <c r="P130" s="8">
        <f>2*'Average Sequencing Depth'!P130/'Average Sequencing Depth'!P$299</f>
        <v>0.69333333333333336</v>
      </c>
      <c r="Q130" s="8">
        <f>2*'Average Sequencing Depth'!Q130/'Average Sequencing Depth'!Q$299</f>
        <v>0.4</v>
      </c>
      <c r="R130" s="8">
        <f>2*'Average Sequencing Depth'!R130/'Average Sequencing Depth'!R$299</f>
        <v>11.211009174311927</v>
      </c>
      <c r="S130" s="8">
        <f>2*'Average Sequencing Depth'!S130/'Average Sequencing Depth'!S$299</f>
        <v>8.52</v>
      </c>
      <c r="T130" s="8">
        <f>2*'Average Sequencing Depth'!T130/'Average Sequencing Depth'!T$299</f>
        <v>0.64462809917355368</v>
      </c>
      <c r="U130" s="8">
        <f>2*'Average Sequencing Depth'!U130/'Average Sequencing Depth'!U$299</f>
        <v>8.064516129032258</v>
      </c>
      <c r="V130" s="8">
        <f>2*'Average Sequencing Depth'!V130/'Average Sequencing Depth'!V$299</f>
        <v>0.60504201680672265</v>
      </c>
      <c r="W130" s="8">
        <f>2*'Average Sequencing Depth'!W130/'Average Sequencing Depth'!W$299</f>
        <v>10.469002695417791</v>
      </c>
      <c r="X130" s="8">
        <f>2*'Average Sequencing Depth'!X130/'Average Sequencing Depth'!X$299</f>
        <v>2.3404255319148937</v>
      </c>
      <c r="Y130" s="8">
        <f>2*'Average Sequencing Depth'!Y130/'Average Sequencing Depth'!Y$299</f>
        <v>6.3809523809523814</v>
      </c>
      <c r="Z130" s="8">
        <f>2*'Average Sequencing Depth'!Z130/'Average Sequencing Depth'!Z$299</f>
        <v>9.3220338983050848</v>
      </c>
    </row>
    <row r="131" spans="1:26" x14ac:dyDescent="0.15">
      <c r="A131" s="6" t="s">
        <v>149</v>
      </c>
      <c r="B131" s="8">
        <f>2*'Average Sequencing Depth'!B131/'Average Sequencing Depth'!B$299</f>
        <v>1.7315436241610738</v>
      </c>
      <c r="C131" s="8">
        <f>2*'Average Sequencing Depth'!C131/'Average Sequencing Depth'!C$299</f>
        <v>1.2881355932203389</v>
      </c>
      <c r="D131" s="8">
        <f>2*'Average Sequencing Depth'!D131/'Average Sequencing Depth'!D$299</f>
        <v>0.98989898989898994</v>
      </c>
      <c r="E131" s="8">
        <f>2*'Average Sequencing Depth'!E131/'Average Sequencing Depth'!E$299</f>
        <v>0.9107142857142857</v>
      </c>
      <c r="F131" s="8">
        <f>2*'Average Sequencing Depth'!F131/'Average Sequencing Depth'!F$299</f>
        <v>0.98148148148148151</v>
      </c>
      <c r="G131" s="8">
        <f>2*'Average Sequencing Depth'!G131/'Average Sequencing Depth'!G$299</f>
        <v>1.7681159420289856</v>
      </c>
      <c r="H131" s="8">
        <f>2*'Average Sequencing Depth'!H131/'Average Sequencing Depth'!H$299</f>
        <v>1.3535353535353536</v>
      </c>
      <c r="I131" s="8">
        <f>2*'Average Sequencing Depth'!I131/'Average Sequencing Depth'!I$299</f>
        <v>1.4128440366972477</v>
      </c>
      <c r="J131" s="8">
        <f>2*'Average Sequencing Depth'!J131/'Average Sequencing Depth'!J$299</f>
        <v>1.4042553191489362</v>
      </c>
      <c r="K131" s="8">
        <f>2*'Average Sequencing Depth'!K131/'Average Sequencing Depth'!K$299</f>
        <v>1.9387755102040816</v>
      </c>
      <c r="L131" s="8">
        <f>2*'Average Sequencing Depth'!L131/'Average Sequencing Depth'!L$299</f>
        <v>0.95495495495495497</v>
      </c>
      <c r="M131" s="8">
        <f>2*'Average Sequencing Depth'!M131/'Average Sequencing Depth'!M$299</f>
        <v>0.93577981651376152</v>
      </c>
      <c r="N131" s="8">
        <f>2*'Average Sequencing Depth'!N131/'Average Sequencing Depth'!N$299</f>
        <v>1.9175257731958764</v>
      </c>
      <c r="O131" s="8">
        <f>2*'Average Sequencing Depth'!O131/'Average Sequencing Depth'!O$299</f>
        <v>1.392156862745098</v>
      </c>
      <c r="P131" s="8">
        <f>2*'Average Sequencing Depth'!P131/'Average Sequencing Depth'!P$299</f>
        <v>1.9466666666666668</v>
      </c>
      <c r="Q131" s="8">
        <f>2*'Average Sequencing Depth'!Q131/'Average Sequencing Depth'!Q$299</f>
        <v>1.3894736842105264</v>
      </c>
      <c r="R131" s="8">
        <f>2*'Average Sequencing Depth'!R131/'Average Sequencing Depth'!R$299</f>
        <v>1.4862385321100917</v>
      </c>
      <c r="S131" s="8">
        <f>2*'Average Sequencing Depth'!S131/'Average Sequencing Depth'!S$299</f>
        <v>1.44</v>
      </c>
      <c r="T131" s="8">
        <f>2*'Average Sequencing Depth'!T131/'Average Sequencing Depth'!T$299</f>
        <v>1.9504132231404958</v>
      </c>
      <c r="U131" s="8">
        <f>2*'Average Sequencing Depth'!U131/'Average Sequencing Depth'!U$299</f>
        <v>1.7634408602150538</v>
      </c>
      <c r="V131" s="8">
        <f>2*'Average Sequencing Depth'!V131/'Average Sequencing Depth'!V$299</f>
        <v>1.865546218487395</v>
      </c>
      <c r="W131" s="8">
        <f>2*'Average Sequencing Depth'!W131/'Average Sequencing Depth'!W$299</f>
        <v>1.6873315363881403</v>
      </c>
      <c r="X131" s="8">
        <f>2*'Average Sequencing Depth'!X131/'Average Sequencing Depth'!X$299</f>
        <v>1.6737588652482269</v>
      </c>
      <c r="Y131" s="8">
        <f>2*'Average Sequencing Depth'!Y131/'Average Sequencing Depth'!Y$299</f>
        <v>1.5238095238095237</v>
      </c>
      <c r="Z131" s="8">
        <f>2*'Average Sequencing Depth'!Z131/'Average Sequencing Depth'!Z$299</f>
        <v>1.2372881355932204</v>
      </c>
    </row>
    <row r="132" spans="1:26" x14ac:dyDescent="0.15">
      <c r="A132" s="6" t="s">
        <v>150</v>
      </c>
      <c r="B132" s="8">
        <f>2*'Average Sequencing Depth'!B132/'Average Sequencing Depth'!B$299</f>
        <v>2.6040268456375837</v>
      </c>
      <c r="C132" s="8">
        <f>2*'Average Sequencing Depth'!C132/'Average Sequencing Depth'!C$299</f>
        <v>2.6440677966101696</v>
      </c>
      <c r="D132" s="8">
        <f>2*'Average Sequencing Depth'!D132/'Average Sequencing Depth'!D$299</f>
        <v>2.5454545454545454</v>
      </c>
      <c r="E132" s="8">
        <f>2*'Average Sequencing Depth'!E132/'Average Sequencing Depth'!E$299</f>
        <v>2.0714285714285716</v>
      </c>
      <c r="F132" s="8">
        <f>2*'Average Sequencing Depth'!F132/'Average Sequencing Depth'!F$299</f>
        <v>2.5</v>
      </c>
      <c r="G132" s="8">
        <f>2*'Average Sequencing Depth'!G132/'Average Sequencing Depth'!G$299</f>
        <v>2.9565217391304346</v>
      </c>
      <c r="H132" s="8">
        <f>2*'Average Sequencing Depth'!H132/'Average Sequencing Depth'!H$299</f>
        <v>2.2626262626262625</v>
      </c>
      <c r="I132" s="8">
        <f>2*'Average Sequencing Depth'!I132/'Average Sequencing Depth'!I$299</f>
        <v>2.4954128440366974</v>
      </c>
      <c r="J132" s="8">
        <f>2*'Average Sequencing Depth'!J132/'Average Sequencing Depth'!J$299</f>
        <v>2.6595744680851063</v>
      </c>
      <c r="K132" s="8">
        <f>2*'Average Sequencing Depth'!K132/'Average Sequencing Depth'!K$299</f>
        <v>2.2448979591836733</v>
      </c>
      <c r="L132" s="8">
        <f>2*'Average Sequencing Depth'!L132/'Average Sequencing Depth'!L$299</f>
        <v>2.144144144144144</v>
      </c>
      <c r="M132" s="8">
        <f>2*'Average Sequencing Depth'!M132/'Average Sequencing Depth'!M$299</f>
        <v>2.9724770642201834</v>
      </c>
      <c r="N132" s="8">
        <f>2*'Average Sequencing Depth'!N132/'Average Sequencing Depth'!N$299</f>
        <v>2.9072164948453607</v>
      </c>
      <c r="O132" s="8">
        <f>2*'Average Sequencing Depth'!O132/'Average Sequencing Depth'!O$299</f>
        <v>2.3333333333333335</v>
      </c>
      <c r="P132" s="8">
        <f>2*'Average Sequencing Depth'!P132/'Average Sequencing Depth'!P$299</f>
        <v>3.6</v>
      </c>
      <c r="Q132" s="8">
        <f>2*'Average Sequencing Depth'!Q132/'Average Sequencing Depth'!Q$299</f>
        <v>2.6526315789473682</v>
      </c>
      <c r="R132" s="8">
        <f>2*'Average Sequencing Depth'!R132/'Average Sequencing Depth'!R$299</f>
        <v>2.7339449541284404</v>
      </c>
      <c r="S132" s="8">
        <f>2*'Average Sequencing Depth'!S132/'Average Sequencing Depth'!S$299</f>
        <v>2.8</v>
      </c>
      <c r="T132" s="8">
        <f>2*'Average Sequencing Depth'!T132/'Average Sequencing Depth'!T$299</f>
        <v>2.8429752066115701</v>
      </c>
      <c r="U132" s="8">
        <f>2*'Average Sequencing Depth'!U132/'Average Sequencing Depth'!U$299</f>
        <v>3.225806451612903</v>
      </c>
      <c r="V132" s="8">
        <f>2*'Average Sequencing Depth'!V132/'Average Sequencing Depth'!V$299</f>
        <v>2.6386554621848739</v>
      </c>
      <c r="W132" s="8">
        <f>2*'Average Sequencing Depth'!W132/'Average Sequencing Depth'!W$299</f>
        <v>2.3180592991913747</v>
      </c>
      <c r="X132" s="8">
        <f>2*'Average Sequencing Depth'!X132/'Average Sequencing Depth'!X$299</f>
        <v>2.4964539007092199</v>
      </c>
      <c r="Y132" s="8">
        <f>2*'Average Sequencing Depth'!Y132/'Average Sequencing Depth'!Y$299</f>
        <v>2.4761904761904763</v>
      </c>
      <c r="Z132" s="8">
        <f>2*'Average Sequencing Depth'!Z132/'Average Sequencing Depth'!Z$299</f>
        <v>1.1864406779661016</v>
      </c>
    </row>
    <row r="133" spans="1:26" x14ac:dyDescent="0.15">
      <c r="A133" s="6" t="s">
        <v>151</v>
      </c>
      <c r="B133" s="8">
        <f>2*'Average Sequencing Depth'!B133/'Average Sequencing Depth'!B$299</f>
        <v>0.80536912751677847</v>
      </c>
      <c r="C133" s="8">
        <f>2*'Average Sequencing Depth'!C133/'Average Sequencing Depth'!C$299</f>
        <v>0.47457627118644069</v>
      </c>
      <c r="D133" s="8">
        <f>2*'Average Sequencing Depth'!D133/'Average Sequencing Depth'!D$299</f>
        <v>0.48484848484848486</v>
      </c>
      <c r="E133" s="8">
        <f>2*'Average Sequencing Depth'!E133/'Average Sequencing Depth'!E$299</f>
        <v>1.1071428571428572</v>
      </c>
      <c r="F133" s="8">
        <f>2*'Average Sequencing Depth'!F133/'Average Sequencing Depth'!F$299</f>
        <v>0.40740740740740738</v>
      </c>
      <c r="G133" s="8">
        <f>2*'Average Sequencing Depth'!G133/'Average Sequencing Depth'!G$299</f>
        <v>1.2753623188405796</v>
      </c>
      <c r="H133" s="8">
        <f>2*'Average Sequencing Depth'!H133/'Average Sequencing Depth'!H$299</f>
        <v>1.1111111111111112</v>
      </c>
      <c r="I133" s="8">
        <f>2*'Average Sequencing Depth'!I133/'Average Sequencing Depth'!I$299</f>
        <v>0.7155963302752294</v>
      </c>
      <c r="J133" s="8">
        <f>2*'Average Sequencing Depth'!J133/'Average Sequencing Depth'!J$299</f>
        <v>0.61702127659574468</v>
      </c>
      <c r="K133" s="8">
        <f>2*'Average Sequencing Depth'!K133/'Average Sequencing Depth'!K$299</f>
        <v>0.38775510204081631</v>
      </c>
      <c r="L133" s="8">
        <f>2*'Average Sequencing Depth'!L133/'Average Sequencing Depth'!L$299</f>
        <v>0.72072072072072069</v>
      </c>
      <c r="M133" s="8">
        <f>2*'Average Sequencing Depth'!M133/'Average Sequencing Depth'!M$299</f>
        <v>0.77064220183486243</v>
      </c>
      <c r="N133" s="8">
        <f>2*'Average Sequencing Depth'!N133/'Average Sequencing Depth'!N$299</f>
        <v>0.88659793814432986</v>
      </c>
      <c r="O133" s="8">
        <f>2*'Average Sequencing Depth'!O133/'Average Sequencing Depth'!O$299</f>
        <v>1.2156862745098038</v>
      </c>
      <c r="P133" s="8">
        <f>2*'Average Sequencing Depth'!P133/'Average Sequencing Depth'!P$299</f>
        <v>1.2</v>
      </c>
      <c r="Q133" s="8">
        <f>2*'Average Sequencing Depth'!Q133/'Average Sequencing Depth'!Q$299</f>
        <v>0.8</v>
      </c>
      <c r="R133" s="8">
        <f>2*'Average Sequencing Depth'!R133/'Average Sequencing Depth'!R$299</f>
        <v>0.56880733944954132</v>
      </c>
      <c r="S133" s="8">
        <f>2*'Average Sequencing Depth'!S133/'Average Sequencing Depth'!S$299</f>
        <v>0.56799999999999995</v>
      </c>
      <c r="T133" s="8">
        <f>2*'Average Sequencing Depth'!T133/'Average Sequencing Depth'!T$299</f>
        <v>0.71074380165289253</v>
      </c>
      <c r="U133" s="8">
        <f>2*'Average Sequencing Depth'!U133/'Average Sequencing Depth'!U$299</f>
        <v>0.36559139784946237</v>
      </c>
      <c r="V133" s="8">
        <f>2*'Average Sequencing Depth'!V133/'Average Sequencing Depth'!V$299</f>
        <v>0.42016806722689076</v>
      </c>
      <c r="W133" s="8">
        <f>2*'Average Sequencing Depth'!W133/'Average Sequencing Depth'!W$299</f>
        <v>0.94878706199460916</v>
      </c>
      <c r="X133" s="8">
        <f>2*'Average Sequencing Depth'!X133/'Average Sequencing Depth'!X$299</f>
        <v>0.65248226950354615</v>
      </c>
      <c r="Y133" s="8">
        <f>2*'Average Sequencing Depth'!Y133/'Average Sequencing Depth'!Y$299</f>
        <v>0.66666666666666663</v>
      </c>
      <c r="Z133" s="8">
        <f>2*'Average Sequencing Depth'!Z133/'Average Sequencing Depth'!Z$299</f>
        <v>0.84745762711864403</v>
      </c>
    </row>
    <row r="134" spans="1:26" x14ac:dyDescent="0.15">
      <c r="A134" s="6" t="s">
        <v>152</v>
      </c>
      <c r="B134" s="8">
        <f>2*'Average Sequencing Depth'!B134/'Average Sequencing Depth'!B$299</f>
        <v>1.3422818791946309</v>
      </c>
      <c r="C134" s="8">
        <f>2*'Average Sequencing Depth'!C134/'Average Sequencing Depth'!C$299</f>
        <v>1.2033898305084745</v>
      </c>
      <c r="D134" s="8">
        <f>2*'Average Sequencing Depth'!D134/'Average Sequencing Depth'!D$299</f>
        <v>1.3333333333333333</v>
      </c>
      <c r="E134" s="8">
        <f>2*'Average Sequencing Depth'!E134/'Average Sequencing Depth'!E$299</f>
        <v>1.1964285714285714</v>
      </c>
      <c r="F134" s="8">
        <f>2*'Average Sequencing Depth'!F134/'Average Sequencing Depth'!F$299</f>
        <v>1.4074074074074074</v>
      </c>
      <c r="G134" s="8">
        <f>2*'Average Sequencing Depth'!G134/'Average Sequencing Depth'!G$299</f>
        <v>1.7391304347826086</v>
      </c>
      <c r="H134" s="8">
        <f>2*'Average Sequencing Depth'!H134/'Average Sequencing Depth'!H$299</f>
        <v>1.2323232323232323</v>
      </c>
      <c r="I134" s="8">
        <f>2*'Average Sequencing Depth'!I134/'Average Sequencing Depth'!I$299</f>
        <v>1.2477064220183487</v>
      </c>
      <c r="J134" s="8">
        <f>2*'Average Sequencing Depth'!J134/'Average Sequencing Depth'!J$299</f>
        <v>1.5319148936170213</v>
      </c>
      <c r="K134" s="8">
        <f>2*'Average Sequencing Depth'!K134/'Average Sequencing Depth'!K$299</f>
        <v>1.346938775510204</v>
      </c>
      <c r="L134" s="8">
        <f>2*'Average Sequencing Depth'!L134/'Average Sequencing Depth'!L$299</f>
        <v>1.1891891891891893</v>
      </c>
      <c r="M134" s="8">
        <f>2*'Average Sequencing Depth'!M134/'Average Sequencing Depth'!M$299</f>
        <v>1.2660550458715596</v>
      </c>
      <c r="N134" s="8">
        <f>2*'Average Sequencing Depth'!N134/'Average Sequencing Depth'!N$299</f>
        <v>2.1443298969072164</v>
      </c>
      <c r="O134" s="8">
        <f>2*'Average Sequencing Depth'!O134/'Average Sequencing Depth'!O$299</f>
        <v>1.0784313725490196</v>
      </c>
      <c r="P134" s="8">
        <f>2*'Average Sequencing Depth'!P134/'Average Sequencing Depth'!P$299</f>
        <v>1.9466666666666668</v>
      </c>
      <c r="Q134" s="8">
        <f>2*'Average Sequencing Depth'!Q134/'Average Sequencing Depth'!Q$299</f>
        <v>1.3473684210526315</v>
      </c>
      <c r="R134" s="8">
        <f>2*'Average Sequencing Depth'!R134/'Average Sequencing Depth'!R$299</f>
        <v>1.3394495412844036</v>
      </c>
      <c r="S134" s="8">
        <f>2*'Average Sequencing Depth'!S134/'Average Sequencing Depth'!S$299</f>
        <v>1.8640000000000001</v>
      </c>
      <c r="T134" s="8">
        <f>2*'Average Sequencing Depth'!T134/'Average Sequencing Depth'!T$299</f>
        <v>1.3057851239669422</v>
      </c>
      <c r="U134" s="8">
        <f>2*'Average Sequencing Depth'!U134/'Average Sequencing Depth'!U$299</f>
        <v>1.2688172043010753</v>
      </c>
      <c r="V134" s="8">
        <f>2*'Average Sequencing Depth'!V134/'Average Sequencing Depth'!V$299</f>
        <v>1.2941176470588236</v>
      </c>
      <c r="W134" s="8">
        <f>2*'Average Sequencing Depth'!W134/'Average Sequencing Depth'!W$299</f>
        <v>1.4393530997304582</v>
      </c>
      <c r="X134" s="8">
        <f>2*'Average Sequencing Depth'!X134/'Average Sequencing Depth'!X$299</f>
        <v>2.6524822695035462</v>
      </c>
      <c r="Y134" s="8">
        <f>2*'Average Sequencing Depth'!Y134/'Average Sequencing Depth'!Y$299</f>
        <v>6.9523809523809526</v>
      </c>
      <c r="Z134" s="8">
        <f>2*'Average Sequencing Depth'!Z134/'Average Sequencing Depth'!Z$299</f>
        <v>2.1016949152542375</v>
      </c>
    </row>
    <row r="135" spans="1:26" x14ac:dyDescent="0.15">
      <c r="A135" s="6" t="s">
        <v>153</v>
      </c>
      <c r="B135" s="8">
        <f>2*'Average Sequencing Depth'!B135/'Average Sequencing Depth'!B$299</f>
        <v>2.9664429530201342</v>
      </c>
      <c r="C135" s="8">
        <f>2*'Average Sequencing Depth'!C135/'Average Sequencing Depth'!C$299</f>
        <v>2.8644067796610169</v>
      </c>
      <c r="D135" s="8">
        <f>2*'Average Sequencing Depth'!D135/'Average Sequencing Depth'!D$299</f>
        <v>2.6464646464646466</v>
      </c>
      <c r="E135" s="8">
        <f>2*'Average Sequencing Depth'!E135/'Average Sequencing Depth'!E$299</f>
        <v>3.2321428571428572</v>
      </c>
      <c r="F135" s="8">
        <f>2*'Average Sequencing Depth'!F135/'Average Sequencing Depth'!F$299</f>
        <v>2.2222222222222223</v>
      </c>
      <c r="G135" s="8">
        <f>2*'Average Sequencing Depth'!G135/'Average Sequencing Depth'!G$299</f>
        <v>2.7536231884057969</v>
      </c>
      <c r="H135" s="8">
        <f>2*'Average Sequencing Depth'!H135/'Average Sequencing Depth'!H$299</f>
        <v>3.2121212121212119</v>
      </c>
      <c r="I135" s="8">
        <f>2*'Average Sequencing Depth'!I135/'Average Sequencing Depth'!I$299</f>
        <v>3.8715596330275228</v>
      </c>
      <c r="J135" s="8">
        <f>2*'Average Sequencing Depth'!J135/'Average Sequencing Depth'!J$299</f>
        <v>3.1702127659574466</v>
      </c>
      <c r="K135" s="8">
        <f>2*'Average Sequencing Depth'!K135/'Average Sequencing Depth'!K$299</f>
        <v>3.510204081632653</v>
      </c>
      <c r="L135" s="8">
        <f>2*'Average Sequencing Depth'!L135/'Average Sequencing Depth'!L$299</f>
        <v>3.099099099099099</v>
      </c>
      <c r="M135" s="8">
        <f>2*'Average Sequencing Depth'!M135/'Average Sequencing Depth'!M$299</f>
        <v>3.1192660550458715</v>
      </c>
      <c r="N135" s="8">
        <f>2*'Average Sequencing Depth'!N135/'Average Sequencing Depth'!N$299</f>
        <v>3.7525773195876289</v>
      </c>
      <c r="O135" s="8">
        <f>2*'Average Sequencing Depth'!O135/'Average Sequencing Depth'!O$299</f>
        <v>3.607843137254902</v>
      </c>
      <c r="P135" s="8">
        <f>2*'Average Sequencing Depth'!P135/'Average Sequencing Depth'!P$299</f>
        <v>4.7733333333333334</v>
      </c>
      <c r="Q135" s="8">
        <f>2*'Average Sequencing Depth'!Q135/'Average Sequencing Depth'!Q$299</f>
        <v>5.0105263157894733</v>
      </c>
      <c r="R135" s="8">
        <f>2*'Average Sequencing Depth'!R135/'Average Sequencing Depth'!R$299</f>
        <v>2.7889908256880735</v>
      </c>
      <c r="S135" s="8">
        <f>2*'Average Sequencing Depth'!S135/'Average Sequencing Depth'!S$299</f>
        <v>3.1360000000000001</v>
      </c>
      <c r="T135" s="8">
        <f>2*'Average Sequencing Depth'!T135/'Average Sequencing Depth'!T$299</f>
        <v>2.7603305785123968</v>
      </c>
      <c r="U135" s="8">
        <f>2*'Average Sequencing Depth'!U135/'Average Sequencing Depth'!U$299</f>
        <v>3.182795698924731</v>
      </c>
      <c r="V135" s="8">
        <f>2*'Average Sequencing Depth'!V135/'Average Sequencing Depth'!V$299</f>
        <v>2.3697478991596639</v>
      </c>
      <c r="W135" s="8">
        <f>2*'Average Sequencing Depth'!W135/'Average Sequencing Depth'!W$299</f>
        <v>1.9460916442048517</v>
      </c>
      <c r="X135" s="8">
        <f>2*'Average Sequencing Depth'!X135/'Average Sequencing Depth'!X$299</f>
        <v>1.5886524822695036</v>
      </c>
      <c r="Y135" s="8">
        <f>2*'Average Sequencing Depth'!Y135/'Average Sequencing Depth'!Y$299</f>
        <v>1.7142857142857142</v>
      </c>
      <c r="Z135" s="8">
        <f>2*'Average Sequencing Depth'!Z135/'Average Sequencing Depth'!Z$299</f>
        <v>3</v>
      </c>
    </row>
    <row r="136" spans="1:26" x14ac:dyDescent="0.15">
      <c r="A136" s="6" t="s">
        <v>154</v>
      </c>
      <c r="B136" s="8">
        <f>2*'Average Sequencing Depth'!B136/'Average Sequencing Depth'!B$299</f>
        <v>10.630872483221477</v>
      </c>
      <c r="C136" s="8">
        <f>2*'Average Sequencing Depth'!C136/'Average Sequencing Depth'!C$299</f>
        <v>6.8305084745762707</v>
      </c>
      <c r="D136" s="8">
        <f>2*'Average Sequencing Depth'!D136/'Average Sequencing Depth'!D$299</f>
        <v>12.080808080808081</v>
      </c>
      <c r="E136" s="8">
        <f>2*'Average Sequencing Depth'!E136/'Average Sequencing Depth'!E$299</f>
        <v>12.5</v>
      </c>
      <c r="F136" s="8">
        <f>2*'Average Sequencing Depth'!F136/'Average Sequencing Depth'!F$299</f>
        <v>11.62962962962963</v>
      </c>
      <c r="G136" s="8">
        <f>2*'Average Sequencing Depth'!G136/'Average Sequencing Depth'!G$299</f>
        <v>16.521739130434781</v>
      </c>
      <c r="H136" s="8">
        <f>2*'Average Sequencing Depth'!H136/'Average Sequencing Depth'!H$299</f>
        <v>11.878787878787879</v>
      </c>
      <c r="I136" s="8">
        <f>2*'Average Sequencing Depth'!I136/'Average Sequencing Depth'!I$299</f>
        <v>11.853211009174313</v>
      </c>
      <c r="J136" s="8">
        <f>2*'Average Sequencing Depth'!J136/'Average Sequencing Depth'!J$299</f>
        <v>11.23404255319149</v>
      </c>
      <c r="K136" s="8">
        <f>2*'Average Sequencing Depth'!K136/'Average Sequencing Depth'!K$299</f>
        <v>8.204081632653061</v>
      </c>
      <c r="L136" s="8">
        <f>2*'Average Sequencing Depth'!L136/'Average Sequencing Depth'!L$299</f>
        <v>13.063063063063064</v>
      </c>
      <c r="M136" s="8">
        <f>2*'Average Sequencing Depth'!M136/'Average Sequencing Depth'!M$299</f>
        <v>2.7155963302752295</v>
      </c>
      <c r="N136" s="8">
        <f>2*'Average Sequencing Depth'!N136/'Average Sequencing Depth'!N$299</f>
        <v>3.2989690721649483</v>
      </c>
      <c r="O136" s="8">
        <f>2*'Average Sequencing Depth'!O136/'Average Sequencing Depth'!O$299</f>
        <v>8.8235294117647065</v>
      </c>
      <c r="P136" s="8">
        <f>2*'Average Sequencing Depth'!P136/'Average Sequencing Depth'!P$299</f>
        <v>1.3066666666666666</v>
      </c>
      <c r="Q136" s="8">
        <f>2*'Average Sequencing Depth'!Q136/'Average Sequencing Depth'!Q$299</f>
        <v>13.747368421052631</v>
      </c>
      <c r="R136" s="8">
        <f>2*'Average Sequencing Depth'!R136/'Average Sequencing Depth'!R$299</f>
        <v>11.302752293577981</v>
      </c>
      <c r="S136" s="8">
        <f>2*'Average Sequencing Depth'!S136/'Average Sequencing Depth'!S$299</f>
        <v>3.2639999999999998</v>
      </c>
      <c r="T136" s="8">
        <f>2*'Average Sequencing Depth'!T136/'Average Sequencing Depth'!T$299</f>
        <v>11.438016528925619</v>
      </c>
      <c r="U136" s="8">
        <f>2*'Average Sequencing Depth'!U136/'Average Sequencing Depth'!U$299</f>
        <v>5.182795698924731</v>
      </c>
      <c r="V136" s="8">
        <f>2*'Average Sequencing Depth'!V136/'Average Sequencing Depth'!V$299</f>
        <v>7.3277310924369745</v>
      </c>
      <c r="W136" s="8">
        <f>2*'Average Sequencing Depth'!W136/'Average Sequencing Depth'!W$299</f>
        <v>4.5067385444743939</v>
      </c>
      <c r="X136" s="8">
        <f>2*'Average Sequencing Depth'!X136/'Average Sequencing Depth'!X$299</f>
        <v>3.7304964539007091</v>
      </c>
      <c r="Y136" s="8">
        <f>2*'Average Sequencing Depth'!Y136/'Average Sequencing Depth'!Y$299</f>
        <v>8.4761904761904763</v>
      </c>
      <c r="Z136" s="8">
        <f>2*'Average Sequencing Depth'!Z136/'Average Sequencing Depth'!Z$299</f>
        <v>15</v>
      </c>
    </row>
    <row r="137" spans="1:26" x14ac:dyDescent="0.15">
      <c r="A137" s="6" t="s">
        <v>155</v>
      </c>
      <c r="B137" s="8">
        <f>2*'Average Sequencing Depth'!B137/'Average Sequencing Depth'!B$299</f>
        <v>0.95302013422818788</v>
      </c>
      <c r="C137" s="8">
        <f>2*'Average Sequencing Depth'!C137/'Average Sequencing Depth'!C$299</f>
        <v>0.93220338983050843</v>
      </c>
      <c r="D137" s="8">
        <f>2*'Average Sequencing Depth'!D137/'Average Sequencing Depth'!D$299</f>
        <v>0.90909090909090906</v>
      </c>
      <c r="E137" s="8">
        <f>2*'Average Sequencing Depth'!E137/'Average Sequencing Depth'!E$299</f>
        <v>1.0714285714285714</v>
      </c>
      <c r="F137" s="8">
        <f>2*'Average Sequencing Depth'!F137/'Average Sequencing Depth'!F$299</f>
        <v>1.1111111111111112</v>
      </c>
      <c r="G137" s="8">
        <f>2*'Average Sequencing Depth'!G137/'Average Sequencing Depth'!G$299</f>
        <v>1.1594202898550725</v>
      </c>
      <c r="H137" s="8">
        <f>2*'Average Sequencing Depth'!H137/'Average Sequencing Depth'!H$299</f>
        <v>0.96969696969696972</v>
      </c>
      <c r="I137" s="8">
        <f>2*'Average Sequencing Depth'!I137/'Average Sequencing Depth'!I$299</f>
        <v>0.97247706422018354</v>
      </c>
      <c r="J137" s="8">
        <f>2*'Average Sequencing Depth'!J137/'Average Sequencing Depth'!J$299</f>
        <v>0.87234042553191493</v>
      </c>
      <c r="K137" s="8">
        <f>2*'Average Sequencing Depth'!K137/'Average Sequencing Depth'!K$299</f>
        <v>1.0816326530612246</v>
      </c>
      <c r="L137" s="8">
        <f>2*'Average Sequencing Depth'!L137/'Average Sequencing Depth'!L$299</f>
        <v>0.99099099099099097</v>
      </c>
      <c r="M137" s="8">
        <f>2*'Average Sequencing Depth'!M137/'Average Sequencing Depth'!M$299</f>
        <v>1.0275229357798166</v>
      </c>
      <c r="N137" s="8">
        <f>2*'Average Sequencing Depth'!N137/'Average Sequencing Depth'!N$299</f>
        <v>1.0309278350515463</v>
      </c>
      <c r="O137" s="8">
        <f>2*'Average Sequencing Depth'!O137/'Average Sequencing Depth'!O$299</f>
        <v>1.0392156862745099</v>
      </c>
      <c r="P137" s="8">
        <f>2*'Average Sequencing Depth'!P137/'Average Sequencing Depth'!P$299</f>
        <v>1.1466666666666667</v>
      </c>
      <c r="Q137" s="8">
        <f>2*'Average Sequencing Depth'!Q137/'Average Sequencing Depth'!Q$299</f>
        <v>1.0526315789473684</v>
      </c>
      <c r="R137" s="8">
        <f>2*'Average Sequencing Depth'!R137/'Average Sequencing Depth'!R$299</f>
        <v>1.0458715596330275</v>
      </c>
      <c r="S137" s="8">
        <f>2*'Average Sequencing Depth'!S137/'Average Sequencing Depth'!S$299</f>
        <v>0.95199999999999996</v>
      </c>
      <c r="T137" s="8">
        <f>2*'Average Sequencing Depth'!T137/'Average Sequencing Depth'!T$299</f>
        <v>1.140495867768595</v>
      </c>
      <c r="U137" s="8">
        <f>2*'Average Sequencing Depth'!U137/'Average Sequencing Depth'!U$299</f>
        <v>1.1397849462365592</v>
      </c>
      <c r="V137" s="8">
        <f>2*'Average Sequencing Depth'!V137/'Average Sequencing Depth'!V$299</f>
        <v>1.0588235294117647</v>
      </c>
      <c r="W137" s="8">
        <f>2*'Average Sequencing Depth'!W137/'Average Sequencing Depth'!W$299</f>
        <v>1.0512129380053907</v>
      </c>
      <c r="X137" s="8">
        <f>2*'Average Sequencing Depth'!X137/'Average Sequencing Depth'!X$299</f>
        <v>1.0354609929078014</v>
      </c>
      <c r="Y137" s="8">
        <f>2*'Average Sequencing Depth'!Y137/'Average Sequencing Depth'!Y$299</f>
        <v>1.0476190476190477</v>
      </c>
      <c r="Z137" s="8">
        <f>2*'Average Sequencing Depth'!Z137/'Average Sequencing Depth'!Z$299</f>
        <v>0.83050847457627119</v>
      </c>
    </row>
    <row r="138" spans="1:26" x14ac:dyDescent="0.15">
      <c r="A138" s="6" t="s">
        <v>156</v>
      </c>
      <c r="B138" s="8">
        <f>2*'Average Sequencing Depth'!B138/'Average Sequencing Depth'!B$299</f>
        <v>1.1409395973154361</v>
      </c>
      <c r="C138" s="8">
        <f>2*'Average Sequencing Depth'!C138/'Average Sequencing Depth'!C$299</f>
        <v>1.1355932203389831</v>
      </c>
      <c r="D138" s="8">
        <f>2*'Average Sequencing Depth'!D138/'Average Sequencing Depth'!D$299</f>
        <v>1.3737373737373737</v>
      </c>
      <c r="E138" s="8">
        <f>2*'Average Sequencing Depth'!E138/'Average Sequencing Depth'!E$299</f>
        <v>1.3928571428571428</v>
      </c>
      <c r="F138" s="8">
        <f>2*'Average Sequencing Depth'!F138/'Average Sequencing Depth'!F$299</f>
        <v>1.2592592592592593</v>
      </c>
      <c r="G138" s="8">
        <f>2*'Average Sequencing Depth'!G138/'Average Sequencing Depth'!G$299</f>
        <v>1.1014492753623188</v>
      </c>
      <c r="H138" s="8">
        <f>2*'Average Sequencing Depth'!H138/'Average Sequencing Depth'!H$299</f>
        <v>0.90909090909090906</v>
      </c>
      <c r="I138" s="8">
        <f>2*'Average Sequencing Depth'!I138/'Average Sequencing Depth'!I$299</f>
        <v>1.0091743119266054</v>
      </c>
      <c r="J138" s="8">
        <f>2*'Average Sequencing Depth'!J138/'Average Sequencing Depth'!J$299</f>
        <v>0.87234042553191493</v>
      </c>
      <c r="K138" s="8">
        <f>2*'Average Sequencing Depth'!K138/'Average Sequencing Depth'!K$299</f>
        <v>1.0408163265306123</v>
      </c>
      <c r="L138" s="8">
        <f>2*'Average Sequencing Depth'!L138/'Average Sequencing Depth'!L$299</f>
        <v>0.70270270270270274</v>
      </c>
      <c r="M138" s="8">
        <f>2*'Average Sequencing Depth'!M138/'Average Sequencing Depth'!M$299</f>
        <v>0.69724770642201839</v>
      </c>
      <c r="N138" s="8">
        <f>2*'Average Sequencing Depth'!N138/'Average Sequencing Depth'!N$299</f>
        <v>0.74226804123711343</v>
      </c>
      <c r="O138" s="8">
        <f>2*'Average Sequencing Depth'!O138/'Average Sequencing Depth'!O$299</f>
        <v>0.96078431372549022</v>
      </c>
      <c r="P138" s="8">
        <f>2*'Average Sequencing Depth'!P138/'Average Sequencing Depth'!P$299</f>
        <v>0.93333333333333335</v>
      </c>
      <c r="Q138" s="8">
        <f>2*'Average Sequencing Depth'!Q138/'Average Sequencing Depth'!Q$299</f>
        <v>0.98947368421052628</v>
      </c>
      <c r="R138" s="8">
        <f>2*'Average Sequencing Depth'!R138/'Average Sequencing Depth'!R$299</f>
        <v>0.93577981651376152</v>
      </c>
      <c r="S138" s="8">
        <f>2*'Average Sequencing Depth'!S138/'Average Sequencing Depth'!S$299</f>
        <v>1.3360000000000001</v>
      </c>
      <c r="T138" s="8">
        <f>2*'Average Sequencing Depth'!T138/'Average Sequencing Depth'!T$299</f>
        <v>1.3553719008264462</v>
      </c>
      <c r="U138" s="8">
        <f>2*'Average Sequencing Depth'!U138/'Average Sequencing Depth'!U$299</f>
        <v>1.1827956989247312</v>
      </c>
      <c r="V138" s="8">
        <f>2*'Average Sequencing Depth'!V138/'Average Sequencing Depth'!V$299</f>
        <v>1.0252100840336134</v>
      </c>
      <c r="W138" s="8">
        <f>2*'Average Sequencing Depth'!W138/'Average Sequencing Depth'!W$299</f>
        <v>1.0296495956873315</v>
      </c>
      <c r="X138" s="8">
        <f>2*'Average Sequencing Depth'!X138/'Average Sequencing Depth'!X$299</f>
        <v>1.0070921985815602</v>
      </c>
      <c r="Y138" s="8">
        <f>2*'Average Sequencing Depth'!Y138/'Average Sequencing Depth'!Y$299</f>
        <v>1.0476190476190477</v>
      </c>
      <c r="Z138" s="8">
        <f>2*'Average Sequencing Depth'!Z138/'Average Sequencing Depth'!Z$299</f>
        <v>0.79661016949152541</v>
      </c>
    </row>
    <row r="139" spans="1:26" x14ac:dyDescent="0.15">
      <c r="A139" s="6" t="s">
        <v>157</v>
      </c>
      <c r="B139" s="8">
        <f>2*'Average Sequencing Depth'!B139/'Average Sequencing Depth'!B$299</f>
        <v>0.7651006711409396</v>
      </c>
      <c r="C139" s="8">
        <f>2*'Average Sequencing Depth'!C139/'Average Sequencing Depth'!C$299</f>
        <v>0.67796610169491522</v>
      </c>
      <c r="D139" s="8">
        <f>2*'Average Sequencing Depth'!D139/'Average Sequencing Depth'!D$299</f>
        <v>0.76767676767676762</v>
      </c>
      <c r="E139" s="8">
        <f>2*'Average Sequencing Depth'!E139/'Average Sequencing Depth'!E$299</f>
        <v>0.7142857142857143</v>
      </c>
      <c r="F139" s="8">
        <f>2*'Average Sequencing Depth'!F139/'Average Sequencing Depth'!F$299</f>
        <v>0.61111111111111116</v>
      </c>
      <c r="G139" s="8">
        <f>2*'Average Sequencing Depth'!G139/'Average Sequencing Depth'!G$299</f>
        <v>0.92753623188405798</v>
      </c>
      <c r="H139" s="8">
        <f>2*'Average Sequencing Depth'!H139/'Average Sequencing Depth'!H$299</f>
        <v>0.74747474747474751</v>
      </c>
      <c r="I139" s="8">
        <f>2*'Average Sequencing Depth'!I139/'Average Sequencing Depth'!I$299</f>
        <v>0.56880733944954132</v>
      </c>
      <c r="J139" s="8">
        <f>2*'Average Sequencing Depth'!J139/'Average Sequencing Depth'!J$299</f>
        <v>0.5957446808510638</v>
      </c>
      <c r="K139" s="8">
        <f>2*'Average Sequencing Depth'!K139/'Average Sequencing Depth'!K$299</f>
        <v>0.93877551020408168</v>
      </c>
      <c r="L139" s="8">
        <f>2*'Average Sequencing Depth'!L139/'Average Sequencing Depth'!L$299</f>
        <v>1.117117117117117</v>
      </c>
      <c r="M139" s="8">
        <f>2*'Average Sequencing Depth'!M139/'Average Sequencing Depth'!M$299</f>
        <v>0.80733944954128445</v>
      </c>
      <c r="N139" s="8">
        <f>2*'Average Sequencing Depth'!N139/'Average Sequencing Depth'!N$299</f>
        <v>0.88659793814432986</v>
      </c>
      <c r="O139" s="8">
        <f>2*'Average Sequencing Depth'!O139/'Average Sequencing Depth'!O$299</f>
        <v>0.84313725490196079</v>
      </c>
      <c r="P139" s="8">
        <f>2*'Average Sequencing Depth'!P139/'Average Sequencing Depth'!P$299</f>
        <v>0.61333333333333329</v>
      </c>
      <c r="Q139" s="8">
        <f>2*'Average Sequencing Depth'!Q139/'Average Sequencing Depth'!Q$299</f>
        <v>0.77894736842105261</v>
      </c>
      <c r="R139" s="8">
        <f>2*'Average Sequencing Depth'!R139/'Average Sequencing Depth'!R$299</f>
        <v>0.7155963302752294</v>
      </c>
      <c r="S139" s="8">
        <f>2*'Average Sequencing Depth'!S139/'Average Sequencing Depth'!S$299</f>
        <v>0.93600000000000005</v>
      </c>
      <c r="T139" s="8">
        <f>2*'Average Sequencing Depth'!T139/'Average Sequencing Depth'!T$299</f>
        <v>0.80991735537190079</v>
      </c>
      <c r="U139" s="8">
        <f>2*'Average Sequencing Depth'!U139/'Average Sequencing Depth'!U$299</f>
        <v>0.77419354838709675</v>
      </c>
      <c r="V139" s="8">
        <f>2*'Average Sequencing Depth'!V139/'Average Sequencing Depth'!V$299</f>
        <v>0.77310924369747902</v>
      </c>
      <c r="W139" s="8">
        <f>2*'Average Sequencing Depth'!W139/'Average Sequencing Depth'!W$299</f>
        <v>0.94878706199460916</v>
      </c>
      <c r="X139" s="8">
        <f>2*'Average Sequencing Depth'!X139/'Average Sequencing Depth'!X$299</f>
        <v>0.63829787234042556</v>
      </c>
      <c r="Y139" s="8">
        <f>2*'Average Sequencing Depth'!Y139/'Average Sequencing Depth'!Y$299</f>
        <v>0.76190476190476186</v>
      </c>
      <c r="Z139" s="8">
        <f>2*'Average Sequencing Depth'!Z139/'Average Sequencing Depth'!Z$299</f>
        <v>0.9152542372881356</v>
      </c>
    </row>
    <row r="140" spans="1:26" x14ac:dyDescent="0.15">
      <c r="A140" s="6" t="s">
        <v>158</v>
      </c>
      <c r="B140" s="8">
        <f>2*'Average Sequencing Depth'!B140/'Average Sequencing Depth'!B$299</f>
        <v>0.91275167785234901</v>
      </c>
      <c r="C140" s="8">
        <f>2*'Average Sequencing Depth'!C140/'Average Sequencing Depth'!C$299</f>
        <v>0.38983050847457629</v>
      </c>
      <c r="D140" s="8">
        <f>2*'Average Sequencing Depth'!D140/'Average Sequencing Depth'!D$299</f>
        <v>0.42424242424242425</v>
      </c>
      <c r="E140" s="8">
        <f>2*'Average Sequencing Depth'!E140/'Average Sequencing Depth'!E$299</f>
        <v>0.9107142857142857</v>
      </c>
      <c r="F140" s="8">
        <f>2*'Average Sequencing Depth'!F140/'Average Sequencing Depth'!F$299</f>
        <v>1.462962962962963</v>
      </c>
      <c r="G140" s="8">
        <f>2*'Average Sequencing Depth'!G140/'Average Sequencing Depth'!G$299</f>
        <v>1.536231884057971</v>
      </c>
      <c r="H140" s="8">
        <f>2*'Average Sequencing Depth'!H140/'Average Sequencing Depth'!H$299</f>
        <v>0.42424242424242425</v>
      </c>
      <c r="I140" s="8">
        <f>2*'Average Sequencing Depth'!I140/'Average Sequencing Depth'!I$299</f>
        <v>0.38532110091743121</v>
      </c>
      <c r="J140" s="8">
        <f>2*'Average Sequencing Depth'!J140/'Average Sequencing Depth'!J$299</f>
        <v>0.91489361702127658</v>
      </c>
      <c r="K140" s="8">
        <f>2*'Average Sequencing Depth'!K140/'Average Sequencing Depth'!K$299</f>
        <v>0.89795918367346939</v>
      </c>
      <c r="L140" s="8">
        <f>2*'Average Sequencing Depth'!L140/'Average Sequencing Depth'!L$299</f>
        <v>0.86486486486486491</v>
      </c>
      <c r="M140" s="8">
        <f>2*'Average Sequencing Depth'!M140/'Average Sequencing Depth'!M$299</f>
        <v>0.58715596330275233</v>
      </c>
      <c r="N140" s="8">
        <f>2*'Average Sequencing Depth'!N140/'Average Sequencing Depth'!N$299</f>
        <v>1.2164948453608246</v>
      </c>
      <c r="O140" s="8">
        <f>2*'Average Sequencing Depth'!O140/'Average Sequencing Depth'!O$299</f>
        <v>0.39215686274509803</v>
      </c>
      <c r="P140" s="8">
        <f>2*'Average Sequencing Depth'!P140/'Average Sequencing Depth'!P$299</f>
        <v>0.96</v>
      </c>
      <c r="Q140" s="8">
        <f>2*'Average Sequencing Depth'!Q140/'Average Sequencing Depth'!Q$299</f>
        <v>0.94736842105263153</v>
      </c>
      <c r="R140" s="8">
        <f>2*'Average Sequencing Depth'!R140/'Average Sequencing Depth'!R$299</f>
        <v>0.66055045871559637</v>
      </c>
      <c r="S140" s="8">
        <f>2*'Average Sequencing Depth'!S140/'Average Sequencing Depth'!S$299</f>
        <v>1.048</v>
      </c>
      <c r="T140" s="8">
        <f>2*'Average Sequencing Depth'!T140/'Average Sequencing Depth'!T$299</f>
        <v>0.41322314049586778</v>
      </c>
      <c r="U140" s="8">
        <f>2*'Average Sequencing Depth'!U140/'Average Sequencing Depth'!U$299</f>
        <v>1.1397849462365592</v>
      </c>
      <c r="V140" s="8">
        <f>2*'Average Sequencing Depth'!V140/'Average Sequencing Depth'!V$299</f>
        <v>1.1428571428571428</v>
      </c>
      <c r="W140" s="8">
        <f>2*'Average Sequencing Depth'!W140/'Average Sequencing Depth'!W$299</f>
        <v>0.76549865229110514</v>
      </c>
      <c r="X140" s="8">
        <f>2*'Average Sequencing Depth'!X140/'Average Sequencing Depth'!X$299</f>
        <v>0.76595744680851063</v>
      </c>
      <c r="Y140" s="8">
        <f>2*'Average Sequencing Depth'!Y140/'Average Sequencing Depth'!Y$299</f>
        <v>0.95238095238095233</v>
      </c>
      <c r="Z140" s="8">
        <f>2*'Average Sequencing Depth'!Z140/'Average Sequencing Depth'!Z$299</f>
        <v>0.84745762711864403</v>
      </c>
    </row>
    <row r="141" spans="1:26" x14ac:dyDescent="0.15">
      <c r="A141" s="6" t="s">
        <v>159</v>
      </c>
      <c r="B141" s="8">
        <f>2*'Average Sequencing Depth'!B141/'Average Sequencing Depth'!B$299</f>
        <v>1.651006711409396</v>
      </c>
      <c r="C141" s="8">
        <f>2*'Average Sequencing Depth'!C141/'Average Sequencing Depth'!C$299</f>
        <v>1.6271186440677967</v>
      </c>
      <c r="D141" s="8">
        <f>2*'Average Sequencing Depth'!D141/'Average Sequencing Depth'!D$299</f>
        <v>2.808080808080808</v>
      </c>
      <c r="E141" s="8">
        <f>2*'Average Sequencing Depth'!E141/'Average Sequencing Depth'!E$299</f>
        <v>1.6071428571428572</v>
      </c>
      <c r="F141" s="8">
        <f>2*'Average Sequencing Depth'!F141/'Average Sequencing Depth'!F$299</f>
        <v>0.88888888888888884</v>
      </c>
      <c r="G141" s="8">
        <f>2*'Average Sequencing Depth'!G141/'Average Sequencing Depth'!G$299</f>
        <v>11.855072463768115</v>
      </c>
      <c r="H141" s="8">
        <f>2*'Average Sequencing Depth'!H141/'Average Sequencing Depth'!H$299</f>
        <v>8.8282828282828287</v>
      </c>
      <c r="I141" s="8">
        <f>2*'Average Sequencing Depth'!I141/'Average Sequencing Depth'!I$299</f>
        <v>5.2660550458715596</v>
      </c>
      <c r="J141" s="8">
        <f>2*'Average Sequencing Depth'!J141/'Average Sequencing Depth'!J$299</f>
        <v>6.2127659574468082</v>
      </c>
      <c r="K141" s="8">
        <f>2*'Average Sequencing Depth'!K141/'Average Sequencing Depth'!K$299</f>
        <v>2.6530612244897958</v>
      </c>
      <c r="L141" s="8">
        <f>2*'Average Sequencing Depth'!L141/'Average Sequencing Depth'!L$299</f>
        <v>5.1711711711711708</v>
      </c>
      <c r="M141" s="8">
        <f>2*'Average Sequencing Depth'!M141/'Average Sequencing Depth'!M$299</f>
        <v>2.6238532110091741</v>
      </c>
      <c r="N141" s="8">
        <f>2*'Average Sequencing Depth'!N141/'Average Sequencing Depth'!N$299</f>
        <v>3.9175257731958761</v>
      </c>
      <c r="O141" s="8">
        <f>2*'Average Sequencing Depth'!O141/'Average Sequencing Depth'!O$299</f>
        <v>6.6470588235294121</v>
      </c>
      <c r="P141" s="8">
        <f>2*'Average Sequencing Depth'!P141/'Average Sequencing Depth'!P$299</f>
        <v>2.1866666666666665</v>
      </c>
      <c r="Q141" s="8">
        <f>2*'Average Sequencing Depth'!Q141/'Average Sequencing Depth'!Q$299</f>
        <v>0.21052631578947367</v>
      </c>
      <c r="R141" s="8">
        <f>2*'Average Sequencing Depth'!R141/'Average Sequencing Depth'!R$299</f>
        <v>3.6330275229357798</v>
      </c>
      <c r="S141" s="8">
        <f>2*'Average Sequencing Depth'!S141/'Average Sequencing Depth'!S$299</f>
        <v>4.968</v>
      </c>
      <c r="T141" s="8">
        <f>2*'Average Sequencing Depth'!T141/'Average Sequencing Depth'!T$299</f>
        <v>4.5619834710743801</v>
      </c>
      <c r="U141" s="8">
        <f>2*'Average Sequencing Depth'!U141/'Average Sequencing Depth'!U$299</f>
        <v>0.36559139784946237</v>
      </c>
      <c r="V141" s="8">
        <f>2*'Average Sequencing Depth'!V141/'Average Sequencing Depth'!V$299</f>
        <v>6.0504201680672267</v>
      </c>
      <c r="W141" s="8">
        <f>2*'Average Sequencing Depth'!W141/'Average Sequencing Depth'!W$299</f>
        <v>5.2021563342318062</v>
      </c>
      <c r="X141" s="8">
        <f>2*'Average Sequencing Depth'!X141/'Average Sequencing Depth'!X$299</f>
        <v>3.4893617021276597</v>
      </c>
      <c r="Y141" s="8">
        <f>2*'Average Sequencing Depth'!Y141/'Average Sequencing Depth'!Y$299</f>
        <v>4.3809523809523814</v>
      </c>
      <c r="Z141" s="8">
        <f>2*'Average Sequencing Depth'!Z141/'Average Sequencing Depth'!Z$299</f>
        <v>3.6271186440677967</v>
      </c>
    </row>
    <row r="142" spans="1:26" x14ac:dyDescent="0.15">
      <c r="A142" s="6" t="s">
        <v>160</v>
      </c>
      <c r="B142" s="8">
        <f>2*'Average Sequencing Depth'!B142/'Average Sequencing Depth'!B$299</f>
        <v>1.0604026845637584</v>
      </c>
      <c r="C142" s="8">
        <f>2*'Average Sequencing Depth'!C142/'Average Sequencing Depth'!C$299</f>
        <v>1.1694915254237288</v>
      </c>
      <c r="D142" s="8">
        <f>2*'Average Sequencing Depth'!D142/'Average Sequencing Depth'!D$299</f>
        <v>1.0505050505050506</v>
      </c>
      <c r="E142" s="8">
        <f>2*'Average Sequencing Depth'!E142/'Average Sequencing Depth'!E$299</f>
        <v>1.1964285714285714</v>
      </c>
      <c r="F142" s="8">
        <f>2*'Average Sequencing Depth'!F142/'Average Sequencing Depth'!F$299</f>
        <v>1.1666666666666667</v>
      </c>
      <c r="G142" s="8">
        <f>2*'Average Sequencing Depth'!G142/'Average Sequencing Depth'!G$299</f>
        <v>1.0434782608695652</v>
      </c>
      <c r="H142" s="8">
        <f>2*'Average Sequencing Depth'!H142/'Average Sequencing Depth'!H$299</f>
        <v>0.9494949494949495</v>
      </c>
      <c r="I142" s="8">
        <f>2*'Average Sequencing Depth'!I142/'Average Sequencing Depth'!I$299</f>
        <v>1.1192660550458715</v>
      </c>
      <c r="J142" s="8">
        <f>2*'Average Sequencing Depth'!J142/'Average Sequencing Depth'!J$299</f>
        <v>1.0851063829787233</v>
      </c>
      <c r="K142" s="8">
        <f>2*'Average Sequencing Depth'!K142/'Average Sequencing Depth'!K$299</f>
        <v>0.95918367346938771</v>
      </c>
      <c r="L142" s="8">
        <f>2*'Average Sequencing Depth'!L142/'Average Sequencing Depth'!L$299</f>
        <v>1.0990990990990992</v>
      </c>
      <c r="M142" s="8">
        <f>2*'Average Sequencing Depth'!M142/'Average Sequencing Depth'!M$299</f>
        <v>1.0825688073394495</v>
      </c>
      <c r="N142" s="8">
        <f>2*'Average Sequencing Depth'!N142/'Average Sequencing Depth'!N$299</f>
        <v>0.98969072164948457</v>
      </c>
      <c r="O142" s="8">
        <f>2*'Average Sequencing Depth'!O142/'Average Sequencing Depth'!O$299</f>
        <v>1.0784313725490196</v>
      </c>
      <c r="P142" s="8">
        <f>2*'Average Sequencing Depth'!P142/'Average Sequencing Depth'!P$299</f>
        <v>1.0666666666666667</v>
      </c>
      <c r="Q142" s="8">
        <f>2*'Average Sequencing Depth'!Q142/'Average Sequencing Depth'!Q$299</f>
        <v>1.0105263157894737</v>
      </c>
      <c r="R142" s="8">
        <f>2*'Average Sequencing Depth'!R142/'Average Sequencing Depth'!R$299</f>
        <v>0.93577981651376152</v>
      </c>
      <c r="S142" s="8">
        <f>2*'Average Sequencing Depth'!S142/'Average Sequencing Depth'!S$299</f>
        <v>0.96</v>
      </c>
      <c r="T142" s="8">
        <f>2*'Average Sequencing Depth'!T142/'Average Sequencing Depth'!T$299</f>
        <v>1.2727272727272727</v>
      </c>
      <c r="U142" s="8">
        <f>2*'Average Sequencing Depth'!U142/'Average Sequencing Depth'!U$299</f>
        <v>0.989247311827957</v>
      </c>
      <c r="V142" s="8">
        <f>2*'Average Sequencing Depth'!V142/'Average Sequencing Depth'!V$299</f>
        <v>0.95798319327731096</v>
      </c>
      <c r="W142" s="8">
        <f>2*'Average Sequencing Depth'!W142/'Average Sequencing Depth'!W$299</f>
        <v>1.0727762803234502</v>
      </c>
      <c r="X142" s="8">
        <f>2*'Average Sequencing Depth'!X142/'Average Sequencing Depth'!X$299</f>
        <v>1.0638297872340425</v>
      </c>
      <c r="Y142" s="8">
        <f>2*'Average Sequencing Depth'!Y142/'Average Sequencing Depth'!Y$299</f>
        <v>1.0476190476190477</v>
      </c>
      <c r="Z142" s="8">
        <f>2*'Average Sequencing Depth'!Z142/'Average Sequencing Depth'!Z$299</f>
        <v>0.84745762711864403</v>
      </c>
    </row>
    <row r="143" spans="1:26" x14ac:dyDescent="0.15">
      <c r="A143" s="6" t="s">
        <v>161</v>
      </c>
      <c r="B143" s="8">
        <f>2*'Average Sequencing Depth'!B143/'Average Sequencing Depth'!B$299</f>
        <v>3.8657718120805371</v>
      </c>
      <c r="C143" s="8">
        <f>2*'Average Sequencing Depth'!C143/'Average Sequencing Depth'!C$299</f>
        <v>3.7627118644067798</v>
      </c>
      <c r="D143" s="8">
        <f>2*'Average Sequencing Depth'!D143/'Average Sequencing Depth'!D$299</f>
        <v>2.9292929292929295</v>
      </c>
      <c r="E143" s="8">
        <f>2*'Average Sequencing Depth'!E143/'Average Sequencing Depth'!E$299</f>
        <v>4</v>
      </c>
      <c r="F143" s="8">
        <f>2*'Average Sequencing Depth'!F143/'Average Sequencing Depth'!F$299</f>
        <v>2.1851851851851851</v>
      </c>
      <c r="G143" s="8">
        <f>2*'Average Sequencing Depth'!G143/'Average Sequencing Depth'!G$299</f>
        <v>10.753623188405797</v>
      </c>
      <c r="H143" s="8">
        <f>2*'Average Sequencing Depth'!H143/'Average Sequencing Depth'!H$299</f>
        <v>7.6767676767676765</v>
      </c>
      <c r="I143" s="8">
        <f>2*'Average Sequencing Depth'!I143/'Average Sequencing Depth'!I$299</f>
        <v>5.761467889908257</v>
      </c>
      <c r="J143" s="8">
        <f>2*'Average Sequencing Depth'!J143/'Average Sequencing Depth'!J$299</f>
        <v>4.8936170212765955</v>
      </c>
      <c r="K143" s="8">
        <f>2*'Average Sequencing Depth'!K143/'Average Sequencing Depth'!K$299</f>
        <v>2.8775510204081631</v>
      </c>
      <c r="L143" s="8">
        <f>2*'Average Sequencing Depth'!L143/'Average Sequencing Depth'!L$299</f>
        <v>5.5855855855855854</v>
      </c>
      <c r="M143" s="8">
        <f>2*'Average Sequencing Depth'!M143/'Average Sequencing Depth'!M$299</f>
        <v>2.8990825688073394</v>
      </c>
      <c r="N143" s="8">
        <f>2*'Average Sequencing Depth'!N143/'Average Sequencing Depth'!N$299</f>
        <v>2.1443298969072164</v>
      </c>
      <c r="O143" s="8">
        <f>2*'Average Sequencing Depth'!O143/'Average Sequencing Depth'!O$299</f>
        <v>5.2352941176470589</v>
      </c>
      <c r="P143" s="8">
        <f>2*'Average Sequencing Depth'!P143/'Average Sequencing Depth'!P$299</f>
        <v>1.2266666666666666</v>
      </c>
      <c r="Q143" s="8">
        <f>2*'Average Sequencing Depth'!Q143/'Average Sequencing Depth'!Q$299</f>
        <v>0.21052631578947367</v>
      </c>
      <c r="R143" s="8">
        <f>2*'Average Sequencing Depth'!R143/'Average Sequencing Depth'!R$299</f>
        <v>2.0550458715596331</v>
      </c>
      <c r="S143" s="8">
        <f>2*'Average Sequencing Depth'!S143/'Average Sequencing Depth'!S$299</f>
        <v>4.2</v>
      </c>
      <c r="T143" s="8">
        <f>2*'Average Sequencing Depth'!T143/'Average Sequencing Depth'!T$299</f>
        <v>4.0991735537190079</v>
      </c>
      <c r="U143" s="8">
        <f>2*'Average Sequencing Depth'!U143/'Average Sequencing Depth'!U$299</f>
        <v>0.4731182795698925</v>
      </c>
      <c r="V143" s="8">
        <f>2*'Average Sequencing Depth'!V143/'Average Sequencing Depth'!V$299</f>
        <v>4.6050420168067223</v>
      </c>
      <c r="W143" s="8">
        <f>2*'Average Sequencing Depth'!W143/'Average Sequencing Depth'!W$299</f>
        <v>4.6415094339622645</v>
      </c>
      <c r="X143" s="8">
        <f>2*'Average Sequencing Depth'!X143/'Average Sequencing Depth'!X$299</f>
        <v>2.5815602836879434</v>
      </c>
      <c r="Y143" s="8">
        <f>2*'Average Sequencing Depth'!Y143/'Average Sequencing Depth'!Y$299</f>
        <v>4.8571428571428568</v>
      </c>
      <c r="Z143" s="8">
        <f>2*'Average Sequencing Depth'!Z143/'Average Sequencing Depth'!Z$299</f>
        <v>5.2372881355932206</v>
      </c>
    </row>
    <row r="144" spans="1:26" x14ac:dyDescent="0.15">
      <c r="A144" s="6" t="s">
        <v>162</v>
      </c>
      <c r="B144" s="8">
        <f>2*'Average Sequencing Depth'!B144/'Average Sequencing Depth'!B$299</f>
        <v>1.3959731543624161</v>
      </c>
      <c r="C144" s="8">
        <f>2*'Average Sequencing Depth'!C144/'Average Sequencing Depth'!C$299</f>
        <v>1.4576271186440677</v>
      </c>
      <c r="D144" s="8">
        <f>2*'Average Sequencing Depth'!D144/'Average Sequencing Depth'!D$299</f>
        <v>1.4343434343434343</v>
      </c>
      <c r="E144" s="8">
        <f>2*'Average Sequencing Depth'!E144/'Average Sequencing Depth'!E$299</f>
        <v>1.5535714285714286</v>
      </c>
      <c r="F144" s="8">
        <f>2*'Average Sequencing Depth'!F144/'Average Sequencing Depth'!F$299</f>
        <v>1.3518518518518519</v>
      </c>
      <c r="G144" s="8">
        <f>2*'Average Sequencing Depth'!G144/'Average Sequencing Depth'!G$299</f>
        <v>8.1739130434782616</v>
      </c>
      <c r="H144" s="8">
        <f>2*'Average Sequencing Depth'!H144/'Average Sequencing Depth'!H$299</f>
        <v>1.3333333333333333</v>
      </c>
      <c r="I144" s="8">
        <f>2*'Average Sequencing Depth'!I144/'Average Sequencing Depth'!I$299</f>
        <v>1.5963302752293578</v>
      </c>
      <c r="J144" s="8">
        <f>2*'Average Sequencing Depth'!J144/'Average Sequencing Depth'!J$299</f>
        <v>1.4042553191489362</v>
      </c>
      <c r="K144" s="8">
        <f>2*'Average Sequencing Depth'!K144/'Average Sequencing Depth'!K$299</f>
        <v>1.3877551020408163</v>
      </c>
      <c r="L144" s="8">
        <f>2*'Average Sequencing Depth'!L144/'Average Sequencing Depth'!L$299</f>
        <v>4.5585585585585582</v>
      </c>
      <c r="M144" s="8">
        <f>2*'Average Sequencing Depth'!M144/'Average Sequencing Depth'!M$299</f>
        <v>1.2660550458715596</v>
      </c>
      <c r="N144" s="8">
        <f>2*'Average Sequencing Depth'!N144/'Average Sequencing Depth'!N$299</f>
        <v>1.4226804123711341</v>
      </c>
      <c r="O144" s="8">
        <f>2*'Average Sequencing Depth'!O144/'Average Sequencing Depth'!O$299</f>
        <v>1.4509803921568627</v>
      </c>
      <c r="P144" s="8">
        <f>2*'Average Sequencing Depth'!P144/'Average Sequencing Depth'!P$299</f>
        <v>5.68</v>
      </c>
      <c r="Q144" s="8">
        <f>2*'Average Sequencing Depth'!Q144/'Average Sequencing Depth'!Q$299</f>
        <v>5.0315789473684207</v>
      </c>
      <c r="R144" s="8">
        <f>2*'Average Sequencing Depth'!R144/'Average Sequencing Depth'!R$299</f>
        <v>1.3944954128440368</v>
      </c>
      <c r="S144" s="8">
        <f>2*'Average Sequencing Depth'!S144/'Average Sequencing Depth'!S$299</f>
        <v>1.472</v>
      </c>
      <c r="T144" s="8">
        <f>2*'Average Sequencing Depth'!T144/'Average Sequencing Depth'!T$299</f>
        <v>4.4297520661157028</v>
      </c>
      <c r="U144" s="8">
        <f>2*'Average Sequencing Depth'!U144/'Average Sequencing Depth'!U$299</f>
        <v>5.247311827956989</v>
      </c>
      <c r="V144" s="8">
        <f>2*'Average Sequencing Depth'!V144/'Average Sequencing Depth'!V$299</f>
        <v>7.4789915966386555</v>
      </c>
      <c r="W144" s="8">
        <f>2*'Average Sequencing Depth'!W144/'Average Sequencing Depth'!W$299</f>
        <v>3.881401617250674</v>
      </c>
      <c r="X144" s="8">
        <f>2*'Average Sequencing Depth'!X144/'Average Sequencing Depth'!X$299</f>
        <v>3.8723404255319149</v>
      </c>
      <c r="Y144" s="8">
        <f>2*'Average Sequencing Depth'!Y144/'Average Sequencing Depth'!Y$299</f>
        <v>4.4761904761904763</v>
      </c>
      <c r="Z144" s="8">
        <f>2*'Average Sequencing Depth'!Z144/'Average Sequencing Depth'!Z$299</f>
        <v>2.1355932203389831</v>
      </c>
    </row>
    <row r="145" spans="1:26" x14ac:dyDescent="0.15">
      <c r="A145" s="6" t="s">
        <v>163</v>
      </c>
      <c r="B145" s="8">
        <f>2*'Average Sequencing Depth'!B145/'Average Sequencing Depth'!B$299</f>
        <v>27.382550335570471</v>
      </c>
      <c r="C145" s="8">
        <f>2*'Average Sequencing Depth'!C145/'Average Sequencing Depth'!C$299</f>
        <v>13.254237288135593</v>
      </c>
      <c r="D145" s="8">
        <f>2*'Average Sequencing Depth'!D145/'Average Sequencing Depth'!D$299</f>
        <v>13.414141414141413</v>
      </c>
      <c r="E145" s="8">
        <f>2*'Average Sequencing Depth'!E145/'Average Sequencing Depth'!E$299</f>
        <v>16.232142857142858</v>
      </c>
      <c r="F145" s="8">
        <f>2*'Average Sequencing Depth'!F145/'Average Sequencing Depth'!F$299</f>
        <v>31.62962962962963</v>
      </c>
      <c r="G145" s="8">
        <f>2*'Average Sequencing Depth'!G145/'Average Sequencing Depth'!G$299</f>
        <v>48.869565217391305</v>
      </c>
      <c r="H145" s="8">
        <f>2*'Average Sequencing Depth'!H145/'Average Sequencing Depth'!H$299</f>
        <v>37.434343434343432</v>
      </c>
      <c r="I145" s="8">
        <f>2*'Average Sequencing Depth'!I145/'Average Sequencing Depth'!I$299</f>
        <v>29.009174311926607</v>
      </c>
      <c r="J145" s="8">
        <f>2*'Average Sequencing Depth'!J145/'Average Sequencing Depth'!J$299</f>
        <v>26.74468085106383</v>
      </c>
      <c r="K145" s="8">
        <f>2*'Average Sequencing Depth'!K145/'Average Sequencing Depth'!K$299</f>
        <v>29.673469387755102</v>
      </c>
      <c r="L145" s="8">
        <f>2*'Average Sequencing Depth'!L145/'Average Sequencing Depth'!L$299</f>
        <v>28.594594594594593</v>
      </c>
      <c r="M145" s="8">
        <f>2*'Average Sequencing Depth'!M145/'Average Sequencing Depth'!M$299</f>
        <v>30.330275229357799</v>
      </c>
      <c r="N145" s="8">
        <f>2*'Average Sequencing Depth'!N145/'Average Sequencing Depth'!N$299</f>
        <v>32.96907216494845</v>
      </c>
      <c r="O145" s="8">
        <f>2*'Average Sequencing Depth'!O145/'Average Sequencing Depth'!O$299</f>
        <v>34.588235294117645</v>
      </c>
      <c r="P145" s="8">
        <f>2*'Average Sequencing Depth'!P145/'Average Sequencing Depth'!P$299</f>
        <v>44.826666666666668</v>
      </c>
      <c r="Q145" s="8">
        <f>2*'Average Sequencing Depth'!Q145/'Average Sequencing Depth'!Q$299</f>
        <v>34.968421052631577</v>
      </c>
      <c r="R145" s="8">
        <f>2*'Average Sequencing Depth'!R145/'Average Sequencing Depth'!R$299</f>
        <v>26</v>
      </c>
      <c r="S145" s="8">
        <f>2*'Average Sequencing Depth'!S145/'Average Sequencing Depth'!S$299</f>
        <v>19.128</v>
      </c>
      <c r="T145" s="8">
        <f>2*'Average Sequencing Depth'!T145/'Average Sequencing Depth'!T$299</f>
        <v>4.3801652892561984</v>
      </c>
      <c r="U145" s="8">
        <f>2*'Average Sequencing Depth'!U145/'Average Sequencing Depth'!U$299</f>
        <v>16.322580645161292</v>
      </c>
      <c r="V145" s="8">
        <f>2*'Average Sequencing Depth'!V145/'Average Sequencing Depth'!V$299</f>
        <v>25.579831932773111</v>
      </c>
      <c r="W145" s="8">
        <f>2*'Average Sequencing Depth'!W145/'Average Sequencing Depth'!W$299</f>
        <v>17.245283018867923</v>
      </c>
      <c r="X145" s="8">
        <f>2*'Average Sequencing Depth'!X145/'Average Sequencing Depth'!X$299</f>
        <v>14.879432624113475</v>
      </c>
      <c r="Y145" s="8">
        <f>2*'Average Sequencing Depth'!Y145/'Average Sequencing Depth'!Y$299</f>
        <v>26.857142857142858</v>
      </c>
      <c r="Z145" s="8">
        <f>2*'Average Sequencing Depth'!Z145/'Average Sequencing Depth'!Z$299</f>
        <v>50.406779661016948</v>
      </c>
    </row>
    <row r="146" spans="1:26" x14ac:dyDescent="0.15">
      <c r="A146" s="6" t="s">
        <v>164</v>
      </c>
      <c r="B146" s="8">
        <f>2*'Average Sequencing Depth'!B146/'Average Sequencing Depth'!B$299</f>
        <v>0.52348993288590606</v>
      </c>
      <c r="C146" s="8">
        <f>2*'Average Sequencing Depth'!C146/'Average Sequencing Depth'!C$299</f>
        <v>0.50847457627118642</v>
      </c>
      <c r="D146" s="8">
        <f>2*'Average Sequencing Depth'!D146/'Average Sequencing Depth'!D$299</f>
        <v>1.2525252525252526</v>
      </c>
      <c r="E146" s="8">
        <f>2*'Average Sequencing Depth'!E146/'Average Sequencing Depth'!E$299</f>
        <v>1.2321428571428572</v>
      </c>
      <c r="F146" s="8">
        <f>2*'Average Sequencing Depth'!F146/'Average Sequencing Depth'!F$299</f>
        <v>0.62962962962962965</v>
      </c>
      <c r="G146" s="8">
        <f>2*'Average Sequencing Depth'!G146/'Average Sequencing Depth'!G$299</f>
        <v>0.66666666666666663</v>
      </c>
      <c r="H146" s="8">
        <f>2*'Average Sequencing Depth'!H146/'Average Sequencing Depth'!H$299</f>
        <v>1.1313131313131313</v>
      </c>
      <c r="I146" s="8">
        <f>2*'Average Sequencing Depth'!I146/'Average Sequencing Depth'!I$299</f>
        <v>0.47706422018348627</v>
      </c>
      <c r="J146" s="8">
        <f>2*'Average Sequencing Depth'!J146/'Average Sequencing Depth'!J$299</f>
        <v>0.53191489361702127</v>
      </c>
      <c r="K146" s="8">
        <f>2*'Average Sequencing Depth'!K146/'Average Sequencing Depth'!K$299</f>
        <v>1.2244897959183674</v>
      </c>
      <c r="L146" s="8">
        <f>2*'Average Sequencing Depth'!L146/'Average Sequencing Depth'!L$299</f>
        <v>0.46846846846846846</v>
      </c>
      <c r="M146" s="8">
        <f>2*'Average Sequencing Depth'!M146/'Average Sequencing Depth'!M$299</f>
        <v>0.5321100917431193</v>
      </c>
      <c r="N146" s="8">
        <f>2*'Average Sequencing Depth'!N146/'Average Sequencing Depth'!N$299</f>
        <v>0.55670103092783507</v>
      </c>
      <c r="O146" s="8">
        <f>2*'Average Sequencing Depth'!O146/'Average Sequencing Depth'!O$299</f>
        <v>1.8823529411764706</v>
      </c>
      <c r="P146" s="8">
        <f>2*'Average Sequencing Depth'!P146/'Average Sequencing Depth'!P$299</f>
        <v>1.36</v>
      </c>
      <c r="Q146" s="8">
        <f>2*'Average Sequencing Depth'!Q146/'Average Sequencing Depth'!Q$299</f>
        <v>2</v>
      </c>
      <c r="R146" s="8">
        <f>2*'Average Sequencing Depth'!R146/'Average Sequencing Depth'!R$299</f>
        <v>0.58715596330275233</v>
      </c>
      <c r="S146" s="8">
        <f>2*'Average Sequencing Depth'!S146/'Average Sequencing Depth'!S$299</f>
        <v>1.24</v>
      </c>
      <c r="T146" s="8">
        <f>2*'Average Sequencing Depth'!T146/'Average Sequencing Depth'!T$299</f>
        <v>1.9008264462809918</v>
      </c>
      <c r="U146" s="8">
        <f>2*'Average Sequencing Depth'!U146/'Average Sequencing Depth'!U$299</f>
        <v>0.55913978494623651</v>
      </c>
      <c r="V146" s="8">
        <f>2*'Average Sequencing Depth'!V146/'Average Sequencing Depth'!V$299</f>
        <v>1.1764705882352942</v>
      </c>
      <c r="W146" s="8">
        <f>2*'Average Sequencing Depth'!W146/'Average Sequencing Depth'!W$299</f>
        <v>1.1266846361185985</v>
      </c>
      <c r="X146" s="8">
        <f>2*'Average Sequencing Depth'!X146/'Average Sequencing Depth'!X$299</f>
        <v>1.2907801418439717</v>
      </c>
      <c r="Y146" s="8">
        <f>2*'Average Sequencing Depth'!Y146/'Average Sequencing Depth'!Y$299</f>
        <v>1.3333333333333333</v>
      </c>
      <c r="Z146" s="8">
        <f>2*'Average Sequencing Depth'!Z146/'Average Sequencing Depth'!Z$299</f>
        <v>1.0508474576271187</v>
      </c>
    </row>
    <row r="147" spans="1:26" x14ac:dyDescent="0.15">
      <c r="A147" s="6" t="s">
        <v>165</v>
      </c>
      <c r="B147" s="8">
        <f>2*'Average Sequencing Depth'!B147/'Average Sequencing Depth'!B$299</f>
        <v>2.0134228187919465</v>
      </c>
      <c r="C147" s="8">
        <f>2*'Average Sequencing Depth'!C147/'Average Sequencing Depth'!C$299</f>
        <v>2.7627118644067798</v>
      </c>
      <c r="D147" s="8">
        <f>2*'Average Sequencing Depth'!D147/'Average Sequencing Depth'!D$299</f>
        <v>2.2828282828282829</v>
      </c>
      <c r="E147" s="8">
        <f>2*'Average Sequencing Depth'!E147/'Average Sequencing Depth'!E$299</f>
        <v>2.3214285714285716</v>
      </c>
      <c r="F147" s="8">
        <f>2*'Average Sequencing Depth'!F147/'Average Sequencing Depth'!F$299</f>
        <v>2.4814814814814814</v>
      </c>
      <c r="G147" s="8">
        <f>2*'Average Sequencing Depth'!G147/'Average Sequencing Depth'!G$299</f>
        <v>1.7391304347826086</v>
      </c>
      <c r="H147" s="8">
        <f>2*'Average Sequencing Depth'!H147/'Average Sequencing Depth'!H$299</f>
        <v>2.2222222222222223</v>
      </c>
      <c r="I147" s="8">
        <f>2*'Average Sequencing Depth'!I147/'Average Sequencing Depth'!I$299</f>
        <v>1.5045871559633028</v>
      </c>
      <c r="J147" s="8">
        <f>2*'Average Sequencing Depth'!J147/'Average Sequencing Depth'!J$299</f>
        <v>2.1914893617021276</v>
      </c>
      <c r="K147" s="8">
        <f>2*'Average Sequencing Depth'!K147/'Average Sequencing Depth'!K$299</f>
        <v>2.2653061224489797</v>
      </c>
      <c r="L147" s="8">
        <f>2*'Average Sequencing Depth'!L147/'Average Sequencing Depth'!L$299</f>
        <v>1.5315315315315314</v>
      </c>
      <c r="M147" s="8">
        <f>2*'Average Sequencing Depth'!M147/'Average Sequencing Depth'!M$299</f>
        <v>1.5045871559633028</v>
      </c>
      <c r="N147" s="8">
        <f>2*'Average Sequencing Depth'!N147/'Average Sequencing Depth'!N$299</f>
        <v>1.6288659793814433</v>
      </c>
      <c r="O147" s="8">
        <f>2*'Average Sequencing Depth'!O147/'Average Sequencing Depth'!O$299</f>
        <v>2.2352941176470589</v>
      </c>
      <c r="P147" s="8">
        <f>2*'Average Sequencing Depth'!P147/'Average Sequencing Depth'!P$299</f>
        <v>2.64</v>
      </c>
      <c r="Q147" s="8">
        <f>2*'Average Sequencing Depth'!Q147/'Average Sequencing Depth'!Q$299</f>
        <v>2.4421052631578948</v>
      </c>
      <c r="R147" s="8">
        <f>2*'Average Sequencing Depth'!R147/'Average Sequencing Depth'!R$299</f>
        <v>2.3486238532110093</v>
      </c>
      <c r="S147" s="8">
        <f>2*'Average Sequencing Depth'!S147/'Average Sequencing Depth'!S$299</f>
        <v>1.6319999999999999</v>
      </c>
      <c r="T147" s="8">
        <f>2*'Average Sequencing Depth'!T147/'Average Sequencing Depth'!T$299</f>
        <v>2.2975206611570247</v>
      </c>
      <c r="U147" s="8">
        <f>2*'Average Sequencing Depth'!U147/'Average Sequencing Depth'!U$299</f>
        <v>2.881720430107527</v>
      </c>
      <c r="V147" s="8">
        <f>2*'Average Sequencing Depth'!V147/'Average Sequencing Depth'!V$299</f>
        <v>2.3529411764705883</v>
      </c>
      <c r="W147" s="8">
        <f>2*'Average Sequencing Depth'!W147/'Average Sequencing Depth'!W$299</f>
        <v>2.3396226415094339</v>
      </c>
      <c r="X147" s="8">
        <f>2*'Average Sequencing Depth'!X147/'Average Sequencing Depth'!X$299</f>
        <v>1.8581560283687943</v>
      </c>
      <c r="Y147" s="8">
        <f>2*'Average Sequencing Depth'!Y147/'Average Sequencing Depth'!Y$299</f>
        <v>2.0952380952380953</v>
      </c>
      <c r="Z147" s="8">
        <f>2*'Average Sequencing Depth'!Z147/'Average Sequencing Depth'!Z$299</f>
        <v>1.4915254237288136</v>
      </c>
    </row>
    <row r="148" spans="1:26" x14ac:dyDescent="0.15">
      <c r="A148" s="6" t="s">
        <v>166</v>
      </c>
      <c r="B148" s="8">
        <f>2*'Average Sequencing Depth'!B148/'Average Sequencing Depth'!B$299</f>
        <v>2.0268456375838926</v>
      </c>
      <c r="C148" s="8">
        <f>2*'Average Sequencing Depth'!C148/'Average Sequencing Depth'!C$299</f>
        <v>2.1694915254237288</v>
      </c>
      <c r="D148" s="8">
        <f>2*'Average Sequencing Depth'!D148/'Average Sequencing Depth'!D$299</f>
        <v>2.3030303030303032</v>
      </c>
      <c r="E148" s="8">
        <f>2*'Average Sequencing Depth'!E148/'Average Sequencing Depth'!E$299</f>
        <v>1.7678571428571428</v>
      </c>
      <c r="F148" s="8">
        <f>2*'Average Sequencing Depth'!F148/'Average Sequencing Depth'!F$299</f>
        <v>2.1481481481481484</v>
      </c>
      <c r="G148" s="8">
        <f>2*'Average Sequencing Depth'!G148/'Average Sequencing Depth'!G$299</f>
        <v>2.5507246376811592</v>
      </c>
      <c r="H148" s="8">
        <f>2*'Average Sequencing Depth'!H148/'Average Sequencing Depth'!H$299</f>
        <v>2.0808080808080809</v>
      </c>
      <c r="I148" s="8">
        <f>2*'Average Sequencing Depth'!I148/'Average Sequencing Depth'!I$299</f>
        <v>2.073394495412844</v>
      </c>
      <c r="J148" s="8">
        <f>2*'Average Sequencing Depth'!J148/'Average Sequencing Depth'!J$299</f>
        <v>2.1702127659574466</v>
      </c>
      <c r="K148" s="8">
        <f>2*'Average Sequencing Depth'!K148/'Average Sequencing Depth'!K$299</f>
        <v>2</v>
      </c>
      <c r="L148" s="8">
        <f>2*'Average Sequencing Depth'!L148/'Average Sequencing Depth'!L$299</f>
        <v>1.927927927927928</v>
      </c>
      <c r="M148" s="8">
        <f>2*'Average Sequencing Depth'!M148/'Average Sequencing Depth'!M$299</f>
        <v>2.2201834862385321</v>
      </c>
      <c r="N148" s="8">
        <f>2*'Average Sequencing Depth'!N148/'Average Sequencing Depth'!N$299</f>
        <v>2.1237113402061856</v>
      </c>
      <c r="O148" s="8">
        <f>2*'Average Sequencing Depth'!O148/'Average Sequencing Depth'!O$299</f>
        <v>2.1764705882352939</v>
      </c>
      <c r="P148" s="8">
        <f>2*'Average Sequencing Depth'!P148/'Average Sequencing Depth'!P$299</f>
        <v>2.8266666666666667</v>
      </c>
      <c r="Q148" s="8">
        <f>2*'Average Sequencing Depth'!Q148/'Average Sequencing Depth'!Q$299</f>
        <v>2.2315789473684209</v>
      </c>
      <c r="R148" s="8">
        <f>2*'Average Sequencing Depth'!R148/'Average Sequencing Depth'!R$299</f>
        <v>2.1100917431192658</v>
      </c>
      <c r="S148" s="8">
        <f>2*'Average Sequencing Depth'!S148/'Average Sequencing Depth'!S$299</f>
        <v>2.0960000000000001</v>
      </c>
      <c r="T148" s="8">
        <f>2*'Average Sequencing Depth'!T148/'Average Sequencing Depth'!T$299</f>
        <v>1.9338842975206612</v>
      </c>
      <c r="U148" s="8">
        <f>2*'Average Sequencing Depth'!U148/'Average Sequencing Depth'!U$299</f>
        <v>2.4301075268817205</v>
      </c>
      <c r="V148" s="8">
        <f>2*'Average Sequencing Depth'!V148/'Average Sequencing Depth'!V$299</f>
        <v>2.1512605042016806</v>
      </c>
      <c r="W148" s="8">
        <f>2*'Average Sequencing Depth'!W148/'Average Sequencing Depth'!W$299</f>
        <v>2.118598382749326</v>
      </c>
      <c r="X148" s="8">
        <f>2*'Average Sequencing Depth'!X148/'Average Sequencing Depth'!X$299</f>
        <v>1.9432624113475176</v>
      </c>
      <c r="Y148" s="8">
        <f>2*'Average Sequencing Depth'!Y148/'Average Sequencing Depth'!Y$299</f>
        <v>2.1904761904761907</v>
      </c>
      <c r="Z148" s="8">
        <f>2*'Average Sequencing Depth'!Z148/'Average Sequencing Depth'!Z$299</f>
        <v>1.3050847457627119</v>
      </c>
    </row>
    <row r="149" spans="1:26" x14ac:dyDescent="0.15">
      <c r="A149" s="6" t="s">
        <v>167</v>
      </c>
      <c r="B149" s="8">
        <f>2*'Average Sequencing Depth'!B149/'Average Sequencing Depth'!B$299</f>
        <v>1.087248322147651</v>
      </c>
      <c r="C149" s="8">
        <f>2*'Average Sequencing Depth'!C149/'Average Sequencing Depth'!C$299</f>
        <v>1.1016949152542372</v>
      </c>
      <c r="D149" s="8">
        <f>2*'Average Sequencing Depth'!D149/'Average Sequencing Depth'!D$299</f>
        <v>0.64646464646464652</v>
      </c>
      <c r="E149" s="8">
        <f>2*'Average Sequencing Depth'!E149/'Average Sequencing Depth'!E$299</f>
        <v>0.625</v>
      </c>
      <c r="F149" s="8">
        <f>2*'Average Sequencing Depth'!F149/'Average Sequencing Depth'!F$299</f>
        <v>1.4444444444444444</v>
      </c>
      <c r="G149" s="8">
        <f>2*'Average Sequencing Depth'!G149/'Average Sequencing Depth'!G$299</f>
        <v>0.55072463768115942</v>
      </c>
      <c r="H149" s="8">
        <f>2*'Average Sequencing Depth'!H149/'Average Sequencing Depth'!H$299</f>
        <v>0.44444444444444442</v>
      </c>
      <c r="I149" s="8">
        <f>2*'Average Sequencing Depth'!I149/'Average Sequencing Depth'!I$299</f>
        <v>0.91743119266055051</v>
      </c>
      <c r="J149" s="8">
        <f>2*'Average Sequencing Depth'!J149/'Average Sequencing Depth'!J$299</f>
        <v>0.8936170212765957</v>
      </c>
      <c r="K149" s="8">
        <f>2*'Average Sequencing Depth'!K149/'Average Sequencing Depth'!K$299</f>
        <v>0.89795918367346939</v>
      </c>
      <c r="L149" s="8">
        <f>2*'Average Sequencing Depth'!L149/'Average Sequencing Depth'!L$299</f>
        <v>0.86486486486486491</v>
      </c>
      <c r="M149" s="8">
        <f>2*'Average Sequencing Depth'!M149/'Average Sequencing Depth'!M$299</f>
        <v>0.8990825688073395</v>
      </c>
      <c r="N149" s="8">
        <f>2*'Average Sequencing Depth'!N149/'Average Sequencing Depth'!N$299</f>
        <v>0.92783505154639179</v>
      </c>
      <c r="O149" s="8">
        <f>2*'Average Sequencing Depth'!O149/'Average Sequencing Depth'!O$299</f>
        <v>1.4509803921568627</v>
      </c>
      <c r="P149" s="8">
        <f>2*'Average Sequencing Depth'!P149/'Average Sequencing Depth'!P$299</f>
        <v>0.96</v>
      </c>
      <c r="Q149" s="8">
        <f>2*'Average Sequencing Depth'!Q149/'Average Sequencing Depth'!Q$299</f>
        <v>0.94736842105263153</v>
      </c>
      <c r="R149" s="8">
        <f>2*'Average Sequencing Depth'!R149/'Average Sequencing Depth'!R$299</f>
        <v>0.47706422018348627</v>
      </c>
      <c r="S149" s="8">
        <f>2*'Average Sequencing Depth'!S149/'Average Sequencing Depth'!S$299</f>
        <v>0.496</v>
      </c>
      <c r="T149" s="8">
        <f>2*'Average Sequencing Depth'!T149/'Average Sequencing Depth'!T$299</f>
        <v>0.4462809917355372</v>
      </c>
      <c r="U149" s="8">
        <f>2*'Average Sequencing Depth'!U149/'Average Sequencing Depth'!U$299</f>
        <v>0.81720430107526887</v>
      </c>
      <c r="V149" s="8">
        <f>2*'Average Sequencing Depth'!V149/'Average Sequencing Depth'!V$299</f>
        <v>0.45378151260504201</v>
      </c>
      <c r="W149" s="8">
        <f>2*'Average Sequencing Depth'!W149/'Average Sequencing Depth'!W$299</f>
        <v>1.0026954177897573</v>
      </c>
      <c r="X149" s="8">
        <f>2*'Average Sequencing Depth'!X149/'Average Sequencing Depth'!X$299</f>
        <v>0.80851063829787229</v>
      </c>
      <c r="Y149" s="8">
        <f>2*'Average Sequencing Depth'!Y149/'Average Sequencing Depth'!Y$299</f>
        <v>0.76190476190476186</v>
      </c>
      <c r="Z149" s="8">
        <f>2*'Average Sequencing Depth'!Z149/'Average Sequencing Depth'!Z$299</f>
        <v>0.76271186440677963</v>
      </c>
    </row>
    <row r="150" spans="1:26" x14ac:dyDescent="0.15">
      <c r="A150" s="6" t="s">
        <v>168</v>
      </c>
      <c r="B150" s="8">
        <f>2*'Average Sequencing Depth'!B150/'Average Sequencing Depth'!B$299</f>
        <v>6.026845637583893</v>
      </c>
      <c r="C150" s="8">
        <f>2*'Average Sequencing Depth'!C150/'Average Sequencing Depth'!C$299</f>
        <v>6.0169491525423728</v>
      </c>
      <c r="D150" s="8">
        <f>2*'Average Sequencing Depth'!D150/'Average Sequencing Depth'!D$299</f>
        <v>6.3636363636363633</v>
      </c>
      <c r="E150" s="8">
        <f>2*'Average Sequencing Depth'!E150/'Average Sequencing Depth'!E$299</f>
        <v>2</v>
      </c>
      <c r="F150" s="8">
        <f>2*'Average Sequencing Depth'!F150/'Average Sequencing Depth'!F$299</f>
        <v>6.0925925925925926</v>
      </c>
      <c r="G150" s="8">
        <f>2*'Average Sequencing Depth'!G150/'Average Sequencing Depth'!G$299</f>
        <v>8.72463768115942</v>
      </c>
      <c r="H150" s="8">
        <f>2*'Average Sequencing Depth'!H150/'Average Sequencing Depth'!H$299</f>
        <v>6.0202020202020199</v>
      </c>
      <c r="I150" s="8">
        <f>2*'Average Sequencing Depth'!I150/'Average Sequencing Depth'!I$299</f>
        <v>9.1926605504587151</v>
      </c>
      <c r="J150" s="8">
        <f>2*'Average Sequencing Depth'!J150/'Average Sequencing Depth'!J$299</f>
        <v>8.4255319148936163</v>
      </c>
      <c r="K150" s="8">
        <f>2*'Average Sequencing Depth'!K150/'Average Sequencing Depth'!K$299</f>
        <v>2.1632653061224492</v>
      </c>
      <c r="L150" s="8">
        <f>2*'Average Sequencing Depth'!L150/'Average Sequencing Depth'!L$299</f>
        <v>6.1621621621621623</v>
      </c>
      <c r="M150" s="8">
        <f>2*'Average Sequencing Depth'!M150/'Average Sequencing Depth'!M$299</f>
        <v>9.9816513761467895</v>
      </c>
      <c r="N150" s="8">
        <f>2*'Average Sequencing Depth'!N150/'Average Sequencing Depth'!N$299</f>
        <v>6.4123711340206189</v>
      </c>
      <c r="O150" s="8">
        <f>2*'Average Sequencing Depth'!O150/'Average Sequencing Depth'!O$299</f>
        <v>6.2745098039215685</v>
      </c>
      <c r="P150" s="8">
        <f>2*'Average Sequencing Depth'!P150/'Average Sequencing Depth'!P$299</f>
        <v>10.986666666666666</v>
      </c>
      <c r="Q150" s="8">
        <f>2*'Average Sequencing Depth'!Q150/'Average Sequencing Depth'!Q$299</f>
        <v>10.189473684210526</v>
      </c>
      <c r="R150" s="8">
        <f>2*'Average Sequencing Depth'!R150/'Average Sequencing Depth'!R$299</f>
        <v>5.8348623853211006</v>
      </c>
      <c r="S150" s="8">
        <f>2*'Average Sequencing Depth'!S150/'Average Sequencing Depth'!S$299</f>
        <v>5.2720000000000002</v>
      </c>
      <c r="T150" s="8">
        <f>2*'Average Sequencing Depth'!T150/'Average Sequencing Depth'!T$299</f>
        <v>9.2892561983471076</v>
      </c>
      <c r="U150" s="8">
        <f>2*'Average Sequencing Depth'!U150/'Average Sequencing Depth'!U$299</f>
        <v>5.118279569892473</v>
      </c>
      <c r="V150" s="8">
        <f>2*'Average Sequencing Depth'!V150/'Average Sequencing Depth'!V$299</f>
        <v>8.4033613445378155</v>
      </c>
      <c r="W150" s="8">
        <f>2*'Average Sequencing Depth'!W150/'Average Sequencing Depth'!W$299</f>
        <v>5.3800539083557952</v>
      </c>
      <c r="X150" s="8">
        <f>2*'Average Sequencing Depth'!X150/'Average Sequencing Depth'!X$299</f>
        <v>4.6808510638297873</v>
      </c>
      <c r="Y150" s="8">
        <f>2*'Average Sequencing Depth'!Y150/'Average Sequencing Depth'!Y$299</f>
        <v>8.2857142857142865</v>
      </c>
      <c r="Z150" s="8">
        <f>2*'Average Sequencing Depth'!Z150/'Average Sequencing Depth'!Z$299</f>
        <v>8.5762711864406782</v>
      </c>
    </row>
    <row r="151" spans="1:26" x14ac:dyDescent="0.15">
      <c r="A151" s="6" t="s">
        <v>169</v>
      </c>
      <c r="B151" s="8">
        <f>2*'Average Sequencing Depth'!B151/'Average Sequencing Depth'!B$299</f>
        <v>0.87248322147651003</v>
      </c>
      <c r="C151" s="8">
        <f>2*'Average Sequencing Depth'!C151/'Average Sequencing Depth'!C$299</f>
        <v>1.1016949152542372</v>
      </c>
      <c r="D151" s="8">
        <f>2*'Average Sequencing Depth'!D151/'Average Sequencing Depth'!D$299</f>
        <v>0.66666666666666663</v>
      </c>
      <c r="E151" s="8">
        <f>2*'Average Sequencing Depth'!E151/'Average Sequencing Depth'!E$299</f>
        <v>0.6607142857142857</v>
      </c>
      <c r="F151" s="8">
        <f>2*'Average Sequencing Depth'!F151/'Average Sequencing Depth'!F$299</f>
        <v>1.3333333333333333</v>
      </c>
      <c r="G151" s="8">
        <f>2*'Average Sequencing Depth'!G151/'Average Sequencing Depth'!G$299</f>
        <v>0.55072463768115942</v>
      </c>
      <c r="H151" s="8">
        <f>2*'Average Sequencing Depth'!H151/'Average Sequencing Depth'!H$299</f>
        <v>0.88888888888888884</v>
      </c>
      <c r="I151" s="8">
        <f>2*'Average Sequencing Depth'!I151/'Average Sequencing Depth'!I$299</f>
        <v>1.2660550458715596</v>
      </c>
      <c r="J151" s="8">
        <f>2*'Average Sequencing Depth'!J151/'Average Sequencing Depth'!J$299</f>
        <v>0.85106382978723405</v>
      </c>
      <c r="K151" s="8">
        <f>2*'Average Sequencing Depth'!K151/'Average Sequencing Depth'!K$299</f>
        <v>0.81632653061224492</v>
      </c>
      <c r="L151" s="8">
        <f>2*'Average Sequencing Depth'!L151/'Average Sequencing Depth'!L$299</f>
        <v>0.84684684684684686</v>
      </c>
      <c r="M151" s="8">
        <f>2*'Average Sequencing Depth'!M151/'Average Sequencing Depth'!M$299</f>
        <v>0.88073394495412849</v>
      </c>
      <c r="N151" s="8">
        <f>2*'Average Sequencing Depth'!N151/'Average Sequencing Depth'!N$299</f>
        <v>0.92783505154639179</v>
      </c>
      <c r="O151" s="8">
        <f>2*'Average Sequencing Depth'!O151/'Average Sequencing Depth'!O$299</f>
        <v>0.94117647058823528</v>
      </c>
      <c r="P151" s="8">
        <f>2*'Average Sequencing Depth'!P151/'Average Sequencing Depth'!P$299</f>
        <v>0.98666666666666669</v>
      </c>
      <c r="Q151" s="8">
        <f>2*'Average Sequencing Depth'!Q151/'Average Sequencing Depth'!Q$299</f>
        <v>0.9263157894736842</v>
      </c>
      <c r="R151" s="8">
        <f>2*'Average Sequencing Depth'!R151/'Average Sequencing Depth'!R$299</f>
        <v>0.45871559633027525</v>
      </c>
      <c r="S151" s="8">
        <f>2*'Average Sequencing Depth'!S151/'Average Sequencing Depth'!S$299</f>
        <v>0.53600000000000003</v>
      </c>
      <c r="T151" s="8">
        <f>2*'Average Sequencing Depth'!T151/'Average Sequencing Depth'!T$299</f>
        <v>0.49586776859504134</v>
      </c>
      <c r="U151" s="8">
        <f>2*'Average Sequencing Depth'!U151/'Average Sequencing Depth'!U$299</f>
        <v>0.62365591397849462</v>
      </c>
      <c r="V151" s="8">
        <f>2*'Average Sequencing Depth'!V151/'Average Sequencing Depth'!V$299</f>
        <v>0.8571428571428571</v>
      </c>
      <c r="W151" s="8">
        <f>2*'Average Sequencing Depth'!W151/'Average Sequencing Depth'!W$299</f>
        <v>1.013477088948787</v>
      </c>
      <c r="X151" s="8">
        <f>2*'Average Sequencing Depth'!X151/'Average Sequencing Depth'!X$299</f>
        <v>0.72340425531914898</v>
      </c>
      <c r="Y151" s="8">
        <f>2*'Average Sequencing Depth'!Y151/'Average Sequencing Depth'!Y$299</f>
        <v>0.76190476190476186</v>
      </c>
      <c r="Z151" s="8">
        <f>2*'Average Sequencing Depth'!Z151/'Average Sequencing Depth'!Z$299</f>
        <v>0.93220338983050843</v>
      </c>
    </row>
    <row r="152" spans="1:26" x14ac:dyDescent="0.15">
      <c r="A152" s="6" t="s">
        <v>170</v>
      </c>
      <c r="B152" s="8">
        <f>2*'Average Sequencing Depth'!B152/'Average Sequencing Depth'!B$299</f>
        <v>1.5167785234899329</v>
      </c>
      <c r="C152" s="8">
        <f>2*'Average Sequencing Depth'!C152/'Average Sequencing Depth'!C$299</f>
        <v>1.6271186440677967</v>
      </c>
      <c r="D152" s="8">
        <f>2*'Average Sequencing Depth'!D152/'Average Sequencing Depth'!D$299</f>
        <v>1.6565656565656566</v>
      </c>
      <c r="E152" s="8">
        <f>2*'Average Sequencing Depth'!E152/'Average Sequencing Depth'!E$299</f>
        <v>1.6785714285714286</v>
      </c>
      <c r="F152" s="8">
        <f>2*'Average Sequencing Depth'!F152/'Average Sequencing Depth'!F$299</f>
        <v>1.5185185185185186</v>
      </c>
      <c r="G152" s="8">
        <f>2*'Average Sequencing Depth'!G152/'Average Sequencing Depth'!G$299</f>
        <v>2.1159420289855073</v>
      </c>
      <c r="H152" s="8">
        <f>2*'Average Sequencing Depth'!H152/'Average Sequencing Depth'!H$299</f>
        <v>1.898989898989899</v>
      </c>
      <c r="I152" s="8">
        <f>2*'Average Sequencing Depth'!I152/'Average Sequencing Depth'!I$299</f>
        <v>1.926605504587156</v>
      </c>
      <c r="J152" s="8">
        <f>2*'Average Sequencing Depth'!J152/'Average Sequencing Depth'!J$299</f>
        <v>1.6595744680851063</v>
      </c>
      <c r="K152" s="8">
        <f>2*'Average Sequencing Depth'!K152/'Average Sequencing Depth'!K$299</f>
        <v>1.2653061224489797</v>
      </c>
      <c r="L152" s="8">
        <f>2*'Average Sequencing Depth'!L152/'Average Sequencing Depth'!L$299</f>
        <v>1.9099099099099099</v>
      </c>
      <c r="M152" s="8">
        <f>2*'Average Sequencing Depth'!M152/'Average Sequencing Depth'!M$299</f>
        <v>1.5412844036697249</v>
      </c>
      <c r="N152" s="8">
        <f>2*'Average Sequencing Depth'!N152/'Average Sequencing Depth'!N$299</f>
        <v>1.8556701030927836</v>
      </c>
      <c r="O152" s="8">
        <f>2*'Average Sequencing Depth'!O152/'Average Sequencing Depth'!O$299</f>
        <v>1.8235294117647058</v>
      </c>
      <c r="P152" s="8">
        <f>2*'Average Sequencing Depth'!P152/'Average Sequencing Depth'!P$299</f>
        <v>1.9733333333333334</v>
      </c>
      <c r="Q152" s="8">
        <f>2*'Average Sequencing Depth'!Q152/'Average Sequencing Depth'!Q$299</f>
        <v>1.8736842105263158</v>
      </c>
      <c r="R152" s="8">
        <f>2*'Average Sequencing Depth'!R152/'Average Sequencing Depth'!R$299</f>
        <v>1.6697247706422018</v>
      </c>
      <c r="S152" s="8">
        <f>2*'Average Sequencing Depth'!S152/'Average Sequencing Depth'!S$299</f>
        <v>2.12</v>
      </c>
      <c r="T152" s="8">
        <f>2*'Average Sequencing Depth'!T152/'Average Sequencing Depth'!T$299</f>
        <v>1.8181818181818181</v>
      </c>
      <c r="U152" s="8">
        <f>2*'Average Sequencing Depth'!U152/'Average Sequencing Depth'!U$299</f>
        <v>1.3548387096774193</v>
      </c>
      <c r="V152" s="8">
        <f>2*'Average Sequencing Depth'!V152/'Average Sequencing Depth'!V$299</f>
        <v>1.4957983193277311</v>
      </c>
      <c r="W152" s="8">
        <f>2*'Average Sequencing Depth'!W152/'Average Sequencing Depth'!W$299</f>
        <v>2.0161725067385445</v>
      </c>
      <c r="X152" s="8">
        <f>2*'Average Sequencing Depth'!X152/'Average Sequencing Depth'!X$299</f>
        <v>1.6453900709219857</v>
      </c>
      <c r="Y152" s="8">
        <f>2*'Average Sequencing Depth'!Y152/'Average Sequencing Depth'!Y$299</f>
        <v>1.7142857142857142</v>
      </c>
      <c r="Z152" s="8">
        <f>2*'Average Sequencing Depth'!Z152/'Average Sequencing Depth'!Z$299</f>
        <v>1.728813559322034</v>
      </c>
    </row>
    <row r="153" spans="1:26" x14ac:dyDescent="0.15">
      <c r="A153" s="6" t="s">
        <v>171</v>
      </c>
      <c r="B153" s="8">
        <f>2*'Average Sequencing Depth'!B153/'Average Sequencing Depth'!B$299</f>
        <v>0.46979865771812079</v>
      </c>
      <c r="C153" s="8">
        <f>2*'Average Sequencing Depth'!C153/'Average Sequencing Depth'!C$299</f>
        <v>0.69491525423728817</v>
      </c>
      <c r="D153" s="8">
        <f>2*'Average Sequencing Depth'!D153/'Average Sequencing Depth'!D$299</f>
        <v>0.46464646464646464</v>
      </c>
      <c r="E153" s="8">
        <f>2*'Average Sequencing Depth'!E153/'Average Sequencing Depth'!E$299</f>
        <v>0.6428571428571429</v>
      </c>
      <c r="F153" s="8">
        <f>2*'Average Sequencing Depth'!F153/'Average Sequencing Depth'!F$299</f>
        <v>0.7592592592592593</v>
      </c>
      <c r="G153" s="8">
        <f>2*'Average Sequencing Depth'!G153/'Average Sequencing Depth'!G$299</f>
        <v>1.2463768115942029</v>
      </c>
      <c r="H153" s="8">
        <f>2*'Average Sequencing Depth'!H153/'Average Sequencing Depth'!H$299</f>
        <v>0.60606060606060608</v>
      </c>
      <c r="I153" s="8">
        <f>2*'Average Sequencing Depth'!I153/'Average Sequencing Depth'!I$299</f>
        <v>0.88073394495412849</v>
      </c>
      <c r="J153" s="8">
        <f>2*'Average Sequencing Depth'!J153/'Average Sequencing Depth'!J$299</f>
        <v>0.65957446808510634</v>
      </c>
      <c r="K153" s="8">
        <f>2*'Average Sequencing Depth'!K153/'Average Sequencing Depth'!K$299</f>
        <v>0.61224489795918369</v>
      </c>
      <c r="L153" s="8">
        <f>2*'Average Sequencing Depth'!L153/'Average Sequencing Depth'!L$299</f>
        <v>0.57657657657657657</v>
      </c>
      <c r="M153" s="8">
        <f>2*'Average Sequencing Depth'!M153/'Average Sequencing Depth'!M$299</f>
        <v>0.45871559633027525</v>
      </c>
      <c r="N153" s="8">
        <f>2*'Average Sequencing Depth'!N153/'Average Sequencing Depth'!N$299</f>
        <v>0.49484536082474229</v>
      </c>
      <c r="O153" s="8">
        <f>2*'Average Sequencing Depth'!O153/'Average Sequencing Depth'!O$299</f>
        <v>1.1372549019607843</v>
      </c>
      <c r="P153" s="8">
        <f>2*'Average Sequencing Depth'!P153/'Average Sequencing Depth'!P$299</f>
        <v>1.1200000000000001</v>
      </c>
      <c r="Q153" s="8">
        <f>2*'Average Sequencing Depth'!Q153/'Average Sequencing Depth'!Q$299</f>
        <v>0.96842105263157896</v>
      </c>
      <c r="R153" s="8">
        <f>2*'Average Sequencing Depth'!R153/'Average Sequencing Depth'!R$299</f>
        <v>0.69724770642201839</v>
      </c>
      <c r="S153" s="8">
        <f>2*'Average Sequencing Depth'!S153/'Average Sequencing Depth'!S$299</f>
        <v>0.76800000000000002</v>
      </c>
      <c r="T153" s="8">
        <f>2*'Average Sequencing Depth'!T153/'Average Sequencing Depth'!T$299</f>
        <v>0.8925619834710744</v>
      </c>
      <c r="U153" s="8">
        <f>2*'Average Sequencing Depth'!U153/'Average Sequencing Depth'!U$299</f>
        <v>0.60215053763440862</v>
      </c>
      <c r="V153" s="8">
        <f>2*'Average Sequencing Depth'!V153/'Average Sequencing Depth'!V$299</f>
        <v>0.77310924369747902</v>
      </c>
      <c r="W153" s="8">
        <f>2*'Average Sequencing Depth'!W153/'Average Sequencing Depth'!W$299</f>
        <v>0.83018867924528306</v>
      </c>
      <c r="X153" s="8">
        <f>2*'Average Sequencing Depth'!X153/'Average Sequencing Depth'!X$299</f>
        <v>0.52482269503546097</v>
      </c>
      <c r="Y153" s="8">
        <f>2*'Average Sequencing Depth'!Y153/'Average Sequencing Depth'!Y$299</f>
        <v>0.5714285714285714</v>
      </c>
      <c r="Z153" s="8">
        <f>2*'Average Sequencing Depth'!Z153/'Average Sequencing Depth'!Z$299</f>
        <v>0.79661016949152541</v>
      </c>
    </row>
    <row r="154" spans="1:26" x14ac:dyDescent="0.15">
      <c r="A154" s="6" t="s">
        <v>172</v>
      </c>
      <c r="B154" s="8">
        <f>2*'Average Sequencing Depth'!B154/'Average Sequencing Depth'!B$299</f>
        <v>0.84563758389261745</v>
      </c>
      <c r="C154" s="8">
        <f>2*'Average Sequencing Depth'!C154/'Average Sequencing Depth'!C$299</f>
        <v>0.72881355932203384</v>
      </c>
      <c r="D154" s="8">
        <f>2*'Average Sequencing Depth'!D154/'Average Sequencing Depth'!D$299</f>
        <v>0.76767676767676762</v>
      </c>
      <c r="E154" s="8">
        <f>2*'Average Sequencing Depth'!E154/'Average Sequencing Depth'!E$299</f>
        <v>0.7857142857142857</v>
      </c>
      <c r="F154" s="8">
        <f>2*'Average Sequencing Depth'!F154/'Average Sequencing Depth'!F$299</f>
        <v>1.3148148148148149</v>
      </c>
      <c r="G154" s="8">
        <f>2*'Average Sequencing Depth'!G154/'Average Sequencing Depth'!G$299</f>
        <v>0.81159420289855078</v>
      </c>
      <c r="H154" s="8">
        <f>2*'Average Sequencing Depth'!H154/'Average Sequencing Depth'!H$299</f>
        <v>1.0505050505050506</v>
      </c>
      <c r="I154" s="8">
        <f>2*'Average Sequencing Depth'!I154/'Average Sequencing Depth'!I$299</f>
        <v>1.0275229357798166</v>
      </c>
      <c r="J154" s="8">
        <f>2*'Average Sequencing Depth'!J154/'Average Sequencing Depth'!J$299</f>
        <v>0.74468085106382975</v>
      </c>
      <c r="K154" s="8">
        <f>2*'Average Sequencing Depth'!K154/'Average Sequencing Depth'!K$299</f>
        <v>0.93877551020408168</v>
      </c>
      <c r="L154" s="8">
        <f>2*'Average Sequencing Depth'!L154/'Average Sequencing Depth'!L$299</f>
        <v>1.2072072072072073</v>
      </c>
      <c r="M154" s="8">
        <f>2*'Average Sequencing Depth'!M154/'Average Sequencing Depth'!M$299</f>
        <v>1.0091743119266054</v>
      </c>
      <c r="N154" s="8">
        <f>2*'Average Sequencing Depth'!N154/'Average Sequencing Depth'!N$299</f>
        <v>0.78350515463917525</v>
      </c>
      <c r="O154" s="8">
        <f>2*'Average Sequencing Depth'!O154/'Average Sequencing Depth'!O$299</f>
        <v>0.86274509803921573</v>
      </c>
      <c r="P154" s="8">
        <f>2*'Average Sequencing Depth'!P154/'Average Sequencing Depth'!P$299</f>
        <v>0.96</v>
      </c>
      <c r="Q154" s="8">
        <f>2*'Average Sequencing Depth'!Q154/'Average Sequencing Depth'!Q$299</f>
        <v>1.0105263157894737</v>
      </c>
      <c r="R154" s="8">
        <f>2*'Average Sequencing Depth'!R154/'Average Sequencing Depth'!R$299</f>
        <v>0.73394495412844041</v>
      </c>
      <c r="S154" s="8">
        <f>2*'Average Sequencing Depth'!S154/'Average Sequencing Depth'!S$299</f>
        <v>1.3759999999999999</v>
      </c>
      <c r="T154" s="8">
        <f>2*'Average Sequencing Depth'!T154/'Average Sequencing Depth'!T$299</f>
        <v>0.76033057851239672</v>
      </c>
      <c r="U154" s="8">
        <f>2*'Average Sequencing Depth'!U154/'Average Sequencing Depth'!U$299</f>
        <v>0.66666666666666663</v>
      </c>
      <c r="V154" s="8">
        <f>2*'Average Sequencing Depth'!V154/'Average Sequencing Depth'!V$299</f>
        <v>0.92436974789915971</v>
      </c>
      <c r="W154" s="8">
        <f>2*'Average Sequencing Depth'!W154/'Average Sequencing Depth'!W$299</f>
        <v>0.89487870619946097</v>
      </c>
      <c r="X154" s="8">
        <f>2*'Average Sequencing Depth'!X154/'Average Sequencing Depth'!X$299</f>
        <v>0.72340425531914898</v>
      </c>
      <c r="Y154" s="8">
        <f>2*'Average Sequencing Depth'!Y154/'Average Sequencing Depth'!Y$299</f>
        <v>0.76190476190476186</v>
      </c>
      <c r="Z154" s="8">
        <f>2*'Average Sequencing Depth'!Z154/'Average Sequencing Depth'!Z$299</f>
        <v>0.88135593220338981</v>
      </c>
    </row>
    <row r="155" spans="1:26" x14ac:dyDescent="0.15">
      <c r="A155" s="6" t="s">
        <v>173</v>
      </c>
      <c r="B155" s="8">
        <f>2*'Average Sequencing Depth'!B155/'Average Sequencing Depth'!B$299</f>
        <v>1.5973154362416107</v>
      </c>
      <c r="C155" s="8">
        <f>2*'Average Sequencing Depth'!C155/'Average Sequencing Depth'!C$299</f>
        <v>1.6610169491525424</v>
      </c>
      <c r="D155" s="8">
        <f>2*'Average Sequencing Depth'!D155/'Average Sequencing Depth'!D$299</f>
        <v>1.5555555555555556</v>
      </c>
      <c r="E155" s="8">
        <f>2*'Average Sequencing Depth'!E155/'Average Sequencing Depth'!E$299</f>
        <v>1.8928571428571428</v>
      </c>
      <c r="F155" s="8">
        <f>2*'Average Sequencing Depth'!F155/'Average Sequencing Depth'!F$299</f>
        <v>0.70370370370370372</v>
      </c>
      <c r="G155" s="8">
        <f>2*'Average Sequencing Depth'!G155/'Average Sequencing Depth'!G$299</f>
        <v>2.2028985507246377</v>
      </c>
      <c r="H155" s="8">
        <f>2*'Average Sequencing Depth'!H155/'Average Sequencing Depth'!H$299</f>
        <v>0.64646464646464652</v>
      </c>
      <c r="I155" s="8">
        <f>2*'Average Sequencing Depth'!I155/'Average Sequencing Depth'!I$299</f>
        <v>1.0642201834862386</v>
      </c>
      <c r="J155" s="8">
        <f>2*'Average Sequencing Depth'!J155/'Average Sequencing Depth'!J$299</f>
        <v>0.63829787234042556</v>
      </c>
      <c r="K155" s="8">
        <f>2*'Average Sequencing Depth'!K155/'Average Sequencing Depth'!K$299</f>
        <v>1.0816326530612246</v>
      </c>
      <c r="L155" s="8">
        <f>2*'Average Sequencing Depth'!L155/'Average Sequencing Depth'!L$299</f>
        <v>3.5855855855855854</v>
      </c>
      <c r="M155" s="8">
        <f>2*'Average Sequencing Depth'!M155/'Average Sequencing Depth'!M$299</f>
        <v>2.2752293577981653</v>
      </c>
      <c r="N155" s="8">
        <f>2*'Average Sequencing Depth'!N155/'Average Sequencing Depth'!N$299</f>
        <v>1.7525773195876289</v>
      </c>
      <c r="O155" s="8">
        <f>2*'Average Sequencing Depth'!O155/'Average Sequencing Depth'!O$299</f>
        <v>2.1372549019607843</v>
      </c>
      <c r="P155" s="8">
        <f>2*'Average Sequencing Depth'!P155/'Average Sequencing Depth'!P$299</f>
        <v>2.1333333333333333</v>
      </c>
      <c r="Q155" s="8">
        <f>2*'Average Sequencing Depth'!Q155/'Average Sequencing Depth'!Q$299</f>
        <v>3.642105263157895</v>
      </c>
      <c r="R155" s="8">
        <f>2*'Average Sequencing Depth'!R155/'Average Sequencing Depth'!R$299</f>
        <v>2.1834862385321099</v>
      </c>
      <c r="S155" s="8">
        <f>2*'Average Sequencing Depth'!S155/'Average Sequencing Depth'!S$299</f>
        <v>2.3359999999999999</v>
      </c>
      <c r="T155" s="8">
        <f>2*'Average Sequencing Depth'!T155/'Average Sequencing Depth'!T$299</f>
        <v>1.9338842975206612</v>
      </c>
      <c r="U155" s="8">
        <f>2*'Average Sequencing Depth'!U155/'Average Sequencing Depth'!U$299</f>
        <v>4.236559139784946</v>
      </c>
      <c r="V155" s="8">
        <f>2*'Average Sequencing Depth'!V155/'Average Sequencing Depth'!V$299</f>
        <v>0.97478991596638653</v>
      </c>
      <c r="W155" s="8">
        <f>2*'Average Sequencing Depth'!W155/'Average Sequencing Depth'!W$299</f>
        <v>2.0970350404312668</v>
      </c>
      <c r="X155" s="8">
        <f>2*'Average Sequencing Depth'!X155/'Average Sequencing Depth'!X$299</f>
        <v>2.8510638297872339</v>
      </c>
      <c r="Y155" s="8">
        <f>2*'Average Sequencing Depth'!Y155/'Average Sequencing Depth'!Y$299</f>
        <v>2</v>
      </c>
      <c r="Z155" s="8">
        <f>2*'Average Sequencing Depth'!Z155/'Average Sequencing Depth'!Z$299</f>
        <v>0.94915254237288138</v>
      </c>
    </row>
    <row r="156" spans="1:26" x14ac:dyDescent="0.15">
      <c r="A156" s="6" t="s">
        <v>174</v>
      </c>
      <c r="B156" s="8">
        <f>2*'Average Sequencing Depth'!B156/'Average Sequencing Depth'!B$299</f>
        <v>0.49664429530201343</v>
      </c>
      <c r="C156" s="8">
        <f>2*'Average Sequencing Depth'!C156/'Average Sequencing Depth'!C$299</f>
        <v>0.83050847457627119</v>
      </c>
      <c r="D156" s="8">
        <f>2*'Average Sequencing Depth'!D156/'Average Sequencing Depth'!D$299</f>
        <v>0.48484848484848486</v>
      </c>
      <c r="E156" s="8">
        <f>2*'Average Sequencing Depth'!E156/'Average Sequencing Depth'!E$299</f>
        <v>0.8392857142857143</v>
      </c>
      <c r="F156" s="8">
        <f>2*'Average Sequencing Depth'!F156/'Average Sequencing Depth'!F$299</f>
        <v>0.79629629629629628</v>
      </c>
      <c r="G156" s="8">
        <f>2*'Average Sequencing Depth'!G156/'Average Sequencing Depth'!G$299</f>
        <v>0.60869565217391308</v>
      </c>
      <c r="H156" s="8">
        <f>2*'Average Sequencing Depth'!H156/'Average Sequencing Depth'!H$299</f>
        <v>0.82828282828282829</v>
      </c>
      <c r="I156" s="8">
        <f>2*'Average Sequencing Depth'!I156/'Average Sequencing Depth'!I$299</f>
        <v>0.80733944954128445</v>
      </c>
      <c r="J156" s="8">
        <f>2*'Average Sequencing Depth'!J156/'Average Sequencing Depth'!J$299</f>
        <v>0.48936170212765956</v>
      </c>
      <c r="K156" s="8">
        <f>2*'Average Sequencing Depth'!K156/'Average Sequencing Depth'!K$299</f>
        <v>0.83673469387755106</v>
      </c>
      <c r="L156" s="8">
        <f>2*'Average Sequencing Depth'!L156/'Average Sequencing Depth'!L$299</f>
        <v>0.7927927927927928</v>
      </c>
      <c r="M156" s="8">
        <f>2*'Average Sequencing Depth'!M156/'Average Sequencing Depth'!M$299</f>
        <v>1.2293577981651376</v>
      </c>
      <c r="N156" s="8">
        <f>2*'Average Sequencing Depth'!N156/'Average Sequencing Depth'!N$299</f>
        <v>0.865979381443299</v>
      </c>
      <c r="O156" s="8">
        <f>2*'Average Sequencing Depth'!O156/'Average Sequencing Depth'!O$299</f>
        <v>0.90196078431372551</v>
      </c>
      <c r="P156" s="8">
        <f>2*'Average Sequencing Depth'!P156/'Average Sequencing Depth'!P$299</f>
        <v>0.90666666666666662</v>
      </c>
      <c r="Q156" s="8">
        <f>2*'Average Sequencing Depth'!Q156/'Average Sequencing Depth'!Q$299</f>
        <v>0.50526315789473686</v>
      </c>
      <c r="R156" s="8">
        <f>2*'Average Sequencing Depth'!R156/'Average Sequencing Depth'!R$299</f>
        <v>0.78899082568807344</v>
      </c>
      <c r="S156" s="8">
        <f>2*'Average Sequencing Depth'!S156/'Average Sequencing Depth'!S$299</f>
        <v>0.57599999999999996</v>
      </c>
      <c r="T156" s="8">
        <f>2*'Average Sequencing Depth'!T156/'Average Sequencing Depth'!T$299</f>
        <v>0.84297520661157022</v>
      </c>
      <c r="U156" s="8">
        <f>2*'Average Sequencing Depth'!U156/'Average Sequencing Depth'!U$299</f>
        <v>0.62365591397849462</v>
      </c>
      <c r="V156" s="8">
        <f>2*'Average Sequencing Depth'!V156/'Average Sequencing Depth'!V$299</f>
        <v>0.80672268907563027</v>
      </c>
      <c r="W156" s="8">
        <f>2*'Average Sequencing Depth'!W156/'Average Sequencing Depth'!W$299</f>
        <v>0.64690026954177893</v>
      </c>
      <c r="X156" s="8">
        <f>2*'Average Sequencing Depth'!X156/'Average Sequencing Depth'!X$299</f>
        <v>0.60992907801418439</v>
      </c>
      <c r="Y156" s="8">
        <f>2*'Average Sequencing Depth'!Y156/'Average Sequencing Depth'!Y$299</f>
        <v>0.76190476190476186</v>
      </c>
      <c r="Z156" s="8">
        <f>2*'Average Sequencing Depth'!Z156/'Average Sequencing Depth'!Z$299</f>
        <v>0.72881355932203384</v>
      </c>
    </row>
    <row r="157" spans="1:26" x14ac:dyDescent="0.15">
      <c r="A157" s="6" t="s">
        <v>175</v>
      </c>
      <c r="B157" s="8">
        <f>2*'Average Sequencing Depth'!B157/'Average Sequencing Depth'!B$299</f>
        <v>0.52348993288590606</v>
      </c>
      <c r="C157" s="8">
        <f>2*'Average Sequencing Depth'!C157/'Average Sequencing Depth'!C$299</f>
        <v>0.3559322033898305</v>
      </c>
      <c r="D157" s="8">
        <f>2*'Average Sequencing Depth'!D157/'Average Sequencing Depth'!D$299</f>
        <v>0.54545454545454541</v>
      </c>
      <c r="E157" s="8">
        <f>2*'Average Sequencing Depth'!E157/'Average Sequencing Depth'!E$299</f>
        <v>0.5535714285714286</v>
      </c>
      <c r="F157" s="8">
        <f>2*'Average Sequencing Depth'!F157/'Average Sequencing Depth'!F$299</f>
        <v>0.37037037037037035</v>
      </c>
      <c r="G157" s="8">
        <f>2*'Average Sequencing Depth'!G157/'Average Sequencing Depth'!G$299</f>
        <v>2.4637681159420288</v>
      </c>
      <c r="H157" s="8">
        <f>2*'Average Sequencing Depth'!H157/'Average Sequencing Depth'!H$299</f>
        <v>0.6262626262626263</v>
      </c>
      <c r="I157" s="8">
        <f>2*'Average Sequencing Depth'!I157/'Average Sequencing Depth'!I$299</f>
        <v>0.62385321100917435</v>
      </c>
      <c r="J157" s="8">
        <f>2*'Average Sequencing Depth'!J157/'Average Sequencing Depth'!J$299</f>
        <v>0.46808510638297873</v>
      </c>
      <c r="K157" s="8">
        <f>2*'Average Sequencing Depth'!K157/'Average Sequencing Depth'!K$299</f>
        <v>0.30612244897959184</v>
      </c>
      <c r="L157" s="8">
        <f>2*'Average Sequencing Depth'!L157/'Average Sequencing Depth'!L$299</f>
        <v>0.7567567567567568</v>
      </c>
      <c r="M157" s="8">
        <f>2*'Average Sequencing Depth'!M157/'Average Sequencing Depth'!M$299</f>
        <v>0.33027522935779818</v>
      </c>
      <c r="N157" s="8">
        <f>2*'Average Sequencing Depth'!N157/'Average Sequencing Depth'!N$299</f>
        <v>0.30927835051546393</v>
      </c>
      <c r="O157" s="8">
        <f>2*'Average Sequencing Depth'!O157/'Average Sequencing Depth'!O$299</f>
        <v>0.45098039215686275</v>
      </c>
      <c r="P157" s="8">
        <f>2*'Average Sequencing Depth'!P157/'Average Sequencing Depth'!P$299</f>
        <v>0.85333333333333339</v>
      </c>
      <c r="Q157" s="8">
        <f>2*'Average Sequencing Depth'!Q157/'Average Sequencing Depth'!Q$299</f>
        <v>1.1789473684210525</v>
      </c>
      <c r="R157" s="8">
        <f>2*'Average Sequencing Depth'!R157/'Average Sequencing Depth'!R$299</f>
        <v>0.51376146788990829</v>
      </c>
      <c r="S157" s="8">
        <f>2*'Average Sequencing Depth'!S157/'Average Sequencing Depth'!S$299</f>
        <v>0.34399999999999997</v>
      </c>
      <c r="T157" s="8">
        <f>2*'Average Sequencing Depth'!T157/'Average Sequencing Depth'!T$299</f>
        <v>0.82644628099173556</v>
      </c>
      <c r="U157" s="8">
        <f>2*'Average Sequencing Depth'!U157/'Average Sequencing Depth'!U$299</f>
        <v>0.43010752688172044</v>
      </c>
      <c r="V157" s="8">
        <f>2*'Average Sequencing Depth'!V157/'Average Sequencing Depth'!V$299</f>
        <v>1.1428571428571428</v>
      </c>
      <c r="W157" s="8">
        <f>2*'Average Sequencing Depth'!W157/'Average Sequencing Depth'!W$299</f>
        <v>0.9164420485175202</v>
      </c>
      <c r="X157" s="8">
        <f>2*'Average Sequencing Depth'!X157/'Average Sequencing Depth'!X$299</f>
        <v>0.38297872340425532</v>
      </c>
      <c r="Y157" s="8">
        <f>2*'Average Sequencing Depth'!Y157/'Average Sequencing Depth'!Y$299</f>
        <v>0.5714285714285714</v>
      </c>
      <c r="Z157" s="8">
        <f>2*'Average Sequencing Depth'!Z157/'Average Sequencing Depth'!Z$299</f>
        <v>0.88135593220338981</v>
      </c>
    </row>
    <row r="158" spans="1:26" x14ac:dyDescent="0.15">
      <c r="A158" s="6" t="s">
        <v>176</v>
      </c>
      <c r="B158" s="8">
        <f>2*'Average Sequencing Depth'!B158/'Average Sequencing Depth'!B$299</f>
        <v>0.87248322147651003</v>
      </c>
      <c r="C158" s="8">
        <f>2*'Average Sequencing Depth'!C158/'Average Sequencing Depth'!C$299</f>
        <v>1.0508474576271187</v>
      </c>
      <c r="D158" s="8">
        <f>2*'Average Sequencing Depth'!D158/'Average Sequencing Depth'!D$299</f>
        <v>0.64646464646464652</v>
      </c>
      <c r="E158" s="8">
        <f>2*'Average Sequencing Depth'!E158/'Average Sequencing Depth'!E$299</f>
        <v>0.4107142857142857</v>
      </c>
      <c r="F158" s="8">
        <f>2*'Average Sequencing Depth'!F158/'Average Sequencing Depth'!F$299</f>
        <v>0.42592592592592593</v>
      </c>
      <c r="G158" s="8">
        <f>2*'Average Sequencing Depth'!G158/'Average Sequencing Depth'!G$299</f>
        <v>1.3043478260869565</v>
      </c>
      <c r="H158" s="8">
        <f>2*'Average Sequencing Depth'!H158/'Average Sequencing Depth'!H$299</f>
        <v>0.28282828282828282</v>
      </c>
      <c r="I158" s="8">
        <f>2*'Average Sequencing Depth'!I158/'Average Sequencing Depth'!I$299</f>
        <v>0.64220183486238536</v>
      </c>
      <c r="J158" s="8">
        <f>2*'Average Sequencing Depth'!J158/'Average Sequencing Depth'!J$299</f>
        <v>0.65957446808510634</v>
      </c>
      <c r="K158" s="8">
        <f>2*'Average Sequencing Depth'!K158/'Average Sequencing Depth'!K$299</f>
        <v>0.30612244897959184</v>
      </c>
      <c r="L158" s="8">
        <f>2*'Average Sequencing Depth'!L158/'Average Sequencing Depth'!L$299</f>
        <v>0.28828828828828829</v>
      </c>
      <c r="M158" s="8">
        <f>2*'Average Sequencing Depth'!M158/'Average Sequencing Depth'!M$299</f>
        <v>1.1009174311926606</v>
      </c>
      <c r="N158" s="8">
        <f>2*'Average Sequencing Depth'!N158/'Average Sequencing Depth'!N$299</f>
        <v>1.2371134020618557</v>
      </c>
      <c r="O158" s="8">
        <f>2*'Average Sequencing Depth'!O158/'Average Sequencing Depth'!O$299</f>
        <v>0.68627450980392157</v>
      </c>
      <c r="P158" s="8">
        <f>2*'Average Sequencing Depth'!P158/'Average Sequencing Depth'!P$299</f>
        <v>1.1466666666666667</v>
      </c>
      <c r="Q158" s="8">
        <f>2*'Average Sequencing Depth'!Q158/'Average Sequencing Depth'!Q$299</f>
        <v>0.71578947368421053</v>
      </c>
      <c r="R158" s="8">
        <f>2*'Average Sequencing Depth'!R158/'Average Sequencing Depth'!R$299</f>
        <v>0.82568807339449546</v>
      </c>
      <c r="S158" s="8">
        <f>2*'Average Sequencing Depth'!S158/'Average Sequencing Depth'!S$299</f>
        <v>1.248</v>
      </c>
      <c r="T158" s="8">
        <f>2*'Average Sequencing Depth'!T158/'Average Sequencing Depth'!T$299</f>
        <v>0.85950413223140498</v>
      </c>
      <c r="U158" s="8">
        <f>2*'Average Sequencing Depth'!U158/'Average Sequencing Depth'!U$299</f>
        <v>0.36559139784946237</v>
      </c>
      <c r="V158" s="8">
        <f>2*'Average Sequencing Depth'!V158/'Average Sequencing Depth'!V$299</f>
        <v>0.6386554621848739</v>
      </c>
      <c r="W158" s="8">
        <f>2*'Average Sequencing Depth'!W158/'Average Sequencing Depth'!W$299</f>
        <v>0.81401617250673852</v>
      </c>
      <c r="X158" s="8">
        <f>2*'Average Sequencing Depth'!X158/'Average Sequencing Depth'!X$299</f>
        <v>0.45390070921985815</v>
      </c>
      <c r="Y158" s="8">
        <f>2*'Average Sequencing Depth'!Y158/'Average Sequencing Depth'!Y$299</f>
        <v>0.5714285714285714</v>
      </c>
      <c r="Z158" s="8">
        <f>2*'Average Sequencing Depth'!Z158/'Average Sequencing Depth'!Z$299</f>
        <v>0.61016949152542377</v>
      </c>
    </row>
    <row r="159" spans="1:26" x14ac:dyDescent="0.15">
      <c r="A159" s="6" t="s">
        <v>177</v>
      </c>
      <c r="B159" s="8">
        <f>2*'Average Sequencing Depth'!B159/'Average Sequencing Depth'!B$299</f>
        <v>0.64429530201342278</v>
      </c>
      <c r="C159" s="8">
        <f>2*'Average Sequencing Depth'!C159/'Average Sequencing Depth'!C$299</f>
        <v>0.66101694915254239</v>
      </c>
      <c r="D159" s="8">
        <f>2*'Average Sequencing Depth'!D159/'Average Sequencing Depth'!D$299</f>
        <v>0.56565656565656564</v>
      </c>
      <c r="E159" s="8">
        <f>2*'Average Sequencing Depth'!E159/'Average Sequencing Depth'!E$299</f>
        <v>0.48214285714285715</v>
      </c>
      <c r="F159" s="8">
        <f>2*'Average Sequencing Depth'!F159/'Average Sequencing Depth'!F$299</f>
        <v>0.68518518518518523</v>
      </c>
      <c r="G159" s="8">
        <f>2*'Average Sequencing Depth'!G159/'Average Sequencing Depth'!G$299</f>
        <v>0.84057971014492749</v>
      </c>
      <c r="H159" s="8">
        <f>2*'Average Sequencing Depth'!H159/'Average Sequencing Depth'!H$299</f>
        <v>0.72727272727272729</v>
      </c>
      <c r="I159" s="8">
        <f>2*'Average Sequencing Depth'!I159/'Average Sequencing Depth'!I$299</f>
        <v>0.75229357798165142</v>
      </c>
      <c r="J159" s="8">
        <f>2*'Average Sequencing Depth'!J159/'Average Sequencing Depth'!J$299</f>
        <v>0.78723404255319152</v>
      </c>
      <c r="K159" s="8">
        <f>2*'Average Sequencing Depth'!K159/'Average Sequencing Depth'!K$299</f>
        <v>0.55102040816326525</v>
      </c>
      <c r="L159" s="8">
        <f>2*'Average Sequencing Depth'!L159/'Average Sequencing Depth'!L$299</f>
        <v>0.55855855855855852</v>
      </c>
      <c r="M159" s="8">
        <f>2*'Average Sequencing Depth'!M159/'Average Sequencing Depth'!M$299</f>
        <v>0.51376146788990829</v>
      </c>
      <c r="N159" s="8">
        <f>2*'Average Sequencing Depth'!N159/'Average Sequencing Depth'!N$299</f>
        <v>0.7010309278350515</v>
      </c>
      <c r="O159" s="8">
        <f>2*'Average Sequencing Depth'!O159/'Average Sequencing Depth'!O$299</f>
        <v>0.5490196078431373</v>
      </c>
      <c r="P159" s="8">
        <f>2*'Average Sequencing Depth'!P159/'Average Sequencing Depth'!P$299</f>
        <v>0.56000000000000005</v>
      </c>
      <c r="Q159" s="8">
        <f>2*'Average Sequencing Depth'!Q159/'Average Sequencing Depth'!Q$299</f>
        <v>0.54736842105263162</v>
      </c>
      <c r="R159" s="8">
        <f>2*'Average Sequencing Depth'!R159/'Average Sequencing Depth'!R$299</f>
        <v>0.56880733944954132</v>
      </c>
      <c r="S159" s="8">
        <f>2*'Average Sequencing Depth'!S159/'Average Sequencing Depth'!S$299</f>
        <v>0.68</v>
      </c>
      <c r="T159" s="8">
        <f>2*'Average Sequencing Depth'!T159/'Average Sequencing Depth'!T$299</f>
        <v>0.49586776859504134</v>
      </c>
      <c r="U159" s="8">
        <f>2*'Average Sequencing Depth'!U159/'Average Sequencing Depth'!U$299</f>
        <v>0.64516129032258063</v>
      </c>
      <c r="V159" s="8">
        <f>2*'Average Sequencing Depth'!V159/'Average Sequencing Depth'!V$299</f>
        <v>0.68907563025210083</v>
      </c>
      <c r="W159" s="8">
        <f>2*'Average Sequencing Depth'!W159/'Average Sequencing Depth'!W$299</f>
        <v>0.83018867924528306</v>
      </c>
      <c r="X159" s="8">
        <f>2*'Average Sequencing Depth'!X159/'Average Sequencing Depth'!X$299</f>
        <v>1.2340425531914894</v>
      </c>
      <c r="Y159" s="8">
        <f>2*'Average Sequencing Depth'!Y159/'Average Sequencing Depth'!Y$299</f>
        <v>0.8571428571428571</v>
      </c>
      <c r="Z159" s="8">
        <f>2*'Average Sequencing Depth'!Z159/'Average Sequencing Depth'!Z$299</f>
        <v>0.72881355932203384</v>
      </c>
    </row>
    <row r="160" spans="1:26" x14ac:dyDescent="0.15">
      <c r="A160" s="6" t="s">
        <v>178</v>
      </c>
      <c r="B160" s="8">
        <f>2*'Average Sequencing Depth'!B160/'Average Sequencing Depth'!B$299</f>
        <v>1.2751677852348993</v>
      </c>
      <c r="C160" s="8">
        <f>2*'Average Sequencing Depth'!C160/'Average Sequencing Depth'!C$299</f>
        <v>1.1694915254237288</v>
      </c>
      <c r="D160" s="8">
        <f>2*'Average Sequencing Depth'!D160/'Average Sequencing Depth'!D$299</f>
        <v>1.0303030303030303</v>
      </c>
      <c r="E160" s="8">
        <f>2*'Average Sequencing Depth'!E160/'Average Sequencing Depth'!E$299</f>
        <v>0.9821428571428571</v>
      </c>
      <c r="F160" s="8">
        <f>2*'Average Sequencing Depth'!F160/'Average Sequencing Depth'!F$299</f>
        <v>0.98148148148148151</v>
      </c>
      <c r="G160" s="8">
        <f>2*'Average Sequencing Depth'!G160/'Average Sequencing Depth'!G$299</f>
        <v>1.7391304347826086</v>
      </c>
      <c r="H160" s="8">
        <f>2*'Average Sequencing Depth'!H160/'Average Sequencing Depth'!H$299</f>
        <v>1.0707070707070707</v>
      </c>
      <c r="I160" s="8">
        <f>2*'Average Sequencing Depth'!I160/'Average Sequencing Depth'!I$299</f>
        <v>1.6146788990825689</v>
      </c>
      <c r="J160" s="8">
        <f>2*'Average Sequencing Depth'!J160/'Average Sequencing Depth'!J$299</f>
        <v>1.0212765957446808</v>
      </c>
      <c r="K160" s="8">
        <f>2*'Average Sequencing Depth'!K160/'Average Sequencing Depth'!K$299</f>
        <v>1.0408163265306123</v>
      </c>
      <c r="L160" s="8">
        <f>2*'Average Sequencing Depth'!L160/'Average Sequencing Depth'!L$299</f>
        <v>1.6216216216216217</v>
      </c>
      <c r="M160" s="8">
        <f>2*'Average Sequencing Depth'!M160/'Average Sequencing Depth'!M$299</f>
        <v>1.7064220183486238</v>
      </c>
      <c r="N160" s="8">
        <f>2*'Average Sequencing Depth'!N160/'Average Sequencing Depth'!N$299</f>
        <v>1.8969072164948453</v>
      </c>
      <c r="O160" s="8">
        <f>2*'Average Sequencing Depth'!O160/'Average Sequencing Depth'!O$299</f>
        <v>0.94117647058823528</v>
      </c>
      <c r="P160" s="8">
        <f>2*'Average Sequencing Depth'!P160/'Average Sequencing Depth'!P$299</f>
        <v>1.28</v>
      </c>
      <c r="Q160" s="8">
        <f>2*'Average Sequencing Depth'!Q160/'Average Sequencing Depth'!Q$299</f>
        <v>1.1789473684210525</v>
      </c>
      <c r="R160" s="8">
        <f>2*'Average Sequencing Depth'!R160/'Average Sequencing Depth'!R$299</f>
        <v>1.3027522935779816</v>
      </c>
      <c r="S160" s="8">
        <f>2*'Average Sequencing Depth'!S160/'Average Sequencing Depth'!S$299</f>
        <v>1.736</v>
      </c>
      <c r="T160" s="8">
        <f>2*'Average Sequencing Depth'!T160/'Average Sequencing Depth'!T$299</f>
        <v>1.140495867768595</v>
      </c>
      <c r="U160" s="8">
        <f>2*'Average Sequencing Depth'!U160/'Average Sequencing Depth'!U$299</f>
        <v>1.2903225806451613</v>
      </c>
      <c r="V160" s="8">
        <f>2*'Average Sequencing Depth'!V160/'Average Sequencing Depth'!V$299</f>
        <v>1.1596638655462186</v>
      </c>
      <c r="W160" s="8">
        <f>2*'Average Sequencing Depth'!W160/'Average Sequencing Depth'!W$299</f>
        <v>1.1913746630727762</v>
      </c>
      <c r="X160" s="8">
        <f>2*'Average Sequencing Depth'!X160/'Average Sequencing Depth'!X$299</f>
        <v>1.6737588652482269</v>
      </c>
      <c r="Y160" s="8">
        <f>2*'Average Sequencing Depth'!Y160/'Average Sequencing Depth'!Y$299</f>
        <v>1.7142857142857142</v>
      </c>
      <c r="Z160" s="8">
        <f>2*'Average Sequencing Depth'!Z160/'Average Sequencing Depth'!Z$299</f>
        <v>0.98305084745762716</v>
      </c>
    </row>
    <row r="161" spans="1:26" x14ac:dyDescent="0.15">
      <c r="A161" s="6" t="s">
        <v>179</v>
      </c>
      <c r="B161" s="8">
        <f>2*'Average Sequencing Depth'!B161/'Average Sequencing Depth'!B$299</f>
        <v>0.9261744966442953</v>
      </c>
      <c r="C161" s="8">
        <f>2*'Average Sequencing Depth'!C161/'Average Sequencing Depth'!C$299</f>
        <v>1.2033898305084745</v>
      </c>
      <c r="D161" s="8">
        <f>2*'Average Sequencing Depth'!D161/'Average Sequencing Depth'!D$299</f>
        <v>0.88888888888888884</v>
      </c>
      <c r="E161" s="8">
        <f>2*'Average Sequencing Depth'!E161/'Average Sequencing Depth'!E$299</f>
        <v>0.7142857142857143</v>
      </c>
      <c r="F161" s="8">
        <f>2*'Average Sequencing Depth'!F161/'Average Sequencing Depth'!F$299</f>
        <v>0.90740740740740744</v>
      </c>
      <c r="G161" s="8">
        <f>2*'Average Sequencing Depth'!G161/'Average Sequencing Depth'!G$299</f>
        <v>1.3623188405797102</v>
      </c>
      <c r="H161" s="8">
        <f>2*'Average Sequencing Depth'!H161/'Average Sequencing Depth'!H$299</f>
        <v>0.84848484848484851</v>
      </c>
      <c r="I161" s="8">
        <f>2*'Average Sequencing Depth'!I161/'Average Sequencing Depth'!I$299</f>
        <v>0.86238532110091748</v>
      </c>
      <c r="J161" s="8">
        <f>2*'Average Sequencing Depth'!J161/'Average Sequencing Depth'!J$299</f>
        <v>1.1489361702127661</v>
      </c>
      <c r="K161" s="8">
        <f>2*'Average Sequencing Depth'!K161/'Average Sequencing Depth'!K$299</f>
        <v>0.67346938775510201</v>
      </c>
      <c r="L161" s="8">
        <f>2*'Average Sequencing Depth'!L161/'Average Sequencing Depth'!L$299</f>
        <v>1.1891891891891893</v>
      </c>
      <c r="M161" s="8">
        <f>2*'Average Sequencing Depth'!M161/'Average Sequencing Depth'!M$299</f>
        <v>0.95412844036697253</v>
      </c>
      <c r="N161" s="8">
        <f>2*'Average Sequencing Depth'!N161/'Average Sequencing Depth'!N$299</f>
        <v>0.90721649484536082</v>
      </c>
      <c r="O161" s="8">
        <f>2*'Average Sequencing Depth'!O161/'Average Sequencing Depth'!O$299</f>
        <v>1.2941176470588236</v>
      </c>
      <c r="P161" s="8">
        <f>2*'Average Sequencing Depth'!P161/'Average Sequencing Depth'!P$299</f>
        <v>0.98666666666666669</v>
      </c>
      <c r="Q161" s="8">
        <f>2*'Average Sequencing Depth'!Q161/'Average Sequencing Depth'!Q$299</f>
        <v>0.67368421052631577</v>
      </c>
      <c r="R161" s="8">
        <f>2*'Average Sequencing Depth'!R161/'Average Sequencing Depth'!R$299</f>
        <v>0.66055045871559637</v>
      </c>
      <c r="S161" s="8">
        <f>2*'Average Sequencing Depth'!S161/'Average Sequencing Depth'!S$299</f>
        <v>1.016</v>
      </c>
      <c r="T161" s="8">
        <f>2*'Average Sequencing Depth'!T161/'Average Sequencing Depth'!T$299</f>
        <v>0.92561983471074383</v>
      </c>
      <c r="U161" s="8">
        <f>2*'Average Sequencing Depth'!U161/'Average Sequencing Depth'!U$299</f>
        <v>0.66666666666666663</v>
      </c>
      <c r="V161" s="8">
        <f>2*'Average Sequencing Depth'!V161/'Average Sequencing Depth'!V$299</f>
        <v>0.92436974789915971</v>
      </c>
      <c r="W161" s="8">
        <f>2*'Average Sequencing Depth'!W161/'Average Sequencing Depth'!W$299</f>
        <v>0.71698113207547165</v>
      </c>
      <c r="X161" s="8">
        <f>2*'Average Sequencing Depth'!X161/'Average Sequencing Depth'!X$299</f>
        <v>0.76595744680851063</v>
      </c>
      <c r="Y161" s="8">
        <f>2*'Average Sequencing Depth'!Y161/'Average Sequencing Depth'!Y$299</f>
        <v>0.76190476190476186</v>
      </c>
      <c r="Z161" s="8">
        <f>2*'Average Sequencing Depth'!Z161/'Average Sequencing Depth'!Z$299</f>
        <v>0.83050847457627119</v>
      </c>
    </row>
    <row r="162" spans="1:26" x14ac:dyDescent="0.15">
      <c r="A162" s="6" t="s">
        <v>180</v>
      </c>
      <c r="B162" s="8">
        <f>2*'Average Sequencing Depth'!B162/'Average Sequencing Depth'!B$299</f>
        <v>1.825503355704698</v>
      </c>
      <c r="C162" s="8">
        <f>2*'Average Sequencing Depth'!C162/'Average Sequencing Depth'!C$299</f>
        <v>1.6271186440677967</v>
      </c>
      <c r="D162" s="8">
        <f>2*'Average Sequencing Depth'!D162/'Average Sequencing Depth'!D$299</f>
        <v>0.98989898989898994</v>
      </c>
      <c r="E162" s="8">
        <f>2*'Average Sequencing Depth'!E162/'Average Sequencing Depth'!E$299</f>
        <v>1.5</v>
      </c>
      <c r="F162" s="8">
        <f>2*'Average Sequencing Depth'!F162/'Average Sequencing Depth'!F$299</f>
        <v>1.8518518518518519</v>
      </c>
      <c r="G162" s="8">
        <f>2*'Average Sequencing Depth'!G162/'Average Sequencing Depth'!G$299</f>
        <v>1.2173913043478262</v>
      </c>
      <c r="H162" s="8">
        <f>2*'Average Sequencing Depth'!H162/'Average Sequencing Depth'!H$299</f>
        <v>0.64646464646464652</v>
      </c>
      <c r="I162" s="8">
        <f>2*'Average Sequencing Depth'!I162/'Average Sequencing Depth'!I$299</f>
        <v>0.64220183486238536</v>
      </c>
      <c r="J162" s="8">
        <f>2*'Average Sequencing Depth'!J162/'Average Sequencing Depth'!J$299</f>
        <v>1.1489361702127661</v>
      </c>
      <c r="K162" s="8">
        <f>2*'Average Sequencing Depth'!K162/'Average Sequencing Depth'!K$299</f>
        <v>1.1836734693877551</v>
      </c>
      <c r="L162" s="8">
        <f>2*'Average Sequencing Depth'!L162/'Average Sequencing Depth'!L$299</f>
        <v>0.63063063063063063</v>
      </c>
      <c r="M162" s="8">
        <f>2*'Average Sequencing Depth'!M162/'Average Sequencing Depth'!M$299</f>
        <v>1.8532110091743119</v>
      </c>
      <c r="N162" s="8">
        <f>2*'Average Sequencing Depth'!N162/'Average Sequencing Depth'!N$299</f>
        <v>1.2371134020618557</v>
      </c>
      <c r="O162" s="8">
        <f>2*'Average Sequencing Depth'!O162/'Average Sequencing Depth'!O$299</f>
        <v>1.2352941176470589</v>
      </c>
      <c r="P162" s="8">
        <f>2*'Average Sequencing Depth'!P162/'Average Sequencing Depth'!P$299</f>
        <v>1.3066666666666666</v>
      </c>
      <c r="Q162" s="8">
        <f>2*'Average Sequencing Depth'!Q162/'Average Sequencing Depth'!Q$299</f>
        <v>1.263157894736842</v>
      </c>
      <c r="R162" s="8">
        <f>2*'Average Sequencing Depth'!R162/'Average Sequencing Depth'!R$299</f>
        <v>1.1559633027522935</v>
      </c>
      <c r="S162" s="8">
        <f>2*'Average Sequencing Depth'!S162/'Average Sequencing Depth'!S$299</f>
        <v>0.64800000000000002</v>
      </c>
      <c r="T162" s="8">
        <f>2*'Average Sequencing Depth'!T162/'Average Sequencing Depth'!T$299</f>
        <v>1.0413223140495869</v>
      </c>
      <c r="U162" s="8">
        <f>2*'Average Sequencing Depth'!U162/'Average Sequencing Depth'!U$299</f>
        <v>1.032258064516129</v>
      </c>
      <c r="V162" s="8">
        <f>2*'Average Sequencing Depth'!V162/'Average Sequencing Depth'!V$299</f>
        <v>1.8151260504201681</v>
      </c>
      <c r="W162" s="8">
        <f>2*'Average Sequencing Depth'!W162/'Average Sequencing Depth'!W$299</f>
        <v>1.2830188679245282</v>
      </c>
      <c r="X162" s="8">
        <f>2*'Average Sequencing Depth'!X162/'Average Sequencing Depth'!X$299</f>
        <v>0.82269503546099287</v>
      </c>
      <c r="Y162" s="8">
        <f>2*'Average Sequencing Depth'!Y162/'Average Sequencing Depth'!Y$299</f>
        <v>0.8571428571428571</v>
      </c>
      <c r="Z162" s="8">
        <f>2*'Average Sequencing Depth'!Z162/'Average Sequencing Depth'!Z$299</f>
        <v>0.72881355932203384</v>
      </c>
    </row>
    <row r="163" spans="1:26" x14ac:dyDescent="0.15">
      <c r="A163" s="6" t="s">
        <v>181</v>
      </c>
      <c r="B163" s="8">
        <f>2*'Average Sequencing Depth'!B163/'Average Sequencing Depth'!B$299</f>
        <v>0.6174496644295302</v>
      </c>
      <c r="C163" s="8">
        <f>2*'Average Sequencing Depth'!C163/'Average Sequencing Depth'!C$299</f>
        <v>0.9152542372881356</v>
      </c>
      <c r="D163" s="8">
        <f>2*'Average Sequencing Depth'!D163/'Average Sequencing Depth'!D$299</f>
        <v>0.92929292929292928</v>
      </c>
      <c r="E163" s="8">
        <f>2*'Average Sequencing Depth'!E163/'Average Sequencing Depth'!E$299</f>
        <v>1.1785714285714286</v>
      </c>
      <c r="F163" s="8">
        <f>2*'Average Sequencing Depth'!F163/'Average Sequencing Depth'!F$299</f>
        <v>0.79629629629629628</v>
      </c>
      <c r="G163" s="8">
        <f>2*'Average Sequencing Depth'!G163/'Average Sequencing Depth'!G$299</f>
        <v>1.3333333333333333</v>
      </c>
      <c r="H163" s="8">
        <f>2*'Average Sequencing Depth'!H163/'Average Sequencing Depth'!H$299</f>
        <v>0.92929292929292928</v>
      </c>
      <c r="I163" s="8">
        <f>2*'Average Sequencing Depth'!I163/'Average Sequencing Depth'!I$299</f>
        <v>0.5321100917431193</v>
      </c>
      <c r="J163" s="8">
        <f>2*'Average Sequencing Depth'!J163/'Average Sequencing Depth'!J$299</f>
        <v>0.78723404255319152</v>
      </c>
      <c r="K163" s="8">
        <f>2*'Average Sequencing Depth'!K163/'Average Sequencing Depth'!K$299</f>
        <v>0.77551020408163263</v>
      </c>
      <c r="L163" s="8">
        <f>2*'Average Sequencing Depth'!L163/'Average Sequencing Depth'!L$299</f>
        <v>0.57657657657657657</v>
      </c>
      <c r="M163" s="8">
        <f>2*'Average Sequencing Depth'!M163/'Average Sequencing Depth'!M$299</f>
        <v>0.95412844036697253</v>
      </c>
      <c r="N163" s="8">
        <f>2*'Average Sequencing Depth'!N163/'Average Sequencing Depth'!N$299</f>
        <v>0.78350515463917525</v>
      </c>
      <c r="O163" s="8">
        <f>2*'Average Sequencing Depth'!O163/'Average Sequencing Depth'!O$299</f>
        <v>0.60784313725490191</v>
      </c>
      <c r="P163" s="8">
        <f>2*'Average Sequencing Depth'!P163/'Average Sequencing Depth'!P$299</f>
        <v>0.85333333333333339</v>
      </c>
      <c r="Q163" s="8">
        <f>2*'Average Sequencing Depth'!Q163/'Average Sequencing Depth'!Q$299</f>
        <v>0.52631578947368418</v>
      </c>
      <c r="R163" s="8">
        <f>2*'Average Sequencing Depth'!R163/'Average Sequencing Depth'!R$299</f>
        <v>0.95412844036697253</v>
      </c>
      <c r="S163" s="8">
        <f>2*'Average Sequencing Depth'!S163/'Average Sequencing Depth'!S$299</f>
        <v>0.82399999999999995</v>
      </c>
      <c r="T163" s="8">
        <f>2*'Average Sequencing Depth'!T163/'Average Sequencing Depth'!T$299</f>
        <v>0.61157024793388426</v>
      </c>
      <c r="U163" s="8">
        <f>2*'Average Sequencing Depth'!U163/'Average Sequencing Depth'!U$299</f>
        <v>0.90322580645161288</v>
      </c>
      <c r="V163" s="8">
        <f>2*'Average Sequencing Depth'!V163/'Average Sequencing Depth'!V$299</f>
        <v>0.92436974789915971</v>
      </c>
      <c r="W163" s="8">
        <f>2*'Average Sequencing Depth'!W163/'Average Sequencing Depth'!W$299</f>
        <v>0.99191374663072773</v>
      </c>
      <c r="X163" s="8">
        <f>2*'Average Sequencing Depth'!X163/'Average Sequencing Depth'!X$299</f>
        <v>0.5957446808510638</v>
      </c>
      <c r="Y163" s="8">
        <f>2*'Average Sequencing Depth'!Y163/'Average Sequencing Depth'!Y$299</f>
        <v>0.76190476190476186</v>
      </c>
      <c r="Z163" s="8">
        <f>2*'Average Sequencing Depth'!Z163/'Average Sequencing Depth'!Z$299</f>
        <v>0.61016949152542377</v>
      </c>
    </row>
    <row r="164" spans="1:26" x14ac:dyDescent="0.15">
      <c r="A164" s="6" t="s">
        <v>182</v>
      </c>
      <c r="B164" s="8">
        <f>2*'Average Sequencing Depth'!B164/'Average Sequencing Depth'!B$299</f>
        <v>6.026845637583893</v>
      </c>
      <c r="C164" s="8">
        <f>2*'Average Sequencing Depth'!C164/'Average Sequencing Depth'!C$299</f>
        <v>4.7796610169491522</v>
      </c>
      <c r="D164" s="8">
        <f>2*'Average Sequencing Depth'!D164/'Average Sequencing Depth'!D$299</f>
        <v>4.9090909090909092</v>
      </c>
      <c r="E164" s="8">
        <f>2*'Average Sequencing Depth'!E164/'Average Sequencing Depth'!E$299</f>
        <v>5.7857142857142856</v>
      </c>
      <c r="F164" s="8">
        <f>2*'Average Sequencing Depth'!F164/'Average Sequencing Depth'!F$299</f>
        <v>4.9074074074074074</v>
      </c>
      <c r="G164" s="8">
        <f>2*'Average Sequencing Depth'!G164/'Average Sequencing Depth'!G$299</f>
        <v>8.0869565217391308</v>
      </c>
      <c r="H164" s="8">
        <f>2*'Average Sequencing Depth'!H164/'Average Sequencing Depth'!H$299</f>
        <v>7.5757575757575761</v>
      </c>
      <c r="I164" s="8">
        <f>2*'Average Sequencing Depth'!I164/'Average Sequencing Depth'!I$299</f>
        <v>4.568807339449541</v>
      </c>
      <c r="J164" s="8">
        <f>2*'Average Sequencing Depth'!J164/'Average Sequencing Depth'!J$299</f>
        <v>4.2765957446808507</v>
      </c>
      <c r="K164" s="8">
        <f>2*'Average Sequencing Depth'!K164/'Average Sequencing Depth'!K$299</f>
        <v>4.9591836734693882</v>
      </c>
      <c r="L164" s="8">
        <f>2*'Average Sequencing Depth'!L164/'Average Sequencing Depth'!L$299</f>
        <v>4.5225225225225225</v>
      </c>
      <c r="M164" s="8">
        <f>2*'Average Sequencing Depth'!M164/'Average Sequencing Depth'!M$299</f>
        <v>4.6055045871559637</v>
      </c>
      <c r="N164" s="8">
        <f>2*'Average Sequencing Depth'!N164/'Average Sequencing Depth'!N$299</f>
        <v>5.0103092783505154</v>
      </c>
      <c r="O164" s="8">
        <f>2*'Average Sequencing Depth'!O164/'Average Sequencing Depth'!O$299</f>
        <v>5.4313725490196081</v>
      </c>
      <c r="P164" s="8">
        <f>2*'Average Sequencing Depth'!P164/'Average Sequencing Depth'!P$299</f>
        <v>8.4</v>
      </c>
      <c r="Q164" s="8">
        <f>2*'Average Sequencing Depth'!Q164/'Average Sequencing Depth'!Q$299</f>
        <v>5.2842105263157899</v>
      </c>
      <c r="R164" s="8">
        <f>2*'Average Sequencing Depth'!R164/'Average Sequencing Depth'!R$299</f>
        <v>4.5137614678899078</v>
      </c>
      <c r="S164" s="8">
        <f>2*'Average Sequencing Depth'!S164/'Average Sequencing Depth'!S$299</f>
        <v>4.3840000000000003</v>
      </c>
      <c r="T164" s="8">
        <f>2*'Average Sequencing Depth'!T164/'Average Sequencing Depth'!T$299</f>
        <v>1.7355371900826446</v>
      </c>
      <c r="U164" s="8">
        <f>2*'Average Sequencing Depth'!U164/'Average Sequencing Depth'!U$299</f>
        <v>2.989247311827957</v>
      </c>
      <c r="V164" s="8">
        <f>2*'Average Sequencing Depth'!V164/'Average Sequencing Depth'!V$299</f>
        <v>4.1008403361344534</v>
      </c>
      <c r="W164" s="8">
        <f>2*'Average Sequencing Depth'!W164/'Average Sequencing Depth'!W$299</f>
        <v>4.9164420485175206</v>
      </c>
      <c r="X164" s="8">
        <f>2*'Average Sequencing Depth'!X164/'Average Sequencing Depth'!X$299</f>
        <v>2.5106382978723403</v>
      </c>
      <c r="Y164" s="8">
        <f>2*'Average Sequencing Depth'!Y164/'Average Sequencing Depth'!Y$299</f>
        <v>5.9047619047619051</v>
      </c>
      <c r="Z164" s="8">
        <f>2*'Average Sequencing Depth'!Z164/'Average Sequencing Depth'!Z$299</f>
        <v>10.966101694915254</v>
      </c>
    </row>
    <row r="165" spans="1:26" x14ac:dyDescent="0.15">
      <c r="A165" s="6" t="s">
        <v>183</v>
      </c>
      <c r="B165" s="8">
        <f>2*'Average Sequencing Depth'!B165/'Average Sequencing Depth'!B$299</f>
        <v>1.5838926174496644</v>
      </c>
      <c r="C165" s="8">
        <f>2*'Average Sequencing Depth'!C165/'Average Sequencing Depth'!C$299</f>
        <v>1.5423728813559323</v>
      </c>
      <c r="D165" s="8">
        <f>2*'Average Sequencing Depth'!D165/'Average Sequencing Depth'!D$299</f>
        <v>1.1919191919191918</v>
      </c>
      <c r="E165" s="8">
        <f>2*'Average Sequencing Depth'!E165/'Average Sequencing Depth'!E$299</f>
        <v>1.5714285714285714</v>
      </c>
      <c r="F165" s="8">
        <f>2*'Average Sequencing Depth'!F165/'Average Sequencing Depth'!F$299</f>
        <v>1.2592592592592593</v>
      </c>
      <c r="G165" s="8">
        <f>2*'Average Sequencing Depth'!G165/'Average Sequencing Depth'!G$299</f>
        <v>1.1884057971014492</v>
      </c>
      <c r="H165" s="8">
        <f>2*'Average Sequencing Depth'!H165/'Average Sequencing Depth'!H$299</f>
        <v>0.92929292929292928</v>
      </c>
      <c r="I165" s="8">
        <f>2*'Average Sequencing Depth'!I165/'Average Sequencing Depth'!I$299</f>
        <v>1.1559633027522935</v>
      </c>
      <c r="J165" s="8">
        <f>2*'Average Sequencing Depth'!J165/'Average Sequencing Depth'!J$299</f>
        <v>1.1702127659574468</v>
      </c>
      <c r="K165" s="8">
        <f>2*'Average Sequencing Depth'!K165/'Average Sequencing Depth'!K$299</f>
        <v>1.5510204081632653</v>
      </c>
      <c r="L165" s="8">
        <f>2*'Average Sequencing Depth'!L165/'Average Sequencing Depth'!L$299</f>
        <v>0.95495495495495497</v>
      </c>
      <c r="M165" s="8">
        <f>2*'Average Sequencing Depth'!M165/'Average Sequencing Depth'!M$299</f>
        <v>1.5229357798165137</v>
      </c>
      <c r="N165" s="8">
        <f>2*'Average Sequencing Depth'!N165/'Average Sequencing Depth'!N$299</f>
        <v>1.1752577319587629</v>
      </c>
      <c r="O165" s="8">
        <f>2*'Average Sequencing Depth'!O165/'Average Sequencing Depth'!O$299</f>
        <v>1.1568627450980393</v>
      </c>
      <c r="P165" s="8">
        <f>2*'Average Sequencing Depth'!P165/'Average Sequencing Depth'!P$299</f>
        <v>1.2533333333333334</v>
      </c>
      <c r="Q165" s="8">
        <f>2*'Average Sequencing Depth'!Q165/'Average Sequencing Depth'!Q$299</f>
        <v>1.2210526315789474</v>
      </c>
      <c r="R165" s="8">
        <f>2*'Average Sequencing Depth'!R165/'Average Sequencing Depth'!R$299</f>
        <v>1.2293577981651376</v>
      </c>
      <c r="S165" s="8">
        <f>2*'Average Sequencing Depth'!S165/'Average Sequencing Depth'!S$299</f>
        <v>0.91200000000000003</v>
      </c>
      <c r="T165" s="8">
        <f>2*'Average Sequencing Depth'!T165/'Average Sequencing Depth'!T$299</f>
        <v>1.1570247933884297</v>
      </c>
      <c r="U165" s="8">
        <f>2*'Average Sequencing Depth'!U165/'Average Sequencing Depth'!U$299</f>
        <v>1.3978494623655915</v>
      </c>
      <c r="V165" s="8">
        <f>2*'Average Sequencing Depth'!V165/'Average Sequencing Depth'!V$299</f>
        <v>1.5630252100840336</v>
      </c>
      <c r="W165" s="8">
        <f>2*'Average Sequencing Depth'!W165/'Average Sequencing Depth'!W$299</f>
        <v>1.1320754716981132</v>
      </c>
      <c r="X165" s="8">
        <f>2*'Average Sequencing Depth'!X165/'Average Sequencing Depth'!X$299</f>
        <v>1.2340425531914894</v>
      </c>
      <c r="Y165" s="8">
        <f>2*'Average Sequencing Depth'!Y165/'Average Sequencing Depth'!Y$299</f>
        <v>1.2380952380952381</v>
      </c>
      <c r="Z165" s="8">
        <f>2*'Average Sequencing Depth'!Z165/'Average Sequencing Depth'!Z$299</f>
        <v>0.79661016949152541</v>
      </c>
    </row>
    <row r="166" spans="1:26" x14ac:dyDescent="0.15">
      <c r="A166" s="6" t="s">
        <v>184</v>
      </c>
      <c r="B166" s="8">
        <f>2*'Average Sequencing Depth'!B166/'Average Sequencing Depth'!B$299</f>
        <v>40.577181208053695</v>
      </c>
      <c r="C166" s="8">
        <f>2*'Average Sequencing Depth'!C166/'Average Sequencing Depth'!C$299</f>
        <v>42.016949152542374</v>
      </c>
      <c r="D166" s="8">
        <f>2*'Average Sequencing Depth'!D166/'Average Sequencing Depth'!D$299</f>
        <v>42.707070707070706</v>
      </c>
      <c r="E166" s="8">
        <f>2*'Average Sequencing Depth'!E166/'Average Sequencing Depth'!E$299</f>
        <v>40.053571428571431</v>
      </c>
      <c r="F166" s="8">
        <f>2*'Average Sequencing Depth'!F166/'Average Sequencing Depth'!F$299</f>
        <v>32.129629629629626</v>
      </c>
      <c r="G166" s="8">
        <f>2*'Average Sequencing Depth'!G166/'Average Sequencing Depth'!G$299</f>
        <v>30.202898550724637</v>
      </c>
      <c r="H166" s="8">
        <f>2*'Average Sequencing Depth'!H166/'Average Sequencing Depth'!H$299</f>
        <v>41.393939393939391</v>
      </c>
      <c r="I166" s="8">
        <f>2*'Average Sequencing Depth'!I166/'Average Sequencing Depth'!I$299</f>
        <v>40.477064220183486</v>
      </c>
      <c r="J166" s="8">
        <f>2*'Average Sequencing Depth'!J166/'Average Sequencing Depth'!J$299</f>
        <v>41.702127659574465</v>
      </c>
      <c r="K166" s="8">
        <f>2*'Average Sequencing Depth'!K166/'Average Sequencing Depth'!K$299</f>
        <v>40.387755102040813</v>
      </c>
      <c r="L166" s="8">
        <f>2*'Average Sequencing Depth'!L166/'Average Sequencing Depth'!L$299</f>
        <v>44.018018018018019</v>
      </c>
      <c r="M166" s="8">
        <f>2*'Average Sequencing Depth'!M166/'Average Sequencing Depth'!M$299</f>
        <v>41.321100917431195</v>
      </c>
      <c r="N166" s="8">
        <f>2*'Average Sequencing Depth'!N166/'Average Sequencing Depth'!N$299</f>
        <v>34.762886597938142</v>
      </c>
      <c r="O166" s="8">
        <f>2*'Average Sequencing Depth'!O166/'Average Sequencing Depth'!O$299</f>
        <v>36.980392156862742</v>
      </c>
      <c r="P166" s="8">
        <f>2*'Average Sequencing Depth'!P166/'Average Sequencing Depth'!P$299</f>
        <v>38.186666666666667</v>
      </c>
      <c r="Q166" s="8">
        <f>2*'Average Sequencing Depth'!Q166/'Average Sequencing Depth'!Q$299</f>
        <v>35.11578947368421</v>
      </c>
      <c r="R166" s="8">
        <f>2*'Average Sequencing Depth'!R166/'Average Sequencing Depth'!R$299</f>
        <v>42.110091743119263</v>
      </c>
      <c r="S166" s="8">
        <f>2*'Average Sequencing Depth'!S166/'Average Sequencing Depth'!S$299</f>
        <v>30.896000000000001</v>
      </c>
      <c r="T166" s="8">
        <f>2*'Average Sequencing Depth'!T166/'Average Sequencing Depth'!T$299</f>
        <v>39.752066115702476</v>
      </c>
      <c r="U166" s="8">
        <f>2*'Average Sequencing Depth'!U166/'Average Sequencing Depth'!U$299</f>
        <v>52.666666666666664</v>
      </c>
      <c r="V166" s="8">
        <f>2*'Average Sequencing Depth'!V166/'Average Sequencing Depth'!V$299</f>
        <v>38.252100840336134</v>
      </c>
      <c r="W166" s="8">
        <f>2*'Average Sequencing Depth'!W166/'Average Sequencing Depth'!W$299</f>
        <v>24.269541778975743</v>
      </c>
      <c r="X166" s="8">
        <f>2*'Average Sequencing Depth'!X166/'Average Sequencing Depth'!X$299</f>
        <v>17.872340425531913</v>
      </c>
      <c r="Y166" s="8">
        <f>2*'Average Sequencing Depth'!Y166/'Average Sequencing Depth'!Y$299</f>
        <v>26.285714285714285</v>
      </c>
      <c r="Z166" s="8">
        <f>2*'Average Sequencing Depth'!Z166/'Average Sequencing Depth'!Z$299</f>
        <v>0.15254237288135594</v>
      </c>
    </row>
    <row r="167" spans="1:26" x14ac:dyDescent="0.15">
      <c r="A167" s="6" t="s">
        <v>185</v>
      </c>
      <c r="B167" s="8">
        <f>2*'Average Sequencing Depth'!B167/'Average Sequencing Depth'!B$299</f>
        <v>0.89932885906040272</v>
      </c>
      <c r="C167" s="8">
        <f>2*'Average Sequencing Depth'!C167/'Average Sequencing Depth'!C$299</f>
        <v>0.88135593220338981</v>
      </c>
      <c r="D167" s="8">
        <f>2*'Average Sequencing Depth'!D167/'Average Sequencing Depth'!D$299</f>
        <v>0.76767676767676762</v>
      </c>
      <c r="E167" s="8">
        <f>2*'Average Sequencing Depth'!E167/'Average Sequencing Depth'!E$299</f>
        <v>0.75</v>
      </c>
      <c r="F167" s="8">
        <f>2*'Average Sequencing Depth'!F167/'Average Sequencing Depth'!F$299</f>
        <v>0.62962962962962965</v>
      </c>
      <c r="G167" s="8">
        <f>2*'Average Sequencing Depth'!G167/'Average Sequencing Depth'!G$299</f>
        <v>0.95652173913043481</v>
      </c>
      <c r="H167" s="8">
        <f>2*'Average Sequencing Depth'!H167/'Average Sequencing Depth'!H$299</f>
        <v>0.9494949494949495</v>
      </c>
      <c r="I167" s="8">
        <f>2*'Average Sequencing Depth'!I167/'Average Sequencing Depth'!I$299</f>
        <v>0.95412844036697253</v>
      </c>
      <c r="J167" s="8">
        <f>2*'Average Sequencing Depth'!J167/'Average Sequencing Depth'!J$299</f>
        <v>0.97872340425531912</v>
      </c>
      <c r="K167" s="8">
        <f>2*'Average Sequencing Depth'!K167/'Average Sequencing Depth'!K$299</f>
        <v>0.97959183673469385</v>
      </c>
      <c r="L167" s="8">
        <f>2*'Average Sequencing Depth'!L167/'Average Sequencing Depth'!L$299</f>
        <v>1.117117117117117</v>
      </c>
      <c r="M167" s="8">
        <f>2*'Average Sequencing Depth'!M167/'Average Sequencing Depth'!M$299</f>
        <v>1.0091743119266054</v>
      </c>
      <c r="N167" s="8">
        <f>2*'Average Sequencing Depth'!N167/'Average Sequencing Depth'!N$299</f>
        <v>0.96907216494845361</v>
      </c>
      <c r="O167" s="8">
        <f>2*'Average Sequencing Depth'!O167/'Average Sequencing Depth'!O$299</f>
        <v>0.92156862745098034</v>
      </c>
      <c r="P167" s="8">
        <f>2*'Average Sequencing Depth'!P167/'Average Sequencing Depth'!P$299</f>
        <v>0.98666666666666669</v>
      </c>
      <c r="Q167" s="8">
        <f>2*'Average Sequencing Depth'!Q167/'Average Sequencing Depth'!Q$299</f>
        <v>0.63157894736842102</v>
      </c>
      <c r="R167" s="8">
        <f>2*'Average Sequencing Depth'!R167/'Average Sequencing Depth'!R$299</f>
        <v>0.67889908256880738</v>
      </c>
      <c r="S167" s="8">
        <f>2*'Average Sequencing Depth'!S167/'Average Sequencing Depth'!S$299</f>
        <v>1.1679999999999999</v>
      </c>
      <c r="T167" s="8">
        <f>2*'Average Sequencing Depth'!T167/'Average Sequencing Depth'!T$299</f>
        <v>1.0082644628099173</v>
      </c>
      <c r="U167" s="8">
        <f>2*'Average Sequencing Depth'!U167/'Average Sequencing Depth'!U$299</f>
        <v>1.010752688172043</v>
      </c>
      <c r="V167" s="8">
        <f>2*'Average Sequencing Depth'!V167/'Average Sequencing Depth'!V$299</f>
        <v>0.99159663865546221</v>
      </c>
      <c r="W167" s="8">
        <f>2*'Average Sequencing Depth'!W167/'Average Sequencing Depth'!W$299</f>
        <v>1.0566037735849056</v>
      </c>
      <c r="X167" s="8">
        <f>2*'Average Sequencing Depth'!X167/'Average Sequencing Depth'!X$299</f>
        <v>0.68085106382978722</v>
      </c>
      <c r="Y167" s="8">
        <f>2*'Average Sequencing Depth'!Y167/'Average Sequencing Depth'!Y$299</f>
        <v>0.8571428571428571</v>
      </c>
      <c r="Z167" s="8">
        <f>2*'Average Sequencing Depth'!Z167/'Average Sequencing Depth'!Z$299</f>
        <v>0.79661016949152541</v>
      </c>
    </row>
    <row r="168" spans="1:26" x14ac:dyDescent="0.15">
      <c r="A168" s="6" t="s">
        <v>186</v>
      </c>
      <c r="B168" s="8">
        <f>2*'Average Sequencing Depth'!B168/'Average Sequencing Depth'!B$299</f>
        <v>4.348993288590604</v>
      </c>
      <c r="C168" s="8">
        <f>2*'Average Sequencing Depth'!C168/'Average Sequencing Depth'!C$299</f>
        <v>0.6271186440677966</v>
      </c>
      <c r="D168" s="8">
        <f>2*'Average Sequencing Depth'!D168/'Average Sequencing Depth'!D$299</f>
        <v>0.78787878787878785</v>
      </c>
      <c r="E168" s="8">
        <f>2*'Average Sequencing Depth'!E168/'Average Sequencing Depth'!E$299</f>
        <v>0.25</v>
      </c>
      <c r="F168" s="8">
        <f>2*'Average Sequencing Depth'!F168/'Average Sequencing Depth'!F$299</f>
        <v>8.0740740740740744</v>
      </c>
      <c r="G168" s="8">
        <f>2*'Average Sequencing Depth'!G168/'Average Sequencing Depth'!G$299</f>
        <v>8.0289855072463769</v>
      </c>
      <c r="H168" s="8">
        <f>2*'Average Sequencing Depth'!H168/'Average Sequencing Depth'!H$299</f>
        <v>4.0404040404040407</v>
      </c>
      <c r="I168" s="8">
        <f>2*'Average Sequencing Depth'!I168/'Average Sequencing Depth'!I$299</f>
        <v>8.2201834862385326</v>
      </c>
      <c r="J168" s="8">
        <f>2*'Average Sequencing Depth'!J168/'Average Sequencing Depth'!J$299</f>
        <v>7.6382978723404253</v>
      </c>
      <c r="K168" s="8">
        <f>2*'Average Sequencing Depth'!K168/'Average Sequencing Depth'!K$299</f>
        <v>8.4897959183673475</v>
      </c>
      <c r="L168" s="8">
        <f>2*'Average Sequencing Depth'!L168/'Average Sequencing Depth'!L$299</f>
        <v>0.50450450450450446</v>
      </c>
      <c r="M168" s="8">
        <f>2*'Average Sequencing Depth'!M168/'Average Sequencing Depth'!M$299</f>
        <v>4.1100917431192663</v>
      </c>
      <c r="N168" s="8">
        <f>2*'Average Sequencing Depth'!N168/'Average Sequencing Depth'!N$299</f>
        <v>7.5051546391752577</v>
      </c>
      <c r="O168" s="8">
        <f>2*'Average Sequencing Depth'!O168/'Average Sequencing Depth'!O$299</f>
        <v>0.39215686274509803</v>
      </c>
      <c r="P168" s="8">
        <f>2*'Average Sequencing Depth'!P168/'Average Sequencing Depth'!P$299</f>
        <v>0.32</v>
      </c>
      <c r="Q168" s="8">
        <f>2*'Average Sequencing Depth'!Q168/'Average Sequencing Depth'!Q$299</f>
        <v>7.8315789473684214</v>
      </c>
      <c r="R168" s="8">
        <f>2*'Average Sequencing Depth'!R168/'Average Sequencing Depth'!R$299</f>
        <v>3.7981651376146788</v>
      </c>
      <c r="S168" s="8">
        <f>2*'Average Sequencing Depth'!S168/'Average Sequencing Depth'!S$299</f>
        <v>0.504</v>
      </c>
      <c r="T168" s="8">
        <f>2*'Average Sequencing Depth'!T168/'Average Sequencing Depth'!T$299</f>
        <v>6.0661157024793386</v>
      </c>
      <c r="U168" s="8">
        <f>2*'Average Sequencing Depth'!U168/'Average Sequencing Depth'!U$299</f>
        <v>5.333333333333333</v>
      </c>
      <c r="V168" s="8">
        <f>2*'Average Sequencing Depth'!V168/'Average Sequencing Depth'!V$299</f>
        <v>0.43697478991596639</v>
      </c>
      <c r="W168" s="8">
        <f>2*'Average Sequencing Depth'!W168/'Average Sequencing Depth'!W$299</f>
        <v>6.3180592991913747</v>
      </c>
      <c r="X168" s="8">
        <f>2*'Average Sequencing Depth'!X168/'Average Sequencing Depth'!X$299</f>
        <v>1.8156028368794326</v>
      </c>
      <c r="Y168" s="8">
        <f>2*'Average Sequencing Depth'!Y168/'Average Sequencing Depth'!Y$299</f>
        <v>4.4761904761904763</v>
      </c>
      <c r="Z168" s="8">
        <f>2*'Average Sequencing Depth'!Z168/'Average Sequencing Depth'!Z$299</f>
        <v>6.0338983050847457</v>
      </c>
    </row>
    <row r="169" spans="1:26" x14ac:dyDescent="0.15">
      <c r="A169" s="6" t="s">
        <v>187</v>
      </c>
      <c r="B169" s="8">
        <f>2*'Average Sequencing Depth'!B169/'Average Sequencing Depth'!B$299</f>
        <v>0.49664429530201343</v>
      </c>
      <c r="C169" s="8">
        <f>2*'Average Sequencing Depth'!C169/'Average Sequencing Depth'!C$299</f>
        <v>0.49152542372881358</v>
      </c>
      <c r="D169" s="8">
        <f>2*'Average Sequencing Depth'!D169/'Average Sequencing Depth'!D$299</f>
        <v>0.5252525252525253</v>
      </c>
      <c r="E169" s="8">
        <f>2*'Average Sequencing Depth'!E169/'Average Sequencing Depth'!E$299</f>
        <v>0.35714285714285715</v>
      </c>
      <c r="F169" s="8">
        <f>2*'Average Sequencing Depth'!F169/'Average Sequencing Depth'!F$299</f>
        <v>0.64814814814814814</v>
      </c>
      <c r="G169" s="8">
        <f>2*'Average Sequencing Depth'!G169/'Average Sequencing Depth'!G$299</f>
        <v>0.55072463768115942</v>
      </c>
      <c r="H169" s="8">
        <f>2*'Average Sequencing Depth'!H169/'Average Sequencing Depth'!H$299</f>
        <v>0.66666666666666663</v>
      </c>
      <c r="I169" s="8">
        <f>2*'Average Sequencing Depth'!I169/'Average Sequencing Depth'!I$299</f>
        <v>0.82568807339449546</v>
      </c>
      <c r="J169" s="8">
        <f>2*'Average Sequencing Depth'!J169/'Average Sequencing Depth'!J$299</f>
        <v>1.0212765957446808</v>
      </c>
      <c r="K169" s="8">
        <f>2*'Average Sequencing Depth'!K169/'Average Sequencing Depth'!K$299</f>
        <v>0.67346938775510201</v>
      </c>
      <c r="L169" s="8">
        <f>2*'Average Sequencing Depth'!L169/'Average Sequencing Depth'!L$299</f>
        <v>0.63063063063063063</v>
      </c>
      <c r="M169" s="8">
        <f>2*'Average Sequencing Depth'!M169/'Average Sequencing Depth'!M$299</f>
        <v>1.0458715596330275</v>
      </c>
      <c r="N169" s="8">
        <f>2*'Average Sequencing Depth'!N169/'Average Sequencing Depth'!N$299</f>
        <v>0.4329896907216495</v>
      </c>
      <c r="O169" s="8">
        <f>2*'Average Sequencing Depth'!O169/'Average Sequencing Depth'!O$299</f>
        <v>0.39215686274509803</v>
      </c>
      <c r="P169" s="8">
        <f>2*'Average Sequencing Depth'!P169/'Average Sequencing Depth'!P$299</f>
        <v>0.56000000000000005</v>
      </c>
      <c r="Q169" s="8">
        <f>2*'Average Sequencing Depth'!Q169/'Average Sequencing Depth'!Q$299</f>
        <v>1.1157894736842104</v>
      </c>
      <c r="R169" s="8">
        <f>2*'Average Sequencing Depth'!R169/'Average Sequencing Depth'!R$299</f>
        <v>0.38532110091743121</v>
      </c>
      <c r="S169" s="8">
        <f>2*'Average Sequencing Depth'!S169/'Average Sequencing Depth'!S$299</f>
        <v>0.64</v>
      </c>
      <c r="T169" s="8">
        <f>2*'Average Sequencing Depth'!T169/'Average Sequencing Depth'!T$299</f>
        <v>0.69421487603305787</v>
      </c>
      <c r="U169" s="8">
        <f>2*'Average Sequencing Depth'!U169/'Average Sequencing Depth'!U$299</f>
        <v>0.34408602150537637</v>
      </c>
      <c r="V169" s="8">
        <f>2*'Average Sequencing Depth'!V169/'Average Sequencing Depth'!V$299</f>
        <v>0.78991596638655459</v>
      </c>
      <c r="W169" s="8">
        <f>2*'Average Sequencing Depth'!W169/'Average Sequencing Depth'!W$299</f>
        <v>1.1428571428571428</v>
      </c>
      <c r="X169" s="8">
        <f>2*'Average Sequencing Depth'!X169/'Average Sequencing Depth'!X$299</f>
        <v>0.56737588652482274</v>
      </c>
      <c r="Y169" s="8">
        <f>2*'Average Sequencing Depth'!Y169/'Average Sequencing Depth'!Y$299</f>
        <v>0.66666666666666663</v>
      </c>
      <c r="Z169" s="8">
        <f>2*'Average Sequencing Depth'!Z169/'Average Sequencing Depth'!Z$299</f>
        <v>0.86440677966101698</v>
      </c>
    </row>
    <row r="170" spans="1:26" x14ac:dyDescent="0.15">
      <c r="A170" s="6" t="s">
        <v>188</v>
      </c>
      <c r="B170" s="8">
        <f>2*'Average Sequencing Depth'!B170/'Average Sequencing Depth'!B$299</f>
        <v>0.4563758389261745</v>
      </c>
      <c r="C170" s="8">
        <f>2*'Average Sequencing Depth'!C170/'Average Sequencing Depth'!C$299</f>
        <v>0.47457627118644069</v>
      </c>
      <c r="D170" s="8">
        <f>2*'Average Sequencing Depth'!D170/'Average Sequencing Depth'!D$299</f>
        <v>0.50505050505050508</v>
      </c>
      <c r="E170" s="8">
        <f>2*'Average Sequencing Depth'!E170/'Average Sequencing Depth'!E$299</f>
        <v>0.42857142857142855</v>
      </c>
      <c r="F170" s="8">
        <f>2*'Average Sequencing Depth'!F170/'Average Sequencing Depth'!F$299</f>
        <v>0.44444444444444442</v>
      </c>
      <c r="G170" s="8">
        <f>2*'Average Sequencing Depth'!G170/'Average Sequencing Depth'!G$299</f>
        <v>0.49275362318840582</v>
      </c>
      <c r="H170" s="8">
        <f>2*'Average Sequencing Depth'!H170/'Average Sequencing Depth'!H$299</f>
        <v>0.42424242424242425</v>
      </c>
      <c r="I170" s="8">
        <f>2*'Average Sequencing Depth'!I170/'Average Sequencing Depth'!I$299</f>
        <v>0.44036697247706424</v>
      </c>
      <c r="J170" s="8">
        <f>2*'Average Sequencing Depth'!J170/'Average Sequencing Depth'!J$299</f>
        <v>0.44680851063829785</v>
      </c>
      <c r="K170" s="8">
        <f>2*'Average Sequencing Depth'!K170/'Average Sequencing Depth'!K$299</f>
        <v>0.44897959183673469</v>
      </c>
      <c r="L170" s="8">
        <f>2*'Average Sequencing Depth'!L170/'Average Sequencing Depth'!L$299</f>
        <v>0.4144144144144144</v>
      </c>
      <c r="M170" s="8">
        <f>2*'Average Sequencing Depth'!M170/'Average Sequencing Depth'!M$299</f>
        <v>0.38532110091743121</v>
      </c>
      <c r="N170" s="8">
        <f>2*'Average Sequencing Depth'!N170/'Average Sequencing Depth'!N$299</f>
        <v>0.4329896907216495</v>
      </c>
      <c r="O170" s="8">
        <f>2*'Average Sequencing Depth'!O170/'Average Sequencing Depth'!O$299</f>
        <v>0.41176470588235292</v>
      </c>
      <c r="P170" s="8">
        <f>2*'Average Sequencing Depth'!P170/'Average Sequencing Depth'!P$299</f>
        <v>0.48</v>
      </c>
      <c r="Q170" s="8">
        <f>2*'Average Sequencing Depth'!Q170/'Average Sequencing Depth'!Q$299</f>
        <v>0.44210526315789472</v>
      </c>
      <c r="R170" s="8">
        <f>2*'Average Sequencing Depth'!R170/'Average Sequencing Depth'!R$299</f>
        <v>0.42201834862385323</v>
      </c>
      <c r="S170" s="8">
        <f>2*'Average Sequencing Depth'!S170/'Average Sequencing Depth'!S$299</f>
        <v>0.45600000000000002</v>
      </c>
      <c r="T170" s="8">
        <f>2*'Average Sequencing Depth'!T170/'Average Sequencing Depth'!T$299</f>
        <v>0.42975206611570249</v>
      </c>
      <c r="U170" s="8">
        <f>2*'Average Sequencing Depth'!U170/'Average Sequencing Depth'!U$299</f>
        <v>0.58064516129032262</v>
      </c>
      <c r="V170" s="8">
        <f>2*'Average Sequencing Depth'!V170/'Average Sequencing Depth'!V$299</f>
        <v>0.43697478991596639</v>
      </c>
      <c r="W170" s="8">
        <f>2*'Average Sequencing Depth'!W170/'Average Sequencing Depth'!W$299</f>
        <v>0.46900269541778977</v>
      </c>
      <c r="X170" s="8">
        <f>2*'Average Sequencing Depth'!X170/'Average Sequencing Depth'!X$299</f>
        <v>0.72340425531914898</v>
      </c>
      <c r="Y170" s="8">
        <f>2*'Average Sequencing Depth'!Y170/'Average Sequencing Depth'!Y$299</f>
        <v>0.95238095238095233</v>
      </c>
      <c r="Z170" s="8">
        <f>2*'Average Sequencing Depth'!Z170/'Average Sequencing Depth'!Z$299</f>
        <v>0.66101694915254239</v>
      </c>
    </row>
    <row r="171" spans="1:26" x14ac:dyDescent="0.15">
      <c r="A171" s="6" t="s">
        <v>189</v>
      </c>
      <c r="B171" s="8">
        <f>2*'Average Sequencing Depth'!B171/'Average Sequencing Depth'!B$299</f>
        <v>0.99328859060402686</v>
      </c>
      <c r="C171" s="8">
        <f>2*'Average Sequencing Depth'!C171/'Average Sequencing Depth'!C$299</f>
        <v>0.98305084745762716</v>
      </c>
      <c r="D171" s="8">
        <f>2*'Average Sequencing Depth'!D171/'Average Sequencing Depth'!D$299</f>
        <v>0.98989898989898994</v>
      </c>
      <c r="E171" s="8">
        <f>2*'Average Sequencing Depth'!E171/'Average Sequencing Depth'!E$299</f>
        <v>0.9821428571428571</v>
      </c>
      <c r="F171" s="8">
        <f>2*'Average Sequencing Depth'!F171/'Average Sequencing Depth'!F$299</f>
        <v>1</v>
      </c>
      <c r="G171" s="8">
        <f>2*'Average Sequencing Depth'!G171/'Average Sequencing Depth'!G$299</f>
        <v>0.95652173913043481</v>
      </c>
      <c r="H171" s="8">
        <f>2*'Average Sequencing Depth'!H171/'Average Sequencing Depth'!H$299</f>
        <v>0.92929292929292928</v>
      </c>
      <c r="I171" s="8">
        <f>2*'Average Sequencing Depth'!I171/'Average Sequencing Depth'!I$299</f>
        <v>0.95412844036697253</v>
      </c>
      <c r="J171" s="8">
        <f>2*'Average Sequencing Depth'!J171/'Average Sequencing Depth'!J$299</f>
        <v>0.95744680851063835</v>
      </c>
      <c r="K171" s="8">
        <f>2*'Average Sequencing Depth'!K171/'Average Sequencing Depth'!K$299</f>
        <v>0.97959183673469385</v>
      </c>
      <c r="L171" s="8">
        <f>2*'Average Sequencing Depth'!L171/'Average Sequencing Depth'!L$299</f>
        <v>0.95495495495495497</v>
      </c>
      <c r="M171" s="8">
        <f>2*'Average Sequencing Depth'!M171/'Average Sequencing Depth'!M$299</f>
        <v>0.99082568807339455</v>
      </c>
      <c r="N171" s="8">
        <f>2*'Average Sequencing Depth'!N171/'Average Sequencing Depth'!N$299</f>
        <v>0.98969072164948457</v>
      </c>
      <c r="O171" s="8">
        <f>2*'Average Sequencing Depth'!O171/'Average Sequencing Depth'!O$299</f>
        <v>0.98039215686274506</v>
      </c>
      <c r="P171" s="8">
        <f>2*'Average Sequencing Depth'!P171/'Average Sequencing Depth'!P$299</f>
        <v>0.98666666666666669</v>
      </c>
      <c r="Q171" s="8">
        <f>2*'Average Sequencing Depth'!Q171/'Average Sequencing Depth'!Q$299</f>
        <v>0.98947368421052628</v>
      </c>
      <c r="R171" s="8">
        <f>2*'Average Sequencing Depth'!R171/'Average Sequencing Depth'!R$299</f>
        <v>0.95412844036697253</v>
      </c>
      <c r="S171" s="8">
        <f>2*'Average Sequencing Depth'!S171/'Average Sequencing Depth'!S$299</f>
        <v>0.96799999999999997</v>
      </c>
      <c r="T171" s="8">
        <f>2*'Average Sequencing Depth'!T171/'Average Sequencing Depth'!T$299</f>
        <v>1.0082644628099173</v>
      </c>
      <c r="U171" s="8">
        <f>2*'Average Sequencing Depth'!U171/'Average Sequencing Depth'!U$299</f>
        <v>0.88172043010752688</v>
      </c>
      <c r="V171" s="8">
        <f>2*'Average Sequencing Depth'!V171/'Average Sequencing Depth'!V$299</f>
        <v>0.95798319327731096</v>
      </c>
      <c r="W171" s="8">
        <f>2*'Average Sequencing Depth'!W171/'Average Sequencing Depth'!W$299</f>
        <v>0.94339622641509435</v>
      </c>
      <c r="X171" s="8">
        <f>2*'Average Sequencing Depth'!X171/'Average Sequencing Depth'!X$299</f>
        <v>0.52482269503546097</v>
      </c>
      <c r="Y171" s="8">
        <f>2*'Average Sequencing Depth'!Y171/'Average Sequencing Depth'!Y$299</f>
        <v>0.5714285714285714</v>
      </c>
      <c r="Z171" s="8">
        <f>2*'Average Sequencing Depth'!Z171/'Average Sequencing Depth'!Z$299</f>
        <v>0.16949152542372881</v>
      </c>
    </row>
    <row r="172" spans="1:26" x14ac:dyDescent="0.15">
      <c r="A172" s="6" t="s">
        <v>190</v>
      </c>
      <c r="B172" s="8">
        <f>2*'Average Sequencing Depth'!B172/'Average Sequencing Depth'!B$299</f>
        <v>1.476510067114094</v>
      </c>
      <c r="C172" s="8">
        <f>2*'Average Sequencing Depth'!C172/'Average Sequencing Depth'!C$299</f>
        <v>1.423728813559322</v>
      </c>
      <c r="D172" s="8">
        <f>2*'Average Sequencing Depth'!D172/'Average Sequencing Depth'!D$299</f>
        <v>1.9595959595959596</v>
      </c>
      <c r="E172" s="8">
        <f>2*'Average Sequencing Depth'!E172/'Average Sequencing Depth'!E$299</f>
        <v>1.4285714285714286</v>
      </c>
      <c r="F172" s="8">
        <f>2*'Average Sequencing Depth'!F172/'Average Sequencing Depth'!F$299</f>
        <v>0.87037037037037035</v>
      </c>
      <c r="G172" s="8">
        <f>2*'Average Sequencing Depth'!G172/'Average Sequencing Depth'!G$299</f>
        <v>13.710144927536232</v>
      </c>
      <c r="H172" s="8">
        <f>2*'Average Sequencing Depth'!H172/'Average Sequencing Depth'!H$299</f>
        <v>8.1616161616161609</v>
      </c>
      <c r="I172" s="8">
        <f>2*'Average Sequencing Depth'!I172/'Average Sequencing Depth'!I$299</f>
        <v>4.9357798165137616</v>
      </c>
      <c r="J172" s="8">
        <f>2*'Average Sequencing Depth'!J172/'Average Sequencing Depth'!J$299</f>
        <v>5.0212765957446805</v>
      </c>
      <c r="K172" s="8">
        <f>2*'Average Sequencing Depth'!K172/'Average Sequencing Depth'!K$299</f>
        <v>1.9591836734693877</v>
      </c>
      <c r="L172" s="8">
        <f>2*'Average Sequencing Depth'!L172/'Average Sequencing Depth'!L$299</f>
        <v>4.5765765765765769</v>
      </c>
      <c r="M172" s="8">
        <f>2*'Average Sequencing Depth'!M172/'Average Sequencing Depth'!M$299</f>
        <v>2</v>
      </c>
      <c r="N172" s="8">
        <f>2*'Average Sequencing Depth'!N172/'Average Sequencing Depth'!N$299</f>
        <v>2.8453608247422681</v>
      </c>
      <c r="O172" s="8">
        <f>2*'Average Sequencing Depth'!O172/'Average Sequencing Depth'!O$299</f>
        <v>6.2745098039215685</v>
      </c>
      <c r="P172" s="8">
        <f>2*'Average Sequencing Depth'!P172/'Average Sequencing Depth'!P$299</f>
        <v>1.44</v>
      </c>
      <c r="Q172" s="8">
        <f>2*'Average Sequencing Depth'!Q172/'Average Sequencing Depth'!Q$299</f>
        <v>4.2105263157894736E-2</v>
      </c>
      <c r="R172" s="8">
        <f>2*'Average Sequencing Depth'!R172/'Average Sequencing Depth'!R$299</f>
        <v>2.1100917431192658</v>
      </c>
      <c r="S172" s="8">
        <f>2*'Average Sequencing Depth'!S172/'Average Sequencing Depth'!S$299</f>
        <v>4.7519999999999998</v>
      </c>
      <c r="T172" s="8">
        <f>2*'Average Sequencing Depth'!T172/'Average Sequencing Depth'!T$299</f>
        <v>4.2644628099173554</v>
      </c>
      <c r="U172" s="8">
        <f>2*'Average Sequencing Depth'!U172/'Average Sequencing Depth'!U$299</f>
        <v>2.1505376344086023E-2</v>
      </c>
      <c r="V172" s="8">
        <f>2*'Average Sequencing Depth'!V172/'Average Sequencing Depth'!V$299</f>
        <v>4.7899159663865545</v>
      </c>
      <c r="W172" s="8">
        <f>2*'Average Sequencing Depth'!W172/'Average Sequencing Depth'!W$299</f>
        <v>5.0350404312668466</v>
      </c>
      <c r="X172" s="8">
        <f>2*'Average Sequencing Depth'!X172/'Average Sequencing Depth'!X$299</f>
        <v>2</v>
      </c>
      <c r="Y172" s="8">
        <f>2*'Average Sequencing Depth'!Y172/'Average Sequencing Depth'!Y$299</f>
        <v>3.1428571428571428</v>
      </c>
      <c r="Z172" s="8">
        <f>2*'Average Sequencing Depth'!Z172/'Average Sequencing Depth'!Z$299</f>
        <v>4.8474576271186445</v>
      </c>
    </row>
    <row r="173" spans="1:26" x14ac:dyDescent="0.15">
      <c r="A173" s="6" t="s">
        <v>191</v>
      </c>
      <c r="B173" s="8">
        <f>2*'Average Sequencing Depth'!B173/'Average Sequencing Depth'!B$299</f>
        <v>1.5033557046979866</v>
      </c>
      <c r="C173" s="8">
        <f>2*'Average Sequencing Depth'!C173/'Average Sequencing Depth'!C$299</f>
        <v>1.423728813559322</v>
      </c>
      <c r="D173" s="8">
        <f>2*'Average Sequencing Depth'!D173/'Average Sequencing Depth'!D$299</f>
        <v>1.1717171717171717</v>
      </c>
      <c r="E173" s="8">
        <f>2*'Average Sequencing Depth'!E173/'Average Sequencing Depth'!E$299</f>
        <v>1.5357142857142858</v>
      </c>
      <c r="F173" s="8">
        <f>2*'Average Sequencing Depth'!F173/'Average Sequencing Depth'!F$299</f>
        <v>1.2037037037037037</v>
      </c>
      <c r="G173" s="8">
        <f>2*'Average Sequencing Depth'!G173/'Average Sequencing Depth'!G$299</f>
        <v>1.1884057971014492</v>
      </c>
      <c r="H173" s="8">
        <f>2*'Average Sequencing Depth'!H173/'Average Sequencing Depth'!H$299</f>
        <v>0.76767676767676762</v>
      </c>
      <c r="I173" s="8">
        <f>2*'Average Sequencing Depth'!I173/'Average Sequencing Depth'!I$299</f>
        <v>1.1559633027522935</v>
      </c>
      <c r="J173" s="8">
        <f>2*'Average Sequencing Depth'!J173/'Average Sequencing Depth'!J$299</f>
        <v>1.1063829787234043</v>
      </c>
      <c r="K173" s="8">
        <f>2*'Average Sequencing Depth'!K173/'Average Sequencing Depth'!K$299</f>
        <v>1.4693877551020409</v>
      </c>
      <c r="L173" s="8">
        <f>2*'Average Sequencing Depth'!L173/'Average Sequencing Depth'!L$299</f>
        <v>0.7927927927927928</v>
      </c>
      <c r="M173" s="8">
        <f>2*'Average Sequencing Depth'!M173/'Average Sequencing Depth'!M$299</f>
        <v>1.3394495412844036</v>
      </c>
      <c r="N173" s="8">
        <f>2*'Average Sequencing Depth'!N173/'Average Sequencing Depth'!N$299</f>
        <v>1.2164948453608246</v>
      </c>
      <c r="O173" s="8">
        <f>2*'Average Sequencing Depth'!O173/'Average Sequencing Depth'!O$299</f>
        <v>1.1176470588235294</v>
      </c>
      <c r="P173" s="8">
        <f>2*'Average Sequencing Depth'!P173/'Average Sequencing Depth'!P$299</f>
        <v>1.2</v>
      </c>
      <c r="Q173" s="8">
        <f>2*'Average Sequencing Depth'!Q173/'Average Sequencing Depth'!Q$299</f>
        <v>1.2</v>
      </c>
      <c r="R173" s="8">
        <f>2*'Average Sequencing Depth'!R173/'Average Sequencing Depth'!R$299</f>
        <v>1.1376146788990826</v>
      </c>
      <c r="S173" s="8">
        <f>2*'Average Sequencing Depth'!S173/'Average Sequencing Depth'!S$299</f>
        <v>0.86399999999999999</v>
      </c>
      <c r="T173" s="8">
        <f>2*'Average Sequencing Depth'!T173/'Average Sequencing Depth'!T$299</f>
        <v>0.99173553719008267</v>
      </c>
      <c r="U173" s="8">
        <f>2*'Average Sequencing Depth'!U173/'Average Sequencing Depth'!U$299</f>
        <v>1.1612903225806452</v>
      </c>
      <c r="V173" s="8">
        <f>2*'Average Sequencing Depth'!V173/'Average Sequencing Depth'!V$299</f>
        <v>1.5126050420168067</v>
      </c>
      <c r="W173" s="8">
        <f>2*'Average Sequencing Depth'!W173/'Average Sequencing Depth'!W$299</f>
        <v>1.2291105121293802</v>
      </c>
      <c r="X173" s="8">
        <f>2*'Average Sequencing Depth'!X173/'Average Sequencing Depth'!X$299</f>
        <v>1.0496453900709219</v>
      </c>
      <c r="Y173" s="8">
        <f>2*'Average Sequencing Depth'!Y173/'Average Sequencing Depth'!Y$299</f>
        <v>1.0476190476190477</v>
      </c>
      <c r="Z173" s="8">
        <f>2*'Average Sequencing Depth'!Z173/'Average Sequencing Depth'!Z$299</f>
        <v>0.88135593220338981</v>
      </c>
    </row>
    <row r="174" spans="1:26" x14ac:dyDescent="0.15">
      <c r="A174" s="6" t="s">
        <v>192</v>
      </c>
      <c r="B174" s="8">
        <f>2*'Average Sequencing Depth'!B174/'Average Sequencing Depth'!B$299</f>
        <v>26.671140939597315</v>
      </c>
      <c r="C174" s="8">
        <f>2*'Average Sequencing Depth'!C174/'Average Sequencing Depth'!C$299</f>
        <v>27.237288135593221</v>
      </c>
      <c r="D174" s="8">
        <f>2*'Average Sequencing Depth'!D174/'Average Sequencing Depth'!D$299</f>
        <v>27.111111111111111</v>
      </c>
      <c r="E174" s="8">
        <f>2*'Average Sequencing Depth'!E174/'Average Sequencing Depth'!E$299</f>
        <v>26.821428571428573</v>
      </c>
      <c r="F174" s="8">
        <f>2*'Average Sequencing Depth'!F174/'Average Sequencing Depth'!F$299</f>
        <v>21.814814814814813</v>
      </c>
      <c r="G174" s="8">
        <f>2*'Average Sequencing Depth'!G174/'Average Sequencing Depth'!G$299</f>
        <v>23.188405797101449</v>
      </c>
      <c r="H174" s="8">
        <f>2*'Average Sequencing Depth'!H174/'Average Sequencing Depth'!H$299</f>
        <v>26.545454545454547</v>
      </c>
      <c r="I174" s="8">
        <f>2*'Average Sequencing Depth'!I174/'Average Sequencing Depth'!I$299</f>
        <v>25.376146788990827</v>
      </c>
      <c r="J174" s="8">
        <f>2*'Average Sequencing Depth'!J174/'Average Sequencing Depth'!J$299</f>
        <v>26.170212765957448</v>
      </c>
      <c r="K174" s="8">
        <f>2*'Average Sequencing Depth'!K174/'Average Sequencing Depth'!K$299</f>
        <v>25.591836734693878</v>
      </c>
      <c r="L174" s="8">
        <f>2*'Average Sequencing Depth'!L174/'Average Sequencing Depth'!L$299</f>
        <v>26.342342342342342</v>
      </c>
      <c r="M174" s="8">
        <f>2*'Average Sequencing Depth'!M174/'Average Sequencing Depth'!M$299</f>
        <v>26.293577981651374</v>
      </c>
      <c r="N174" s="8">
        <f>2*'Average Sequencing Depth'!N174/'Average Sequencing Depth'!N$299</f>
        <v>26.494845360824741</v>
      </c>
      <c r="O174" s="8">
        <f>2*'Average Sequencing Depth'!O174/'Average Sequencing Depth'!O$299</f>
        <v>25.156862745098039</v>
      </c>
      <c r="P174" s="8">
        <f>2*'Average Sequencing Depth'!P174/'Average Sequencing Depth'!P$299</f>
        <v>26.16</v>
      </c>
      <c r="Q174" s="8">
        <f>2*'Average Sequencing Depth'!Q174/'Average Sequencing Depth'!Q$299</f>
        <v>24.926315789473684</v>
      </c>
      <c r="R174" s="8">
        <f>2*'Average Sequencing Depth'!R174/'Average Sequencing Depth'!R$299</f>
        <v>26.183486238532112</v>
      </c>
      <c r="S174" s="8">
        <f>2*'Average Sequencing Depth'!S174/'Average Sequencing Depth'!S$299</f>
        <v>23.312000000000001</v>
      </c>
      <c r="T174" s="8">
        <f>2*'Average Sequencing Depth'!T174/'Average Sequencing Depth'!T$299</f>
        <v>25.388429752066116</v>
      </c>
      <c r="U174" s="8">
        <f>2*'Average Sequencing Depth'!U174/'Average Sequencing Depth'!U$299</f>
        <v>25.483870967741936</v>
      </c>
      <c r="V174" s="8">
        <f>2*'Average Sequencing Depth'!V174/'Average Sequencing Depth'!V$299</f>
        <v>24.201680672268907</v>
      </c>
      <c r="W174" s="8">
        <f>2*'Average Sequencing Depth'!W174/'Average Sequencing Depth'!W$299</f>
        <v>18.377358490566039</v>
      </c>
      <c r="X174" s="8">
        <f>2*'Average Sequencing Depth'!X174/'Average Sequencing Depth'!X$299</f>
        <v>12.042553191489361</v>
      </c>
      <c r="Y174" s="8">
        <f>2*'Average Sequencing Depth'!Y174/'Average Sequencing Depth'!Y$299</f>
        <v>15.904761904761905</v>
      </c>
      <c r="Z174" s="8">
        <f>2*'Average Sequencing Depth'!Z174/'Average Sequencing Depth'!Z$299</f>
        <v>0.11864406779661017</v>
      </c>
    </row>
    <row r="175" spans="1:26" x14ac:dyDescent="0.15">
      <c r="A175" s="6" t="s">
        <v>193</v>
      </c>
      <c r="B175" s="8">
        <f>2*'Average Sequencing Depth'!B175/'Average Sequencing Depth'!B$299</f>
        <v>6.6979865771812079</v>
      </c>
      <c r="C175" s="8">
        <f>2*'Average Sequencing Depth'!C175/'Average Sequencing Depth'!C$299</f>
        <v>6.5084745762711869</v>
      </c>
      <c r="D175" s="8">
        <f>2*'Average Sequencing Depth'!D175/'Average Sequencing Depth'!D$299</f>
        <v>6.6060606060606064</v>
      </c>
      <c r="E175" s="8">
        <f>2*'Average Sequencing Depth'!E175/'Average Sequencing Depth'!E$299</f>
        <v>5.8928571428571432</v>
      </c>
      <c r="F175" s="8">
        <f>2*'Average Sequencing Depth'!F175/'Average Sequencing Depth'!F$299</f>
        <v>6.6111111111111107</v>
      </c>
      <c r="G175" s="8">
        <f>2*'Average Sequencing Depth'!G175/'Average Sequencing Depth'!G$299</f>
        <v>14.144927536231885</v>
      </c>
      <c r="H175" s="8">
        <f>2*'Average Sequencing Depth'!H175/'Average Sequencing Depth'!H$299</f>
        <v>9.0707070707070709</v>
      </c>
      <c r="I175" s="8">
        <f>2*'Average Sequencing Depth'!I175/'Average Sequencing Depth'!I$299</f>
        <v>7.192660550458716</v>
      </c>
      <c r="J175" s="8">
        <f>2*'Average Sequencing Depth'!J175/'Average Sequencing Depth'!J$299</f>
        <v>6.6595744680851068</v>
      </c>
      <c r="K175" s="8">
        <f>2*'Average Sequencing Depth'!K175/'Average Sequencing Depth'!K$299</f>
        <v>1.8775510204081634</v>
      </c>
      <c r="L175" s="8">
        <f>2*'Average Sequencing Depth'!L175/'Average Sequencing Depth'!L$299</f>
        <v>3.6936936936936937</v>
      </c>
      <c r="M175" s="8">
        <f>2*'Average Sequencing Depth'!M175/'Average Sequencing Depth'!M$299</f>
        <v>8.9174311926605512</v>
      </c>
      <c r="N175" s="8">
        <f>2*'Average Sequencing Depth'!N175/'Average Sequencing Depth'!N$299</f>
        <v>6.9690721649484537</v>
      </c>
      <c r="O175" s="8">
        <f>2*'Average Sequencing Depth'!O175/'Average Sequencing Depth'!O$299</f>
        <v>9.4117647058823533</v>
      </c>
      <c r="P175" s="8">
        <f>2*'Average Sequencing Depth'!P175/'Average Sequencing Depth'!P$299</f>
        <v>14.613333333333333</v>
      </c>
      <c r="Q175" s="8">
        <f>2*'Average Sequencing Depth'!Q175/'Average Sequencing Depth'!Q$299</f>
        <v>6.9473684210526319</v>
      </c>
      <c r="R175" s="8">
        <f>2*'Average Sequencing Depth'!R175/'Average Sequencing Depth'!R$299</f>
        <v>8.862385321100918</v>
      </c>
      <c r="S175" s="8">
        <f>2*'Average Sequencing Depth'!S175/'Average Sequencing Depth'!S$299</f>
        <v>8.6</v>
      </c>
      <c r="T175" s="8">
        <f>2*'Average Sequencing Depth'!T175/'Average Sequencing Depth'!T$299</f>
        <v>3.9173553719008263</v>
      </c>
      <c r="U175" s="8">
        <f>2*'Average Sequencing Depth'!U175/'Average Sequencing Depth'!U$299</f>
        <v>1.4838709677419355</v>
      </c>
      <c r="V175" s="8">
        <f>2*'Average Sequencing Depth'!V175/'Average Sequencing Depth'!V$299</f>
        <v>8.0840336134453779</v>
      </c>
      <c r="W175" s="8">
        <f>2*'Average Sequencing Depth'!W175/'Average Sequencing Depth'!W$299</f>
        <v>7.7142857142857144</v>
      </c>
      <c r="X175" s="8">
        <f>2*'Average Sequencing Depth'!X175/'Average Sequencing Depth'!X$299</f>
        <v>2.5815602836879434</v>
      </c>
      <c r="Y175" s="8">
        <f>2*'Average Sequencing Depth'!Y175/'Average Sequencing Depth'!Y$299</f>
        <v>6.8571428571428568</v>
      </c>
      <c r="Z175" s="8">
        <f>2*'Average Sequencing Depth'!Z175/'Average Sequencing Depth'!Z$299</f>
        <v>11.64406779661017</v>
      </c>
    </row>
    <row r="176" spans="1:26" x14ac:dyDescent="0.15">
      <c r="A176" s="6" t="s">
        <v>194</v>
      </c>
      <c r="B176" s="8">
        <f>2*'Average Sequencing Depth'!B176/'Average Sequencing Depth'!B$299</f>
        <v>0.65771812080536918</v>
      </c>
      <c r="C176" s="8">
        <f>2*'Average Sequencing Depth'!C176/'Average Sequencing Depth'!C$299</f>
        <v>0.59322033898305082</v>
      </c>
      <c r="D176" s="8">
        <f>2*'Average Sequencing Depth'!D176/'Average Sequencing Depth'!D$299</f>
        <v>0.58585858585858586</v>
      </c>
      <c r="E176" s="8">
        <f>2*'Average Sequencing Depth'!E176/'Average Sequencing Depth'!E$299</f>
        <v>0.6428571428571429</v>
      </c>
      <c r="F176" s="8">
        <f>2*'Average Sequencing Depth'!F176/'Average Sequencing Depth'!F$299</f>
        <v>1.1111111111111112</v>
      </c>
      <c r="G176" s="8">
        <f>2*'Average Sequencing Depth'!G176/'Average Sequencing Depth'!G$299</f>
        <v>1.2463768115942029</v>
      </c>
      <c r="H176" s="8">
        <f>2*'Average Sequencing Depth'!H176/'Average Sequencing Depth'!H$299</f>
        <v>0.74747474747474751</v>
      </c>
      <c r="I176" s="8">
        <f>2*'Average Sequencing Depth'!I176/'Average Sequencing Depth'!I$299</f>
        <v>1.0275229357798166</v>
      </c>
      <c r="J176" s="8">
        <f>2*'Average Sequencing Depth'!J176/'Average Sequencing Depth'!J$299</f>
        <v>1.0425531914893618</v>
      </c>
      <c r="K176" s="8">
        <f>2*'Average Sequencing Depth'!K176/'Average Sequencing Depth'!K$299</f>
        <v>0.59183673469387754</v>
      </c>
      <c r="L176" s="8">
        <f>2*'Average Sequencing Depth'!L176/'Average Sequencing Depth'!L$299</f>
        <v>0.55855855855855852</v>
      </c>
      <c r="M176" s="8">
        <f>2*'Average Sequencing Depth'!M176/'Average Sequencing Depth'!M$299</f>
        <v>0.67889908256880738</v>
      </c>
      <c r="N176" s="8">
        <f>2*'Average Sequencing Depth'!N176/'Average Sequencing Depth'!N$299</f>
        <v>1.134020618556701</v>
      </c>
      <c r="O176" s="8">
        <f>2*'Average Sequencing Depth'!O176/'Average Sequencing Depth'!O$299</f>
        <v>1.1176470588235294</v>
      </c>
      <c r="P176" s="8">
        <f>2*'Average Sequencing Depth'!P176/'Average Sequencing Depth'!P$299</f>
        <v>0.64</v>
      </c>
      <c r="Q176" s="8">
        <f>2*'Average Sequencing Depth'!Q176/'Average Sequencing Depth'!Q$299</f>
        <v>0.61052631578947369</v>
      </c>
      <c r="R176" s="8">
        <f>2*'Average Sequencing Depth'!R176/'Average Sequencing Depth'!R$299</f>
        <v>0.80733944954128445</v>
      </c>
      <c r="S176" s="8">
        <f>2*'Average Sequencing Depth'!S176/'Average Sequencing Depth'!S$299</f>
        <v>0.872</v>
      </c>
      <c r="T176" s="8">
        <f>2*'Average Sequencing Depth'!T176/'Average Sequencing Depth'!T$299</f>
        <v>0.80991735537190079</v>
      </c>
      <c r="U176" s="8">
        <f>2*'Average Sequencing Depth'!U176/'Average Sequencing Depth'!U$299</f>
        <v>0.68817204301075274</v>
      </c>
      <c r="V176" s="8">
        <f>2*'Average Sequencing Depth'!V176/'Average Sequencing Depth'!V$299</f>
        <v>0.75630252100840334</v>
      </c>
      <c r="W176" s="8">
        <f>2*'Average Sequencing Depth'!W176/'Average Sequencing Depth'!W$299</f>
        <v>0.84097035040431267</v>
      </c>
      <c r="X176" s="8">
        <f>2*'Average Sequencing Depth'!X176/'Average Sequencing Depth'!X$299</f>
        <v>0.62411347517730498</v>
      </c>
      <c r="Y176" s="8">
        <f>2*'Average Sequencing Depth'!Y176/'Average Sequencing Depth'!Y$299</f>
        <v>0.76190476190476186</v>
      </c>
      <c r="Z176" s="8">
        <f>2*'Average Sequencing Depth'!Z176/'Average Sequencing Depth'!Z$299</f>
        <v>0.83050847457627119</v>
      </c>
    </row>
    <row r="177" spans="1:26" x14ac:dyDescent="0.15">
      <c r="A177" s="6" t="s">
        <v>195</v>
      </c>
      <c r="B177" s="8">
        <f>2*'Average Sequencing Depth'!B177/'Average Sequencing Depth'!B$299</f>
        <v>4.8322147651006713</v>
      </c>
      <c r="C177" s="8">
        <f>2*'Average Sequencing Depth'!C177/'Average Sequencing Depth'!C$299</f>
        <v>3.0677966101694913</v>
      </c>
      <c r="D177" s="8">
        <f>2*'Average Sequencing Depth'!D177/'Average Sequencing Depth'!D$299</f>
        <v>3.2323232323232323</v>
      </c>
      <c r="E177" s="8">
        <f>2*'Average Sequencing Depth'!E177/'Average Sequencing Depth'!E$299</f>
        <v>3.6785714285714284</v>
      </c>
      <c r="F177" s="8">
        <f>2*'Average Sequencing Depth'!F177/'Average Sequencing Depth'!F$299</f>
        <v>3.3333333333333335</v>
      </c>
      <c r="G177" s="8">
        <f>2*'Average Sequencing Depth'!G177/'Average Sequencing Depth'!G$299</f>
        <v>5.8550724637681162</v>
      </c>
      <c r="H177" s="8">
        <f>2*'Average Sequencing Depth'!H177/'Average Sequencing Depth'!H$299</f>
        <v>5.6161616161616159</v>
      </c>
      <c r="I177" s="8">
        <f>2*'Average Sequencing Depth'!I177/'Average Sequencing Depth'!I$299</f>
        <v>3.4862385321100917</v>
      </c>
      <c r="J177" s="8">
        <f>2*'Average Sequencing Depth'!J177/'Average Sequencing Depth'!J$299</f>
        <v>3.2340425531914891</v>
      </c>
      <c r="K177" s="8">
        <f>2*'Average Sequencing Depth'!K177/'Average Sequencing Depth'!K$299</f>
        <v>3.7755102040816326</v>
      </c>
      <c r="L177" s="8">
        <f>2*'Average Sequencing Depth'!L177/'Average Sequencing Depth'!L$299</f>
        <v>3.4594594594594597</v>
      </c>
      <c r="M177" s="8">
        <f>2*'Average Sequencing Depth'!M177/'Average Sequencing Depth'!M$299</f>
        <v>3.5045871559633026</v>
      </c>
      <c r="N177" s="8">
        <f>2*'Average Sequencing Depth'!N177/'Average Sequencing Depth'!N$299</f>
        <v>3.5463917525773194</v>
      </c>
      <c r="O177" s="8">
        <f>2*'Average Sequencing Depth'!O177/'Average Sequencing Depth'!O$299</f>
        <v>3.9215686274509802</v>
      </c>
      <c r="P177" s="8">
        <f>2*'Average Sequencing Depth'!P177/'Average Sequencing Depth'!P$299</f>
        <v>5.76</v>
      </c>
      <c r="Q177" s="8">
        <f>2*'Average Sequencing Depth'!Q177/'Average Sequencing Depth'!Q$299</f>
        <v>3.5789473684210527</v>
      </c>
      <c r="R177" s="8">
        <f>2*'Average Sequencing Depth'!R177/'Average Sequencing Depth'!R$299</f>
        <v>3.3027522935779818</v>
      </c>
      <c r="S177" s="8">
        <f>2*'Average Sequencing Depth'!S177/'Average Sequencing Depth'!S$299</f>
        <v>3.536</v>
      </c>
      <c r="T177" s="8">
        <f>2*'Average Sequencing Depth'!T177/'Average Sequencing Depth'!T$299</f>
        <v>1.5041322314049588</v>
      </c>
      <c r="U177" s="8">
        <f>2*'Average Sequencing Depth'!U177/'Average Sequencing Depth'!U$299</f>
        <v>2.3655913978494625</v>
      </c>
      <c r="V177" s="8">
        <f>2*'Average Sequencing Depth'!V177/'Average Sequencing Depth'!V$299</f>
        <v>3.1932773109243699</v>
      </c>
      <c r="W177" s="8">
        <f>2*'Average Sequencing Depth'!W177/'Average Sequencing Depth'!W$299</f>
        <v>4.2318059299191377</v>
      </c>
      <c r="X177" s="8">
        <f>2*'Average Sequencing Depth'!X177/'Average Sequencing Depth'!X$299</f>
        <v>1.801418439716312</v>
      </c>
      <c r="Y177" s="8">
        <f>2*'Average Sequencing Depth'!Y177/'Average Sequencing Depth'!Y$299</f>
        <v>5.4285714285714288</v>
      </c>
      <c r="Z177" s="8">
        <f>2*'Average Sequencing Depth'!Z177/'Average Sequencing Depth'!Z$299</f>
        <v>10.525423728813559</v>
      </c>
    </row>
    <row r="178" spans="1:26" x14ac:dyDescent="0.15">
      <c r="A178" s="6" t="s">
        <v>196</v>
      </c>
      <c r="B178" s="8">
        <f>2*'Average Sequencing Depth'!B178/'Average Sequencing Depth'!B$299</f>
        <v>0.52348993288590606</v>
      </c>
      <c r="C178" s="8">
        <f>2*'Average Sequencing Depth'!C178/'Average Sequencing Depth'!C$299</f>
        <v>0.50847457627118642</v>
      </c>
      <c r="D178" s="8">
        <f>2*'Average Sequencing Depth'!D178/'Average Sequencing Depth'!D$299</f>
        <v>0.56565656565656564</v>
      </c>
      <c r="E178" s="8">
        <f>2*'Average Sequencing Depth'!E178/'Average Sequencing Depth'!E$299</f>
        <v>0.5178571428571429</v>
      </c>
      <c r="F178" s="8">
        <f>2*'Average Sequencing Depth'!F178/'Average Sequencing Depth'!F$299</f>
        <v>0.53703703703703709</v>
      </c>
      <c r="G178" s="8">
        <f>2*'Average Sequencing Depth'!G178/'Average Sequencing Depth'!G$299</f>
        <v>0.78260869565217395</v>
      </c>
      <c r="H178" s="8">
        <f>2*'Average Sequencing Depth'!H178/'Average Sequencing Depth'!H$299</f>
        <v>0.6262626262626263</v>
      </c>
      <c r="I178" s="8">
        <f>2*'Average Sequencing Depth'!I178/'Average Sequencing Depth'!I$299</f>
        <v>0.55045871559633031</v>
      </c>
      <c r="J178" s="8">
        <f>2*'Average Sequencing Depth'!J178/'Average Sequencing Depth'!J$299</f>
        <v>0.57446808510638303</v>
      </c>
      <c r="K178" s="8">
        <f>2*'Average Sequencing Depth'!K178/'Average Sequencing Depth'!K$299</f>
        <v>0.53061224489795922</v>
      </c>
      <c r="L178" s="8">
        <f>2*'Average Sequencing Depth'!L178/'Average Sequencing Depth'!L$299</f>
        <v>0.59459459459459463</v>
      </c>
      <c r="M178" s="8">
        <f>2*'Average Sequencing Depth'!M178/'Average Sequencing Depth'!M$299</f>
        <v>0.55045871559633031</v>
      </c>
      <c r="N178" s="8">
        <f>2*'Average Sequencing Depth'!N178/'Average Sequencing Depth'!N$299</f>
        <v>0.68041237113402064</v>
      </c>
      <c r="O178" s="8">
        <f>2*'Average Sequencing Depth'!O178/'Average Sequencing Depth'!O$299</f>
        <v>0.5490196078431373</v>
      </c>
      <c r="P178" s="8">
        <f>2*'Average Sequencing Depth'!P178/'Average Sequencing Depth'!P$299</f>
        <v>0.66666666666666663</v>
      </c>
      <c r="Q178" s="8">
        <f>2*'Average Sequencing Depth'!Q178/'Average Sequencing Depth'!Q$299</f>
        <v>0.56842105263157894</v>
      </c>
      <c r="R178" s="8">
        <f>2*'Average Sequencing Depth'!R178/'Average Sequencing Depth'!R$299</f>
        <v>0.62385321100917435</v>
      </c>
      <c r="S178" s="8">
        <f>2*'Average Sequencing Depth'!S178/'Average Sequencing Depth'!S$299</f>
        <v>0.72799999999999998</v>
      </c>
      <c r="T178" s="8">
        <f>2*'Average Sequencing Depth'!T178/'Average Sequencing Depth'!T$299</f>
        <v>0.6776859504132231</v>
      </c>
      <c r="U178" s="8">
        <f>2*'Average Sequencing Depth'!U178/'Average Sequencing Depth'!U$299</f>
        <v>0.60215053763440862</v>
      </c>
      <c r="V178" s="8">
        <f>2*'Average Sequencing Depth'!V178/'Average Sequencing Depth'!V$299</f>
        <v>0.52100840336134457</v>
      </c>
      <c r="W178" s="8">
        <f>2*'Average Sequencing Depth'!W178/'Average Sequencing Depth'!W$299</f>
        <v>0.73854447439353099</v>
      </c>
      <c r="X178" s="8">
        <f>2*'Average Sequencing Depth'!X178/'Average Sequencing Depth'!X$299</f>
        <v>0.58156028368794321</v>
      </c>
      <c r="Y178" s="8">
        <f>2*'Average Sequencing Depth'!Y178/'Average Sequencing Depth'!Y$299</f>
        <v>0.76190476190476186</v>
      </c>
      <c r="Z178" s="8">
        <f>2*'Average Sequencing Depth'!Z178/'Average Sequencing Depth'!Z$299</f>
        <v>0.66101694915254239</v>
      </c>
    </row>
    <row r="179" spans="1:26" x14ac:dyDescent="0.15">
      <c r="A179" s="6" t="s">
        <v>197</v>
      </c>
      <c r="B179" s="8">
        <f>2*'Average Sequencing Depth'!B179/'Average Sequencing Depth'!B$299</f>
        <v>38.483221476510067</v>
      </c>
      <c r="C179" s="8">
        <f>2*'Average Sequencing Depth'!C179/'Average Sequencing Depth'!C$299</f>
        <v>42.135593220338983</v>
      </c>
      <c r="D179" s="8">
        <f>2*'Average Sequencing Depth'!D179/'Average Sequencing Depth'!D$299</f>
        <v>45.030303030303031</v>
      </c>
      <c r="E179" s="8">
        <f>2*'Average Sequencing Depth'!E179/'Average Sequencing Depth'!E$299</f>
        <v>41.571428571428569</v>
      </c>
      <c r="F179" s="8">
        <f>2*'Average Sequencing Depth'!F179/'Average Sequencing Depth'!F$299</f>
        <v>36.24074074074074</v>
      </c>
      <c r="G179" s="8">
        <f>2*'Average Sequencing Depth'!G179/'Average Sequencing Depth'!G$299</f>
        <v>41.246376811594203</v>
      </c>
      <c r="H179" s="8">
        <f>2*'Average Sequencing Depth'!H179/'Average Sequencing Depth'!H$299</f>
        <v>43.454545454545453</v>
      </c>
      <c r="I179" s="8">
        <f>2*'Average Sequencing Depth'!I179/'Average Sequencing Depth'!I$299</f>
        <v>40.623853211009177</v>
      </c>
      <c r="J179" s="8">
        <f>2*'Average Sequencing Depth'!J179/'Average Sequencing Depth'!J$299</f>
        <v>45.574468085106382</v>
      </c>
      <c r="K179" s="8">
        <f>2*'Average Sequencing Depth'!K179/'Average Sequencing Depth'!K$299</f>
        <v>43.204081632653065</v>
      </c>
      <c r="L179" s="8">
        <f>2*'Average Sequencing Depth'!L179/'Average Sequencing Depth'!L$299</f>
        <v>42.576576576576578</v>
      </c>
      <c r="M179" s="8">
        <f>2*'Average Sequencing Depth'!M179/'Average Sequencing Depth'!M$299</f>
        <v>42.422018348623851</v>
      </c>
      <c r="N179" s="8">
        <f>2*'Average Sequencing Depth'!N179/'Average Sequencing Depth'!N$299</f>
        <v>42.96907216494845</v>
      </c>
      <c r="O179" s="8">
        <f>2*'Average Sequencing Depth'!O179/'Average Sequencing Depth'!O$299</f>
        <v>40.627450980392155</v>
      </c>
      <c r="P179" s="8">
        <f>2*'Average Sequencing Depth'!P179/'Average Sequencing Depth'!P$299</f>
        <v>48.053333333333335</v>
      </c>
      <c r="Q179" s="8">
        <f>2*'Average Sequencing Depth'!Q179/'Average Sequencing Depth'!Q$299</f>
        <v>41.621052631578948</v>
      </c>
      <c r="R179" s="8">
        <f>2*'Average Sequencing Depth'!R179/'Average Sequencing Depth'!R$299</f>
        <v>42.88073394495413</v>
      </c>
      <c r="S179" s="8">
        <f>2*'Average Sequencing Depth'!S179/'Average Sequencing Depth'!S$299</f>
        <v>28.792000000000002</v>
      </c>
      <c r="T179" s="8">
        <f>2*'Average Sequencing Depth'!T179/'Average Sequencing Depth'!T$299</f>
        <v>38.97520661157025</v>
      </c>
      <c r="U179" s="8">
        <f>2*'Average Sequencing Depth'!U179/'Average Sequencing Depth'!U$299</f>
        <v>50.946236559139784</v>
      </c>
      <c r="V179" s="8">
        <f>2*'Average Sequencing Depth'!V179/'Average Sequencing Depth'!V$299</f>
        <v>38.840336134453779</v>
      </c>
      <c r="W179" s="8">
        <f>2*'Average Sequencing Depth'!W179/'Average Sequencing Depth'!W$299</f>
        <v>21.509433962264151</v>
      </c>
      <c r="X179" s="8">
        <f>2*'Average Sequencing Depth'!X179/'Average Sequencing Depth'!X$299</f>
        <v>23.659574468085108</v>
      </c>
      <c r="Y179" s="8">
        <f>2*'Average Sequencing Depth'!Y179/'Average Sequencing Depth'!Y$299</f>
        <v>32.285714285714285</v>
      </c>
      <c r="Z179" s="8">
        <f>2*'Average Sequencing Depth'!Z179/'Average Sequencing Depth'!Z$299</f>
        <v>0.23728813559322035</v>
      </c>
    </row>
    <row r="180" spans="1:26" x14ac:dyDescent="0.15">
      <c r="A180" s="6" t="s">
        <v>198</v>
      </c>
      <c r="B180" s="8">
        <f>2*'Average Sequencing Depth'!B180/'Average Sequencing Depth'!B$299</f>
        <v>6.8590604026845634</v>
      </c>
      <c r="C180" s="8">
        <f>2*'Average Sequencing Depth'!C180/'Average Sequencing Depth'!C$299</f>
        <v>6.7118644067796609</v>
      </c>
      <c r="D180" s="8">
        <f>2*'Average Sequencing Depth'!D180/'Average Sequencing Depth'!D$299</f>
        <v>8.1212121212121211</v>
      </c>
      <c r="E180" s="8">
        <f>2*'Average Sequencing Depth'!E180/'Average Sequencing Depth'!E$299</f>
        <v>0.125</v>
      </c>
      <c r="F180" s="8">
        <f>2*'Average Sequencing Depth'!F180/'Average Sequencing Depth'!F$299</f>
        <v>4.0185185185185182</v>
      </c>
      <c r="G180" s="8">
        <f>2*'Average Sequencing Depth'!G180/'Average Sequencing Depth'!G$299</f>
        <v>7.4782608695652177</v>
      </c>
      <c r="H180" s="8">
        <f>2*'Average Sequencing Depth'!H180/'Average Sequencing Depth'!H$299</f>
        <v>6.9696969696969697</v>
      </c>
      <c r="I180" s="8">
        <f>2*'Average Sequencing Depth'!I180/'Average Sequencing Depth'!I$299</f>
        <v>12.403669724770642</v>
      </c>
      <c r="J180" s="8">
        <f>2*'Average Sequencing Depth'!J180/'Average Sequencing Depth'!J$299</f>
        <v>13.297872340425531</v>
      </c>
      <c r="K180" s="8">
        <f>2*'Average Sequencing Depth'!K180/'Average Sequencing Depth'!K$299</f>
        <v>0.30612244897959184</v>
      </c>
      <c r="L180" s="8">
        <f>2*'Average Sequencing Depth'!L180/'Average Sequencing Depth'!L$299</f>
        <v>6.6306306306306304</v>
      </c>
      <c r="M180" s="8">
        <f>2*'Average Sequencing Depth'!M180/'Average Sequencing Depth'!M$299</f>
        <v>10.862385321100918</v>
      </c>
      <c r="N180" s="8">
        <f>2*'Average Sequencing Depth'!N180/'Average Sequencing Depth'!N$299</f>
        <v>5.9175257731958766</v>
      </c>
      <c r="O180" s="8">
        <f>2*'Average Sequencing Depth'!O180/'Average Sequencing Depth'!O$299</f>
        <v>5.8039215686274508</v>
      </c>
      <c r="P180" s="8">
        <f>2*'Average Sequencing Depth'!P180/'Average Sequencing Depth'!P$299</f>
        <v>10.986666666666666</v>
      </c>
      <c r="Q180" s="8">
        <f>2*'Average Sequencing Depth'!Q180/'Average Sequencing Depth'!Q$299</f>
        <v>9.4105263157894736</v>
      </c>
      <c r="R180" s="8">
        <f>2*'Average Sequencing Depth'!R180/'Average Sequencing Depth'!R$299</f>
        <v>7.6146788990825689</v>
      </c>
      <c r="S180" s="8">
        <f>2*'Average Sequencing Depth'!S180/'Average Sequencing Depth'!S$299</f>
        <v>6.4880000000000004</v>
      </c>
      <c r="T180" s="8">
        <f>2*'Average Sequencing Depth'!T180/'Average Sequencing Depth'!T$299</f>
        <v>11.702479338842975</v>
      </c>
      <c r="U180" s="8">
        <f>2*'Average Sequencing Depth'!U180/'Average Sequencing Depth'!U$299</f>
        <v>7.311827956989247</v>
      </c>
      <c r="V180" s="8">
        <f>2*'Average Sequencing Depth'!V180/'Average Sequencing Depth'!V$299</f>
        <v>11.159663865546218</v>
      </c>
      <c r="W180" s="8">
        <f>2*'Average Sequencing Depth'!W180/'Average Sequencing Depth'!W$299</f>
        <v>7.3854447439353104</v>
      </c>
      <c r="X180" s="8">
        <f>2*'Average Sequencing Depth'!X180/'Average Sequencing Depth'!X$299</f>
        <v>3.8439716312056738</v>
      </c>
      <c r="Y180" s="8">
        <f>2*'Average Sequencing Depth'!Y180/'Average Sequencing Depth'!Y$299</f>
        <v>29.523809523809526</v>
      </c>
      <c r="Z180" s="8">
        <f>2*'Average Sequencing Depth'!Z180/'Average Sequencing Depth'!Z$299</f>
        <v>17.288135593220339</v>
      </c>
    </row>
    <row r="181" spans="1:26" x14ac:dyDescent="0.15">
      <c r="A181" s="6" t="s">
        <v>199</v>
      </c>
      <c r="B181" s="8">
        <f>2*'Average Sequencing Depth'!B181/'Average Sequencing Depth'!B$299</f>
        <v>5.8926174496644297</v>
      </c>
      <c r="C181" s="8">
        <f>2*'Average Sequencing Depth'!C181/'Average Sequencing Depth'!C$299</f>
        <v>5.7457627118644066</v>
      </c>
      <c r="D181" s="8">
        <f>2*'Average Sequencing Depth'!D181/'Average Sequencing Depth'!D$299</f>
        <v>6.4848484848484844</v>
      </c>
      <c r="E181" s="8">
        <f>2*'Average Sequencing Depth'!E181/'Average Sequencing Depth'!E$299</f>
        <v>5.1785714285714288</v>
      </c>
      <c r="F181" s="8">
        <f>2*'Average Sequencing Depth'!F181/'Average Sequencing Depth'!F$299</f>
        <v>15.296296296296296</v>
      </c>
      <c r="G181" s="8">
        <f>2*'Average Sequencing Depth'!G181/'Average Sequencing Depth'!G$299</f>
        <v>26.086956521739129</v>
      </c>
      <c r="H181" s="8">
        <f>2*'Average Sequencing Depth'!H181/'Average Sequencing Depth'!H$299</f>
        <v>6.6262626262626263</v>
      </c>
      <c r="I181" s="8">
        <f>2*'Average Sequencing Depth'!I181/'Average Sequencing Depth'!I$299</f>
        <v>16.110091743119266</v>
      </c>
      <c r="J181" s="8">
        <f>2*'Average Sequencing Depth'!J181/'Average Sequencing Depth'!J$299</f>
        <v>14.595744680851064</v>
      </c>
      <c r="K181" s="8">
        <f>2*'Average Sequencing Depth'!K181/'Average Sequencing Depth'!K$299</f>
        <v>19</v>
      </c>
      <c r="L181" s="8">
        <f>2*'Average Sequencing Depth'!L181/'Average Sequencing Depth'!L$299</f>
        <v>9.2792792792792795</v>
      </c>
      <c r="M181" s="8">
        <f>2*'Average Sequencing Depth'!M181/'Average Sequencing Depth'!M$299</f>
        <v>6.568807339449541</v>
      </c>
      <c r="N181" s="8">
        <f>2*'Average Sequencing Depth'!N181/'Average Sequencing Depth'!N$299</f>
        <v>6.0412371134020617</v>
      </c>
      <c r="O181" s="8">
        <f>2*'Average Sequencing Depth'!O181/'Average Sequencing Depth'!O$299</f>
        <v>7.0196078431372548</v>
      </c>
      <c r="P181" s="8">
        <f>2*'Average Sequencing Depth'!P181/'Average Sequencing Depth'!P$299</f>
        <v>3.52</v>
      </c>
      <c r="Q181" s="8">
        <f>2*'Average Sequencing Depth'!Q181/'Average Sequencing Depth'!Q$299</f>
        <v>6.1052631578947372</v>
      </c>
      <c r="R181" s="8">
        <f>2*'Average Sequencing Depth'!R181/'Average Sequencing Depth'!R$299</f>
        <v>6.2201834862385317</v>
      </c>
      <c r="S181" s="8">
        <f>2*'Average Sequencing Depth'!S181/'Average Sequencing Depth'!S$299</f>
        <v>6.5039999999999996</v>
      </c>
      <c r="T181" s="8">
        <f>2*'Average Sequencing Depth'!T181/'Average Sequencing Depth'!T$299</f>
        <v>27.206611570247933</v>
      </c>
      <c r="U181" s="8">
        <f>2*'Average Sequencing Depth'!U181/'Average Sequencing Depth'!U$299</f>
        <v>11.204301075268818</v>
      </c>
      <c r="V181" s="8">
        <f>2*'Average Sequencing Depth'!V181/'Average Sequencing Depth'!V$299</f>
        <v>6</v>
      </c>
      <c r="W181" s="8">
        <f>2*'Average Sequencing Depth'!W181/'Average Sequencing Depth'!W$299</f>
        <v>8.743935309973045</v>
      </c>
      <c r="X181" s="8">
        <f>2*'Average Sequencing Depth'!X181/'Average Sequencing Depth'!X$299</f>
        <v>4.9787234042553195</v>
      </c>
      <c r="Y181" s="8">
        <f>2*'Average Sequencing Depth'!Y181/'Average Sequencing Depth'!Y$299</f>
        <v>11.714285714285714</v>
      </c>
      <c r="Z181" s="8">
        <f>2*'Average Sequencing Depth'!Z181/'Average Sequencing Depth'!Z$299</f>
        <v>12.813559322033898</v>
      </c>
    </row>
    <row r="182" spans="1:26" x14ac:dyDescent="0.15">
      <c r="A182" s="6" t="s">
        <v>200</v>
      </c>
      <c r="B182" s="8">
        <f>2*'Average Sequencing Depth'!B182/'Average Sequencing Depth'!B$299</f>
        <v>0.46979865771812079</v>
      </c>
      <c r="C182" s="8">
        <f>2*'Average Sequencing Depth'!C182/'Average Sequencing Depth'!C$299</f>
        <v>0.55932203389830504</v>
      </c>
      <c r="D182" s="8">
        <f>2*'Average Sequencing Depth'!D182/'Average Sequencing Depth'!D$299</f>
        <v>0.48484848484848486</v>
      </c>
      <c r="E182" s="8">
        <f>2*'Average Sequencing Depth'!E182/'Average Sequencing Depth'!E$299</f>
        <v>0.5714285714285714</v>
      </c>
      <c r="F182" s="8">
        <f>2*'Average Sequencing Depth'!F182/'Average Sequencing Depth'!F$299</f>
        <v>0.72222222222222221</v>
      </c>
      <c r="G182" s="8">
        <f>2*'Average Sequencing Depth'!G182/'Average Sequencing Depth'!G$299</f>
        <v>0.52173913043478259</v>
      </c>
      <c r="H182" s="8">
        <f>2*'Average Sequencing Depth'!H182/'Average Sequencing Depth'!H$299</f>
        <v>0.40404040404040403</v>
      </c>
      <c r="I182" s="8">
        <f>2*'Average Sequencing Depth'!I182/'Average Sequencing Depth'!I$299</f>
        <v>0.38532110091743121</v>
      </c>
      <c r="J182" s="8">
        <f>2*'Average Sequencing Depth'!J182/'Average Sequencing Depth'!J$299</f>
        <v>0.53191489361702127</v>
      </c>
      <c r="K182" s="8">
        <f>2*'Average Sequencing Depth'!K182/'Average Sequencing Depth'!K$299</f>
        <v>0.53061224489795922</v>
      </c>
      <c r="L182" s="8">
        <f>2*'Average Sequencing Depth'!L182/'Average Sequencing Depth'!L$299</f>
        <v>0.3963963963963964</v>
      </c>
      <c r="M182" s="8">
        <f>2*'Average Sequencing Depth'!M182/'Average Sequencing Depth'!M$299</f>
        <v>1.0825688073394495</v>
      </c>
      <c r="N182" s="8">
        <f>2*'Average Sequencing Depth'!N182/'Average Sequencing Depth'!N$299</f>
        <v>0.47422680412371132</v>
      </c>
      <c r="O182" s="8">
        <f>2*'Average Sequencing Depth'!O182/'Average Sequencing Depth'!O$299</f>
        <v>0.78431372549019607</v>
      </c>
      <c r="P182" s="8">
        <f>2*'Average Sequencing Depth'!P182/'Average Sequencing Depth'!P$299</f>
        <v>0.42666666666666669</v>
      </c>
      <c r="Q182" s="8">
        <f>2*'Average Sequencing Depth'!Q182/'Average Sequencing Depth'!Q$299</f>
        <v>0.75789473684210529</v>
      </c>
      <c r="R182" s="8">
        <f>2*'Average Sequencing Depth'!R182/'Average Sequencing Depth'!R$299</f>
        <v>0.38532110091743121</v>
      </c>
      <c r="S182" s="8">
        <f>2*'Average Sequencing Depth'!S182/'Average Sequencing Depth'!S$299</f>
        <v>0.40799999999999997</v>
      </c>
      <c r="T182" s="8">
        <f>2*'Average Sequencing Depth'!T182/'Average Sequencing Depth'!T$299</f>
        <v>1.0578512396694215</v>
      </c>
      <c r="U182" s="8">
        <f>2*'Average Sequencing Depth'!U182/'Average Sequencing Depth'!U$299</f>
        <v>0.58064516129032262</v>
      </c>
      <c r="V182" s="8">
        <f>2*'Average Sequencing Depth'!V182/'Average Sequencing Depth'!V$299</f>
        <v>0.38655462184873951</v>
      </c>
      <c r="W182" s="8">
        <f>2*'Average Sequencing Depth'!W182/'Average Sequencing Depth'!W$299</f>
        <v>0.53369272237196763</v>
      </c>
      <c r="X182" s="8">
        <f>2*'Average Sequencing Depth'!X182/'Average Sequencing Depth'!X$299</f>
        <v>0.48226950354609927</v>
      </c>
      <c r="Y182" s="8">
        <f>2*'Average Sequencing Depth'!Y182/'Average Sequencing Depth'!Y$299</f>
        <v>0.5714285714285714</v>
      </c>
      <c r="Z182" s="8">
        <f>2*'Average Sequencing Depth'!Z182/'Average Sequencing Depth'!Z$299</f>
        <v>0.57627118644067798</v>
      </c>
    </row>
    <row r="183" spans="1:26" x14ac:dyDescent="0.15">
      <c r="A183" s="6" t="s">
        <v>201</v>
      </c>
      <c r="B183" s="8">
        <f>2*'Average Sequencing Depth'!B183/'Average Sequencing Depth'!B$299</f>
        <v>1.0201342281879195</v>
      </c>
      <c r="C183" s="8">
        <f>2*'Average Sequencing Depth'!C183/'Average Sequencing Depth'!C$299</f>
        <v>1</v>
      </c>
      <c r="D183" s="8">
        <f>2*'Average Sequencing Depth'!D183/'Average Sequencing Depth'!D$299</f>
        <v>1.0303030303030303</v>
      </c>
      <c r="E183" s="8">
        <f>2*'Average Sequencing Depth'!E183/'Average Sequencing Depth'!E$299</f>
        <v>1.0357142857142858</v>
      </c>
      <c r="F183" s="8">
        <f>2*'Average Sequencing Depth'!F183/'Average Sequencing Depth'!F$299</f>
        <v>0.68518518518518523</v>
      </c>
      <c r="G183" s="8">
        <f>2*'Average Sequencing Depth'!G183/'Average Sequencing Depth'!G$299</f>
        <v>0.75362318840579712</v>
      </c>
      <c r="H183" s="8">
        <f>2*'Average Sequencing Depth'!H183/'Average Sequencing Depth'!H$299</f>
        <v>0.66666666666666663</v>
      </c>
      <c r="I183" s="8">
        <f>2*'Average Sequencing Depth'!I183/'Average Sequencing Depth'!I$299</f>
        <v>1.0458715596330275</v>
      </c>
      <c r="J183" s="8">
        <f>2*'Average Sequencing Depth'!J183/'Average Sequencing Depth'!J$299</f>
        <v>1</v>
      </c>
      <c r="K183" s="8">
        <f>2*'Average Sequencing Depth'!K183/'Average Sequencing Depth'!K$299</f>
        <v>0.67346938775510201</v>
      </c>
      <c r="L183" s="8">
        <f>2*'Average Sequencing Depth'!L183/'Average Sequencing Depth'!L$299</f>
        <v>0.36036036036036034</v>
      </c>
      <c r="M183" s="8">
        <f>2*'Average Sequencing Depth'!M183/'Average Sequencing Depth'!M$299</f>
        <v>1.0642201834862386</v>
      </c>
      <c r="N183" s="8">
        <f>2*'Average Sequencing Depth'!N183/'Average Sequencing Depth'!N$299</f>
        <v>0.39175257731958762</v>
      </c>
      <c r="O183" s="8">
        <f>2*'Average Sequencing Depth'!O183/'Average Sequencing Depth'!O$299</f>
        <v>0.66666666666666663</v>
      </c>
      <c r="P183" s="8">
        <f>2*'Average Sequencing Depth'!P183/'Average Sequencing Depth'!P$299</f>
        <v>0.48</v>
      </c>
      <c r="Q183" s="8">
        <f>2*'Average Sequencing Depth'!Q183/'Average Sequencing Depth'!Q$299</f>
        <v>0.44210526315789472</v>
      </c>
      <c r="R183" s="8">
        <f>2*'Average Sequencing Depth'!R183/'Average Sequencing Depth'!R$299</f>
        <v>0.42201834862385323</v>
      </c>
      <c r="S183" s="8">
        <f>2*'Average Sequencing Depth'!S183/'Average Sequencing Depth'!S$299</f>
        <v>0.76800000000000002</v>
      </c>
      <c r="T183" s="8">
        <f>2*'Average Sequencing Depth'!T183/'Average Sequencing Depth'!T$299</f>
        <v>0.69421487603305787</v>
      </c>
      <c r="U183" s="8">
        <f>2*'Average Sequencing Depth'!U183/'Average Sequencing Depth'!U$299</f>
        <v>0.5161290322580645</v>
      </c>
      <c r="V183" s="8">
        <f>2*'Average Sequencing Depth'!V183/'Average Sequencing Depth'!V$299</f>
        <v>0.38655462184873951</v>
      </c>
      <c r="W183" s="8">
        <f>2*'Average Sequencing Depth'!W183/'Average Sequencing Depth'!W$299</f>
        <v>0.84097035040431267</v>
      </c>
      <c r="X183" s="8">
        <f>2*'Average Sequencing Depth'!X183/'Average Sequencing Depth'!X$299</f>
        <v>0.46808510638297873</v>
      </c>
      <c r="Y183" s="8">
        <f>2*'Average Sequencing Depth'!Y183/'Average Sequencing Depth'!Y$299</f>
        <v>0.5714285714285714</v>
      </c>
      <c r="Z183" s="8">
        <f>2*'Average Sequencing Depth'!Z183/'Average Sequencing Depth'!Z$299</f>
        <v>0.79661016949152541</v>
      </c>
    </row>
    <row r="184" spans="1:26" x14ac:dyDescent="0.15">
      <c r="A184" s="6" t="s">
        <v>202</v>
      </c>
      <c r="B184" s="8">
        <f>2*'Average Sequencing Depth'!B184/'Average Sequencing Depth'!B$299</f>
        <v>2.3624161073825505</v>
      </c>
      <c r="C184" s="8">
        <f>2*'Average Sequencing Depth'!C184/'Average Sequencing Depth'!C$299</f>
        <v>2.2711864406779663</v>
      </c>
      <c r="D184" s="8">
        <f>2*'Average Sequencing Depth'!D184/'Average Sequencing Depth'!D$299</f>
        <v>2.4444444444444446</v>
      </c>
      <c r="E184" s="8">
        <f>2*'Average Sequencing Depth'!E184/'Average Sequencing Depth'!E$299</f>
        <v>2</v>
      </c>
      <c r="F184" s="8">
        <f>2*'Average Sequencing Depth'!F184/'Average Sequencing Depth'!F$299</f>
        <v>2.425925925925926</v>
      </c>
      <c r="G184" s="8">
        <f>2*'Average Sequencing Depth'!G184/'Average Sequencing Depth'!G$299</f>
        <v>3.0434782608695654</v>
      </c>
      <c r="H184" s="8">
        <f>2*'Average Sequencing Depth'!H184/'Average Sequencing Depth'!H$299</f>
        <v>2.5858585858585861</v>
      </c>
      <c r="I184" s="8">
        <f>2*'Average Sequencing Depth'!I184/'Average Sequencing Depth'!I$299</f>
        <v>2.4220183486238533</v>
      </c>
      <c r="J184" s="8">
        <f>2*'Average Sequencing Depth'!J184/'Average Sequencing Depth'!J$299</f>
        <v>2.4680851063829787</v>
      </c>
      <c r="K184" s="8">
        <f>2*'Average Sequencing Depth'!K184/'Average Sequencing Depth'!K$299</f>
        <v>2.1632653061224492</v>
      </c>
      <c r="L184" s="8">
        <f>2*'Average Sequencing Depth'!L184/'Average Sequencing Depth'!L$299</f>
        <v>2.5045045045045047</v>
      </c>
      <c r="M184" s="8">
        <f>2*'Average Sequencing Depth'!M184/'Average Sequencing Depth'!M$299</f>
        <v>2.5504587155963301</v>
      </c>
      <c r="N184" s="8">
        <f>2*'Average Sequencing Depth'!N184/'Average Sequencing Depth'!N$299</f>
        <v>2.6597938144329896</v>
      </c>
      <c r="O184" s="8">
        <f>2*'Average Sequencing Depth'!O184/'Average Sequencing Depth'!O$299</f>
        <v>2.2745098039215685</v>
      </c>
      <c r="P184" s="8">
        <f>2*'Average Sequencing Depth'!P184/'Average Sequencing Depth'!P$299</f>
        <v>3.28</v>
      </c>
      <c r="Q184" s="8">
        <f>2*'Average Sequencing Depth'!Q184/'Average Sequencing Depth'!Q$299</f>
        <v>2.6526315789473682</v>
      </c>
      <c r="R184" s="8">
        <f>2*'Average Sequencing Depth'!R184/'Average Sequencing Depth'!R$299</f>
        <v>2.6055045871559632</v>
      </c>
      <c r="S184" s="8">
        <f>2*'Average Sequencing Depth'!S184/'Average Sequencing Depth'!S$299</f>
        <v>2.8559999999999999</v>
      </c>
      <c r="T184" s="8">
        <f>2*'Average Sequencing Depth'!T184/'Average Sequencing Depth'!T$299</f>
        <v>2.6115702479338845</v>
      </c>
      <c r="U184" s="8">
        <f>2*'Average Sequencing Depth'!U184/'Average Sequencing Depth'!U$299</f>
        <v>3.139784946236559</v>
      </c>
      <c r="V184" s="8">
        <f>2*'Average Sequencing Depth'!V184/'Average Sequencing Depth'!V$299</f>
        <v>2.4369747899159662</v>
      </c>
      <c r="W184" s="8">
        <f>2*'Average Sequencing Depth'!W184/'Average Sequencing Depth'!W$299</f>
        <v>2.5606469002695418</v>
      </c>
      <c r="X184" s="8">
        <f>2*'Average Sequencing Depth'!X184/'Average Sequencing Depth'!X$299</f>
        <v>2.5390070921985815</v>
      </c>
      <c r="Y184" s="8">
        <f>2*'Average Sequencing Depth'!Y184/'Average Sequencing Depth'!Y$299</f>
        <v>2.6666666666666665</v>
      </c>
      <c r="Z184" s="8">
        <f>2*'Average Sequencing Depth'!Z184/'Average Sequencing Depth'!Z$299</f>
        <v>1.423728813559322</v>
      </c>
    </row>
    <row r="185" spans="1:26" x14ac:dyDescent="0.15">
      <c r="A185" s="6" t="s">
        <v>203</v>
      </c>
      <c r="B185" s="8">
        <f>2*'Average Sequencing Depth'!B185/'Average Sequencing Depth'!B$299</f>
        <v>0.68456375838926176</v>
      </c>
      <c r="C185" s="8">
        <f>2*'Average Sequencing Depth'!C185/'Average Sequencing Depth'!C$299</f>
        <v>0.89830508474576276</v>
      </c>
      <c r="D185" s="8">
        <f>2*'Average Sequencing Depth'!D185/'Average Sequencing Depth'!D$299</f>
        <v>0.92929292929292928</v>
      </c>
      <c r="E185" s="8">
        <f>2*'Average Sequencing Depth'!E185/'Average Sequencing Depth'!E$299</f>
        <v>1.1071428571428572</v>
      </c>
      <c r="F185" s="8">
        <f>2*'Average Sequencing Depth'!F185/'Average Sequencing Depth'!F$299</f>
        <v>0.88888888888888884</v>
      </c>
      <c r="G185" s="8">
        <f>2*'Average Sequencing Depth'!G185/'Average Sequencing Depth'!G$299</f>
        <v>0.84057971014492749</v>
      </c>
      <c r="H185" s="8">
        <f>2*'Average Sequencing Depth'!H185/'Average Sequencing Depth'!H$299</f>
        <v>0.90909090909090906</v>
      </c>
      <c r="I185" s="8">
        <f>2*'Average Sequencing Depth'!I185/'Average Sequencing Depth'!I$299</f>
        <v>0.69724770642201839</v>
      </c>
      <c r="J185" s="8">
        <f>2*'Average Sequencing Depth'!J185/'Average Sequencing Depth'!J$299</f>
        <v>0.7021276595744681</v>
      </c>
      <c r="K185" s="8">
        <f>2*'Average Sequencing Depth'!K185/'Average Sequencing Depth'!K$299</f>
        <v>1.2448979591836735</v>
      </c>
      <c r="L185" s="8">
        <f>2*'Average Sequencing Depth'!L185/'Average Sequencing Depth'!L$299</f>
        <v>1.6576576576576576</v>
      </c>
      <c r="M185" s="8">
        <f>2*'Average Sequencing Depth'!M185/'Average Sequencing Depth'!M$299</f>
        <v>1.0091743119266054</v>
      </c>
      <c r="N185" s="8">
        <f>2*'Average Sequencing Depth'!N185/'Average Sequencing Depth'!N$299</f>
        <v>1.1546391752577319</v>
      </c>
      <c r="O185" s="8">
        <f>2*'Average Sequencing Depth'!O185/'Average Sequencing Depth'!O$299</f>
        <v>1.1372549019607843</v>
      </c>
      <c r="P185" s="8">
        <f>2*'Average Sequencing Depth'!P185/'Average Sequencing Depth'!P$299</f>
        <v>0.98666666666666669</v>
      </c>
      <c r="Q185" s="8">
        <f>2*'Average Sequencing Depth'!Q185/'Average Sequencing Depth'!Q$299</f>
        <v>1.1157894736842104</v>
      </c>
      <c r="R185" s="8">
        <f>2*'Average Sequencing Depth'!R185/'Average Sequencing Depth'!R$299</f>
        <v>0.84403669724770647</v>
      </c>
      <c r="S185" s="8">
        <f>2*'Average Sequencing Depth'!S185/'Average Sequencing Depth'!S$299</f>
        <v>1.32</v>
      </c>
      <c r="T185" s="8">
        <f>2*'Average Sequencing Depth'!T185/'Average Sequencing Depth'!T$299</f>
        <v>0.82644628099173556</v>
      </c>
      <c r="U185" s="8">
        <f>2*'Average Sequencing Depth'!U185/'Average Sequencing Depth'!U$299</f>
        <v>0.83870967741935487</v>
      </c>
      <c r="V185" s="8">
        <f>2*'Average Sequencing Depth'!V185/'Average Sequencing Depth'!V$299</f>
        <v>1.1092436974789917</v>
      </c>
      <c r="W185" s="8">
        <f>2*'Average Sequencing Depth'!W185/'Average Sequencing Depth'!W$299</f>
        <v>1.1482479784366577</v>
      </c>
      <c r="X185" s="8">
        <f>2*'Average Sequencing Depth'!X185/'Average Sequencing Depth'!X$299</f>
        <v>0.83687943262411346</v>
      </c>
      <c r="Y185" s="8">
        <f>2*'Average Sequencing Depth'!Y185/'Average Sequencing Depth'!Y$299</f>
        <v>1.0476190476190477</v>
      </c>
      <c r="Z185" s="8">
        <f>2*'Average Sequencing Depth'!Z185/'Average Sequencing Depth'!Z$299</f>
        <v>1.0338983050847457</v>
      </c>
    </row>
    <row r="186" spans="1:26" x14ac:dyDescent="0.15">
      <c r="A186" s="6" t="s">
        <v>204</v>
      </c>
      <c r="B186" s="8">
        <f>2*'Average Sequencing Depth'!B186/'Average Sequencing Depth'!B$299</f>
        <v>0.24161073825503357</v>
      </c>
      <c r="C186" s="8">
        <f>2*'Average Sequencing Depth'!C186/'Average Sequencing Depth'!C$299</f>
        <v>0.25423728813559321</v>
      </c>
      <c r="D186" s="8">
        <f>2*'Average Sequencing Depth'!D186/'Average Sequencing Depth'!D$299</f>
        <v>0.28282828282828282</v>
      </c>
      <c r="E186" s="8">
        <f>2*'Average Sequencing Depth'!E186/'Average Sequencing Depth'!E$299</f>
        <v>0.2857142857142857</v>
      </c>
      <c r="F186" s="8">
        <f>2*'Average Sequencing Depth'!F186/'Average Sequencing Depth'!F$299</f>
        <v>0.22222222222222221</v>
      </c>
      <c r="G186" s="8">
        <f>2*'Average Sequencing Depth'!G186/'Average Sequencing Depth'!G$299</f>
        <v>0.3188405797101449</v>
      </c>
      <c r="H186" s="8">
        <f>2*'Average Sequencing Depth'!H186/'Average Sequencing Depth'!H$299</f>
        <v>0.26262626262626265</v>
      </c>
      <c r="I186" s="8">
        <f>2*'Average Sequencing Depth'!I186/'Average Sequencing Depth'!I$299</f>
        <v>0.23853211009174313</v>
      </c>
      <c r="J186" s="8">
        <f>2*'Average Sequencing Depth'!J186/'Average Sequencing Depth'!J$299</f>
        <v>0.27659574468085107</v>
      </c>
      <c r="K186" s="8">
        <f>2*'Average Sequencing Depth'!K186/'Average Sequencing Depth'!K$299</f>
        <v>0.30612244897959184</v>
      </c>
      <c r="L186" s="8">
        <f>2*'Average Sequencing Depth'!L186/'Average Sequencing Depth'!L$299</f>
        <v>0.27027027027027029</v>
      </c>
      <c r="M186" s="8">
        <f>2*'Average Sequencing Depth'!M186/'Average Sequencing Depth'!M$299</f>
        <v>0.27522935779816515</v>
      </c>
      <c r="N186" s="8">
        <f>2*'Average Sequencing Depth'!N186/'Average Sequencing Depth'!N$299</f>
        <v>0.22680412371134021</v>
      </c>
      <c r="O186" s="8">
        <f>2*'Average Sequencing Depth'!O186/'Average Sequencing Depth'!O$299</f>
        <v>0.27450980392156865</v>
      </c>
      <c r="P186" s="8">
        <f>2*'Average Sequencing Depth'!P186/'Average Sequencing Depth'!P$299</f>
        <v>0.29333333333333333</v>
      </c>
      <c r="Q186" s="8">
        <f>2*'Average Sequencing Depth'!Q186/'Average Sequencing Depth'!Q$299</f>
        <v>0.23157894736842105</v>
      </c>
      <c r="R186" s="8">
        <f>2*'Average Sequencing Depth'!R186/'Average Sequencing Depth'!R$299</f>
        <v>0.25688073394495414</v>
      </c>
      <c r="S186" s="8">
        <f>2*'Average Sequencing Depth'!S186/'Average Sequencing Depth'!S$299</f>
        <v>0.248</v>
      </c>
      <c r="T186" s="8">
        <f>2*'Average Sequencing Depth'!T186/'Average Sequencing Depth'!T$299</f>
        <v>0.26446280991735538</v>
      </c>
      <c r="U186" s="8">
        <f>2*'Average Sequencing Depth'!U186/'Average Sequencing Depth'!U$299</f>
        <v>0.25806451612903225</v>
      </c>
      <c r="V186" s="8">
        <f>2*'Average Sequencing Depth'!V186/'Average Sequencing Depth'!V$299</f>
        <v>0.26890756302521007</v>
      </c>
      <c r="W186" s="8">
        <f>2*'Average Sequencing Depth'!W186/'Average Sequencing Depth'!W$299</f>
        <v>0.30188679245283018</v>
      </c>
      <c r="X186" s="8">
        <f>2*'Average Sequencing Depth'!X186/'Average Sequencing Depth'!X$299</f>
        <v>0.22695035460992907</v>
      </c>
      <c r="Y186" s="8">
        <f>2*'Average Sequencing Depth'!Y186/'Average Sequencing Depth'!Y$299</f>
        <v>0.76190476190476186</v>
      </c>
      <c r="Z186" s="8">
        <f>2*'Average Sequencing Depth'!Z186/'Average Sequencing Depth'!Z$299</f>
        <v>0.25423728813559321</v>
      </c>
    </row>
    <row r="187" spans="1:26" x14ac:dyDescent="0.15">
      <c r="A187" s="6" t="s">
        <v>205</v>
      </c>
      <c r="B187" s="8">
        <f>2*'Average Sequencing Depth'!B187/'Average Sequencing Depth'!B$299</f>
        <v>2.1476510067114094</v>
      </c>
      <c r="C187" s="8">
        <f>2*'Average Sequencing Depth'!C187/'Average Sequencing Depth'!C$299</f>
        <v>2.0508474576271185</v>
      </c>
      <c r="D187" s="8">
        <f>2*'Average Sequencing Depth'!D187/'Average Sequencing Depth'!D$299</f>
        <v>2.3636363636363638</v>
      </c>
      <c r="E187" s="8">
        <f>2*'Average Sequencing Depth'!E187/'Average Sequencing Depth'!E$299</f>
        <v>2.0178571428571428</v>
      </c>
      <c r="F187" s="8">
        <f>2*'Average Sequencing Depth'!F187/'Average Sequencing Depth'!F$299</f>
        <v>1.2592592592592593</v>
      </c>
      <c r="G187" s="8">
        <f>2*'Average Sequencing Depth'!G187/'Average Sequencing Depth'!G$299</f>
        <v>85.884057971014499</v>
      </c>
      <c r="H187" s="8">
        <f>2*'Average Sequencing Depth'!H187/'Average Sequencing Depth'!H$299</f>
        <v>55.777777777777779</v>
      </c>
      <c r="I187" s="8">
        <f>2*'Average Sequencing Depth'!I187/'Average Sequencing Depth'!I$299</f>
        <v>30.165137614678898</v>
      </c>
      <c r="J187" s="8">
        <f>2*'Average Sequencing Depth'!J187/'Average Sequencing Depth'!J$299</f>
        <v>28.191489361702128</v>
      </c>
      <c r="K187" s="8">
        <f>2*'Average Sequencing Depth'!K187/'Average Sequencing Depth'!K$299</f>
        <v>2.3265306122448979</v>
      </c>
      <c r="L187" s="8">
        <f>2*'Average Sequencing Depth'!L187/'Average Sequencing Depth'!L$299</f>
        <v>28.522522522522522</v>
      </c>
      <c r="M187" s="8">
        <f>2*'Average Sequencing Depth'!M187/'Average Sequencing Depth'!M$299</f>
        <v>2.3853211009174311</v>
      </c>
      <c r="N187" s="8">
        <f>2*'Average Sequencing Depth'!N187/'Average Sequencing Depth'!N$299</f>
        <v>3.2577319587628866</v>
      </c>
      <c r="O187" s="8">
        <f>2*'Average Sequencing Depth'!O187/'Average Sequencing Depth'!O$299</f>
        <v>36.058823529411768</v>
      </c>
      <c r="P187" s="8">
        <f>2*'Average Sequencing Depth'!P187/'Average Sequencing Depth'!P$299</f>
        <v>1.7066666666666668</v>
      </c>
      <c r="Q187" s="8">
        <f>2*'Average Sequencing Depth'!Q187/'Average Sequencing Depth'!Q$299</f>
        <v>2.1052631578947368E-2</v>
      </c>
      <c r="R187" s="8">
        <f>2*'Average Sequencing Depth'!R187/'Average Sequencing Depth'!R$299</f>
        <v>2.4220183486238533</v>
      </c>
      <c r="S187" s="8">
        <f>2*'Average Sequencing Depth'!S187/'Average Sequencing Depth'!S$299</f>
        <v>28.327999999999999</v>
      </c>
      <c r="T187" s="8">
        <f>2*'Average Sequencing Depth'!T187/'Average Sequencing Depth'!T$299</f>
        <v>30.479338842975206</v>
      </c>
      <c r="U187" s="8">
        <f>2*'Average Sequencing Depth'!U187/'Average Sequencing Depth'!U$299</f>
        <v>2.1505376344086023E-2</v>
      </c>
      <c r="V187" s="8">
        <f>2*'Average Sequencing Depth'!V187/'Average Sequencing Depth'!V$299</f>
        <v>26.957983193277311</v>
      </c>
      <c r="W187" s="8">
        <f>2*'Average Sequencing Depth'!W187/'Average Sequencing Depth'!W$299</f>
        <v>22.991913746630729</v>
      </c>
      <c r="X187" s="8">
        <f>2*'Average Sequencing Depth'!X187/'Average Sequencing Depth'!X$299</f>
        <v>11.5177304964539</v>
      </c>
      <c r="Y187" s="8">
        <f>2*'Average Sequencing Depth'!Y187/'Average Sequencing Depth'!Y$299</f>
        <v>18.761904761904763</v>
      </c>
      <c r="Z187" s="8">
        <f>2*'Average Sequencing Depth'!Z187/'Average Sequencing Depth'!Z$299</f>
        <v>25.796610169491526</v>
      </c>
    </row>
    <row r="188" spans="1:26" x14ac:dyDescent="0.15">
      <c r="A188" s="6" t="s">
        <v>206</v>
      </c>
      <c r="B188" s="8">
        <f>2*'Average Sequencing Depth'!B188/'Average Sequencing Depth'!B$299</f>
        <v>3.0604026845637584</v>
      </c>
      <c r="C188" s="8">
        <f>2*'Average Sequencing Depth'!C188/'Average Sequencing Depth'!C$299</f>
        <v>2.152542372881356</v>
      </c>
      <c r="D188" s="8">
        <f>2*'Average Sequencing Depth'!D188/'Average Sequencing Depth'!D$299</f>
        <v>2.202020202020202</v>
      </c>
      <c r="E188" s="8">
        <f>2*'Average Sequencing Depth'!E188/'Average Sequencing Depth'!E$299</f>
        <v>2.4464285714285716</v>
      </c>
      <c r="F188" s="8">
        <f>2*'Average Sequencing Depth'!F188/'Average Sequencing Depth'!F$299</f>
        <v>1.8518518518518519</v>
      </c>
      <c r="G188" s="8">
        <f>2*'Average Sequencing Depth'!G188/'Average Sequencing Depth'!G$299</f>
        <v>3.652173913043478</v>
      </c>
      <c r="H188" s="8">
        <f>2*'Average Sequencing Depth'!H188/'Average Sequencing Depth'!H$299</f>
        <v>3.595959595959596</v>
      </c>
      <c r="I188" s="8">
        <f>2*'Average Sequencing Depth'!I188/'Average Sequencing Depth'!I$299</f>
        <v>2.238532110091743</v>
      </c>
      <c r="J188" s="8">
        <f>2*'Average Sequencing Depth'!J188/'Average Sequencing Depth'!J$299</f>
        <v>2.2127659574468086</v>
      </c>
      <c r="K188" s="8">
        <f>2*'Average Sequencing Depth'!K188/'Average Sequencing Depth'!K$299</f>
        <v>2.3673469387755102</v>
      </c>
      <c r="L188" s="8">
        <f>2*'Average Sequencing Depth'!L188/'Average Sequencing Depth'!L$299</f>
        <v>2.144144144144144</v>
      </c>
      <c r="M188" s="8">
        <f>2*'Average Sequencing Depth'!M188/'Average Sequencing Depth'!M$299</f>
        <v>2.0183486238532109</v>
      </c>
      <c r="N188" s="8">
        <f>2*'Average Sequencing Depth'!N188/'Average Sequencing Depth'!N$299</f>
        <v>2.2268041237113403</v>
      </c>
      <c r="O188" s="8">
        <f>2*'Average Sequencing Depth'!O188/'Average Sequencing Depth'!O$299</f>
        <v>2.2941176470588234</v>
      </c>
      <c r="P188" s="8">
        <f>2*'Average Sequencing Depth'!P188/'Average Sequencing Depth'!P$299</f>
        <v>3.76</v>
      </c>
      <c r="Q188" s="8">
        <f>2*'Average Sequencing Depth'!Q188/'Average Sequencing Depth'!Q$299</f>
        <v>2.1263157894736842</v>
      </c>
      <c r="R188" s="8">
        <f>2*'Average Sequencing Depth'!R188/'Average Sequencing Depth'!R$299</f>
        <v>2.2752293577981653</v>
      </c>
      <c r="S188" s="8">
        <f>2*'Average Sequencing Depth'!S188/'Average Sequencing Depth'!S$299</f>
        <v>2.48</v>
      </c>
      <c r="T188" s="8">
        <f>2*'Average Sequencing Depth'!T188/'Average Sequencing Depth'!T$299</f>
        <v>0.85950413223140498</v>
      </c>
      <c r="U188" s="8">
        <f>2*'Average Sequencing Depth'!U188/'Average Sequencing Depth'!U$299</f>
        <v>1.8064516129032258</v>
      </c>
      <c r="V188" s="8">
        <f>2*'Average Sequencing Depth'!V188/'Average Sequencing Depth'!V$299</f>
        <v>2.0168067226890756</v>
      </c>
      <c r="W188" s="8">
        <f>2*'Average Sequencing Depth'!W188/'Average Sequencing Depth'!W$299</f>
        <v>3.164420485175202</v>
      </c>
      <c r="X188" s="8">
        <f>2*'Average Sequencing Depth'!X188/'Average Sequencing Depth'!X$299</f>
        <v>1.2765957446808511</v>
      </c>
      <c r="Y188" s="8">
        <f>2*'Average Sequencing Depth'!Y188/'Average Sequencing Depth'!Y$299</f>
        <v>4</v>
      </c>
      <c r="Z188" s="8">
        <f>2*'Average Sequencing Depth'!Z188/'Average Sequencing Depth'!Z$299</f>
        <v>6.101694915254237</v>
      </c>
    </row>
    <row r="189" spans="1:26" x14ac:dyDescent="0.15">
      <c r="A189" s="6" t="s">
        <v>207</v>
      </c>
      <c r="B189" s="8">
        <f>2*'Average Sequencing Depth'!B189/'Average Sequencing Depth'!B$299</f>
        <v>4.6577181208053693</v>
      </c>
      <c r="C189" s="8">
        <f>2*'Average Sequencing Depth'!C189/'Average Sequencing Depth'!C$299</f>
        <v>0.83050847457627119</v>
      </c>
      <c r="D189" s="8">
        <f>2*'Average Sequencing Depth'!D189/'Average Sequencing Depth'!D$299</f>
        <v>1.1919191919191918</v>
      </c>
      <c r="E189" s="8">
        <f>2*'Average Sequencing Depth'!E189/'Average Sequencing Depth'!E$299</f>
        <v>0.4642857142857143</v>
      </c>
      <c r="F189" s="8">
        <f>2*'Average Sequencing Depth'!F189/'Average Sequencing Depth'!F$299</f>
        <v>7.3518518518518521</v>
      </c>
      <c r="G189" s="8">
        <f>2*'Average Sequencing Depth'!G189/'Average Sequencing Depth'!G$299</f>
        <v>7.0144927536231885</v>
      </c>
      <c r="H189" s="8">
        <f>2*'Average Sequencing Depth'!H189/'Average Sequencing Depth'!H$299</f>
        <v>4.4242424242424239</v>
      </c>
      <c r="I189" s="8">
        <f>2*'Average Sequencing Depth'!I189/'Average Sequencing Depth'!I$299</f>
        <v>8.4403669724770634</v>
      </c>
      <c r="J189" s="8">
        <f>2*'Average Sequencing Depth'!J189/'Average Sequencing Depth'!J$299</f>
        <v>8.1702127659574462</v>
      </c>
      <c r="K189" s="8">
        <f>2*'Average Sequencing Depth'!K189/'Average Sequencing Depth'!K$299</f>
        <v>8.7346938775510203</v>
      </c>
      <c r="L189" s="8">
        <f>2*'Average Sequencing Depth'!L189/'Average Sequencing Depth'!L$299</f>
        <v>0.70270270270270274</v>
      </c>
      <c r="M189" s="8">
        <f>2*'Average Sequencing Depth'!M189/'Average Sequencing Depth'!M$299</f>
        <v>4.3119266055045875</v>
      </c>
      <c r="N189" s="8">
        <f>2*'Average Sequencing Depth'!N189/'Average Sequencing Depth'!N$299</f>
        <v>7.731958762886598</v>
      </c>
      <c r="O189" s="8">
        <f>2*'Average Sequencing Depth'!O189/'Average Sequencing Depth'!O$299</f>
        <v>0.47058823529411764</v>
      </c>
      <c r="P189" s="8">
        <f>2*'Average Sequencing Depth'!P189/'Average Sequencing Depth'!P$299</f>
        <v>0.42666666666666669</v>
      </c>
      <c r="Q189" s="8">
        <f>2*'Average Sequencing Depth'!Q189/'Average Sequencing Depth'!Q$299</f>
        <v>7.5789473684210522</v>
      </c>
      <c r="R189" s="8">
        <f>2*'Average Sequencing Depth'!R189/'Average Sequencing Depth'!R$299</f>
        <v>4.4036697247706424</v>
      </c>
      <c r="S189" s="8">
        <f>2*'Average Sequencing Depth'!S189/'Average Sequencing Depth'!S$299</f>
        <v>0.59199999999999997</v>
      </c>
      <c r="T189" s="8">
        <f>2*'Average Sequencing Depth'!T189/'Average Sequencing Depth'!T$299</f>
        <v>5.3719008264462813</v>
      </c>
      <c r="U189" s="8">
        <f>2*'Average Sequencing Depth'!U189/'Average Sequencing Depth'!U$299</f>
        <v>6.32258064516129</v>
      </c>
      <c r="V189" s="8">
        <f>2*'Average Sequencing Depth'!V189/'Average Sequencing Depth'!V$299</f>
        <v>0.50420168067226889</v>
      </c>
      <c r="W189" s="8">
        <f>2*'Average Sequencing Depth'!W189/'Average Sequencing Depth'!W$299</f>
        <v>6.5768194070080863</v>
      </c>
      <c r="X189" s="8">
        <f>2*'Average Sequencing Depth'!X189/'Average Sequencing Depth'!X$299</f>
        <v>1.9290780141843971</v>
      </c>
      <c r="Y189" s="8">
        <f>2*'Average Sequencing Depth'!Y189/'Average Sequencing Depth'!Y$299</f>
        <v>5.6190476190476186</v>
      </c>
      <c r="Z189" s="8">
        <f>2*'Average Sequencing Depth'!Z189/'Average Sequencing Depth'!Z$299</f>
        <v>6.0677966101694913</v>
      </c>
    </row>
    <row r="190" spans="1:26" x14ac:dyDescent="0.15">
      <c r="A190" s="6" t="s">
        <v>208</v>
      </c>
      <c r="B190" s="8">
        <f>2*'Average Sequencing Depth'!B190/'Average Sequencing Depth'!B$299</f>
        <v>0.67114093959731547</v>
      </c>
      <c r="C190" s="8">
        <f>2*'Average Sequencing Depth'!C190/'Average Sequencing Depth'!C$299</f>
        <v>0.67796610169491522</v>
      </c>
      <c r="D190" s="8">
        <f>2*'Average Sequencing Depth'!D190/'Average Sequencing Depth'!D$299</f>
        <v>0.68686868686868685</v>
      </c>
      <c r="E190" s="8">
        <f>2*'Average Sequencing Depth'!E190/'Average Sequencing Depth'!E$299</f>
        <v>0.9107142857142857</v>
      </c>
      <c r="F190" s="8">
        <f>2*'Average Sequencing Depth'!F190/'Average Sequencing Depth'!F$299</f>
        <v>0.24074074074074073</v>
      </c>
      <c r="G190" s="8">
        <f>2*'Average Sequencing Depth'!G190/'Average Sequencing Depth'!G$299</f>
        <v>1.2173913043478262</v>
      </c>
      <c r="H190" s="8">
        <f>2*'Average Sequencing Depth'!H190/'Average Sequencing Depth'!H$299</f>
        <v>0.6262626262626263</v>
      </c>
      <c r="I190" s="8">
        <f>2*'Average Sequencing Depth'!I190/'Average Sequencing Depth'!I$299</f>
        <v>0.25688073394495414</v>
      </c>
      <c r="J190" s="8">
        <f>2*'Average Sequencing Depth'!J190/'Average Sequencing Depth'!J$299</f>
        <v>1.0212765957446808</v>
      </c>
      <c r="K190" s="8">
        <f>2*'Average Sequencing Depth'!K190/'Average Sequencing Depth'!K$299</f>
        <v>0.65306122448979587</v>
      </c>
      <c r="L190" s="8">
        <f>2*'Average Sequencing Depth'!L190/'Average Sequencing Depth'!L$299</f>
        <v>0.81081081081081086</v>
      </c>
      <c r="M190" s="8">
        <f>2*'Average Sequencing Depth'!M190/'Average Sequencing Depth'!M$299</f>
        <v>0.8990825688073395</v>
      </c>
      <c r="N190" s="8">
        <f>2*'Average Sequencing Depth'!N190/'Average Sequencing Depth'!N$299</f>
        <v>1.1546391752577319</v>
      </c>
      <c r="O190" s="8">
        <f>2*'Average Sequencing Depth'!O190/'Average Sequencing Depth'!O$299</f>
        <v>0.70588235294117652</v>
      </c>
      <c r="P190" s="8">
        <f>2*'Average Sequencing Depth'!P190/'Average Sequencing Depth'!P$299</f>
        <v>0.29333333333333333</v>
      </c>
      <c r="Q190" s="8">
        <f>2*'Average Sequencing Depth'!Q190/'Average Sequencing Depth'!Q$299</f>
        <v>0.73684210526315785</v>
      </c>
      <c r="R190" s="8">
        <f>2*'Average Sequencing Depth'!R190/'Average Sequencing Depth'!R$299</f>
        <v>1.0091743119266054</v>
      </c>
      <c r="S190" s="8">
        <f>2*'Average Sequencing Depth'!S190/'Average Sequencing Depth'!S$299</f>
        <v>0.29599999999999999</v>
      </c>
      <c r="T190" s="8">
        <f>2*'Average Sequencing Depth'!T190/'Average Sequencing Depth'!T$299</f>
        <v>1.1239669421487604</v>
      </c>
      <c r="U190" s="8">
        <f>2*'Average Sequencing Depth'!U190/'Average Sequencing Depth'!U$299</f>
        <v>0.4731182795698925</v>
      </c>
      <c r="V190" s="8">
        <f>2*'Average Sequencing Depth'!V190/'Average Sequencing Depth'!V$299</f>
        <v>0.26890756302521007</v>
      </c>
      <c r="W190" s="8">
        <f>2*'Average Sequencing Depth'!W190/'Average Sequencing Depth'!W$299</f>
        <v>0.72776280323450138</v>
      </c>
      <c r="X190" s="8">
        <f>2*'Average Sequencing Depth'!X190/'Average Sequencing Depth'!X$299</f>
        <v>0.49645390070921985</v>
      </c>
      <c r="Y190" s="8">
        <f>2*'Average Sequencing Depth'!Y190/'Average Sequencing Depth'!Y$299</f>
        <v>0.5714285714285714</v>
      </c>
      <c r="Z190" s="8">
        <f>2*'Average Sequencing Depth'!Z190/'Average Sequencing Depth'!Z$299</f>
        <v>0.64406779661016944</v>
      </c>
    </row>
    <row r="191" spans="1:26" x14ac:dyDescent="0.15">
      <c r="A191" s="6" t="s">
        <v>209</v>
      </c>
      <c r="B191" s="8">
        <f>2*'Average Sequencing Depth'!B191/'Average Sequencing Depth'!B$299</f>
        <v>0.75167785234899331</v>
      </c>
      <c r="C191" s="8">
        <f>2*'Average Sequencing Depth'!C191/'Average Sequencing Depth'!C$299</f>
        <v>0.74576271186440679</v>
      </c>
      <c r="D191" s="8">
        <f>2*'Average Sequencing Depth'!D191/'Average Sequencing Depth'!D$299</f>
        <v>1.1111111111111112</v>
      </c>
      <c r="E191" s="8">
        <f>2*'Average Sequencing Depth'!E191/'Average Sequencing Depth'!E$299</f>
        <v>0.7321428571428571</v>
      </c>
      <c r="F191" s="8">
        <f>2*'Average Sequencing Depth'!F191/'Average Sequencing Depth'!F$299</f>
        <v>0.3888888888888889</v>
      </c>
      <c r="G191" s="8">
        <f>2*'Average Sequencing Depth'!G191/'Average Sequencing Depth'!G$299</f>
        <v>0.89855072463768115</v>
      </c>
      <c r="H191" s="8">
        <f>2*'Average Sequencing Depth'!H191/'Average Sequencing Depth'!H$299</f>
        <v>0.82828282828282829</v>
      </c>
      <c r="I191" s="8">
        <f>2*'Average Sequencing Depth'!I191/'Average Sequencing Depth'!I$299</f>
        <v>1.1192660550458715</v>
      </c>
      <c r="J191" s="8">
        <f>2*'Average Sequencing Depth'!J191/'Average Sequencing Depth'!J$299</f>
        <v>0.48936170212765956</v>
      </c>
      <c r="K191" s="8">
        <f>2*'Average Sequencing Depth'!K191/'Average Sequencing Depth'!K$299</f>
        <v>0.55102040816326525</v>
      </c>
      <c r="L191" s="8">
        <f>2*'Average Sequencing Depth'!L191/'Average Sequencing Depth'!L$299</f>
        <v>0.3783783783783784</v>
      </c>
      <c r="M191" s="8">
        <f>2*'Average Sequencing Depth'!M191/'Average Sequencing Depth'!M$299</f>
        <v>0.45871559633027525</v>
      </c>
      <c r="N191" s="8">
        <f>2*'Average Sequencing Depth'!N191/'Average Sequencing Depth'!N$299</f>
        <v>0.88659793814432986</v>
      </c>
      <c r="O191" s="8">
        <f>2*'Average Sequencing Depth'!O191/'Average Sequencing Depth'!O$299</f>
        <v>0.88235294117647056</v>
      </c>
      <c r="P191" s="8">
        <f>2*'Average Sequencing Depth'!P191/'Average Sequencing Depth'!P$299</f>
        <v>0.82666666666666666</v>
      </c>
      <c r="Q191" s="8">
        <f>2*'Average Sequencing Depth'!Q191/'Average Sequencing Depth'!Q$299</f>
        <v>0.56842105263157894</v>
      </c>
      <c r="R191" s="8">
        <f>2*'Average Sequencing Depth'!R191/'Average Sequencing Depth'!R$299</f>
        <v>0.77064220183486243</v>
      </c>
      <c r="S191" s="8">
        <f>2*'Average Sequencing Depth'!S191/'Average Sequencing Depth'!S$299</f>
        <v>0.56799999999999995</v>
      </c>
      <c r="T191" s="8">
        <f>2*'Average Sequencing Depth'!T191/'Average Sequencing Depth'!T$299</f>
        <v>0.41322314049586778</v>
      </c>
      <c r="U191" s="8">
        <f>2*'Average Sequencing Depth'!U191/'Average Sequencing Depth'!U$299</f>
        <v>0.81720430107526887</v>
      </c>
      <c r="V191" s="8">
        <f>2*'Average Sequencing Depth'!V191/'Average Sequencing Depth'!V$299</f>
        <v>0.72268907563025209</v>
      </c>
      <c r="W191" s="8">
        <f>2*'Average Sequencing Depth'!W191/'Average Sequencing Depth'!W$299</f>
        <v>0.95417789757412397</v>
      </c>
      <c r="X191" s="8">
        <f>2*'Average Sequencing Depth'!X191/'Average Sequencing Depth'!X$299</f>
        <v>0.69503546099290781</v>
      </c>
      <c r="Y191" s="8">
        <f>2*'Average Sequencing Depth'!Y191/'Average Sequencing Depth'!Y$299</f>
        <v>0.76190476190476186</v>
      </c>
      <c r="Z191" s="8">
        <f>2*'Average Sequencing Depth'!Z191/'Average Sequencing Depth'!Z$299</f>
        <v>0.79661016949152541</v>
      </c>
    </row>
    <row r="192" spans="1:26" x14ac:dyDescent="0.15">
      <c r="A192" s="6" t="s">
        <v>210</v>
      </c>
      <c r="B192" s="8">
        <f>2*'Average Sequencing Depth'!B192/'Average Sequencing Depth'!B$299</f>
        <v>39.959731543624159</v>
      </c>
      <c r="C192" s="8">
        <f>2*'Average Sequencing Depth'!C192/'Average Sequencing Depth'!C$299</f>
        <v>42.677966101694913</v>
      </c>
      <c r="D192" s="8">
        <f>2*'Average Sequencing Depth'!D192/'Average Sequencing Depth'!D$299</f>
        <v>39.252525252525253</v>
      </c>
      <c r="E192" s="8">
        <f>2*'Average Sequencing Depth'!E192/'Average Sequencing Depth'!E$299</f>
        <v>34.696428571428569</v>
      </c>
      <c r="F192" s="8">
        <f>2*'Average Sequencing Depth'!F192/'Average Sequencing Depth'!F$299</f>
        <v>31.796296296296298</v>
      </c>
      <c r="G192" s="8">
        <f>2*'Average Sequencing Depth'!G192/'Average Sequencing Depth'!G$299</f>
        <v>26.579710144927535</v>
      </c>
      <c r="H192" s="8">
        <f>2*'Average Sequencing Depth'!H192/'Average Sequencing Depth'!H$299</f>
        <v>30.08080808080808</v>
      </c>
      <c r="I192" s="8">
        <f>2*'Average Sequencing Depth'!I192/'Average Sequencing Depth'!I$299</f>
        <v>29.559633027522935</v>
      </c>
      <c r="J192" s="8">
        <f>2*'Average Sequencing Depth'!J192/'Average Sequencing Depth'!J$299</f>
        <v>35.702127659574465</v>
      </c>
      <c r="K192" s="8">
        <f>2*'Average Sequencing Depth'!K192/'Average Sequencing Depth'!K$299</f>
        <v>33.795918367346935</v>
      </c>
      <c r="L192" s="8">
        <f>2*'Average Sequencing Depth'!L192/'Average Sequencing Depth'!L$299</f>
        <v>34.558558558558559</v>
      </c>
      <c r="M192" s="8">
        <f>2*'Average Sequencing Depth'!M192/'Average Sequencing Depth'!M$299</f>
        <v>32.110091743119263</v>
      </c>
      <c r="N192" s="8">
        <f>2*'Average Sequencing Depth'!N192/'Average Sequencing Depth'!N$299</f>
        <v>32.927835051546388</v>
      </c>
      <c r="O192" s="8">
        <f>2*'Average Sequencing Depth'!O192/'Average Sequencing Depth'!O$299</f>
        <v>30.196078431372548</v>
      </c>
      <c r="P192" s="8">
        <f>2*'Average Sequencing Depth'!P192/'Average Sequencing Depth'!P$299</f>
        <v>34.506666666666668</v>
      </c>
      <c r="Q192" s="8">
        <f>2*'Average Sequencing Depth'!Q192/'Average Sequencing Depth'!Q$299</f>
        <v>30.88421052631579</v>
      </c>
      <c r="R192" s="8">
        <f>2*'Average Sequencing Depth'!R192/'Average Sequencing Depth'!R$299</f>
        <v>34.4954128440367</v>
      </c>
      <c r="S192" s="8">
        <f>2*'Average Sequencing Depth'!S192/'Average Sequencing Depth'!S$299</f>
        <v>34.591999999999999</v>
      </c>
      <c r="T192" s="8">
        <f>2*'Average Sequencing Depth'!T192/'Average Sequencing Depth'!T$299</f>
        <v>30.859504132231404</v>
      </c>
      <c r="U192" s="8">
        <f>2*'Average Sequencing Depth'!U192/'Average Sequencing Depth'!U$299</f>
        <v>66.903225806451616</v>
      </c>
      <c r="V192" s="8">
        <f>2*'Average Sequencing Depth'!V192/'Average Sequencing Depth'!V$299</f>
        <v>33.495798319327733</v>
      </c>
      <c r="W192" s="8">
        <f>2*'Average Sequencing Depth'!W192/'Average Sequencing Depth'!W$299</f>
        <v>25.250673854447438</v>
      </c>
      <c r="X192" s="8">
        <f>2*'Average Sequencing Depth'!X192/'Average Sequencing Depth'!X$299</f>
        <v>46.936170212765958</v>
      </c>
      <c r="Y192" s="8">
        <f>2*'Average Sequencing Depth'!Y192/'Average Sequencing Depth'!Y$299</f>
        <v>29.047619047619047</v>
      </c>
      <c r="Z192" s="8">
        <f>2*'Average Sequencing Depth'!Z192/'Average Sequencing Depth'!Z$299</f>
        <v>0.10169491525423729</v>
      </c>
    </row>
    <row r="193" spans="1:26" x14ac:dyDescent="0.15">
      <c r="A193" s="6" t="s">
        <v>211</v>
      </c>
      <c r="B193" s="8">
        <f>2*'Average Sequencing Depth'!B193/'Average Sequencing Depth'!B$299</f>
        <v>1.2483221476510067</v>
      </c>
      <c r="C193" s="8">
        <f>2*'Average Sequencing Depth'!C193/'Average Sequencing Depth'!C$299</f>
        <v>1.5254237288135593</v>
      </c>
      <c r="D193" s="8">
        <f>2*'Average Sequencing Depth'!D193/'Average Sequencing Depth'!D$299</f>
        <v>1.3737373737373737</v>
      </c>
      <c r="E193" s="8">
        <f>2*'Average Sequencing Depth'!E193/'Average Sequencing Depth'!E$299</f>
        <v>2.1428571428571428</v>
      </c>
      <c r="F193" s="8">
        <f>2*'Average Sequencing Depth'!F193/'Average Sequencing Depth'!F$299</f>
        <v>0.98148148148148151</v>
      </c>
      <c r="G193" s="8">
        <f>2*'Average Sequencing Depth'!G193/'Average Sequencing Depth'!G$299</f>
        <v>1.5072463768115942</v>
      </c>
      <c r="H193" s="8">
        <f>2*'Average Sequencing Depth'!H193/'Average Sequencing Depth'!H$299</f>
        <v>1.4343434343434343</v>
      </c>
      <c r="I193" s="8">
        <f>2*'Average Sequencing Depth'!I193/'Average Sequencing Depth'!I$299</f>
        <v>1.2293577981651376</v>
      </c>
      <c r="J193" s="8">
        <f>2*'Average Sequencing Depth'!J193/'Average Sequencing Depth'!J$299</f>
        <v>1.4042553191489362</v>
      </c>
      <c r="K193" s="8">
        <f>2*'Average Sequencing Depth'!K193/'Average Sequencing Depth'!K$299</f>
        <v>2.0612244897959182</v>
      </c>
      <c r="L193" s="8">
        <f>2*'Average Sequencing Depth'!L193/'Average Sequencing Depth'!L$299</f>
        <v>1.1891891891891893</v>
      </c>
      <c r="M193" s="8">
        <f>2*'Average Sequencing Depth'!M193/'Average Sequencing Depth'!M$299</f>
        <v>2.0550458715596331</v>
      </c>
      <c r="N193" s="8">
        <f>2*'Average Sequencing Depth'!N193/'Average Sequencing Depth'!N$299</f>
        <v>1.7525773195876289</v>
      </c>
      <c r="O193" s="8">
        <f>2*'Average Sequencing Depth'!O193/'Average Sequencing Depth'!O$299</f>
        <v>2.1372549019607843</v>
      </c>
      <c r="P193" s="8">
        <f>2*'Average Sequencing Depth'!P193/'Average Sequencing Depth'!P$299</f>
        <v>2.7466666666666666</v>
      </c>
      <c r="Q193" s="8">
        <f>2*'Average Sequencing Depth'!Q193/'Average Sequencing Depth'!Q$299</f>
        <v>2.0210526315789474</v>
      </c>
      <c r="R193" s="8">
        <f>2*'Average Sequencing Depth'!R193/'Average Sequencing Depth'!R$299</f>
        <v>1.4128440366972477</v>
      </c>
      <c r="S193" s="8">
        <f>2*'Average Sequencing Depth'!S193/'Average Sequencing Depth'!S$299</f>
        <v>1.792</v>
      </c>
      <c r="T193" s="8">
        <f>2*'Average Sequencing Depth'!T193/'Average Sequencing Depth'!T$299</f>
        <v>1.9504132231404958</v>
      </c>
      <c r="U193" s="8">
        <f>2*'Average Sequencing Depth'!U193/'Average Sequencing Depth'!U$299</f>
        <v>2</v>
      </c>
      <c r="V193" s="8">
        <f>2*'Average Sequencing Depth'!V193/'Average Sequencing Depth'!V$299</f>
        <v>1.8991596638655461</v>
      </c>
      <c r="W193" s="8">
        <f>2*'Average Sequencing Depth'!W193/'Average Sequencing Depth'!W$299</f>
        <v>1.784366576819407</v>
      </c>
      <c r="X193" s="8">
        <f>2*'Average Sequencing Depth'!X193/'Average Sequencing Depth'!X$299</f>
        <v>1.6595744680851063</v>
      </c>
      <c r="Y193" s="8">
        <f>2*'Average Sequencing Depth'!Y193/'Average Sequencing Depth'!Y$299</f>
        <v>1.4285714285714286</v>
      </c>
      <c r="Z193" s="8">
        <f>2*'Average Sequencing Depth'!Z193/'Average Sequencing Depth'!Z$299</f>
        <v>1.4406779661016949</v>
      </c>
    </row>
    <row r="194" spans="1:26" x14ac:dyDescent="0.15">
      <c r="A194" s="6" t="s">
        <v>212</v>
      </c>
      <c r="B194" s="8">
        <f>2*'Average Sequencing Depth'!B194/'Average Sequencing Depth'!B$299</f>
        <v>1.4496644295302012</v>
      </c>
      <c r="C194" s="8">
        <f>2*'Average Sequencing Depth'!C194/'Average Sequencing Depth'!C$299</f>
        <v>2.2372881355932202</v>
      </c>
      <c r="D194" s="8">
        <f>2*'Average Sequencing Depth'!D194/'Average Sequencing Depth'!D$299</f>
        <v>3.0505050505050506</v>
      </c>
      <c r="E194" s="8">
        <f>2*'Average Sequencing Depth'!E194/'Average Sequencing Depth'!E$299</f>
        <v>1.3571428571428572</v>
      </c>
      <c r="F194" s="8">
        <f>2*'Average Sequencing Depth'!F194/'Average Sequencing Depth'!F$299</f>
        <v>2.1111111111111112</v>
      </c>
      <c r="G194" s="8">
        <f>2*'Average Sequencing Depth'!G194/'Average Sequencing Depth'!G$299</f>
        <v>1.7391304347826086</v>
      </c>
      <c r="H194" s="8">
        <f>2*'Average Sequencing Depth'!H194/'Average Sequencing Depth'!H$299</f>
        <v>2.1010101010101012</v>
      </c>
      <c r="I194" s="8">
        <f>2*'Average Sequencing Depth'!I194/'Average Sequencing Depth'!I$299</f>
        <v>2.2201834862385321</v>
      </c>
      <c r="J194" s="8">
        <f>2*'Average Sequencing Depth'!J194/'Average Sequencing Depth'!J$299</f>
        <v>2.3617021276595747</v>
      </c>
      <c r="K194" s="8">
        <f>2*'Average Sequencing Depth'!K194/'Average Sequencing Depth'!K$299</f>
        <v>0.87755102040816324</v>
      </c>
      <c r="L194" s="8">
        <f>2*'Average Sequencing Depth'!L194/'Average Sequencing Depth'!L$299</f>
        <v>0.84684684684684686</v>
      </c>
      <c r="M194" s="8">
        <f>2*'Average Sequencing Depth'!M194/'Average Sequencing Depth'!M$299</f>
        <v>0.86238532110091748</v>
      </c>
      <c r="N194" s="8">
        <f>2*'Average Sequencing Depth'!N194/'Average Sequencing Depth'!N$299</f>
        <v>1.7731958762886597</v>
      </c>
      <c r="O194" s="8">
        <f>2*'Average Sequencing Depth'!O194/'Average Sequencing Depth'!O$299</f>
        <v>1.3137254901960784</v>
      </c>
      <c r="P194" s="8">
        <f>2*'Average Sequencing Depth'!P194/'Average Sequencing Depth'!P$299</f>
        <v>1.52</v>
      </c>
      <c r="Q194" s="8">
        <f>2*'Average Sequencing Depth'!Q194/'Average Sequencing Depth'!Q$299</f>
        <v>2.4631578947368422</v>
      </c>
      <c r="R194" s="8">
        <f>2*'Average Sequencing Depth'!R194/'Average Sequencing Depth'!R$299</f>
        <v>0.75229357798165142</v>
      </c>
      <c r="S194" s="8">
        <f>2*'Average Sequencing Depth'!S194/'Average Sequencing Depth'!S$299</f>
        <v>1.8640000000000001</v>
      </c>
      <c r="T194" s="8">
        <f>2*'Average Sequencing Depth'!T194/'Average Sequencing Depth'!T$299</f>
        <v>2</v>
      </c>
      <c r="U194" s="8">
        <f>2*'Average Sequencing Depth'!U194/'Average Sequencing Depth'!U$299</f>
        <v>4.903225806451613</v>
      </c>
      <c r="V194" s="8">
        <f>2*'Average Sequencing Depth'!V194/'Average Sequencing Depth'!V$299</f>
        <v>0.8571428571428571</v>
      </c>
      <c r="W194" s="8">
        <f>2*'Average Sequencing Depth'!W194/'Average Sequencing Depth'!W$299</f>
        <v>1.9029649595687332</v>
      </c>
      <c r="X194" s="8">
        <f>2*'Average Sequencing Depth'!X194/'Average Sequencing Depth'!X$299</f>
        <v>4.6382978723404253</v>
      </c>
      <c r="Y194" s="8">
        <f>2*'Average Sequencing Depth'!Y194/'Average Sequencing Depth'!Y$299</f>
        <v>5.1428571428571432</v>
      </c>
      <c r="Z194" s="8">
        <f>2*'Average Sequencing Depth'!Z194/'Average Sequencing Depth'!Z$299</f>
        <v>1.1694915254237288</v>
      </c>
    </row>
    <row r="195" spans="1:26" x14ac:dyDescent="0.15">
      <c r="A195" s="6" t="s">
        <v>213</v>
      </c>
      <c r="B195" s="8">
        <f>2*'Average Sequencing Depth'!B195/'Average Sequencing Depth'!B$299</f>
        <v>0.80536912751677847</v>
      </c>
      <c r="C195" s="8">
        <f>2*'Average Sequencing Depth'!C195/'Average Sequencing Depth'!C$299</f>
        <v>1.152542372881356</v>
      </c>
      <c r="D195" s="8">
        <f>2*'Average Sequencing Depth'!D195/'Average Sequencing Depth'!D$299</f>
        <v>0.72727272727272729</v>
      </c>
      <c r="E195" s="8">
        <f>2*'Average Sequencing Depth'!E195/'Average Sequencing Depth'!E$299</f>
        <v>0.5892857142857143</v>
      </c>
      <c r="F195" s="8">
        <f>2*'Average Sequencing Depth'!F195/'Average Sequencing Depth'!F$299</f>
        <v>1.037037037037037</v>
      </c>
      <c r="G195" s="8">
        <f>2*'Average Sequencing Depth'!G195/'Average Sequencing Depth'!G$299</f>
        <v>1.0724637681159421</v>
      </c>
      <c r="H195" s="8">
        <f>2*'Average Sequencing Depth'!H195/'Average Sequencing Depth'!H$299</f>
        <v>0.98989898989898994</v>
      </c>
      <c r="I195" s="8">
        <f>2*'Average Sequencing Depth'!I195/'Average Sequencing Depth'!I$299</f>
        <v>1.0091743119266054</v>
      </c>
      <c r="J195" s="8">
        <f>2*'Average Sequencing Depth'!J195/'Average Sequencing Depth'!J$299</f>
        <v>0.68085106382978722</v>
      </c>
      <c r="K195" s="8">
        <f>2*'Average Sequencing Depth'!K195/'Average Sequencing Depth'!K$299</f>
        <v>0.63265306122448983</v>
      </c>
      <c r="L195" s="8">
        <f>2*'Average Sequencing Depth'!L195/'Average Sequencing Depth'!L$299</f>
        <v>0.99099099099099097</v>
      </c>
      <c r="M195" s="8">
        <f>2*'Average Sequencing Depth'!M195/'Average Sequencing Depth'!M$299</f>
        <v>0.56880733944954132</v>
      </c>
      <c r="N195" s="8">
        <f>2*'Average Sequencing Depth'!N195/'Average Sequencing Depth'!N$299</f>
        <v>1.0515463917525774</v>
      </c>
      <c r="O195" s="8">
        <f>2*'Average Sequencing Depth'!O195/'Average Sequencing Depth'!O$299</f>
        <v>1</v>
      </c>
      <c r="P195" s="8">
        <f>2*'Average Sequencing Depth'!P195/'Average Sequencing Depth'!P$299</f>
        <v>0.69333333333333336</v>
      </c>
      <c r="Q195" s="8">
        <f>2*'Average Sequencing Depth'!Q195/'Average Sequencing Depth'!Q$299</f>
        <v>1.0947368421052632</v>
      </c>
      <c r="R195" s="8">
        <f>2*'Average Sequencing Depth'!R195/'Average Sequencing Depth'!R$299</f>
        <v>1.0091743119266054</v>
      </c>
      <c r="S195" s="8">
        <f>2*'Average Sequencing Depth'!S195/'Average Sequencing Depth'!S$299</f>
        <v>0.752</v>
      </c>
      <c r="T195" s="8">
        <f>2*'Average Sequencing Depth'!T195/'Average Sequencing Depth'!T$299</f>
        <v>0.69421487603305787</v>
      </c>
      <c r="U195" s="8">
        <f>2*'Average Sequencing Depth'!U195/'Average Sequencing Depth'!U$299</f>
        <v>1.053763440860215</v>
      </c>
      <c r="V195" s="8">
        <f>2*'Average Sequencing Depth'!V195/'Average Sequencing Depth'!V$299</f>
        <v>0.62184873949579833</v>
      </c>
      <c r="W195" s="8">
        <f>2*'Average Sequencing Depth'!W195/'Average Sequencing Depth'!W$299</f>
        <v>1.0727762803234502</v>
      </c>
      <c r="X195" s="8">
        <f>2*'Average Sequencing Depth'!X195/'Average Sequencing Depth'!X$299</f>
        <v>1.0780141843971631</v>
      </c>
      <c r="Y195" s="8">
        <f>2*'Average Sequencing Depth'!Y195/'Average Sequencing Depth'!Y$299</f>
        <v>1.0476190476190477</v>
      </c>
      <c r="Z195" s="8">
        <f>2*'Average Sequencing Depth'!Z195/'Average Sequencing Depth'!Z$299</f>
        <v>1.0508474576271187</v>
      </c>
    </row>
    <row r="196" spans="1:26" x14ac:dyDescent="0.15">
      <c r="A196" s="6" t="s">
        <v>214</v>
      </c>
      <c r="B196" s="8">
        <f>2*'Average Sequencing Depth'!B196/'Average Sequencing Depth'!B$299</f>
        <v>0.72483221476510062</v>
      </c>
      <c r="C196" s="8">
        <f>2*'Average Sequencing Depth'!C196/'Average Sequencing Depth'!C$299</f>
        <v>0.69491525423728817</v>
      </c>
      <c r="D196" s="8">
        <f>2*'Average Sequencing Depth'!D196/'Average Sequencing Depth'!D$299</f>
        <v>0.66666666666666663</v>
      </c>
      <c r="E196" s="8">
        <f>2*'Average Sequencing Depth'!E196/'Average Sequencing Depth'!E$299</f>
        <v>0.6964285714285714</v>
      </c>
      <c r="F196" s="8">
        <f>2*'Average Sequencing Depth'!F196/'Average Sequencing Depth'!F$299</f>
        <v>0.72222222222222221</v>
      </c>
      <c r="G196" s="8">
        <f>2*'Average Sequencing Depth'!G196/'Average Sequencing Depth'!G$299</f>
        <v>0.84057971014492749</v>
      </c>
      <c r="H196" s="8">
        <f>2*'Average Sequencing Depth'!H196/'Average Sequencing Depth'!H$299</f>
        <v>0.68686868686868685</v>
      </c>
      <c r="I196" s="8">
        <f>2*'Average Sequencing Depth'!I196/'Average Sequencing Depth'!I$299</f>
        <v>0.66055045871559637</v>
      </c>
      <c r="J196" s="8">
        <f>2*'Average Sequencing Depth'!J196/'Average Sequencing Depth'!J$299</f>
        <v>0.68085106382978722</v>
      </c>
      <c r="K196" s="8">
        <f>2*'Average Sequencing Depth'!K196/'Average Sequencing Depth'!K$299</f>
        <v>0.67346938775510201</v>
      </c>
      <c r="L196" s="8">
        <f>2*'Average Sequencing Depth'!L196/'Average Sequencing Depth'!L$299</f>
        <v>0.64864864864864868</v>
      </c>
      <c r="M196" s="8">
        <f>2*'Average Sequencing Depth'!M196/'Average Sequencing Depth'!M$299</f>
        <v>0.66055045871559637</v>
      </c>
      <c r="N196" s="8">
        <f>2*'Average Sequencing Depth'!N196/'Average Sequencing Depth'!N$299</f>
        <v>0.74226804123711343</v>
      </c>
      <c r="O196" s="8">
        <f>2*'Average Sequencing Depth'!O196/'Average Sequencing Depth'!O$299</f>
        <v>0.68627450980392157</v>
      </c>
      <c r="P196" s="8">
        <f>2*'Average Sequencing Depth'!P196/'Average Sequencing Depth'!P$299</f>
        <v>0.82666666666666666</v>
      </c>
      <c r="Q196" s="8">
        <f>2*'Average Sequencing Depth'!Q196/'Average Sequencing Depth'!Q$299</f>
        <v>0.73684210526315785</v>
      </c>
      <c r="R196" s="8">
        <f>2*'Average Sequencing Depth'!R196/'Average Sequencing Depth'!R$299</f>
        <v>0.67889908256880738</v>
      </c>
      <c r="S196" s="8">
        <f>2*'Average Sequencing Depth'!S196/'Average Sequencing Depth'!S$299</f>
        <v>0.74399999999999999</v>
      </c>
      <c r="T196" s="8">
        <f>2*'Average Sequencing Depth'!T196/'Average Sequencing Depth'!T$299</f>
        <v>0.69421487603305787</v>
      </c>
      <c r="U196" s="8">
        <f>2*'Average Sequencing Depth'!U196/'Average Sequencing Depth'!U$299</f>
        <v>0.73118279569892475</v>
      </c>
      <c r="V196" s="8">
        <f>2*'Average Sequencing Depth'!V196/'Average Sequencing Depth'!V$299</f>
        <v>0.68907563025210083</v>
      </c>
      <c r="W196" s="8">
        <f>2*'Average Sequencing Depth'!W196/'Average Sequencing Depth'!W$299</f>
        <v>0.80862533692722371</v>
      </c>
      <c r="X196" s="8">
        <f>2*'Average Sequencing Depth'!X196/'Average Sequencing Depth'!X$299</f>
        <v>0.99290780141843971</v>
      </c>
      <c r="Y196" s="8">
        <f>2*'Average Sequencing Depth'!Y196/'Average Sequencing Depth'!Y$299</f>
        <v>1.1428571428571428</v>
      </c>
      <c r="Z196" s="8">
        <f>2*'Average Sequencing Depth'!Z196/'Average Sequencing Depth'!Z$299</f>
        <v>1.1016949152542372</v>
      </c>
    </row>
    <row r="197" spans="1:26" x14ac:dyDescent="0.15">
      <c r="A197" s="6" t="s">
        <v>215</v>
      </c>
      <c r="B197" s="8">
        <f>2*'Average Sequencing Depth'!B197/'Average Sequencing Depth'!B$299</f>
        <v>14.375838926174497</v>
      </c>
      <c r="C197" s="8">
        <f>2*'Average Sequencing Depth'!C197/'Average Sequencing Depth'!C$299</f>
        <v>14.542372881355933</v>
      </c>
      <c r="D197" s="8">
        <f>2*'Average Sequencing Depth'!D197/'Average Sequencing Depth'!D$299</f>
        <v>14.565656565656566</v>
      </c>
      <c r="E197" s="8">
        <f>2*'Average Sequencing Depth'!E197/'Average Sequencing Depth'!E$299</f>
        <v>13.214285714285714</v>
      </c>
      <c r="F197" s="8">
        <f>2*'Average Sequencing Depth'!F197/'Average Sequencing Depth'!F$299</f>
        <v>10.74074074074074</v>
      </c>
      <c r="G197" s="8">
        <f>2*'Average Sequencing Depth'!G197/'Average Sequencing Depth'!G$299</f>
        <v>11.014492753623188</v>
      </c>
      <c r="H197" s="8">
        <f>2*'Average Sequencing Depth'!H197/'Average Sequencing Depth'!H$299</f>
        <v>13.616161616161616</v>
      </c>
      <c r="I197" s="8">
        <f>2*'Average Sequencing Depth'!I197/'Average Sequencing Depth'!I$299</f>
        <v>13.577981651376147</v>
      </c>
      <c r="J197" s="8">
        <f>2*'Average Sequencing Depth'!J197/'Average Sequencing Depth'!J$299</f>
        <v>14.51063829787234</v>
      </c>
      <c r="K197" s="8">
        <f>2*'Average Sequencing Depth'!K197/'Average Sequencing Depth'!K$299</f>
        <v>13.693877551020408</v>
      </c>
      <c r="L197" s="8">
        <f>2*'Average Sequencing Depth'!L197/'Average Sequencing Depth'!L$299</f>
        <v>14.144144144144144</v>
      </c>
      <c r="M197" s="8">
        <f>2*'Average Sequencing Depth'!M197/'Average Sequencing Depth'!M$299</f>
        <v>13.577981651376147</v>
      </c>
      <c r="N197" s="8">
        <f>2*'Average Sequencing Depth'!N197/'Average Sequencing Depth'!N$299</f>
        <v>13.257731958762887</v>
      </c>
      <c r="O197" s="8">
        <f>2*'Average Sequencing Depth'!O197/'Average Sequencing Depth'!O$299</f>
        <v>12.588235294117647</v>
      </c>
      <c r="P197" s="8">
        <f>2*'Average Sequencing Depth'!P197/'Average Sequencing Depth'!P$299</f>
        <v>13.36</v>
      </c>
      <c r="Q197" s="8">
        <f>2*'Average Sequencing Depth'!Q197/'Average Sequencing Depth'!Q$299</f>
        <v>12.210526315789474</v>
      </c>
      <c r="R197" s="8">
        <f>2*'Average Sequencing Depth'!R197/'Average Sequencing Depth'!R$299</f>
        <v>14.623853211009175</v>
      </c>
      <c r="S197" s="8">
        <f>2*'Average Sequencing Depth'!S197/'Average Sequencing Depth'!S$299</f>
        <v>13.672000000000001</v>
      </c>
      <c r="T197" s="8">
        <f>2*'Average Sequencing Depth'!T197/'Average Sequencing Depth'!T$299</f>
        <v>13.322314049586776</v>
      </c>
      <c r="U197" s="8">
        <f>2*'Average Sequencing Depth'!U197/'Average Sequencing Depth'!U$299</f>
        <v>16.9247311827957</v>
      </c>
      <c r="V197" s="8">
        <f>2*'Average Sequencing Depth'!V197/'Average Sequencing Depth'!V$299</f>
        <v>13.07563025210084</v>
      </c>
      <c r="W197" s="8">
        <f>2*'Average Sequencing Depth'!W197/'Average Sequencing Depth'!W$299</f>
        <v>10.797843665768195</v>
      </c>
      <c r="X197" s="8">
        <f>2*'Average Sequencing Depth'!X197/'Average Sequencing Depth'!X$299</f>
        <v>6.3687943262411348</v>
      </c>
      <c r="Y197" s="8">
        <f>2*'Average Sequencing Depth'!Y197/'Average Sequencing Depth'!Y$299</f>
        <v>11.047619047619047</v>
      </c>
      <c r="Z197" s="8">
        <f>2*'Average Sequencing Depth'!Z197/'Average Sequencing Depth'!Z$299</f>
        <v>6.7796610169491525E-2</v>
      </c>
    </row>
    <row r="198" spans="1:26" x14ac:dyDescent="0.15">
      <c r="A198" s="6" t="s">
        <v>216</v>
      </c>
      <c r="B198" s="8">
        <f>2*'Average Sequencing Depth'!B198/'Average Sequencing Depth'!B$299</f>
        <v>5.0469798657718119</v>
      </c>
      <c r="C198" s="8">
        <f>2*'Average Sequencing Depth'!C198/'Average Sequencing Depth'!C$299</f>
        <v>5.2881355932203391</v>
      </c>
      <c r="D198" s="8">
        <f>2*'Average Sequencing Depth'!D198/'Average Sequencing Depth'!D$299</f>
        <v>5.0101010101010104</v>
      </c>
      <c r="E198" s="8">
        <f>2*'Average Sequencing Depth'!E198/'Average Sequencing Depth'!E$299</f>
        <v>2.6785714285714284</v>
      </c>
      <c r="F198" s="8">
        <f>2*'Average Sequencing Depth'!F198/'Average Sequencing Depth'!F$299</f>
        <v>7.7407407407407405</v>
      </c>
      <c r="G198" s="8">
        <f>2*'Average Sequencing Depth'!G198/'Average Sequencing Depth'!G$299</f>
        <v>5.4202898550724639</v>
      </c>
      <c r="H198" s="8">
        <f>2*'Average Sequencing Depth'!H198/'Average Sequencing Depth'!H$299</f>
        <v>6.9494949494949498</v>
      </c>
      <c r="I198" s="8">
        <f>2*'Average Sequencing Depth'!I198/'Average Sequencing Depth'!I$299</f>
        <v>4.3669724770642198</v>
      </c>
      <c r="J198" s="8">
        <f>2*'Average Sequencing Depth'!J198/'Average Sequencing Depth'!J$299</f>
        <v>6.8936170212765955</v>
      </c>
      <c r="K198" s="8">
        <f>2*'Average Sequencing Depth'!K198/'Average Sequencing Depth'!K$299</f>
        <v>7.1020408163265305</v>
      </c>
      <c r="L198" s="8">
        <f>2*'Average Sequencing Depth'!L198/'Average Sequencing Depth'!L$299</f>
        <v>5.2612612612612617</v>
      </c>
      <c r="M198" s="8">
        <f>2*'Average Sequencing Depth'!M198/'Average Sequencing Depth'!M$299</f>
        <v>7.0642201834862384</v>
      </c>
      <c r="N198" s="8">
        <f>2*'Average Sequencing Depth'!N198/'Average Sequencing Depth'!N$299</f>
        <v>7.072164948453608</v>
      </c>
      <c r="O198" s="8">
        <f>2*'Average Sequencing Depth'!O198/'Average Sequencing Depth'!O$299</f>
        <v>4.7058823529411766</v>
      </c>
      <c r="P198" s="8">
        <f>2*'Average Sequencing Depth'!P198/'Average Sequencing Depth'!P$299</f>
        <v>3.8666666666666667</v>
      </c>
      <c r="Q198" s="8">
        <f>2*'Average Sequencing Depth'!Q198/'Average Sequencing Depth'!Q$299</f>
        <v>6.0631578947368423</v>
      </c>
      <c r="R198" s="8">
        <f>2*'Average Sequencing Depth'!R198/'Average Sequencing Depth'!R$299</f>
        <v>7.0275229357798166</v>
      </c>
      <c r="S198" s="8">
        <f>2*'Average Sequencing Depth'!S198/'Average Sequencing Depth'!S$299</f>
        <v>6.6959999999999997</v>
      </c>
      <c r="T198" s="8">
        <f>2*'Average Sequencing Depth'!T198/'Average Sequencing Depth'!T$299</f>
        <v>5.2561983471074383</v>
      </c>
      <c r="U198" s="8">
        <f>2*'Average Sequencing Depth'!U198/'Average Sequencing Depth'!U$299</f>
        <v>6.344086021505376</v>
      </c>
      <c r="V198" s="8">
        <f>2*'Average Sequencing Depth'!V198/'Average Sequencing Depth'!V$299</f>
        <v>3.6302521008403361</v>
      </c>
      <c r="W198" s="8">
        <f>2*'Average Sequencing Depth'!W198/'Average Sequencing Depth'!W$299</f>
        <v>5.1752021563342314</v>
      </c>
      <c r="X198" s="8">
        <f>2*'Average Sequencing Depth'!X198/'Average Sequencing Depth'!X$299</f>
        <v>6.7234042553191493</v>
      </c>
      <c r="Y198" s="8">
        <f>2*'Average Sequencing Depth'!Y198/'Average Sequencing Depth'!Y$299</f>
        <v>6.9523809523809526</v>
      </c>
      <c r="Z198" s="8">
        <f>2*'Average Sequencing Depth'!Z198/'Average Sequencing Depth'!Z$299</f>
        <v>4.1186440677966099</v>
      </c>
    </row>
    <row r="199" spans="1:26" x14ac:dyDescent="0.15">
      <c r="A199" s="6" t="s">
        <v>217</v>
      </c>
      <c r="B199" s="8">
        <f>2*'Average Sequencing Depth'!B199/'Average Sequencing Depth'!B$299</f>
        <v>0.91275167785234901</v>
      </c>
      <c r="C199" s="8">
        <f>2*'Average Sequencing Depth'!C199/'Average Sequencing Depth'!C$299</f>
        <v>0.94915254237288138</v>
      </c>
      <c r="D199" s="8">
        <f>2*'Average Sequencing Depth'!D199/'Average Sequencing Depth'!D$299</f>
        <v>0.96969696969696972</v>
      </c>
      <c r="E199" s="8">
        <f>2*'Average Sequencing Depth'!E199/'Average Sequencing Depth'!E$299</f>
        <v>1.0357142857142858</v>
      </c>
      <c r="F199" s="8">
        <f>2*'Average Sequencing Depth'!F199/'Average Sequencing Depth'!F$299</f>
        <v>1.2777777777777777</v>
      </c>
      <c r="G199" s="8">
        <f>2*'Average Sequencing Depth'!G199/'Average Sequencing Depth'!G$299</f>
        <v>1.1594202898550725</v>
      </c>
      <c r="H199" s="8">
        <f>2*'Average Sequencing Depth'!H199/'Average Sequencing Depth'!H$299</f>
        <v>0.88888888888888884</v>
      </c>
      <c r="I199" s="8">
        <f>2*'Average Sequencing Depth'!I199/'Average Sequencing Depth'!I$299</f>
        <v>0.97247706422018354</v>
      </c>
      <c r="J199" s="8">
        <f>2*'Average Sequencing Depth'!J199/'Average Sequencing Depth'!J$299</f>
        <v>1.0425531914893618</v>
      </c>
      <c r="K199" s="8">
        <f>2*'Average Sequencing Depth'!K199/'Average Sequencing Depth'!K$299</f>
        <v>1.1020408163265305</v>
      </c>
      <c r="L199" s="8">
        <f>2*'Average Sequencing Depth'!L199/'Average Sequencing Depth'!L$299</f>
        <v>1.0630630630630631</v>
      </c>
      <c r="M199" s="8">
        <f>2*'Average Sequencing Depth'!M199/'Average Sequencing Depth'!M$299</f>
        <v>1.0825688073394495</v>
      </c>
      <c r="N199" s="8">
        <f>2*'Average Sequencing Depth'!N199/'Average Sequencing Depth'!N$299</f>
        <v>0.98969072164948457</v>
      </c>
      <c r="O199" s="8">
        <f>2*'Average Sequencing Depth'!O199/'Average Sequencing Depth'!O$299</f>
        <v>1.3529411764705883</v>
      </c>
      <c r="P199" s="8">
        <f>2*'Average Sequencing Depth'!P199/'Average Sequencing Depth'!P$299</f>
        <v>0.98666666666666669</v>
      </c>
      <c r="Q199" s="8">
        <f>2*'Average Sequencing Depth'!Q199/'Average Sequencing Depth'!Q$299</f>
        <v>1.0947368421052632</v>
      </c>
      <c r="R199" s="8">
        <f>2*'Average Sequencing Depth'!R199/'Average Sequencing Depth'!R$299</f>
        <v>0.88073394495412849</v>
      </c>
      <c r="S199" s="8">
        <f>2*'Average Sequencing Depth'!S199/'Average Sequencing Depth'!S$299</f>
        <v>1.1359999999999999</v>
      </c>
      <c r="T199" s="8">
        <f>2*'Average Sequencing Depth'!T199/'Average Sequencing Depth'!T$299</f>
        <v>1.1074380165289257</v>
      </c>
      <c r="U199" s="8">
        <f>2*'Average Sequencing Depth'!U199/'Average Sequencing Depth'!U$299</f>
        <v>0.79569892473118276</v>
      </c>
      <c r="V199" s="8">
        <f>2*'Average Sequencing Depth'!V199/'Average Sequencing Depth'!V$299</f>
        <v>0.99159663865546221</v>
      </c>
      <c r="W199" s="8">
        <f>2*'Average Sequencing Depth'!W199/'Average Sequencing Depth'!W$299</f>
        <v>1.1805929919137466</v>
      </c>
      <c r="X199" s="8">
        <f>2*'Average Sequencing Depth'!X199/'Average Sequencing Depth'!X$299</f>
        <v>0.92198581560283688</v>
      </c>
      <c r="Y199" s="8">
        <f>2*'Average Sequencing Depth'!Y199/'Average Sequencing Depth'!Y$299</f>
        <v>0.95238095238095233</v>
      </c>
      <c r="Z199" s="8">
        <f>2*'Average Sequencing Depth'!Z199/'Average Sequencing Depth'!Z$299</f>
        <v>1</v>
      </c>
    </row>
    <row r="200" spans="1:26" x14ac:dyDescent="0.15">
      <c r="A200" s="6" t="s">
        <v>218</v>
      </c>
      <c r="B200" s="8">
        <f>2*'Average Sequencing Depth'!B200/'Average Sequencing Depth'!B$299</f>
        <v>9.0469798657718119</v>
      </c>
      <c r="C200" s="8">
        <f>2*'Average Sequencing Depth'!C200/'Average Sequencing Depth'!C$299</f>
        <v>9.0338983050847457</v>
      </c>
      <c r="D200" s="8">
        <f>2*'Average Sequencing Depth'!D200/'Average Sequencing Depth'!D$299</f>
        <v>9.7777777777777786</v>
      </c>
      <c r="E200" s="8">
        <f>2*'Average Sequencing Depth'!E200/'Average Sequencing Depth'!E$299</f>
        <v>8.375</v>
      </c>
      <c r="F200" s="8">
        <f>2*'Average Sequencing Depth'!F200/'Average Sequencing Depth'!F$299</f>
        <v>9.2962962962962958</v>
      </c>
      <c r="G200" s="8">
        <f>2*'Average Sequencing Depth'!G200/'Average Sequencing Depth'!G$299</f>
        <v>15.855072463768115</v>
      </c>
      <c r="H200" s="8">
        <f>2*'Average Sequencing Depth'!H200/'Average Sequencing Depth'!H$299</f>
        <v>9.1313131313131315</v>
      </c>
      <c r="I200" s="8">
        <f>2*'Average Sequencing Depth'!I200/'Average Sequencing Depth'!I$299</f>
        <v>8.4220183486238529</v>
      </c>
      <c r="J200" s="8">
        <f>2*'Average Sequencing Depth'!J200/'Average Sequencing Depth'!J$299</f>
        <v>9.0425531914893611</v>
      </c>
      <c r="K200" s="8">
        <f>2*'Average Sequencing Depth'!K200/'Average Sequencing Depth'!K$299</f>
        <v>9</v>
      </c>
      <c r="L200" s="8">
        <f>2*'Average Sequencing Depth'!L200/'Average Sequencing Depth'!L$299</f>
        <v>8.8288288288288292</v>
      </c>
      <c r="M200" s="8">
        <f>2*'Average Sequencing Depth'!M200/'Average Sequencing Depth'!M$299</f>
        <v>9.3211009174311918</v>
      </c>
      <c r="N200" s="8">
        <f>2*'Average Sequencing Depth'!N200/'Average Sequencing Depth'!N$299</f>
        <v>9.1958762886597931</v>
      </c>
      <c r="O200" s="8">
        <f>2*'Average Sequencing Depth'!O200/'Average Sequencing Depth'!O$299</f>
        <v>10.490196078431373</v>
      </c>
      <c r="P200" s="8">
        <f>2*'Average Sequencing Depth'!P200/'Average Sequencing Depth'!P$299</f>
        <v>10.32</v>
      </c>
      <c r="Q200" s="8">
        <f>2*'Average Sequencing Depth'!Q200/'Average Sequencing Depth'!Q$299</f>
        <v>9.2631578947368425</v>
      </c>
      <c r="R200" s="8">
        <f>2*'Average Sequencing Depth'!R200/'Average Sequencing Depth'!R$299</f>
        <v>9.2844036697247709</v>
      </c>
      <c r="S200" s="8">
        <f>2*'Average Sequencing Depth'!S200/'Average Sequencing Depth'!S$299</f>
        <v>8.9359999999999999</v>
      </c>
      <c r="T200" s="8">
        <f>2*'Average Sequencing Depth'!T200/'Average Sequencing Depth'!T$299</f>
        <v>9.6859504132231411</v>
      </c>
      <c r="U200" s="8">
        <f>2*'Average Sequencing Depth'!U200/'Average Sequencing Depth'!U$299</f>
        <v>6.43010752688172</v>
      </c>
      <c r="V200" s="8">
        <f>2*'Average Sequencing Depth'!V200/'Average Sequencing Depth'!V$299</f>
        <v>8.4873949579831933</v>
      </c>
      <c r="W200" s="8">
        <f>2*'Average Sequencing Depth'!W200/'Average Sequencing Depth'!W$299</f>
        <v>9.3584905660377355</v>
      </c>
      <c r="X200" s="8">
        <f>2*'Average Sequencing Depth'!X200/'Average Sequencing Depth'!X$299</f>
        <v>4.3546099290780145</v>
      </c>
      <c r="Y200" s="8">
        <f>2*'Average Sequencing Depth'!Y200/'Average Sequencing Depth'!Y$299</f>
        <v>8.8571428571428577</v>
      </c>
      <c r="Z200" s="8">
        <f>2*'Average Sequencing Depth'!Z200/'Average Sequencing Depth'!Z$299</f>
        <v>13.305084745762711</v>
      </c>
    </row>
    <row r="201" spans="1:26" x14ac:dyDescent="0.15">
      <c r="A201" s="6" t="s">
        <v>219</v>
      </c>
      <c r="B201" s="8">
        <f>2*'Average Sequencing Depth'!B201/'Average Sequencing Depth'!B$299</f>
        <v>0.49664429530201343</v>
      </c>
      <c r="C201" s="8">
        <f>2*'Average Sequencing Depth'!C201/'Average Sequencing Depth'!C$299</f>
        <v>1.152542372881356</v>
      </c>
      <c r="D201" s="8">
        <f>2*'Average Sequencing Depth'!D201/'Average Sequencing Depth'!D$299</f>
        <v>0.74747474747474751</v>
      </c>
      <c r="E201" s="8">
        <f>2*'Average Sequencing Depth'!E201/'Average Sequencing Depth'!E$299</f>
        <v>1.1964285714285714</v>
      </c>
      <c r="F201" s="8">
        <f>2*'Average Sequencing Depth'!F201/'Average Sequencing Depth'!F$299</f>
        <v>0.7407407407407407</v>
      </c>
      <c r="G201" s="8">
        <f>2*'Average Sequencing Depth'!G201/'Average Sequencing Depth'!G$299</f>
        <v>1.0434782608695652</v>
      </c>
      <c r="H201" s="8">
        <f>2*'Average Sequencing Depth'!H201/'Average Sequencing Depth'!H$299</f>
        <v>1.1111111111111112</v>
      </c>
      <c r="I201" s="8">
        <f>2*'Average Sequencing Depth'!I201/'Average Sequencing Depth'!I$299</f>
        <v>0.69724770642201839</v>
      </c>
      <c r="J201" s="8">
        <f>2*'Average Sequencing Depth'!J201/'Average Sequencing Depth'!J$299</f>
        <v>0.8936170212765957</v>
      </c>
      <c r="K201" s="8">
        <f>2*'Average Sequencing Depth'!K201/'Average Sequencing Depth'!K$299</f>
        <v>0.51020408163265307</v>
      </c>
      <c r="L201" s="8">
        <f>2*'Average Sequencing Depth'!L201/'Average Sequencing Depth'!L$299</f>
        <v>0.72072072072072069</v>
      </c>
      <c r="M201" s="8">
        <f>2*'Average Sequencing Depth'!M201/'Average Sequencing Depth'!M$299</f>
        <v>0.5321100917431193</v>
      </c>
      <c r="N201" s="8">
        <f>2*'Average Sequencing Depth'!N201/'Average Sequencing Depth'!N$299</f>
        <v>1.2783505154639174</v>
      </c>
      <c r="O201" s="8">
        <f>2*'Average Sequencing Depth'!O201/'Average Sequencing Depth'!O$299</f>
        <v>0.72549019607843135</v>
      </c>
      <c r="P201" s="8">
        <f>2*'Average Sequencing Depth'!P201/'Average Sequencing Depth'!P$299</f>
        <v>0.61333333333333329</v>
      </c>
      <c r="Q201" s="8">
        <f>2*'Average Sequencing Depth'!Q201/'Average Sequencing Depth'!Q$299</f>
        <v>0.82105263157894737</v>
      </c>
      <c r="R201" s="8">
        <f>2*'Average Sequencing Depth'!R201/'Average Sequencing Depth'!R$299</f>
        <v>1.1009174311926606</v>
      </c>
      <c r="S201" s="8">
        <f>2*'Average Sequencing Depth'!S201/'Average Sequencing Depth'!S$299</f>
        <v>1.1439999999999999</v>
      </c>
      <c r="T201" s="8">
        <f>2*'Average Sequencing Depth'!T201/'Average Sequencing Depth'!T$299</f>
        <v>0.47933884297520662</v>
      </c>
      <c r="U201" s="8">
        <f>2*'Average Sequencing Depth'!U201/'Average Sequencing Depth'!U$299</f>
        <v>0.79569892473118276</v>
      </c>
      <c r="V201" s="8">
        <f>2*'Average Sequencing Depth'!V201/'Average Sequencing Depth'!V$299</f>
        <v>0.75630252100840334</v>
      </c>
      <c r="W201" s="8">
        <f>2*'Average Sequencing Depth'!W201/'Average Sequencing Depth'!W$299</f>
        <v>0.52830188679245282</v>
      </c>
      <c r="X201" s="8">
        <f>2*'Average Sequencing Depth'!X201/'Average Sequencing Depth'!X$299</f>
        <v>2.4255319148936172</v>
      </c>
      <c r="Y201" s="8">
        <f>2*'Average Sequencing Depth'!Y201/'Average Sequencing Depth'!Y$299</f>
        <v>1.9047619047619047</v>
      </c>
      <c r="Z201" s="8">
        <f>2*'Average Sequencing Depth'!Z201/'Average Sequencing Depth'!Z$299</f>
        <v>0.86440677966101698</v>
      </c>
    </row>
    <row r="202" spans="1:26" x14ac:dyDescent="0.15">
      <c r="A202" s="6" t="s">
        <v>220</v>
      </c>
      <c r="B202" s="8">
        <f>2*'Average Sequencing Depth'!B202/'Average Sequencing Depth'!B$299</f>
        <v>2.563758389261745</v>
      </c>
      <c r="C202" s="8">
        <f>2*'Average Sequencing Depth'!C202/'Average Sequencing Depth'!C$299</f>
        <v>1.8983050847457628</v>
      </c>
      <c r="D202" s="8">
        <f>2*'Average Sequencing Depth'!D202/'Average Sequencing Depth'!D$299</f>
        <v>2.0202020202020203</v>
      </c>
      <c r="E202" s="8">
        <f>2*'Average Sequencing Depth'!E202/'Average Sequencing Depth'!E$299</f>
        <v>2.125</v>
      </c>
      <c r="F202" s="8">
        <f>2*'Average Sequencing Depth'!F202/'Average Sequencing Depth'!F$299</f>
        <v>1.2777777777777777</v>
      </c>
      <c r="G202" s="8">
        <f>2*'Average Sequencing Depth'!G202/'Average Sequencing Depth'!G$299</f>
        <v>2.6666666666666665</v>
      </c>
      <c r="H202" s="8">
        <f>2*'Average Sequencing Depth'!H202/'Average Sequencing Depth'!H$299</f>
        <v>2.9090909090909092</v>
      </c>
      <c r="I202" s="8">
        <f>2*'Average Sequencing Depth'!I202/'Average Sequencing Depth'!I$299</f>
        <v>1.798165137614679</v>
      </c>
      <c r="J202" s="8">
        <f>2*'Average Sequencing Depth'!J202/'Average Sequencing Depth'!J$299</f>
        <v>1.8723404255319149</v>
      </c>
      <c r="K202" s="8">
        <f>2*'Average Sequencing Depth'!K202/'Average Sequencing Depth'!K$299</f>
        <v>2.0204081632653059</v>
      </c>
      <c r="L202" s="8">
        <f>2*'Average Sequencing Depth'!L202/'Average Sequencing Depth'!L$299</f>
        <v>1.7657657657657657</v>
      </c>
      <c r="M202" s="8">
        <f>2*'Average Sequencing Depth'!M202/'Average Sequencing Depth'!M$299</f>
        <v>1.5963302752293578</v>
      </c>
      <c r="N202" s="8">
        <f>2*'Average Sequencing Depth'!N202/'Average Sequencing Depth'!N$299</f>
        <v>1.6288659793814433</v>
      </c>
      <c r="O202" s="8">
        <f>2*'Average Sequencing Depth'!O202/'Average Sequencing Depth'!O$299</f>
        <v>1.6862745098039216</v>
      </c>
      <c r="P202" s="8">
        <f>2*'Average Sequencing Depth'!P202/'Average Sequencing Depth'!P$299</f>
        <v>2.7733333333333334</v>
      </c>
      <c r="Q202" s="8">
        <f>2*'Average Sequencing Depth'!Q202/'Average Sequencing Depth'!Q$299</f>
        <v>1.5368421052631578</v>
      </c>
      <c r="R202" s="8">
        <f>2*'Average Sequencing Depth'!R202/'Average Sequencing Depth'!R$299</f>
        <v>1.9449541284403671</v>
      </c>
      <c r="S202" s="8">
        <f>2*'Average Sequencing Depth'!S202/'Average Sequencing Depth'!S$299</f>
        <v>2.1760000000000002</v>
      </c>
      <c r="T202" s="8">
        <f>2*'Average Sequencing Depth'!T202/'Average Sequencing Depth'!T$299</f>
        <v>0.80991735537190079</v>
      </c>
      <c r="U202" s="8">
        <f>2*'Average Sequencing Depth'!U202/'Average Sequencing Depth'!U$299</f>
        <v>1.6989247311827957</v>
      </c>
      <c r="V202" s="8">
        <f>2*'Average Sequencing Depth'!V202/'Average Sequencing Depth'!V$299</f>
        <v>1.6974789915966386</v>
      </c>
      <c r="W202" s="8">
        <f>2*'Average Sequencing Depth'!W202/'Average Sequencing Depth'!W$299</f>
        <v>2.8140161725067387</v>
      </c>
      <c r="X202" s="8">
        <f>2*'Average Sequencing Depth'!X202/'Average Sequencing Depth'!X$299</f>
        <v>0.97872340425531912</v>
      </c>
      <c r="Y202" s="8">
        <f>2*'Average Sequencing Depth'!Y202/'Average Sequencing Depth'!Y$299</f>
        <v>4.4761904761904763</v>
      </c>
      <c r="Z202" s="8">
        <f>2*'Average Sequencing Depth'!Z202/'Average Sequencing Depth'!Z$299</f>
        <v>6.3728813559322033</v>
      </c>
    </row>
    <row r="203" spans="1:26" x14ac:dyDescent="0.15">
      <c r="A203" s="6" t="s">
        <v>221</v>
      </c>
      <c r="B203" s="8">
        <f>2*'Average Sequencing Depth'!B203/'Average Sequencing Depth'!B$299</f>
        <v>0.60402684563758391</v>
      </c>
      <c r="C203" s="8">
        <f>2*'Average Sequencing Depth'!C203/'Average Sequencing Depth'!C$299</f>
        <v>0.98305084745762716</v>
      </c>
      <c r="D203" s="8">
        <f>2*'Average Sequencing Depth'!D203/'Average Sequencing Depth'!D$299</f>
        <v>0.98989898989898994</v>
      </c>
      <c r="E203" s="8">
        <f>2*'Average Sequencing Depth'!E203/'Average Sequencing Depth'!E$299</f>
        <v>0.8928571428571429</v>
      </c>
      <c r="F203" s="8">
        <f>2*'Average Sequencing Depth'!F203/'Average Sequencing Depth'!F$299</f>
        <v>1.5</v>
      </c>
      <c r="G203" s="8">
        <f>2*'Average Sequencing Depth'!G203/'Average Sequencing Depth'!G$299</f>
        <v>1.1884057971014492</v>
      </c>
      <c r="H203" s="8">
        <f>2*'Average Sequencing Depth'!H203/'Average Sequencing Depth'!H$299</f>
        <v>1.1515151515151516</v>
      </c>
      <c r="I203" s="8">
        <f>2*'Average Sequencing Depth'!I203/'Average Sequencing Depth'!I$299</f>
        <v>1.2110091743119267</v>
      </c>
      <c r="J203" s="8">
        <f>2*'Average Sequencing Depth'!J203/'Average Sequencing Depth'!J$299</f>
        <v>0.57446808510638303</v>
      </c>
      <c r="K203" s="8">
        <f>2*'Average Sequencing Depth'!K203/'Average Sequencing Depth'!K$299</f>
        <v>1.3061224489795917</v>
      </c>
      <c r="L203" s="8">
        <f>2*'Average Sequencing Depth'!L203/'Average Sequencing Depth'!L$299</f>
        <v>0.91891891891891897</v>
      </c>
      <c r="M203" s="8">
        <f>2*'Average Sequencing Depth'!M203/'Average Sequencing Depth'!M$299</f>
        <v>1.3027522935779816</v>
      </c>
      <c r="N203" s="8">
        <f>2*'Average Sequencing Depth'!N203/'Average Sequencing Depth'!N$299</f>
        <v>1.0721649484536082</v>
      </c>
      <c r="O203" s="8">
        <f>2*'Average Sequencing Depth'!O203/'Average Sequencing Depth'!O$299</f>
        <v>1.2941176470588236</v>
      </c>
      <c r="P203" s="8">
        <f>2*'Average Sequencing Depth'!P203/'Average Sequencing Depth'!P$299</f>
        <v>1.5733333333333333</v>
      </c>
      <c r="Q203" s="8">
        <f>2*'Average Sequencing Depth'!Q203/'Average Sequencing Depth'!Q$299</f>
        <v>0.94736842105263153</v>
      </c>
      <c r="R203" s="8">
        <f>2*'Average Sequencing Depth'!R203/'Average Sequencing Depth'!R$299</f>
        <v>0.91743119266055051</v>
      </c>
      <c r="S203" s="8">
        <f>2*'Average Sequencing Depth'!S203/'Average Sequencing Depth'!S$299</f>
        <v>1</v>
      </c>
      <c r="T203" s="8">
        <f>2*'Average Sequencing Depth'!T203/'Average Sequencing Depth'!T$299</f>
        <v>1.3223140495867769</v>
      </c>
      <c r="U203" s="8">
        <f>2*'Average Sequencing Depth'!U203/'Average Sequencing Depth'!U$299</f>
        <v>1.5483870967741935</v>
      </c>
      <c r="V203" s="8">
        <f>2*'Average Sequencing Depth'!V203/'Average Sequencing Depth'!V$299</f>
        <v>0.90756302521008403</v>
      </c>
      <c r="W203" s="8">
        <f>2*'Average Sequencing Depth'!W203/'Average Sequencing Depth'!W$299</f>
        <v>0.76010781671159033</v>
      </c>
      <c r="X203" s="8">
        <f>2*'Average Sequencing Depth'!X203/'Average Sequencing Depth'!X$299</f>
        <v>1.2907801418439717</v>
      </c>
      <c r="Y203" s="8">
        <f>2*'Average Sequencing Depth'!Y203/'Average Sequencing Depth'!Y$299</f>
        <v>1.6190476190476191</v>
      </c>
      <c r="Z203" s="8">
        <f>2*'Average Sequencing Depth'!Z203/'Average Sequencing Depth'!Z$299</f>
        <v>0.83050847457627119</v>
      </c>
    </row>
    <row r="204" spans="1:26" x14ac:dyDescent="0.15">
      <c r="A204" s="6" t="s">
        <v>222</v>
      </c>
      <c r="B204" s="8">
        <f>2*'Average Sequencing Depth'!B204/'Average Sequencing Depth'!B$299</f>
        <v>4.201342281879195</v>
      </c>
      <c r="C204" s="8">
        <f>2*'Average Sequencing Depth'!C204/'Average Sequencing Depth'!C$299</f>
        <v>4.101694915254237</v>
      </c>
      <c r="D204" s="8">
        <f>2*'Average Sequencing Depth'!D204/'Average Sequencing Depth'!D$299</f>
        <v>4.1818181818181817</v>
      </c>
      <c r="E204" s="8">
        <f>2*'Average Sequencing Depth'!E204/'Average Sequencing Depth'!E$299</f>
        <v>3.7857142857142856</v>
      </c>
      <c r="F204" s="8">
        <f>2*'Average Sequencing Depth'!F204/'Average Sequencing Depth'!F$299</f>
        <v>3.3148148148148149</v>
      </c>
      <c r="G204" s="8">
        <f>2*'Average Sequencing Depth'!G204/'Average Sequencing Depth'!G$299</f>
        <v>3.2463768115942031</v>
      </c>
      <c r="H204" s="8">
        <f>2*'Average Sequencing Depth'!H204/'Average Sequencing Depth'!H$299</f>
        <v>3.797979797979798</v>
      </c>
      <c r="I204" s="8">
        <f>2*'Average Sequencing Depth'!I204/'Average Sequencing Depth'!I$299</f>
        <v>3.8532110091743119</v>
      </c>
      <c r="J204" s="8">
        <f>2*'Average Sequencing Depth'!J204/'Average Sequencing Depth'!J$299</f>
        <v>4.0638297872340425</v>
      </c>
      <c r="K204" s="8">
        <f>2*'Average Sequencing Depth'!K204/'Average Sequencing Depth'!K$299</f>
        <v>3.7755102040816326</v>
      </c>
      <c r="L204" s="8">
        <f>2*'Average Sequencing Depth'!L204/'Average Sequencing Depth'!L$299</f>
        <v>3.9639639639639639</v>
      </c>
      <c r="M204" s="8">
        <f>2*'Average Sequencing Depth'!M204/'Average Sequencing Depth'!M$299</f>
        <v>3.834862385321101</v>
      </c>
      <c r="N204" s="8">
        <f>2*'Average Sequencing Depth'!N204/'Average Sequencing Depth'!N$299</f>
        <v>3.6288659793814433</v>
      </c>
      <c r="O204" s="8">
        <f>2*'Average Sequencing Depth'!O204/'Average Sequencing Depth'!O$299</f>
        <v>3.6470588235294117</v>
      </c>
      <c r="P204" s="8">
        <f>2*'Average Sequencing Depth'!P204/'Average Sequencing Depth'!P$299</f>
        <v>3.6266666666666665</v>
      </c>
      <c r="Q204" s="8">
        <f>2*'Average Sequencing Depth'!Q204/'Average Sequencing Depth'!Q$299</f>
        <v>3.4526315789473685</v>
      </c>
      <c r="R204" s="8">
        <f>2*'Average Sequencing Depth'!R204/'Average Sequencing Depth'!R$299</f>
        <v>4.0183486238532113</v>
      </c>
      <c r="S204" s="8">
        <f>2*'Average Sequencing Depth'!S204/'Average Sequencing Depth'!S$299</f>
        <v>4.0640000000000001</v>
      </c>
      <c r="T204" s="8">
        <f>2*'Average Sequencing Depth'!T204/'Average Sequencing Depth'!T$299</f>
        <v>3.7685950413223139</v>
      </c>
      <c r="U204" s="8">
        <f>2*'Average Sequencing Depth'!U204/'Average Sequencing Depth'!U$299</f>
        <v>4.279569892473118</v>
      </c>
      <c r="V204" s="8">
        <f>2*'Average Sequencing Depth'!V204/'Average Sequencing Depth'!V$299</f>
        <v>3.6470588235294117</v>
      </c>
      <c r="W204" s="8">
        <f>2*'Average Sequencing Depth'!W204/'Average Sequencing Depth'!W$299</f>
        <v>3.5309973045822103</v>
      </c>
      <c r="X204" s="8">
        <f>2*'Average Sequencing Depth'!X204/'Average Sequencing Depth'!X$299</f>
        <v>1.8297872340425532</v>
      </c>
      <c r="Y204" s="8">
        <f>2*'Average Sequencing Depth'!Y204/'Average Sequencing Depth'!Y$299</f>
        <v>3.6190476190476191</v>
      </c>
      <c r="Z204" s="8">
        <f>2*'Average Sequencing Depth'!Z204/'Average Sequencing Depth'!Z$299</f>
        <v>6.7796610169491525E-2</v>
      </c>
    </row>
    <row r="205" spans="1:26" x14ac:dyDescent="0.15">
      <c r="A205" s="6" t="s">
        <v>223</v>
      </c>
      <c r="B205" s="8">
        <f>2*'Average Sequencing Depth'!B205/'Average Sequencing Depth'!B$299</f>
        <v>5.7315436241610742</v>
      </c>
      <c r="C205" s="8">
        <f>2*'Average Sequencing Depth'!C205/'Average Sequencing Depth'!C$299</f>
        <v>5.7966101694915251</v>
      </c>
      <c r="D205" s="8">
        <f>2*'Average Sequencing Depth'!D205/'Average Sequencing Depth'!D$299</f>
        <v>0.9494949494949495</v>
      </c>
      <c r="E205" s="8">
        <f>2*'Average Sequencing Depth'!E205/'Average Sequencing Depth'!E$299</f>
        <v>9.6785714285714288</v>
      </c>
      <c r="F205" s="8">
        <f>2*'Average Sequencing Depth'!F205/'Average Sequencing Depth'!F$299</f>
        <v>7.1111111111111107</v>
      </c>
      <c r="G205" s="8">
        <f>2*'Average Sequencing Depth'!G205/'Average Sequencing Depth'!G$299</f>
        <v>11.362318840579711</v>
      </c>
      <c r="H205" s="8">
        <f>2*'Average Sequencing Depth'!H205/'Average Sequencing Depth'!H$299</f>
        <v>6.7878787878787881</v>
      </c>
      <c r="I205" s="8">
        <f>2*'Average Sequencing Depth'!I205/'Average Sequencing Depth'!I$299</f>
        <v>0.78899082568807344</v>
      </c>
      <c r="J205" s="8">
        <f>2*'Average Sequencing Depth'!J205/'Average Sequencing Depth'!J$299</f>
        <v>0.78723404255319152</v>
      </c>
      <c r="K205" s="8">
        <f>2*'Average Sequencing Depth'!K205/'Average Sequencing Depth'!K$299</f>
        <v>10.306122448979592</v>
      </c>
      <c r="L205" s="8">
        <f>2*'Average Sequencing Depth'!L205/'Average Sequencing Depth'!L$299</f>
        <v>6.5405405405405403</v>
      </c>
      <c r="M205" s="8">
        <f>2*'Average Sequencing Depth'!M205/'Average Sequencing Depth'!M$299</f>
        <v>0.80733944954128445</v>
      </c>
      <c r="N205" s="8">
        <f>2*'Average Sequencing Depth'!N205/'Average Sequencing Depth'!N$299</f>
        <v>6.3505154639175254</v>
      </c>
      <c r="O205" s="8">
        <f>2*'Average Sequencing Depth'!O205/'Average Sequencing Depth'!O$299</f>
        <v>6.7058823529411766</v>
      </c>
      <c r="P205" s="8">
        <f>2*'Average Sequencing Depth'!P205/'Average Sequencing Depth'!P$299</f>
        <v>0.8</v>
      </c>
      <c r="Q205" s="8">
        <f>2*'Average Sequencing Depth'!Q205/'Average Sequencing Depth'!Q$299</f>
        <v>0.69473684210526321</v>
      </c>
      <c r="R205" s="8">
        <f>2*'Average Sequencing Depth'!R205/'Average Sequencing Depth'!R$299</f>
        <v>6.4954128440366974</v>
      </c>
      <c r="S205" s="8">
        <f>2*'Average Sequencing Depth'!S205/'Average Sequencing Depth'!S$299</f>
        <v>5.1760000000000002</v>
      </c>
      <c r="T205" s="8">
        <f>2*'Average Sequencing Depth'!T205/'Average Sequencing Depth'!T$299</f>
        <v>0.90909090909090906</v>
      </c>
      <c r="U205" s="8">
        <f>2*'Average Sequencing Depth'!U205/'Average Sequencing Depth'!U$299</f>
        <v>5.225806451612903</v>
      </c>
      <c r="V205" s="8">
        <f>2*'Average Sequencing Depth'!V205/'Average Sequencing Depth'!V$299</f>
        <v>0.78991596638655459</v>
      </c>
      <c r="W205" s="8">
        <f>2*'Average Sequencing Depth'!W205/'Average Sequencing Depth'!W$299</f>
        <v>5.7789757412398925</v>
      </c>
      <c r="X205" s="8">
        <f>2*'Average Sequencing Depth'!X205/'Average Sequencing Depth'!X$299</f>
        <v>2.1134751773049647</v>
      </c>
      <c r="Y205" s="8">
        <f>2*'Average Sequencing Depth'!Y205/'Average Sequencing Depth'!Y$299</f>
        <v>4.4761904761904763</v>
      </c>
      <c r="Z205" s="8">
        <f>2*'Average Sequencing Depth'!Z205/'Average Sequencing Depth'!Z$299</f>
        <v>5.2542372881355934</v>
      </c>
    </row>
    <row r="206" spans="1:26" x14ac:dyDescent="0.15">
      <c r="A206" s="6" t="s">
        <v>224</v>
      </c>
      <c r="B206" s="8">
        <f>2*'Average Sequencing Depth'!B206/'Average Sequencing Depth'!B$299</f>
        <v>2.7651006711409396</v>
      </c>
      <c r="C206" s="8">
        <f>2*'Average Sequencing Depth'!C206/'Average Sequencing Depth'!C$299</f>
        <v>2.7966101694915255</v>
      </c>
      <c r="D206" s="8">
        <f>2*'Average Sequencing Depth'!D206/'Average Sequencing Depth'!D$299</f>
        <v>2.8686868686868685</v>
      </c>
      <c r="E206" s="8">
        <f>2*'Average Sequencing Depth'!E206/'Average Sequencing Depth'!E$299</f>
        <v>1.5</v>
      </c>
      <c r="F206" s="8">
        <f>2*'Average Sequencing Depth'!F206/'Average Sequencing Depth'!F$299</f>
        <v>2.7592592592592591</v>
      </c>
      <c r="G206" s="8">
        <f>2*'Average Sequencing Depth'!G206/'Average Sequencing Depth'!G$299</f>
        <v>2.1159420289855073</v>
      </c>
      <c r="H206" s="8">
        <f>2*'Average Sequencing Depth'!H206/'Average Sequencing Depth'!H$299</f>
        <v>1.6161616161616161</v>
      </c>
      <c r="I206" s="8">
        <f>2*'Average Sequencing Depth'!I206/'Average Sequencing Depth'!I$299</f>
        <v>1.761467889908257</v>
      </c>
      <c r="J206" s="8">
        <f>2*'Average Sequencing Depth'!J206/'Average Sequencing Depth'!J$299</f>
        <v>1.8510638297872339</v>
      </c>
      <c r="K206" s="8">
        <f>2*'Average Sequencing Depth'!K206/'Average Sequencing Depth'!K$299</f>
        <v>2.1428571428571428</v>
      </c>
      <c r="L206" s="8">
        <f>2*'Average Sequencing Depth'!L206/'Average Sequencing Depth'!L$299</f>
        <v>1.6216216216216217</v>
      </c>
      <c r="M206" s="8">
        <f>2*'Average Sequencing Depth'!M206/'Average Sequencing Depth'!M$299</f>
        <v>1.8532110091743119</v>
      </c>
      <c r="N206" s="8">
        <f>2*'Average Sequencing Depth'!N206/'Average Sequencing Depth'!N$299</f>
        <v>2.1649484536082473</v>
      </c>
      <c r="O206" s="8">
        <f>2*'Average Sequencing Depth'!O206/'Average Sequencing Depth'!O$299</f>
        <v>2.1176470588235294</v>
      </c>
      <c r="P206" s="8">
        <f>2*'Average Sequencing Depth'!P206/'Average Sequencing Depth'!P$299</f>
        <v>2.6933333333333334</v>
      </c>
      <c r="Q206" s="8">
        <f>2*'Average Sequencing Depth'!Q206/'Average Sequencing Depth'!Q$299</f>
        <v>1.831578947368421</v>
      </c>
      <c r="R206" s="8">
        <f>2*'Average Sequencing Depth'!R206/'Average Sequencing Depth'!R$299</f>
        <v>1.798165137614679</v>
      </c>
      <c r="S206" s="8">
        <f>2*'Average Sequencing Depth'!S206/'Average Sequencing Depth'!S$299</f>
        <v>1.752</v>
      </c>
      <c r="T206" s="8">
        <f>2*'Average Sequencing Depth'!T206/'Average Sequencing Depth'!T$299</f>
        <v>1.7024793388429753</v>
      </c>
      <c r="U206" s="8">
        <f>2*'Average Sequencing Depth'!U206/'Average Sequencing Depth'!U$299</f>
        <v>2.774193548387097</v>
      </c>
      <c r="V206" s="8">
        <f>2*'Average Sequencing Depth'!V206/'Average Sequencing Depth'!V$299</f>
        <v>1.8151260504201681</v>
      </c>
      <c r="W206" s="8">
        <f>2*'Average Sequencing Depth'!W206/'Average Sequencing Depth'!W$299</f>
        <v>1.8328840970350404</v>
      </c>
      <c r="X206" s="8">
        <f>2*'Average Sequencing Depth'!X206/'Average Sequencing Depth'!X$299</f>
        <v>2.5248226950354611</v>
      </c>
      <c r="Y206" s="8">
        <f>2*'Average Sequencing Depth'!Y206/'Average Sequencing Depth'!Y$299</f>
        <v>2.6666666666666665</v>
      </c>
      <c r="Z206" s="8">
        <f>2*'Average Sequencing Depth'!Z206/'Average Sequencing Depth'!Z$299</f>
        <v>1.0847457627118644</v>
      </c>
    </row>
    <row r="207" spans="1:26" x14ac:dyDescent="0.15">
      <c r="A207" s="6" t="s">
        <v>225</v>
      </c>
      <c r="B207" s="8">
        <f>2*'Average Sequencing Depth'!B207/'Average Sequencing Depth'!B$299</f>
        <v>2.0805369127516777</v>
      </c>
      <c r="C207" s="8">
        <f>2*'Average Sequencing Depth'!C207/'Average Sequencing Depth'!C$299</f>
        <v>2.152542372881356</v>
      </c>
      <c r="D207" s="8">
        <f>2*'Average Sequencing Depth'!D207/'Average Sequencing Depth'!D$299</f>
        <v>2.1414141414141414</v>
      </c>
      <c r="E207" s="8">
        <f>2*'Average Sequencing Depth'!E207/'Average Sequencing Depth'!E$299</f>
        <v>0.4107142857142857</v>
      </c>
      <c r="F207" s="8">
        <f>2*'Average Sequencing Depth'!F207/'Average Sequencing Depth'!F$299</f>
        <v>0.94444444444444442</v>
      </c>
      <c r="G207" s="8">
        <f>2*'Average Sequencing Depth'!G207/'Average Sequencing Depth'!G$299</f>
        <v>1.3623188405797102</v>
      </c>
      <c r="H207" s="8">
        <f>2*'Average Sequencing Depth'!H207/'Average Sequencing Depth'!H$299</f>
        <v>0.40404040404040403</v>
      </c>
      <c r="I207" s="8">
        <f>2*'Average Sequencing Depth'!I207/'Average Sequencing Depth'!I$299</f>
        <v>0.78899082568807344</v>
      </c>
      <c r="J207" s="8">
        <f>2*'Average Sequencing Depth'!J207/'Average Sequencing Depth'!J$299</f>
        <v>0.80851063829787229</v>
      </c>
      <c r="K207" s="8">
        <f>2*'Average Sequencing Depth'!K207/'Average Sequencing Depth'!K$299</f>
        <v>0.89795918367346939</v>
      </c>
      <c r="L207" s="8">
        <f>2*'Average Sequencing Depth'!L207/'Average Sequencing Depth'!L$299</f>
        <v>0.66666666666666663</v>
      </c>
      <c r="M207" s="8">
        <f>2*'Average Sequencing Depth'!M207/'Average Sequencing Depth'!M$299</f>
        <v>0.58715596330275233</v>
      </c>
      <c r="N207" s="8">
        <f>2*'Average Sequencing Depth'!N207/'Average Sequencing Depth'!N$299</f>
        <v>0.35051546391752575</v>
      </c>
      <c r="O207" s="8">
        <f>2*'Average Sequencing Depth'!O207/'Average Sequencing Depth'!O$299</f>
        <v>0.60784313725490191</v>
      </c>
      <c r="P207" s="8">
        <f>2*'Average Sequencing Depth'!P207/'Average Sequencing Depth'!P$299</f>
        <v>0.58666666666666667</v>
      </c>
      <c r="Q207" s="8">
        <f>2*'Average Sequencing Depth'!Q207/'Average Sequencing Depth'!Q$299</f>
        <v>0.56842105263157894</v>
      </c>
      <c r="R207" s="8">
        <f>2*'Average Sequencing Depth'!R207/'Average Sequencing Depth'!R$299</f>
        <v>0.56880733944954132</v>
      </c>
      <c r="S207" s="8">
        <f>2*'Average Sequencing Depth'!S207/'Average Sequencing Depth'!S$299</f>
        <v>0.67200000000000004</v>
      </c>
      <c r="T207" s="8">
        <f>2*'Average Sequencing Depth'!T207/'Average Sequencing Depth'!T$299</f>
        <v>1.6859504132231404</v>
      </c>
      <c r="U207" s="8">
        <f>2*'Average Sequencing Depth'!U207/'Average Sequencing Depth'!U$299</f>
        <v>0.75268817204301075</v>
      </c>
      <c r="V207" s="8">
        <f>2*'Average Sequencing Depth'!V207/'Average Sequencing Depth'!V$299</f>
        <v>0.50420168067226889</v>
      </c>
      <c r="W207" s="8">
        <f>2*'Average Sequencing Depth'!W207/'Average Sequencing Depth'!W$299</f>
        <v>0.6307277628032345</v>
      </c>
      <c r="X207" s="8">
        <f>2*'Average Sequencing Depth'!X207/'Average Sequencing Depth'!X$299</f>
        <v>0.53900709219858156</v>
      </c>
      <c r="Y207" s="8">
        <f>2*'Average Sequencing Depth'!Y207/'Average Sequencing Depth'!Y$299</f>
        <v>0.66666666666666663</v>
      </c>
      <c r="Z207" s="8">
        <f>2*'Average Sequencing Depth'!Z207/'Average Sequencing Depth'!Z$299</f>
        <v>0.59322033898305082</v>
      </c>
    </row>
    <row r="208" spans="1:26" x14ac:dyDescent="0.15">
      <c r="A208" s="6" t="s">
        <v>226</v>
      </c>
      <c r="B208" s="8">
        <f>2*'Average Sequencing Depth'!B208/'Average Sequencing Depth'!B$299</f>
        <v>4.1879194630872485</v>
      </c>
      <c r="C208" s="8">
        <f>2*'Average Sequencing Depth'!C208/'Average Sequencing Depth'!C$299</f>
        <v>2.5084745762711864</v>
      </c>
      <c r="D208" s="8">
        <f>2*'Average Sequencing Depth'!D208/'Average Sequencing Depth'!D$299</f>
        <v>3.3737373737373737</v>
      </c>
      <c r="E208" s="8">
        <f>2*'Average Sequencing Depth'!E208/'Average Sequencing Depth'!E$299</f>
        <v>1.9285714285714286</v>
      </c>
      <c r="F208" s="8">
        <f>2*'Average Sequencing Depth'!F208/'Average Sequencing Depth'!F$299</f>
        <v>5.166666666666667</v>
      </c>
      <c r="G208" s="8">
        <f>2*'Average Sequencing Depth'!G208/'Average Sequencing Depth'!G$299</f>
        <v>7.4782608695652177</v>
      </c>
      <c r="H208" s="8">
        <f>2*'Average Sequencing Depth'!H208/'Average Sequencing Depth'!H$299</f>
        <v>4.808080808080808</v>
      </c>
      <c r="I208" s="8">
        <f>2*'Average Sequencing Depth'!I208/'Average Sequencing Depth'!I$299</f>
        <v>5.8899082568807337</v>
      </c>
      <c r="J208" s="8">
        <f>2*'Average Sequencing Depth'!J208/'Average Sequencing Depth'!J$299</f>
        <v>5.4893617021276597</v>
      </c>
      <c r="K208" s="8">
        <f>2*'Average Sequencing Depth'!K208/'Average Sequencing Depth'!K$299</f>
        <v>5.6326530612244898</v>
      </c>
      <c r="L208" s="8">
        <f>2*'Average Sequencing Depth'!L208/'Average Sequencing Depth'!L$299</f>
        <v>3.7117117117117115</v>
      </c>
      <c r="M208" s="8">
        <f>2*'Average Sequencing Depth'!M208/'Average Sequencing Depth'!M$299</f>
        <v>4.8256880733944953</v>
      </c>
      <c r="N208" s="8">
        <f>2*'Average Sequencing Depth'!N208/'Average Sequencing Depth'!N$299</f>
        <v>5.4845360824742269</v>
      </c>
      <c r="O208" s="8">
        <f>2*'Average Sequencing Depth'!O208/'Average Sequencing Depth'!O$299</f>
        <v>2.9607843137254903</v>
      </c>
      <c r="P208" s="8">
        <f>2*'Average Sequencing Depth'!P208/'Average Sequencing Depth'!P$299</f>
        <v>3.28</v>
      </c>
      <c r="Q208" s="8">
        <f>2*'Average Sequencing Depth'!Q208/'Average Sequencing Depth'!Q$299</f>
        <v>5.6842105263157894</v>
      </c>
      <c r="R208" s="8">
        <f>2*'Average Sequencing Depth'!R208/'Average Sequencing Depth'!R$299</f>
        <v>4.5871559633027523</v>
      </c>
      <c r="S208" s="8">
        <f>2*'Average Sequencing Depth'!S208/'Average Sequencing Depth'!S$299</f>
        <v>3.1680000000000001</v>
      </c>
      <c r="T208" s="8">
        <f>2*'Average Sequencing Depth'!T208/'Average Sequencing Depth'!T$299</f>
        <v>5.7685950413223139</v>
      </c>
      <c r="U208" s="8">
        <f>2*'Average Sequencing Depth'!U208/'Average Sequencing Depth'!U$299</f>
        <v>3.913978494623656</v>
      </c>
      <c r="V208" s="8">
        <f>2*'Average Sequencing Depth'!V208/'Average Sequencing Depth'!V$299</f>
        <v>3.0252100840336134</v>
      </c>
      <c r="W208" s="8">
        <f>2*'Average Sequencing Depth'!W208/'Average Sequencing Depth'!W$299</f>
        <v>5.9029649595687328</v>
      </c>
      <c r="X208" s="8">
        <f>2*'Average Sequencing Depth'!X208/'Average Sequencing Depth'!X$299</f>
        <v>1.8297872340425532</v>
      </c>
      <c r="Y208" s="8">
        <f>2*'Average Sequencing Depth'!Y208/'Average Sequencing Depth'!Y$299</f>
        <v>6.5714285714285712</v>
      </c>
      <c r="Z208" s="8">
        <f>2*'Average Sequencing Depth'!Z208/'Average Sequencing Depth'!Z$299</f>
        <v>8.7627118644067803</v>
      </c>
    </row>
    <row r="209" spans="1:26" x14ac:dyDescent="0.15">
      <c r="A209" s="6" t="s">
        <v>227</v>
      </c>
      <c r="B209" s="8">
        <f>2*'Average Sequencing Depth'!B209/'Average Sequencing Depth'!B$299</f>
        <v>16.496644295302012</v>
      </c>
      <c r="C209" s="8">
        <f>2*'Average Sequencing Depth'!C209/'Average Sequencing Depth'!C$299</f>
        <v>7.7966101694915251</v>
      </c>
      <c r="D209" s="8">
        <f>2*'Average Sequencing Depth'!D209/'Average Sequencing Depth'!D$299</f>
        <v>8.1010101010101003</v>
      </c>
      <c r="E209" s="8">
        <f>2*'Average Sequencing Depth'!E209/'Average Sequencing Depth'!E$299</f>
        <v>8.2142857142857135</v>
      </c>
      <c r="F209" s="8">
        <f>2*'Average Sequencing Depth'!F209/'Average Sequencing Depth'!F$299</f>
        <v>8.2407407407407405</v>
      </c>
      <c r="G209" s="8">
        <f>2*'Average Sequencing Depth'!G209/'Average Sequencing Depth'!G$299</f>
        <v>14.521739130434783</v>
      </c>
      <c r="H209" s="8">
        <f>2*'Average Sequencing Depth'!H209/'Average Sequencing Depth'!H$299</f>
        <v>18.363636363636363</v>
      </c>
      <c r="I209" s="8">
        <f>2*'Average Sequencing Depth'!I209/'Average Sequencing Depth'!I$299</f>
        <v>9.8899082568807337</v>
      </c>
      <c r="J209" s="8">
        <f>2*'Average Sequencing Depth'!J209/'Average Sequencing Depth'!J$299</f>
        <v>9.5319148936170208</v>
      </c>
      <c r="K209" s="8">
        <f>2*'Average Sequencing Depth'!K209/'Average Sequencing Depth'!K$299</f>
        <v>10.428571428571429</v>
      </c>
      <c r="L209" s="8">
        <f>2*'Average Sequencing Depth'!L209/'Average Sequencing Depth'!L$299</f>
        <v>9.4054054054054053</v>
      </c>
      <c r="M209" s="8">
        <f>2*'Average Sequencing Depth'!M209/'Average Sequencing Depth'!M$299</f>
        <v>9.6330275229357802</v>
      </c>
      <c r="N209" s="8">
        <f>2*'Average Sequencing Depth'!N209/'Average Sequencing Depth'!N$299</f>
        <v>9.7113402061855663</v>
      </c>
      <c r="O209" s="8">
        <f>2*'Average Sequencing Depth'!O209/'Average Sequencing Depth'!O$299</f>
        <v>10.705882352941176</v>
      </c>
      <c r="P209" s="8">
        <f>2*'Average Sequencing Depth'!P209/'Average Sequencing Depth'!P$299</f>
        <v>18.826666666666668</v>
      </c>
      <c r="Q209" s="8">
        <f>2*'Average Sequencing Depth'!Q209/'Average Sequencing Depth'!Q$299</f>
        <v>10.189473684210526</v>
      </c>
      <c r="R209" s="8">
        <f>2*'Average Sequencing Depth'!R209/'Average Sequencing Depth'!R$299</f>
        <v>9.614678899082568</v>
      </c>
      <c r="S209" s="8">
        <f>2*'Average Sequencing Depth'!S209/'Average Sequencing Depth'!S$299</f>
        <v>9.3680000000000003</v>
      </c>
      <c r="T209" s="8">
        <f>2*'Average Sequencing Depth'!T209/'Average Sequencing Depth'!T$299</f>
        <v>2</v>
      </c>
      <c r="U209" s="8">
        <f>2*'Average Sequencing Depth'!U209/'Average Sequencing Depth'!U$299</f>
        <v>6.903225806451613</v>
      </c>
      <c r="V209" s="8">
        <f>2*'Average Sequencing Depth'!V209/'Average Sequencing Depth'!V$299</f>
        <v>8.9579831932773111</v>
      </c>
      <c r="W209" s="8">
        <f>2*'Average Sequencing Depth'!W209/'Average Sequencing Depth'!W$299</f>
        <v>11.040431266846362</v>
      </c>
      <c r="X209" s="8">
        <f>2*'Average Sequencing Depth'!X209/'Average Sequencing Depth'!X$299</f>
        <v>4.6808510638297873</v>
      </c>
      <c r="Y209" s="8">
        <f>2*'Average Sequencing Depth'!Y209/'Average Sequencing Depth'!Y$299</f>
        <v>13.523809523809524</v>
      </c>
      <c r="Z209" s="8">
        <f>2*'Average Sequencing Depth'!Z209/'Average Sequencing Depth'!Z$299</f>
        <v>30.067796610169491</v>
      </c>
    </row>
    <row r="210" spans="1:26" x14ac:dyDescent="0.15">
      <c r="A210" s="6" t="s">
        <v>228</v>
      </c>
      <c r="B210" s="8">
        <f>2*'Average Sequencing Depth'!B210/'Average Sequencing Depth'!B$299</f>
        <v>1.651006711409396</v>
      </c>
      <c r="C210" s="8">
        <f>2*'Average Sequencing Depth'!C210/'Average Sequencing Depth'!C$299</f>
        <v>1.7796610169491525</v>
      </c>
      <c r="D210" s="8">
        <f>2*'Average Sequencing Depth'!D210/'Average Sequencing Depth'!D$299</f>
        <v>1.7575757575757576</v>
      </c>
      <c r="E210" s="8">
        <f>2*'Average Sequencing Depth'!E210/'Average Sequencing Depth'!E$299</f>
        <v>1.5</v>
      </c>
      <c r="F210" s="8">
        <f>2*'Average Sequencing Depth'!F210/'Average Sequencing Depth'!F$299</f>
        <v>1.9444444444444444</v>
      </c>
      <c r="G210" s="8">
        <f>2*'Average Sequencing Depth'!G210/'Average Sequencing Depth'!G$299</f>
        <v>1.0144927536231885</v>
      </c>
      <c r="H210" s="8">
        <f>2*'Average Sequencing Depth'!H210/'Average Sequencing Depth'!H$299</f>
        <v>1.6161616161616161</v>
      </c>
      <c r="I210" s="8">
        <f>2*'Average Sequencing Depth'!I210/'Average Sequencing Depth'!I$299</f>
        <v>1.0091743119266054</v>
      </c>
      <c r="J210" s="8">
        <f>2*'Average Sequencing Depth'!J210/'Average Sequencing Depth'!J$299</f>
        <v>1.1914893617021276</v>
      </c>
      <c r="K210" s="8">
        <f>2*'Average Sequencing Depth'!K210/'Average Sequencing Depth'!K$299</f>
        <v>1.2857142857142858</v>
      </c>
      <c r="L210" s="8">
        <f>2*'Average Sequencing Depth'!L210/'Average Sequencing Depth'!L$299</f>
        <v>1.045045045045045</v>
      </c>
      <c r="M210" s="8">
        <f>2*'Average Sequencing Depth'!M210/'Average Sequencing Depth'!M$299</f>
        <v>1.0275229357798166</v>
      </c>
      <c r="N210" s="8">
        <f>2*'Average Sequencing Depth'!N210/'Average Sequencing Depth'!N$299</f>
        <v>1.6288659793814433</v>
      </c>
      <c r="O210" s="8">
        <f>2*'Average Sequencing Depth'!O210/'Average Sequencing Depth'!O$299</f>
        <v>0.5490196078431373</v>
      </c>
      <c r="P210" s="8">
        <f>2*'Average Sequencing Depth'!P210/'Average Sequencing Depth'!P$299</f>
        <v>1.0933333333333333</v>
      </c>
      <c r="Q210" s="8">
        <f>2*'Average Sequencing Depth'!Q210/'Average Sequencing Depth'!Q$299</f>
        <v>1.1578947368421053</v>
      </c>
      <c r="R210" s="8">
        <f>2*'Average Sequencing Depth'!R210/'Average Sequencing Depth'!R$299</f>
        <v>1.3211009174311927</v>
      </c>
      <c r="S210" s="8">
        <f>2*'Average Sequencing Depth'!S210/'Average Sequencing Depth'!S$299</f>
        <v>1.056</v>
      </c>
      <c r="T210" s="8">
        <f>2*'Average Sequencing Depth'!T210/'Average Sequencing Depth'!T$299</f>
        <v>1.1900826446280992</v>
      </c>
      <c r="U210" s="8">
        <f>2*'Average Sequencing Depth'!U210/'Average Sequencing Depth'!U$299</f>
        <v>0.73118279569892475</v>
      </c>
      <c r="V210" s="8">
        <f>2*'Average Sequencing Depth'!V210/'Average Sequencing Depth'!V$299</f>
        <v>1.1764705882352942</v>
      </c>
      <c r="W210" s="8">
        <f>2*'Average Sequencing Depth'!W210/'Average Sequencing Depth'!W$299</f>
        <v>1.105121293800539</v>
      </c>
      <c r="X210" s="8">
        <f>2*'Average Sequencing Depth'!X210/'Average Sequencing Depth'!X$299</f>
        <v>1.2624113475177305</v>
      </c>
      <c r="Y210" s="8">
        <f>2*'Average Sequencing Depth'!Y210/'Average Sequencing Depth'!Y$299</f>
        <v>1.3333333333333333</v>
      </c>
      <c r="Z210" s="8">
        <f>2*'Average Sequencing Depth'!Z210/'Average Sequencing Depth'!Z$299</f>
        <v>0.96610169491525422</v>
      </c>
    </row>
    <row r="211" spans="1:26" x14ac:dyDescent="0.15">
      <c r="A211" s="6" t="s">
        <v>229</v>
      </c>
      <c r="B211" s="8">
        <f>2*'Average Sequencing Depth'!B211/'Average Sequencing Depth'!B$299</f>
        <v>0.37583892617449666</v>
      </c>
      <c r="C211" s="8">
        <f>2*'Average Sequencing Depth'!C211/'Average Sequencing Depth'!C$299</f>
        <v>0.38983050847457629</v>
      </c>
      <c r="D211" s="8">
        <f>2*'Average Sequencing Depth'!D211/'Average Sequencing Depth'!D$299</f>
        <v>0.72727272727272729</v>
      </c>
      <c r="E211" s="8">
        <f>2*'Average Sequencing Depth'!E211/'Average Sequencing Depth'!E$299</f>
        <v>0.75</v>
      </c>
      <c r="F211" s="8">
        <f>2*'Average Sequencing Depth'!F211/'Average Sequencing Depth'!F$299</f>
        <v>1.0555555555555556</v>
      </c>
      <c r="G211" s="8">
        <f>2*'Average Sequencing Depth'!G211/'Average Sequencing Depth'!G$299</f>
        <v>0.49275362318840582</v>
      </c>
      <c r="H211" s="8">
        <f>2*'Average Sequencing Depth'!H211/'Average Sequencing Depth'!H$299</f>
        <v>0.72727272727272729</v>
      </c>
      <c r="I211" s="8">
        <f>2*'Average Sequencing Depth'!I211/'Average Sequencing Depth'!I$299</f>
        <v>0.44036697247706424</v>
      </c>
      <c r="J211" s="8">
        <f>2*'Average Sequencing Depth'!J211/'Average Sequencing Depth'!J$299</f>
        <v>0.38297872340425532</v>
      </c>
      <c r="K211" s="8">
        <f>2*'Average Sequencing Depth'!K211/'Average Sequencing Depth'!K$299</f>
        <v>1.0816326530612246</v>
      </c>
      <c r="L211" s="8">
        <f>2*'Average Sequencing Depth'!L211/'Average Sequencing Depth'!L$299</f>
        <v>0.36036036036036034</v>
      </c>
      <c r="M211" s="8">
        <f>2*'Average Sequencing Depth'!M211/'Average Sequencing Depth'!M$299</f>
        <v>0.67889908256880738</v>
      </c>
      <c r="N211" s="8">
        <f>2*'Average Sequencing Depth'!N211/'Average Sequencing Depth'!N$299</f>
        <v>0.72164948453608246</v>
      </c>
      <c r="O211" s="8">
        <f>2*'Average Sequencing Depth'!O211/'Average Sequencing Depth'!O$299</f>
        <v>0.68627450980392157</v>
      </c>
      <c r="P211" s="8">
        <f>2*'Average Sequencing Depth'!P211/'Average Sequencing Depth'!P$299</f>
        <v>1.0933333333333333</v>
      </c>
      <c r="Q211" s="8">
        <f>2*'Average Sequencing Depth'!Q211/'Average Sequencing Depth'!Q$299</f>
        <v>0.42105263157894735</v>
      </c>
      <c r="R211" s="8">
        <f>2*'Average Sequencing Depth'!R211/'Average Sequencing Depth'!R$299</f>
        <v>0.45871559633027525</v>
      </c>
      <c r="S211" s="8">
        <f>2*'Average Sequencing Depth'!S211/'Average Sequencing Depth'!S$299</f>
        <v>0.4</v>
      </c>
      <c r="T211" s="8">
        <f>2*'Average Sequencing Depth'!T211/'Average Sequencing Depth'!T$299</f>
        <v>0.71074380165289253</v>
      </c>
      <c r="U211" s="8">
        <f>2*'Average Sequencing Depth'!U211/'Average Sequencing Depth'!U$299</f>
        <v>0.58064516129032262</v>
      </c>
      <c r="V211" s="8">
        <f>2*'Average Sequencing Depth'!V211/'Average Sequencing Depth'!V$299</f>
        <v>0.65546218487394958</v>
      </c>
      <c r="W211" s="8">
        <f>2*'Average Sequencing Depth'!W211/'Average Sequencing Depth'!W$299</f>
        <v>0.46361185983827491</v>
      </c>
      <c r="X211" s="8">
        <f>2*'Average Sequencing Depth'!X211/'Average Sequencing Depth'!X$299</f>
        <v>0.68085106382978722</v>
      </c>
      <c r="Y211" s="8">
        <f>2*'Average Sequencing Depth'!Y211/'Average Sequencing Depth'!Y$299</f>
        <v>0.66666666666666663</v>
      </c>
      <c r="Z211" s="8">
        <f>2*'Average Sequencing Depth'!Z211/'Average Sequencing Depth'!Z$299</f>
        <v>0.79661016949152541</v>
      </c>
    </row>
    <row r="212" spans="1:26" x14ac:dyDescent="0.15">
      <c r="A212" s="6" t="s">
        <v>230</v>
      </c>
      <c r="B212" s="8">
        <f>2*'Average Sequencing Depth'!B212/'Average Sequencing Depth'!B$299</f>
        <v>0.55033557046979864</v>
      </c>
      <c r="C212" s="8">
        <f>2*'Average Sequencing Depth'!C212/'Average Sequencing Depth'!C$299</f>
        <v>0.28813559322033899</v>
      </c>
      <c r="D212" s="8">
        <f>2*'Average Sequencing Depth'!D212/'Average Sequencing Depth'!D$299</f>
        <v>0.24242424242424243</v>
      </c>
      <c r="E212" s="8">
        <f>2*'Average Sequencing Depth'!E212/'Average Sequencing Depth'!E$299</f>
        <v>0.5178571428571429</v>
      </c>
      <c r="F212" s="8">
        <f>2*'Average Sequencing Depth'!F212/'Average Sequencing Depth'!F$299</f>
        <v>0.98148148148148151</v>
      </c>
      <c r="G212" s="8">
        <f>2*'Average Sequencing Depth'!G212/'Average Sequencing Depth'!G$299</f>
        <v>1.1884057971014492</v>
      </c>
      <c r="H212" s="8">
        <f>2*'Average Sequencing Depth'!H212/'Average Sequencing Depth'!H$299</f>
        <v>0.22222222222222221</v>
      </c>
      <c r="I212" s="8">
        <f>2*'Average Sequencing Depth'!I212/'Average Sequencing Depth'!I$299</f>
        <v>0.44036697247706424</v>
      </c>
      <c r="J212" s="8">
        <f>2*'Average Sequencing Depth'!J212/'Average Sequencing Depth'!J$299</f>
        <v>0.57446808510638303</v>
      </c>
      <c r="K212" s="8">
        <f>2*'Average Sequencing Depth'!K212/'Average Sequencing Depth'!K$299</f>
        <v>0.26530612244897961</v>
      </c>
      <c r="L212" s="8">
        <f>2*'Average Sequencing Depth'!L212/'Average Sequencing Depth'!L$299</f>
        <v>0.52252252252252251</v>
      </c>
      <c r="M212" s="8">
        <f>2*'Average Sequencing Depth'!M212/'Average Sequencing Depth'!M$299</f>
        <v>0.3669724770642202</v>
      </c>
      <c r="N212" s="8">
        <f>2*'Average Sequencing Depth'!N212/'Average Sequencing Depth'!N$299</f>
        <v>0.94845360824742264</v>
      </c>
      <c r="O212" s="8">
        <f>2*'Average Sequencing Depth'!O212/'Average Sequencing Depth'!O$299</f>
        <v>0.19607843137254902</v>
      </c>
      <c r="P212" s="8">
        <f>2*'Average Sequencing Depth'!P212/'Average Sequencing Depth'!P$299</f>
        <v>0.64</v>
      </c>
      <c r="Q212" s="8">
        <f>2*'Average Sequencing Depth'!Q212/'Average Sequencing Depth'!Q$299</f>
        <v>0.58947368421052626</v>
      </c>
      <c r="R212" s="8">
        <f>2*'Average Sequencing Depth'!R212/'Average Sequencing Depth'!R$299</f>
        <v>0.42201834862385323</v>
      </c>
      <c r="S212" s="8">
        <f>2*'Average Sequencing Depth'!S212/'Average Sequencing Depth'!S$299</f>
        <v>0.68</v>
      </c>
      <c r="T212" s="8">
        <f>2*'Average Sequencing Depth'!T212/'Average Sequencing Depth'!T$299</f>
        <v>0.21487603305785125</v>
      </c>
      <c r="U212" s="8">
        <f>2*'Average Sequencing Depth'!U212/'Average Sequencing Depth'!U$299</f>
        <v>0.5161290322580645</v>
      </c>
      <c r="V212" s="8">
        <f>2*'Average Sequencing Depth'!V212/'Average Sequencing Depth'!V$299</f>
        <v>0.78991596638655459</v>
      </c>
      <c r="W212" s="8">
        <f>2*'Average Sequencing Depth'!W212/'Average Sequencing Depth'!W$299</f>
        <v>0.60377358490566035</v>
      </c>
      <c r="X212" s="8">
        <f>2*'Average Sequencing Depth'!X212/'Average Sequencing Depth'!X$299</f>
        <v>0.31205673758865249</v>
      </c>
      <c r="Y212" s="8">
        <f>2*'Average Sequencing Depth'!Y212/'Average Sequencing Depth'!Y$299</f>
        <v>0.38095238095238093</v>
      </c>
      <c r="Z212" s="8">
        <f>2*'Average Sequencing Depth'!Z212/'Average Sequencing Depth'!Z$299</f>
        <v>0.89830508474576276</v>
      </c>
    </row>
    <row r="213" spans="1:26" x14ac:dyDescent="0.15">
      <c r="A213" s="6" t="s">
        <v>231</v>
      </c>
      <c r="B213" s="8">
        <f>2*'Average Sequencing Depth'!B213/'Average Sequencing Depth'!B$299</f>
        <v>0.37583892617449666</v>
      </c>
      <c r="C213" s="8">
        <f>2*'Average Sequencing Depth'!C213/'Average Sequencing Depth'!C$299</f>
        <v>0.49152542372881358</v>
      </c>
      <c r="D213" s="8">
        <f>2*'Average Sequencing Depth'!D213/'Average Sequencing Depth'!D$299</f>
        <v>0.76767676767676762</v>
      </c>
      <c r="E213" s="8">
        <f>2*'Average Sequencing Depth'!E213/'Average Sequencing Depth'!E$299</f>
        <v>0.375</v>
      </c>
      <c r="F213" s="8">
        <f>2*'Average Sequencing Depth'!F213/'Average Sequencing Depth'!F$299</f>
        <v>0.37037037037037035</v>
      </c>
      <c r="G213" s="8">
        <f>2*'Average Sequencing Depth'!G213/'Average Sequencing Depth'!G$299</f>
        <v>0.69565217391304346</v>
      </c>
      <c r="H213" s="8">
        <f>2*'Average Sequencing Depth'!H213/'Average Sequencing Depth'!H$299</f>
        <v>0.38383838383838381</v>
      </c>
      <c r="I213" s="8">
        <f>2*'Average Sequencing Depth'!I213/'Average Sequencing Depth'!I$299</f>
        <v>0.38532110091743121</v>
      </c>
      <c r="J213" s="8">
        <f>2*'Average Sequencing Depth'!J213/'Average Sequencing Depth'!J$299</f>
        <v>0.55319148936170215</v>
      </c>
      <c r="K213" s="8">
        <f>2*'Average Sequencing Depth'!K213/'Average Sequencing Depth'!K$299</f>
        <v>0.55102040816326525</v>
      </c>
      <c r="L213" s="8">
        <f>2*'Average Sequencing Depth'!L213/'Average Sequencing Depth'!L$299</f>
        <v>0.36036036036036034</v>
      </c>
      <c r="M213" s="8">
        <f>2*'Average Sequencing Depth'!M213/'Average Sequencing Depth'!M$299</f>
        <v>0.40366972477064222</v>
      </c>
      <c r="N213" s="8">
        <f>2*'Average Sequencing Depth'!N213/'Average Sequencing Depth'!N$299</f>
        <v>0.4329896907216495</v>
      </c>
      <c r="O213" s="8">
        <f>2*'Average Sequencing Depth'!O213/'Average Sequencing Depth'!O$299</f>
        <v>0.41176470588235292</v>
      </c>
      <c r="P213" s="8">
        <f>2*'Average Sequencing Depth'!P213/'Average Sequencing Depth'!P$299</f>
        <v>0.45333333333333331</v>
      </c>
      <c r="Q213" s="8">
        <f>2*'Average Sequencing Depth'!Q213/'Average Sequencing Depth'!Q$299</f>
        <v>0.42105263157894735</v>
      </c>
      <c r="R213" s="8">
        <f>2*'Average Sequencing Depth'!R213/'Average Sequencing Depth'!R$299</f>
        <v>0.34862385321100919</v>
      </c>
      <c r="S213" s="8">
        <f>2*'Average Sequencing Depth'!S213/'Average Sequencing Depth'!S$299</f>
        <v>0.432</v>
      </c>
      <c r="T213" s="8">
        <f>2*'Average Sequencing Depth'!T213/'Average Sequencing Depth'!T$299</f>
        <v>0.56198347107438018</v>
      </c>
      <c r="U213" s="8">
        <f>2*'Average Sequencing Depth'!U213/'Average Sequencing Depth'!U$299</f>
        <v>0.30107526881720431</v>
      </c>
      <c r="V213" s="8">
        <f>2*'Average Sequencing Depth'!V213/'Average Sequencing Depth'!V$299</f>
        <v>0.36974789915966388</v>
      </c>
      <c r="W213" s="8">
        <f>2*'Average Sequencing Depth'!W213/'Average Sequencing Depth'!W$299</f>
        <v>0.50134770889487867</v>
      </c>
      <c r="X213" s="8">
        <f>2*'Average Sequencing Depth'!X213/'Average Sequencing Depth'!X$299</f>
        <v>0.42553191489361702</v>
      </c>
      <c r="Y213" s="8">
        <f>2*'Average Sequencing Depth'!Y213/'Average Sequencing Depth'!Y$299</f>
        <v>0.5714285714285714</v>
      </c>
      <c r="Z213" s="8">
        <f>2*'Average Sequencing Depth'!Z213/'Average Sequencing Depth'!Z$299</f>
        <v>0.96610169491525422</v>
      </c>
    </row>
    <row r="214" spans="1:26" x14ac:dyDescent="0.15">
      <c r="A214" s="6" t="s">
        <v>232</v>
      </c>
      <c r="B214" s="8">
        <f>2*'Average Sequencing Depth'!B214/'Average Sequencing Depth'!B$299</f>
        <v>7.0469798657718119</v>
      </c>
      <c r="C214" s="8">
        <f>2*'Average Sequencing Depth'!C214/'Average Sequencing Depth'!C$299</f>
        <v>7.0847457627118642</v>
      </c>
      <c r="D214" s="8">
        <f>2*'Average Sequencing Depth'!D214/'Average Sequencing Depth'!D$299</f>
        <v>7.191919191919192</v>
      </c>
      <c r="E214" s="8">
        <f>2*'Average Sequencing Depth'!E214/'Average Sequencing Depth'!E$299</f>
        <v>7.0357142857142856</v>
      </c>
      <c r="F214" s="8">
        <f>2*'Average Sequencing Depth'!F214/'Average Sequencing Depth'!F$299</f>
        <v>2.5</v>
      </c>
      <c r="G214" s="8">
        <f>2*'Average Sequencing Depth'!G214/'Average Sequencing Depth'!G$299</f>
        <v>2.347826086956522</v>
      </c>
      <c r="H214" s="8">
        <f>2*'Average Sequencing Depth'!H214/'Average Sequencing Depth'!H$299</f>
        <v>2.1818181818181817</v>
      </c>
      <c r="I214" s="8">
        <f>2*'Average Sequencing Depth'!I214/'Average Sequencing Depth'!I$299</f>
        <v>2.0550458715596331</v>
      </c>
      <c r="J214" s="8">
        <f>2*'Average Sequencing Depth'!J214/'Average Sequencing Depth'!J$299</f>
        <v>2</v>
      </c>
      <c r="K214" s="8">
        <f>2*'Average Sequencing Depth'!K214/'Average Sequencing Depth'!K$299</f>
        <v>2.2653061224489797</v>
      </c>
      <c r="L214" s="8">
        <f>2*'Average Sequencing Depth'!L214/'Average Sequencing Depth'!L$299</f>
        <v>1.9819819819819819</v>
      </c>
      <c r="M214" s="8">
        <f>2*'Average Sequencing Depth'!M214/'Average Sequencing Depth'!M$299</f>
        <v>2.3119266055045871</v>
      </c>
      <c r="N214" s="8">
        <f>2*'Average Sequencing Depth'!N214/'Average Sequencing Depth'!N$299</f>
        <v>3.5876288659793816</v>
      </c>
      <c r="O214" s="8">
        <f>2*'Average Sequencing Depth'!O214/'Average Sequencing Depth'!O$299</f>
        <v>2.3529411764705883</v>
      </c>
      <c r="P214" s="8">
        <f>2*'Average Sequencing Depth'!P214/'Average Sequencing Depth'!P$299</f>
        <v>3.12</v>
      </c>
      <c r="Q214" s="8">
        <f>2*'Average Sequencing Depth'!Q214/'Average Sequencing Depth'!Q$299</f>
        <v>2.2315789473684209</v>
      </c>
      <c r="R214" s="8">
        <f>2*'Average Sequencing Depth'!R214/'Average Sequencing Depth'!R$299</f>
        <v>2.2568807339449539</v>
      </c>
      <c r="S214" s="8">
        <f>2*'Average Sequencing Depth'!S214/'Average Sequencing Depth'!S$299</f>
        <v>2.6640000000000001</v>
      </c>
      <c r="T214" s="8">
        <f>2*'Average Sequencing Depth'!T214/'Average Sequencing Depth'!T$299</f>
        <v>2.0330578512396693</v>
      </c>
      <c r="U214" s="8">
        <f>2*'Average Sequencing Depth'!U214/'Average Sequencing Depth'!U$299</f>
        <v>2.043010752688172</v>
      </c>
      <c r="V214" s="8">
        <f>2*'Average Sequencing Depth'!V214/'Average Sequencing Depth'!V$299</f>
        <v>2.26890756302521</v>
      </c>
      <c r="W214" s="8">
        <f>2*'Average Sequencing Depth'!W214/'Average Sequencing Depth'!W$299</f>
        <v>2.4851752021563343</v>
      </c>
      <c r="X214" s="8">
        <f>2*'Average Sequencing Depth'!X214/'Average Sequencing Depth'!X$299</f>
        <v>1.9007092198581561</v>
      </c>
      <c r="Y214" s="8">
        <f>2*'Average Sequencing Depth'!Y214/'Average Sequencing Depth'!Y$299</f>
        <v>1.9047619047619047</v>
      </c>
      <c r="Z214" s="8">
        <f>2*'Average Sequencing Depth'!Z214/'Average Sequencing Depth'!Z$299</f>
        <v>1.8813559322033899</v>
      </c>
    </row>
    <row r="215" spans="1:26" x14ac:dyDescent="0.15">
      <c r="A215" s="6" t="s">
        <v>233</v>
      </c>
      <c r="B215" s="8">
        <f>2*'Average Sequencing Depth'!B215/'Average Sequencing Depth'!B$299</f>
        <v>0.95302013422818788</v>
      </c>
      <c r="C215" s="8">
        <f>2*'Average Sequencing Depth'!C215/'Average Sequencing Depth'!C$299</f>
        <v>0.9152542372881356</v>
      </c>
      <c r="D215" s="8">
        <f>2*'Average Sequencing Depth'!D215/'Average Sequencing Depth'!D$299</f>
        <v>0.98989898989898994</v>
      </c>
      <c r="E215" s="8">
        <f>2*'Average Sequencing Depth'!E215/'Average Sequencing Depth'!E$299</f>
        <v>0.9821428571428571</v>
      </c>
      <c r="F215" s="8">
        <f>2*'Average Sequencing Depth'!F215/'Average Sequencing Depth'!F$299</f>
        <v>0.92592592592592593</v>
      </c>
      <c r="G215" s="8">
        <f>2*'Average Sequencing Depth'!G215/'Average Sequencing Depth'!G$299</f>
        <v>0.98550724637681164</v>
      </c>
      <c r="H215" s="8">
        <f>2*'Average Sequencing Depth'!H215/'Average Sequencing Depth'!H$299</f>
        <v>0.68686868686868685</v>
      </c>
      <c r="I215" s="8">
        <f>2*'Average Sequencing Depth'!I215/'Average Sequencing Depth'!I$299</f>
        <v>0.97247706422018354</v>
      </c>
      <c r="J215" s="8">
        <f>2*'Average Sequencing Depth'!J215/'Average Sequencing Depth'!J$299</f>
        <v>0.76595744680851063</v>
      </c>
      <c r="K215" s="8">
        <f>2*'Average Sequencing Depth'!K215/'Average Sequencing Depth'!K$299</f>
        <v>1</v>
      </c>
      <c r="L215" s="8">
        <f>2*'Average Sequencing Depth'!L215/'Average Sequencing Depth'!L$299</f>
        <v>0.90090090090090091</v>
      </c>
      <c r="M215" s="8">
        <f>2*'Average Sequencing Depth'!M215/'Average Sequencing Depth'!M$299</f>
        <v>0.95412844036697253</v>
      </c>
      <c r="N215" s="8">
        <f>2*'Average Sequencing Depth'!N215/'Average Sequencing Depth'!N$299</f>
        <v>1.1134020618556701</v>
      </c>
      <c r="O215" s="8">
        <f>2*'Average Sequencing Depth'!O215/'Average Sequencing Depth'!O$299</f>
        <v>0.72549019607843135</v>
      </c>
      <c r="P215" s="8">
        <f>2*'Average Sequencing Depth'!P215/'Average Sequencing Depth'!P$299</f>
        <v>1.0933333333333333</v>
      </c>
      <c r="Q215" s="8">
        <f>2*'Average Sequencing Depth'!Q215/'Average Sequencing Depth'!Q$299</f>
        <v>1.0105263157894737</v>
      </c>
      <c r="R215" s="8">
        <f>2*'Average Sequencing Depth'!R215/'Average Sequencing Depth'!R$299</f>
        <v>0.97247706422018354</v>
      </c>
      <c r="S215" s="8">
        <f>2*'Average Sequencing Depth'!S215/'Average Sequencing Depth'!S$299</f>
        <v>0.92800000000000005</v>
      </c>
      <c r="T215" s="8">
        <f>2*'Average Sequencing Depth'!T215/'Average Sequencing Depth'!T$299</f>
        <v>1.024793388429752</v>
      </c>
      <c r="U215" s="8">
        <f>2*'Average Sequencing Depth'!U215/'Average Sequencing Depth'!U$299</f>
        <v>0.77419354838709675</v>
      </c>
      <c r="V215" s="8">
        <f>2*'Average Sequencing Depth'!V215/'Average Sequencing Depth'!V$299</f>
        <v>0.97478991596638653</v>
      </c>
      <c r="W215" s="8">
        <f>2*'Average Sequencing Depth'!W215/'Average Sequencing Depth'!W$299</f>
        <v>1.2938005390835579</v>
      </c>
      <c r="X215" s="8">
        <f>2*'Average Sequencing Depth'!X215/'Average Sequencing Depth'!X$299</f>
        <v>0.80851063829787229</v>
      </c>
      <c r="Y215" s="8">
        <f>2*'Average Sequencing Depth'!Y215/'Average Sequencing Depth'!Y$299</f>
        <v>0.95238095238095233</v>
      </c>
      <c r="Z215" s="8">
        <f>2*'Average Sequencing Depth'!Z215/'Average Sequencing Depth'!Z$299</f>
        <v>1.2542372881355932</v>
      </c>
    </row>
    <row r="216" spans="1:26" x14ac:dyDescent="0.15">
      <c r="A216" s="6" t="s">
        <v>234</v>
      </c>
      <c r="B216" s="8">
        <f>2*'Average Sequencing Depth'!B216/'Average Sequencing Depth'!B$299</f>
        <v>0.68456375838926176</v>
      </c>
      <c r="C216" s="8">
        <f>2*'Average Sequencing Depth'!C216/'Average Sequencing Depth'!C$299</f>
        <v>0.6271186440677966</v>
      </c>
      <c r="D216" s="8">
        <f>2*'Average Sequencing Depth'!D216/'Average Sequencing Depth'!D$299</f>
        <v>0.60606060606060608</v>
      </c>
      <c r="E216" s="8">
        <f>2*'Average Sequencing Depth'!E216/'Average Sequencing Depth'!E$299</f>
        <v>0.625</v>
      </c>
      <c r="F216" s="8">
        <f>2*'Average Sequencing Depth'!F216/'Average Sequencing Depth'!F$299</f>
        <v>0.61111111111111116</v>
      </c>
      <c r="G216" s="8">
        <f>2*'Average Sequencing Depth'!G216/'Average Sequencing Depth'!G$299</f>
        <v>0.6376811594202898</v>
      </c>
      <c r="H216" s="8">
        <f>2*'Average Sequencing Depth'!H216/'Average Sequencing Depth'!H$299</f>
        <v>0.56565656565656564</v>
      </c>
      <c r="I216" s="8">
        <f>2*'Average Sequencing Depth'!I216/'Average Sequencing Depth'!I$299</f>
        <v>0.58715596330275233</v>
      </c>
      <c r="J216" s="8">
        <f>2*'Average Sequencing Depth'!J216/'Average Sequencing Depth'!J$299</f>
        <v>0.57446808510638303</v>
      </c>
      <c r="K216" s="8">
        <f>2*'Average Sequencing Depth'!K216/'Average Sequencing Depth'!K$299</f>
        <v>0.59183673469387754</v>
      </c>
      <c r="L216" s="8">
        <f>2*'Average Sequencing Depth'!L216/'Average Sequencing Depth'!L$299</f>
        <v>0.54054054054054057</v>
      </c>
      <c r="M216" s="8">
        <f>2*'Average Sequencing Depth'!M216/'Average Sequencing Depth'!M$299</f>
        <v>0.56880733944954132</v>
      </c>
      <c r="N216" s="8">
        <f>2*'Average Sequencing Depth'!N216/'Average Sequencing Depth'!N$299</f>
        <v>0.65979381443298968</v>
      </c>
      <c r="O216" s="8">
        <f>2*'Average Sequencing Depth'!O216/'Average Sequencing Depth'!O$299</f>
        <v>0.56862745098039214</v>
      </c>
      <c r="P216" s="8">
        <f>2*'Average Sequencing Depth'!P216/'Average Sequencing Depth'!P$299</f>
        <v>0.66666666666666663</v>
      </c>
      <c r="Q216" s="8">
        <f>2*'Average Sequencing Depth'!Q216/'Average Sequencing Depth'!Q$299</f>
        <v>0.61052631578947369</v>
      </c>
      <c r="R216" s="8">
        <f>2*'Average Sequencing Depth'!R216/'Average Sequencing Depth'!R$299</f>
        <v>0.58715596330275233</v>
      </c>
      <c r="S216" s="8">
        <f>2*'Average Sequencing Depth'!S216/'Average Sequencing Depth'!S$299</f>
        <v>0.624</v>
      </c>
      <c r="T216" s="8">
        <f>2*'Average Sequencing Depth'!T216/'Average Sequencing Depth'!T$299</f>
        <v>0.57851239669421484</v>
      </c>
      <c r="U216" s="8">
        <f>2*'Average Sequencing Depth'!U216/'Average Sequencing Depth'!U$299</f>
        <v>0.58064516129032262</v>
      </c>
      <c r="V216" s="8">
        <f>2*'Average Sequencing Depth'!V216/'Average Sequencing Depth'!V$299</f>
        <v>0.62184873949579833</v>
      </c>
      <c r="W216" s="8">
        <f>2*'Average Sequencing Depth'!W216/'Average Sequencing Depth'!W$299</f>
        <v>0.61994609164420489</v>
      </c>
      <c r="X216" s="8">
        <f>2*'Average Sequencing Depth'!X216/'Average Sequencing Depth'!X$299</f>
        <v>0.65248226950354615</v>
      </c>
      <c r="Y216" s="8">
        <f>2*'Average Sequencing Depth'!Y216/'Average Sequencing Depth'!Y$299</f>
        <v>1.1428571428571428</v>
      </c>
      <c r="Z216" s="8">
        <f>2*'Average Sequencing Depth'!Z216/'Average Sequencing Depth'!Z$299</f>
        <v>0.57627118644067798</v>
      </c>
    </row>
    <row r="217" spans="1:26" x14ac:dyDescent="0.15">
      <c r="A217" s="6" t="s">
        <v>235</v>
      </c>
      <c r="B217" s="8">
        <f>2*'Average Sequencing Depth'!B217/'Average Sequencing Depth'!B$299</f>
        <v>0.56375838926174493</v>
      </c>
      <c r="C217" s="8">
        <f>2*'Average Sequencing Depth'!C217/'Average Sequencing Depth'!C$299</f>
        <v>0.57627118644067798</v>
      </c>
      <c r="D217" s="8">
        <f>2*'Average Sequencing Depth'!D217/'Average Sequencing Depth'!D$299</f>
        <v>0.56565656565656564</v>
      </c>
      <c r="E217" s="8">
        <f>2*'Average Sequencing Depth'!E217/'Average Sequencing Depth'!E$299</f>
        <v>0.5535714285714286</v>
      </c>
      <c r="F217" s="8">
        <f>2*'Average Sequencing Depth'!F217/'Average Sequencing Depth'!F$299</f>
        <v>0.59259259259259256</v>
      </c>
      <c r="G217" s="8">
        <f>2*'Average Sequencing Depth'!G217/'Average Sequencing Depth'!G$299</f>
        <v>0.89855072463768115</v>
      </c>
      <c r="H217" s="8">
        <f>2*'Average Sequencing Depth'!H217/'Average Sequencing Depth'!H$299</f>
        <v>0.58585858585858586</v>
      </c>
      <c r="I217" s="8">
        <f>2*'Average Sequencing Depth'!I217/'Average Sequencing Depth'!I$299</f>
        <v>0.56880733944954132</v>
      </c>
      <c r="J217" s="8">
        <f>2*'Average Sequencing Depth'!J217/'Average Sequencing Depth'!J$299</f>
        <v>0.63829787234042556</v>
      </c>
      <c r="K217" s="8">
        <f>2*'Average Sequencing Depth'!K217/'Average Sequencing Depth'!K$299</f>
        <v>0.63265306122448983</v>
      </c>
      <c r="L217" s="8">
        <f>2*'Average Sequencing Depth'!L217/'Average Sequencing Depth'!L$299</f>
        <v>0.59459459459459463</v>
      </c>
      <c r="M217" s="8">
        <f>2*'Average Sequencing Depth'!M217/'Average Sequencing Depth'!M$299</f>
        <v>0.58715596330275233</v>
      </c>
      <c r="N217" s="8">
        <f>2*'Average Sequencing Depth'!N217/'Average Sequencing Depth'!N$299</f>
        <v>0.63917525773195871</v>
      </c>
      <c r="O217" s="8">
        <f>2*'Average Sequencing Depth'!O217/'Average Sequencing Depth'!O$299</f>
        <v>0.60784313725490191</v>
      </c>
      <c r="P217" s="8">
        <f>2*'Average Sequencing Depth'!P217/'Average Sequencing Depth'!P$299</f>
        <v>0.69333333333333336</v>
      </c>
      <c r="Q217" s="8">
        <f>2*'Average Sequencing Depth'!Q217/'Average Sequencing Depth'!Q$299</f>
        <v>0.61052631578947369</v>
      </c>
      <c r="R217" s="8">
        <f>2*'Average Sequencing Depth'!R217/'Average Sequencing Depth'!R$299</f>
        <v>0.55045871559633031</v>
      </c>
      <c r="S217" s="8">
        <f>2*'Average Sequencing Depth'!S217/'Average Sequencing Depth'!S$299</f>
        <v>0.72799999999999998</v>
      </c>
      <c r="T217" s="8">
        <f>2*'Average Sequencing Depth'!T217/'Average Sequencing Depth'!T$299</f>
        <v>0.6776859504132231</v>
      </c>
      <c r="U217" s="8">
        <f>2*'Average Sequencing Depth'!U217/'Average Sequencing Depth'!U$299</f>
        <v>0.38709677419354838</v>
      </c>
      <c r="V217" s="8">
        <f>2*'Average Sequencing Depth'!V217/'Average Sequencing Depth'!V$299</f>
        <v>0.60504201680672265</v>
      </c>
      <c r="W217" s="8">
        <f>2*'Average Sequencing Depth'!W217/'Average Sequencing Depth'!W$299</f>
        <v>0.71159029649595684</v>
      </c>
      <c r="X217" s="8">
        <f>2*'Average Sequencing Depth'!X217/'Average Sequencing Depth'!X$299</f>
        <v>0.26950354609929078</v>
      </c>
      <c r="Y217" s="8">
        <f>2*'Average Sequencing Depth'!Y217/'Average Sequencing Depth'!Y$299</f>
        <v>0.38095238095238093</v>
      </c>
      <c r="Z217" s="8">
        <f>2*'Average Sequencing Depth'!Z217/'Average Sequencing Depth'!Z$299</f>
        <v>0.32203389830508472</v>
      </c>
    </row>
    <row r="218" spans="1:26" x14ac:dyDescent="0.15">
      <c r="A218" s="6" t="s">
        <v>236</v>
      </c>
      <c r="B218" s="8">
        <f>2*'Average Sequencing Depth'!B218/'Average Sequencing Depth'!B$299</f>
        <v>0.52348993288590606</v>
      </c>
      <c r="C218" s="8">
        <f>2*'Average Sequencing Depth'!C218/'Average Sequencing Depth'!C$299</f>
        <v>0.5423728813559322</v>
      </c>
      <c r="D218" s="8">
        <f>2*'Average Sequencing Depth'!D218/'Average Sequencing Depth'!D$299</f>
        <v>0.5252525252525253</v>
      </c>
      <c r="E218" s="8">
        <f>2*'Average Sequencing Depth'!E218/'Average Sequencing Depth'!E$299</f>
        <v>0.375</v>
      </c>
      <c r="F218" s="8">
        <f>2*'Average Sequencing Depth'!F218/'Average Sequencing Depth'!F$299</f>
        <v>0.37037037037037035</v>
      </c>
      <c r="G218" s="8">
        <f>2*'Average Sequencing Depth'!G218/'Average Sequencing Depth'!G$299</f>
        <v>0.43478260869565216</v>
      </c>
      <c r="H218" s="8">
        <f>2*'Average Sequencing Depth'!H218/'Average Sequencing Depth'!H$299</f>
        <v>0.38383838383838381</v>
      </c>
      <c r="I218" s="8">
        <f>2*'Average Sequencing Depth'!I218/'Average Sequencing Depth'!I$299</f>
        <v>0.38532110091743121</v>
      </c>
      <c r="J218" s="8">
        <f>2*'Average Sequencing Depth'!J218/'Average Sequencing Depth'!J$299</f>
        <v>0.40425531914893614</v>
      </c>
      <c r="K218" s="8">
        <f>2*'Average Sequencing Depth'!K218/'Average Sequencing Depth'!K$299</f>
        <v>0.36734693877551022</v>
      </c>
      <c r="L218" s="8">
        <f>2*'Average Sequencing Depth'!L218/'Average Sequencing Depth'!L$299</f>
        <v>0.36036036036036034</v>
      </c>
      <c r="M218" s="8">
        <f>2*'Average Sequencing Depth'!M218/'Average Sequencing Depth'!M$299</f>
        <v>0.34862385321100919</v>
      </c>
      <c r="N218" s="8">
        <f>2*'Average Sequencing Depth'!N218/'Average Sequencing Depth'!N$299</f>
        <v>0.39175257731958762</v>
      </c>
      <c r="O218" s="8">
        <f>2*'Average Sequencing Depth'!O218/'Average Sequencing Depth'!O$299</f>
        <v>0.35294117647058826</v>
      </c>
      <c r="P218" s="8">
        <f>2*'Average Sequencing Depth'!P218/'Average Sequencing Depth'!P$299</f>
        <v>0.93333333333333335</v>
      </c>
      <c r="Q218" s="8">
        <f>2*'Average Sequencing Depth'!Q218/'Average Sequencing Depth'!Q$299</f>
        <v>0.37894736842105264</v>
      </c>
      <c r="R218" s="8">
        <f>2*'Average Sequencing Depth'!R218/'Average Sequencing Depth'!R$299</f>
        <v>0.82568807339449546</v>
      </c>
      <c r="S218" s="8">
        <f>2*'Average Sequencing Depth'!S218/'Average Sequencing Depth'!S$299</f>
        <v>0.40799999999999997</v>
      </c>
      <c r="T218" s="8">
        <f>2*'Average Sequencing Depth'!T218/'Average Sequencing Depth'!T$299</f>
        <v>0.84297520661157022</v>
      </c>
      <c r="U218" s="8">
        <f>2*'Average Sequencing Depth'!U218/'Average Sequencing Depth'!U$299</f>
        <v>0.83870967741935487</v>
      </c>
      <c r="V218" s="8">
        <f>2*'Average Sequencing Depth'!V218/'Average Sequencing Depth'!V$299</f>
        <v>0.35294117647058826</v>
      </c>
      <c r="W218" s="8">
        <f>2*'Average Sequencing Depth'!W218/'Average Sequencing Depth'!W$299</f>
        <v>0.83557951482479786</v>
      </c>
      <c r="X218" s="8">
        <f>2*'Average Sequencing Depth'!X218/'Average Sequencing Depth'!X$299</f>
        <v>0.79432624113475181</v>
      </c>
      <c r="Y218" s="8">
        <f>2*'Average Sequencing Depth'!Y218/'Average Sequencing Depth'!Y$299</f>
        <v>0.95238095238095233</v>
      </c>
      <c r="Z218" s="8">
        <f>2*'Average Sequencing Depth'!Z218/'Average Sequencing Depth'!Z$299</f>
        <v>0.79661016949152541</v>
      </c>
    </row>
    <row r="219" spans="1:26" x14ac:dyDescent="0.15">
      <c r="A219" s="6" t="s">
        <v>237</v>
      </c>
      <c r="B219" s="8">
        <f>2*'Average Sequencing Depth'!B219/'Average Sequencing Depth'!B$299</f>
        <v>0.71140939597315433</v>
      </c>
      <c r="C219" s="8">
        <f>2*'Average Sequencing Depth'!C219/'Average Sequencing Depth'!C$299</f>
        <v>0.69491525423728817</v>
      </c>
      <c r="D219" s="8">
        <f>2*'Average Sequencing Depth'!D219/'Average Sequencing Depth'!D$299</f>
        <v>0.70707070707070707</v>
      </c>
      <c r="E219" s="8">
        <f>2*'Average Sequencing Depth'!E219/'Average Sequencing Depth'!E$299</f>
        <v>0.75</v>
      </c>
      <c r="F219" s="8">
        <f>2*'Average Sequencing Depth'!F219/'Average Sequencing Depth'!F$299</f>
        <v>0.70370370370370372</v>
      </c>
      <c r="G219" s="8">
        <f>2*'Average Sequencing Depth'!G219/'Average Sequencing Depth'!G$299</f>
        <v>0.84057971014492749</v>
      </c>
      <c r="H219" s="8">
        <f>2*'Average Sequencing Depth'!H219/'Average Sequencing Depth'!H$299</f>
        <v>0.66666666666666663</v>
      </c>
      <c r="I219" s="8">
        <f>2*'Average Sequencing Depth'!I219/'Average Sequencing Depth'!I$299</f>
        <v>0.69724770642201839</v>
      </c>
      <c r="J219" s="8">
        <f>2*'Average Sequencing Depth'!J219/'Average Sequencing Depth'!J$299</f>
        <v>0.72340425531914898</v>
      </c>
      <c r="K219" s="8">
        <f>2*'Average Sequencing Depth'!K219/'Average Sequencing Depth'!K$299</f>
        <v>0.67346938775510201</v>
      </c>
      <c r="L219" s="8">
        <f>2*'Average Sequencing Depth'!L219/'Average Sequencing Depth'!L$299</f>
        <v>0.73873873873873874</v>
      </c>
      <c r="M219" s="8">
        <f>2*'Average Sequencing Depth'!M219/'Average Sequencing Depth'!M$299</f>
        <v>0.73394495412844041</v>
      </c>
      <c r="N219" s="8">
        <f>2*'Average Sequencing Depth'!N219/'Average Sequencing Depth'!N$299</f>
        <v>0.865979381443299</v>
      </c>
      <c r="O219" s="8">
        <f>2*'Average Sequencing Depth'!O219/'Average Sequencing Depth'!O$299</f>
        <v>0.72549019607843135</v>
      </c>
      <c r="P219" s="8">
        <f>2*'Average Sequencing Depth'!P219/'Average Sequencing Depth'!P$299</f>
        <v>0.90666666666666662</v>
      </c>
      <c r="Q219" s="8">
        <f>2*'Average Sequencing Depth'!Q219/'Average Sequencing Depth'!Q$299</f>
        <v>0.77894736842105261</v>
      </c>
      <c r="R219" s="8">
        <f>2*'Average Sequencing Depth'!R219/'Average Sequencing Depth'!R$299</f>
        <v>0.7155963302752294</v>
      </c>
      <c r="S219" s="8">
        <f>2*'Average Sequencing Depth'!S219/'Average Sequencing Depth'!S$299</f>
        <v>0.85599999999999998</v>
      </c>
      <c r="T219" s="8">
        <f>2*'Average Sequencing Depth'!T219/'Average Sequencing Depth'!T$299</f>
        <v>0.74380165289256195</v>
      </c>
      <c r="U219" s="8">
        <f>2*'Average Sequencing Depth'!U219/'Average Sequencing Depth'!U$299</f>
        <v>0.75268817204301075</v>
      </c>
      <c r="V219" s="8">
        <f>2*'Average Sequencing Depth'!V219/'Average Sequencing Depth'!V$299</f>
        <v>0.68907563025210083</v>
      </c>
      <c r="W219" s="8">
        <f>2*'Average Sequencing Depth'!W219/'Average Sequencing Depth'!W$299</f>
        <v>0.87870619946091644</v>
      </c>
      <c r="X219" s="8">
        <f>2*'Average Sequencing Depth'!X219/'Average Sequencing Depth'!X$299</f>
        <v>1.177304964539007</v>
      </c>
      <c r="Y219" s="8">
        <f>2*'Average Sequencing Depth'!Y219/'Average Sequencing Depth'!Y$299</f>
        <v>1.5238095238095237</v>
      </c>
      <c r="Z219" s="8">
        <f>2*'Average Sequencing Depth'!Z219/'Average Sequencing Depth'!Z$299</f>
        <v>1.2203389830508475</v>
      </c>
    </row>
    <row r="220" spans="1:26" x14ac:dyDescent="0.15">
      <c r="A220" s="6" t="s">
        <v>238</v>
      </c>
      <c r="B220" s="8">
        <f>2*'Average Sequencing Depth'!B220/'Average Sequencing Depth'!B$299</f>
        <v>0.4563758389261745</v>
      </c>
      <c r="C220" s="8">
        <f>2*'Average Sequencing Depth'!C220/'Average Sequencing Depth'!C$299</f>
        <v>1.0677966101694916</v>
      </c>
      <c r="D220" s="8">
        <f>2*'Average Sequencing Depth'!D220/'Average Sequencing Depth'!D$299</f>
        <v>1.0707070707070707</v>
      </c>
      <c r="E220" s="8">
        <f>2*'Average Sequencing Depth'!E220/'Average Sequencing Depth'!E$299</f>
        <v>0.39285714285714285</v>
      </c>
      <c r="F220" s="8">
        <f>2*'Average Sequencing Depth'!F220/'Average Sequencing Depth'!F$299</f>
        <v>1.037037037037037</v>
      </c>
      <c r="G220" s="8">
        <f>2*'Average Sequencing Depth'!G220/'Average Sequencing Depth'!G$299</f>
        <v>0.55072463768115942</v>
      </c>
      <c r="H220" s="8">
        <f>2*'Average Sequencing Depth'!H220/'Average Sequencing Depth'!H$299</f>
        <v>0.42424242424242425</v>
      </c>
      <c r="I220" s="8">
        <f>2*'Average Sequencing Depth'!I220/'Average Sequencing Depth'!I$299</f>
        <v>1.0458715596330275</v>
      </c>
      <c r="J220" s="8">
        <f>2*'Average Sequencing Depth'!J220/'Average Sequencing Depth'!J$299</f>
        <v>1.4680851063829787</v>
      </c>
      <c r="K220" s="8">
        <f>2*'Average Sequencing Depth'!K220/'Average Sequencing Depth'!K$299</f>
        <v>1.7346938775510203</v>
      </c>
      <c r="L220" s="8">
        <f>2*'Average Sequencing Depth'!L220/'Average Sequencing Depth'!L$299</f>
        <v>0.4144144144144144</v>
      </c>
      <c r="M220" s="8">
        <f>2*'Average Sequencing Depth'!M220/'Average Sequencing Depth'!M$299</f>
        <v>0.42201834862385323</v>
      </c>
      <c r="N220" s="8">
        <f>2*'Average Sequencing Depth'!N220/'Average Sequencing Depth'!N$299</f>
        <v>0.94845360824742264</v>
      </c>
      <c r="O220" s="8">
        <f>2*'Average Sequencing Depth'!O220/'Average Sequencing Depth'!O$299</f>
        <v>0.45098039215686275</v>
      </c>
      <c r="P220" s="8">
        <f>2*'Average Sequencing Depth'!P220/'Average Sequencing Depth'!P$299</f>
        <v>0.50666666666666671</v>
      </c>
      <c r="Q220" s="8">
        <f>2*'Average Sequencing Depth'!Q220/'Average Sequencing Depth'!Q$299</f>
        <v>1.0947368421052632</v>
      </c>
      <c r="R220" s="8">
        <f>2*'Average Sequencing Depth'!R220/'Average Sequencing Depth'!R$299</f>
        <v>1.4495412844036697</v>
      </c>
      <c r="S220" s="8">
        <f>2*'Average Sequencing Depth'!S220/'Average Sequencing Depth'!S$299</f>
        <v>0.52800000000000002</v>
      </c>
      <c r="T220" s="8">
        <f>2*'Average Sequencing Depth'!T220/'Average Sequencing Depth'!T$299</f>
        <v>1.0743801652892562</v>
      </c>
      <c r="U220" s="8">
        <f>2*'Average Sequencing Depth'!U220/'Average Sequencing Depth'!U$299</f>
        <v>1.3118279569892473</v>
      </c>
      <c r="V220" s="8">
        <f>2*'Average Sequencing Depth'!V220/'Average Sequencing Depth'!V$299</f>
        <v>1.0252100840336134</v>
      </c>
      <c r="W220" s="8">
        <f>2*'Average Sequencing Depth'!W220/'Average Sequencing Depth'!W$299</f>
        <v>1.045822102425876</v>
      </c>
      <c r="X220" s="8">
        <f>2*'Average Sequencing Depth'!X220/'Average Sequencing Depth'!X$299</f>
        <v>0.87943262411347523</v>
      </c>
      <c r="Y220" s="8">
        <f>2*'Average Sequencing Depth'!Y220/'Average Sequencing Depth'!Y$299</f>
        <v>0.8571428571428571</v>
      </c>
      <c r="Z220" s="8">
        <f>2*'Average Sequencing Depth'!Z220/'Average Sequencing Depth'!Z$299</f>
        <v>0.89830508474576276</v>
      </c>
    </row>
    <row r="221" spans="1:26" x14ac:dyDescent="0.15">
      <c r="A221" s="6" t="s">
        <v>239</v>
      </c>
      <c r="B221" s="8">
        <f>2*'Average Sequencing Depth'!B221/'Average Sequencing Depth'!B$299</f>
        <v>9.5033557046979862</v>
      </c>
      <c r="C221" s="8">
        <f>2*'Average Sequencing Depth'!C221/'Average Sequencing Depth'!C$299</f>
        <v>10.101694915254237</v>
      </c>
      <c r="D221" s="8">
        <f>2*'Average Sequencing Depth'!D221/'Average Sequencing Depth'!D$299</f>
        <v>10.1010101010101</v>
      </c>
      <c r="E221" s="8">
        <f>2*'Average Sequencing Depth'!E221/'Average Sequencing Depth'!E$299</f>
        <v>9.25</v>
      </c>
      <c r="F221" s="8">
        <f>2*'Average Sequencing Depth'!F221/'Average Sequencing Depth'!F$299</f>
        <v>7.7407407407407405</v>
      </c>
      <c r="G221" s="8">
        <f>2*'Average Sequencing Depth'!G221/'Average Sequencing Depth'!G$299</f>
        <v>7.4492753623188408</v>
      </c>
      <c r="H221" s="8">
        <f>2*'Average Sequencing Depth'!H221/'Average Sequencing Depth'!H$299</f>
        <v>9.2727272727272734</v>
      </c>
      <c r="I221" s="8">
        <f>2*'Average Sequencing Depth'!I221/'Average Sequencing Depth'!I$299</f>
        <v>9.6330275229357802</v>
      </c>
      <c r="J221" s="8">
        <f>2*'Average Sequencing Depth'!J221/'Average Sequencing Depth'!J$299</f>
        <v>10.106382978723405</v>
      </c>
      <c r="K221" s="8">
        <f>2*'Average Sequencing Depth'!K221/'Average Sequencing Depth'!K$299</f>
        <v>9.612244897959183</v>
      </c>
      <c r="L221" s="8">
        <f>2*'Average Sequencing Depth'!L221/'Average Sequencing Depth'!L$299</f>
        <v>10.126126126126126</v>
      </c>
      <c r="M221" s="8">
        <f>2*'Average Sequencing Depth'!M221/'Average Sequencing Depth'!M$299</f>
        <v>9.1743119266055047</v>
      </c>
      <c r="N221" s="8">
        <f>2*'Average Sequencing Depth'!N221/'Average Sequencing Depth'!N$299</f>
        <v>8.7010309278350508</v>
      </c>
      <c r="O221" s="8">
        <f>2*'Average Sequencing Depth'!O221/'Average Sequencing Depth'!O$299</f>
        <v>8.1960784313725483</v>
      </c>
      <c r="P221" s="8">
        <f>2*'Average Sequencing Depth'!P221/'Average Sequencing Depth'!P$299</f>
        <v>9.36</v>
      </c>
      <c r="Q221" s="8">
        <f>2*'Average Sequencing Depth'!Q221/'Average Sequencing Depth'!Q$299</f>
        <v>8.526315789473685</v>
      </c>
      <c r="R221" s="8">
        <f>2*'Average Sequencing Depth'!R221/'Average Sequencing Depth'!R$299</f>
        <v>10.642201834862385</v>
      </c>
      <c r="S221" s="8">
        <f>2*'Average Sequencing Depth'!S221/'Average Sequencing Depth'!S$299</f>
        <v>8.1280000000000001</v>
      </c>
      <c r="T221" s="8">
        <f>2*'Average Sequencing Depth'!T221/'Average Sequencing Depth'!T$299</f>
        <v>8.9586776859504127</v>
      </c>
      <c r="U221" s="8">
        <f>2*'Average Sequencing Depth'!U221/'Average Sequencing Depth'!U$299</f>
        <v>12.602150537634408</v>
      </c>
      <c r="V221" s="8">
        <f>2*'Average Sequencing Depth'!V221/'Average Sequencing Depth'!V$299</f>
        <v>8.9915966386554622</v>
      </c>
      <c r="W221" s="8">
        <f>2*'Average Sequencing Depth'!W221/'Average Sequencing Depth'!W$299</f>
        <v>6.8301886792452828</v>
      </c>
      <c r="X221" s="8">
        <f>2*'Average Sequencing Depth'!X221/'Average Sequencing Depth'!X$299</f>
        <v>4.4822695035460995</v>
      </c>
      <c r="Y221" s="8">
        <f>2*'Average Sequencing Depth'!Y221/'Average Sequencing Depth'!Y$299</f>
        <v>7.7142857142857144</v>
      </c>
      <c r="Z221" s="8">
        <f>2*'Average Sequencing Depth'!Z221/'Average Sequencing Depth'!Z$299</f>
        <v>5.0847457627118647E-2</v>
      </c>
    </row>
    <row r="222" spans="1:26" x14ac:dyDescent="0.15">
      <c r="A222" s="6" t="s">
        <v>240</v>
      </c>
      <c r="B222" s="8">
        <f>2*'Average Sequencing Depth'!B222/'Average Sequencing Depth'!B$299</f>
        <v>0.80536912751677847</v>
      </c>
      <c r="C222" s="8">
        <f>2*'Average Sequencing Depth'!C222/'Average Sequencing Depth'!C$299</f>
        <v>0.79661016949152541</v>
      </c>
      <c r="D222" s="8">
        <f>2*'Average Sequencing Depth'!D222/'Average Sequencing Depth'!D$299</f>
        <v>0.96969696969696972</v>
      </c>
      <c r="E222" s="8">
        <f>2*'Average Sequencing Depth'!E222/'Average Sequencing Depth'!E$299</f>
        <v>0.8035714285714286</v>
      </c>
      <c r="F222" s="8">
        <f>2*'Average Sequencing Depth'!F222/'Average Sequencing Depth'!F$299</f>
        <v>0.98148148148148151</v>
      </c>
      <c r="G222" s="8">
        <f>2*'Average Sequencing Depth'!G222/'Average Sequencing Depth'!G$299</f>
        <v>0.89855072463768115</v>
      </c>
      <c r="H222" s="8">
        <f>2*'Average Sequencing Depth'!H222/'Average Sequencing Depth'!H$299</f>
        <v>0.9494949494949495</v>
      </c>
      <c r="I222" s="8">
        <f>2*'Average Sequencing Depth'!I222/'Average Sequencing Depth'!I$299</f>
        <v>0.97247706422018354</v>
      </c>
      <c r="J222" s="8">
        <f>2*'Average Sequencing Depth'!J222/'Average Sequencing Depth'!J$299</f>
        <v>0.93617021276595747</v>
      </c>
      <c r="K222" s="8">
        <f>2*'Average Sequencing Depth'!K222/'Average Sequencing Depth'!K$299</f>
        <v>0.83673469387755106</v>
      </c>
      <c r="L222" s="8">
        <f>2*'Average Sequencing Depth'!L222/'Average Sequencing Depth'!L$299</f>
        <v>0.93693693693693691</v>
      </c>
      <c r="M222" s="8">
        <f>2*'Average Sequencing Depth'!M222/'Average Sequencing Depth'!M$299</f>
        <v>0.77064220183486243</v>
      </c>
      <c r="N222" s="8">
        <f>2*'Average Sequencing Depth'!N222/'Average Sequencing Depth'!N$299</f>
        <v>0.82474226804123707</v>
      </c>
      <c r="O222" s="8">
        <f>2*'Average Sequencing Depth'!O222/'Average Sequencing Depth'!O$299</f>
        <v>0.96078431372549022</v>
      </c>
      <c r="P222" s="8">
        <f>2*'Average Sequencing Depth'!P222/'Average Sequencing Depth'!P$299</f>
        <v>1.0133333333333334</v>
      </c>
      <c r="Q222" s="8">
        <f>2*'Average Sequencing Depth'!Q222/'Average Sequencing Depth'!Q$299</f>
        <v>0.98947368421052628</v>
      </c>
      <c r="R222" s="8">
        <f>2*'Average Sequencing Depth'!R222/'Average Sequencing Depth'!R$299</f>
        <v>0.78899082568807344</v>
      </c>
      <c r="S222" s="8">
        <f>2*'Average Sequencing Depth'!S222/'Average Sequencing Depth'!S$299</f>
        <v>0.97599999999999998</v>
      </c>
      <c r="T222" s="8">
        <f>2*'Average Sequencing Depth'!T222/'Average Sequencing Depth'!T$299</f>
        <v>0.80991735537190079</v>
      </c>
      <c r="U222" s="8">
        <f>2*'Average Sequencing Depth'!U222/'Average Sequencing Depth'!U$299</f>
        <v>0.77419354838709675</v>
      </c>
      <c r="V222" s="8">
        <f>2*'Average Sequencing Depth'!V222/'Average Sequencing Depth'!V$299</f>
        <v>0.82352941176470584</v>
      </c>
      <c r="W222" s="8">
        <f>2*'Average Sequencing Depth'!W222/'Average Sequencing Depth'!W$299</f>
        <v>0.84636118598382748</v>
      </c>
      <c r="X222" s="8">
        <f>2*'Average Sequencing Depth'!X222/'Average Sequencing Depth'!X$299</f>
        <v>0.83687943262411346</v>
      </c>
      <c r="Y222" s="8">
        <f>2*'Average Sequencing Depth'!Y222/'Average Sequencing Depth'!Y$299</f>
        <v>0.95238095238095233</v>
      </c>
      <c r="Z222" s="8">
        <f>2*'Average Sequencing Depth'!Z222/'Average Sequencing Depth'!Z$299</f>
        <v>0.72881355932203384</v>
      </c>
    </row>
    <row r="223" spans="1:26" x14ac:dyDescent="0.15">
      <c r="A223" s="6" t="s">
        <v>241</v>
      </c>
      <c r="B223" s="8">
        <f>2*'Average Sequencing Depth'!B223/'Average Sequencing Depth'!B$299</f>
        <v>0.87248322147651003</v>
      </c>
      <c r="C223" s="8">
        <f>2*'Average Sequencing Depth'!C223/'Average Sequencing Depth'!C$299</f>
        <v>1.0338983050847457</v>
      </c>
      <c r="D223" s="8">
        <f>2*'Average Sequencing Depth'!D223/'Average Sequencing Depth'!D$299</f>
        <v>1.1111111111111112</v>
      </c>
      <c r="E223" s="8">
        <f>2*'Average Sequencing Depth'!E223/'Average Sequencing Depth'!E$299</f>
        <v>0.8035714285714286</v>
      </c>
      <c r="F223" s="8">
        <f>2*'Average Sequencing Depth'!F223/'Average Sequencing Depth'!F$299</f>
        <v>1.462962962962963</v>
      </c>
      <c r="G223" s="8">
        <f>2*'Average Sequencing Depth'!G223/'Average Sequencing Depth'!G$299</f>
        <v>1.3043478260869565</v>
      </c>
      <c r="H223" s="8">
        <f>2*'Average Sequencing Depth'!H223/'Average Sequencing Depth'!H$299</f>
        <v>1.3333333333333333</v>
      </c>
      <c r="I223" s="8">
        <f>2*'Average Sequencing Depth'!I223/'Average Sequencing Depth'!I$299</f>
        <v>1.4128440366972477</v>
      </c>
      <c r="J223" s="8">
        <f>2*'Average Sequencing Depth'!J223/'Average Sequencing Depth'!J$299</f>
        <v>1.2127659574468086</v>
      </c>
      <c r="K223" s="8">
        <f>2*'Average Sequencing Depth'!K223/'Average Sequencing Depth'!K$299</f>
        <v>0.97959183673469385</v>
      </c>
      <c r="L223" s="8">
        <f>2*'Average Sequencing Depth'!L223/'Average Sequencing Depth'!L$299</f>
        <v>1.4234234234234233</v>
      </c>
      <c r="M223" s="8">
        <f>2*'Average Sequencing Depth'!M223/'Average Sequencing Depth'!M$299</f>
        <v>1.4128440366972477</v>
      </c>
      <c r="N223" s="8">
        <f>2*'Average Sequencing Depth'!N223/'Average Sequencing Depth'!N$299</f>
        <v>0.96907216494845361</v>
      </c>
      <c r="O223" s="8">
        <f>2*'Average Sequencing Depth'!O223/'Average Sequencing Depth'!O$299</f>
        <v>0.94117647058823528</v>
      </c>
      <c r="P223" s="8">
        <f>2*'Average Sequencing Depth'!P223/'Average Sequencing Depth'!P$299</f>
        <v>1.4133333333333333</v>
      </c>
      <c r="Q223" s="8">
        <f>2*'Average Sequencing Depth'!Q223/'Average Sequencing Depth'!Q$299</f>
        <v>0.9263157894736842</v>
      </c>
      <c r="R223" s="8">
        <f>2*'Average Sequencing Depth'!R223/'Average Sequencing Depth'!R$299</f>
        <v>0.80733944954128445</v>
      </c>
      <c r="S223" s="8">
        <f>2*'Average Sequencing Depth'!S223/'Average Sequencing Depth'!S$299</f>
        <v>1.288</v>
      </c>
      <c r="T223" s="8">
        <f>2*'Average Sequencing Depth'!T223/'Average Sequencing Depth'!T$299</f>
        <v>1.4214876033057851</v>
      </c>
      <c r="U223" s="8">
        <f>2*'Average Sequencing Depth'!U223/'Average Sequencing Depth'!U$299</f>
        <v>0.81720430107526887</v>
      </c>
      <c r="V223" s="8">
        <f>2*'Average Sequencing Depth'!V223/'Average Sequencing Depth'!V$299</f>
        <v>1.2436974789915967</v>
      </c>
      <c r="W223" s="8">
        <f>2*'Average Sequencing Depth'!W223/'Average Sequencing Depth'!W$299</f>
        <v>1.0188679245283019</v>
      </c>
      <c r="X223" s="8">
        <f>2*'Average Sequencing Depth'!X223/'Average Sequencing Depth'!X$299</f>
        <v>0.8936170212765957</v>
      </c>
      <c r="Y223" s="8">
        <f>2*'Average Sequencing Depth'!Y223/'Average Sequencing Depth'!Y$299</f>
        <v>0.8571428571428571</v>
      </c>
      <c r="Z223" s="8">
        <f>2*'Average Sequencing Depth'!Z223/'Average Sequencing Depth'!Z$299</f>
        <v>0.98305084745762716</v>
      </c>
    </row>
    <row r="224" spans="1:26" x14ac:dyDescent="0.15">
      <c r="A224" s="6" t="s">
        <v>242</v>
      </c>
      <c r="B224" s="8">
        <f>2*'Average Sequencing Depth'!B224/'Average Sequencing Depth'!B$299</f>
        <v>1.3020134228187918</v>
      </c>
      <c r="C224" s="8">
        <f>2*'Average Sequencing Depth'!C224/'Average Sequencing Depth'!C$299</f>
        <v>0.81355932203389836</v>
      </c>
      <c r="D224" s="8">
        <f>2*'Average Sequencing Depth'!D224/'Average Sequencing Depth'!D$299</f>
        <v>1.2525252525252526</v>
      </c>
      <c r="E224" s="8">
        <f>2*'Average Sequencing Depth'!E224/'Average Sequencing Depth'!E$299</f>
        <v>1.2678571428571428</v>
      </c>
      <c r="F224" s="8">
        <f>2*'Average Sequencing Depth'!F224/'Average Sequencing Depth'!F$299</f>
        <v>0.44444444444444442</v>
      </c>
      <c r="G224" s="8">
        <f>2*'Average Sequencing Depth'!G224/'Average Sequencing Depth'!G$299</f>
        <v>0.86956521739130432</v>
      </c>
      <c r="H224" s="8">
        <f>2*'Average Sequencing Depth'!H224/'Average Sequencing Depth'!H$299</f>
        <v>0.76767676767676762</v>
      </c>
      <c r="I224" s="8">
        <f>2*'Average Sequencing Depth'!I224/'Average Sequencing Depth'!I$299</f>
        <v>1.2660550458715596</v>
      </c>
      <c r="J224" s="8">
        <f>2*'Average Sequencing Depth'!J224/'Average Sequencing Depth'!J$299</f>
        <v>0.44680851063829785</v>
      </c>
      <c r="K224" s="8">
        <f>2*'Average Sequencing Depth'!K224/'Average Sequencing Depth'!K$299</f>
        <v>0.44897959183673469</v>
      </c>
      <c r="L224" s="8">
        <f>2*'Average Sequencing Depth'!L224/'Average Sequencing Depth'!L$299</f>
        <v>0.43243243243243246</v>
      </c>
      <c r="M224" s="8">
        <f>2*'Average Sequencing Depth'!M224/'Average Sequencing Depth'!M$299</f>
        <v>0.82568807339449546</v>
      </c>
      <c r="N224" s="8">
        <f>2*'Average Sequencing Depth'!N224/'Average Sequencing Depth'!N$299</f>
        <v>0.45360824742268041</v>
      </c>
      <c r="O224" s="8">
        <f>2*'Average Sequencing Depth'!O224/'Average Sequencing Depth'!O$299</f>
        <v>0.66666666666666663</v>
      </c>
      <c r="P224" s="8">
        <f>2*'Average Sequencing Depth'!P224/'Average Sequencing Depth'!P$299</f>
        <v>1.1200000000000001</v>
      </c>
      <c r="Q224" s="8">
        <f>2*'Average Sequencing Depth'!Q224/'Average Sequencing Depth'!Q$299</f>
        <v>0.82105263157894737</v>
      </c>
      <c r="R224" s="8">
        <f>2*'Average Sequencing Depth'!R224/'Average Sequencing Depth'!R$299</f>
        <v>1.2293577981651376</v>
      </c>
      <c r="S224" s="8">
        <f>2*'Average Sequencing Depth'!S224/'Average Sequencing Depth'!S$299</f>
        <v>0.45600000000000002</v>
      </c>
      <c r="T224" s="8">
        <f>2*'Average Sequencing Depth'!T224/'Average Sequencing Depth'!T$299</f>
        <v>0.4462809917355372</v>
      </c>
      <c r="U224" s="8">
        <f>2*'Average Sequencing Depth'!U224/'Average Sequencing Depth'!U$299</f>
        <v>0.77419354838709675</v>
      </c>
      <c r="V224" s="8">
        <f>2*'Average Sequencing Depth'!V224/'Average Sequencing Depth'!V$299</f>
        <v>0.47058823529411764</v>
      </c>
      <c r="W224" s="8">
        <f>2*'Average Sequencing Depth'!W224/'Average Sequencing Depth'!W$299</f>
        <v>0.83557951482479786</v>
      </c>
      <c r="X224" s="8">
        <f>2*'Average Sequencing Depth'!X224/'Average Sequencing Depth'!X$299</f>
        <v>0.63829787234042556</v>
      </c>
      <c r="Y224" s="8">
        <f>2*'Average Sequencing Depth'!Y224/'Average Sequencing Depth'!Y$299</f>
        <v>0.66666666666666663</v>
      </c>
      <c r="Z224" s="8">
        <f>2*'Average Sequencing Depth'!Z224/'Average Sequencing Depth'!Z$299</f>
        <v>0.66101694915254239</v>
      </c>
    </row>
    <row r="225" spans="1:26" x14ac:dyDescent="0.15">
      <c r="A225" s="6" t="s">
        <v>243</v>
      </c>
      <c r="B225" s="8">
        <f>2*'Average Sequencing Depth'!B225/'Average Sequencing Depth'!B$299</f>
        <v>0.37583892617449666</v>
      </c>
      <c r="C225" s="8">
        <f>2*'Average Sequencing Depth'!C225/'Average Sequencing Depth'!C$299</f>
        <v>0.40677966101694918</v>
      </c>
      <c r="D225" s="8">
        <f>2*'Average Sequencing Depth'!D225/'Average Sequencing Depth'!D$299</f>
        <v>0.40404040404040403</v>
      </c>
      <c r="E225" s="8">
        <f>2*'Average Sequencing Depth'!E225/'Average Sequencing Depth'!E$299</f>
        <v>0.9107142857142857</v>
      </c>
      <c r="F225" s="8">
        <f>2*'Average Sequencing Depth'!F225/'Average Sequencing Depth'!F$299</f>
        <v>0.3888888888888889</v>
      </c>
      <c r="G225" s="8">
        <f>2*'Average Sequencing Depth'!G225/'Average Sequencing Depth'!G$299</f>
        <v>0.69565217391304346</v>
      </c>
      <c r="H225" s="8">
        <f>2*'Average Sequencing Depth'!H225/'Average Sequencing Depth'!H$299</f>
        <v>0.38383838383838381</v>
      </c>
      <c r="I225" s="8">
        <f>2*'Average Sequencing Depth'!I225/'Average Sequencing Depth'!I$299</f>
        <v>0.38532110091743121</v>
      </c>
      <c r="J225" s="8">
        <f>2*'Average Sequencing Depth'!J225/'Average Sequencing Depth'!J$299</f>
        <v>0.42553191489361702</v>
      </c>
      <c r="K225" s="8">
        <f>2*'Average Sequencing Depth'!K225/'Average Sequencing Depth'!K$299</f>
        <v>0.8571428571428571</v>
      </c>
      <c r="L225" s="8">
        <f>2*'Average Sequencing Depth'!L225/'Average Sequencing Depth'!L$299</f>
        <v>0.3783783783783784</v>
      </c>
      <c r="M225" s="8">
        <f>2*'Average Sequencing Depth'!M225/'Average Sequencing Depth'!M$299</f>
        <v>0.34862385321100919</v>
      </c>
      <c r="N225" s="8">
        <f>2*'Average Sequencing Depth'!N225/'Average Sequencing Depth'!N$299</f>
        <v>0.37113402061855671</v>
      </c>
      <c r="O225" s="8">
        <f>2*'Average Sequencing Depth'!O225/'Average Sequencing Depth'!O$299</f>
        <v>0.68627450980392157</v>
      </c>
      <c r="P225" s="8">
        <f>2*'Average Sequencing Depth'!P225/'Average Sequencing Depth'!P$299</f>
        <v>0.85333333333333339</v>
      </c>
      <c r="Q225" s="8">
        <f>2*'Average Sequencing Depth'!Q225/'Average Sequencing Depth'!Q$299</f>
        <v>1.3473684210526315</v>
      </c>
      <c r="R225" s="8">
        <f>2*'Average Sequencing Depth'!R225/'Average Sequencing Depth'!R$299</f>
        <v>0.88073394495412849</v>
      </c>
      <c r="S225" s="8">
        <f>2*'Average Sequencing Depth'!S225/'Average Sequencing Depth'!S$299</f>
        <v>0.84</v>
      </c>
      <c r="T225" s="8">
        <f>2*'Average Sequencing Depth'!T225/'Average Sequencing Depth'!T$299</f>
        <v>0.92561983471074383</v>
      </c>
      <c r="U225" s="8">
        <f>2*'Average Sequencing Depth'!U225/'Average Sequencing Depth'!U$299</f>
        <v>1.8279569892473118</v>
      </c>
      <c r="V225" s="8">
        <f>2*'Average Sequencing Depth'!V225/'Average Sequencing Depth'!V$299</f>
        <v>0.43697478991596639</v>
      </c>
      <c r="W225" s="8">
        <f>2*'Average Sequencing Depth'!W225/'Average Sequencing Depth'!W$299</f>
        <v>0.81940700808625333</v>
      </c>
      <c r="X225" s="8">
        <f>2*'Average Sequencing Depth'!X225/'Average Sequencing Depth'!X$299</f>
        <v>0.97872340425531912</v>
      </c>
      <c r="Y225" s="8">
        <f>2*'Average Sequencing Depth'!Y225/'Average Sequencing Depth'!Y$299</f>
        <v>1.1428571428571428</v>
      </c>
      <c r="Z225" s="8">
        <f>2*'Average Sequencing Depth'!Z225/'Average Sequencing Depth'!Z$299</f>
        <v>0.4576271186440678</v>
      </c>
    </row>
    <row r="226" spans="1:26" x14ac:dyDescent="0.15">
      <c r="A226" s="6" t="s">
        <v>244</v>
      </c>
      <c r="B226" s="8">
        <f>2*'Average Sequencing Depth'!B226/'Average Sequencing Depth'!B$299</f>
        <v>6.6040268456375841</v>
      </c>
      <c r="C226" s="8">
        <f>2*'Average Sequencing Depth'!C226/'Average Sequencing Depth'!C$299</f>
        <v>0.40677966101694918</v>
      </c>
      <c r="D226" s="8">
        <f>2*'Average Sequencing Depth'!D226/'Average Sequencing Depth'!D$299</f>
        <v>0.48484848484848486</v>
      </c>
      <c r="E226" s="8">
        <f>2*'Average Sequencing Depth'!E226/'Average Sequencing Depth'!E$299</f>
        <v>0.5357142857142857</v>
      </c>
      <c r="F226" s="8">
        <f>2*'Average Sequencing Depth'!F226/'Average Sequencing Depth'!F$299</f>
        <v>11.462962962962964</v>
      </c>
      <c r="G226" s="8">
        <f>2*'Average Sequencing Depth'!G226/'Average Sequencing Depth'!G$299</f>
        <v>8.8985507246376816</v>
      </c>
      <c r="H226" s="8">
        <f>2*'Average Sequencing Depth'!H226/'Average Sequencing Depth'!H$299</f>
        <v>7.1515151515151514</v>
      </c>
      <c r="I226" s="8">
        <f>2*'Average Sequencing Depth'!I226/'Average Sequencing Depth'!I$299</f>
        <v>12.862385321100918</v>
      </c>
      <c r="J226" s="8">
        <f>2*'Average Sequencing Depth'!J226/'Average Sequencing Depth'!J$299</f>
        <v>12.276595744680851</v>
      </c>
      <c r="K226" s="8">
        <f>2*'Average Sequencing Depth'!K226/'Average Sequencing Depth'!K$299</f>
        <v>14.163265306122449</v>
      </c>
      <c r="L226" s="8">
        <f>2*'Average Sequencing Depth'!L226/'Average Sequencing Depth'!L$299</f>
        <v>0.86486486486486491</v>
      </c>
      <c r="M226" s="8">
        <f>2*'Average Sequencing Depth'!M226/'Average Sequencing Depth'!M$299</f>
        <v>6.7155963302752291</v>
      </c>
      <c r="N226" s="8">
        <f>2*'Average Sequencing Depth'!N226/'Average Sequencing Depth'!N$299</f>
        <v>12.969072164948454</v>
      </c>
      <c r="O226" s="8">
        <f>2*'Average Sequencing Depth'!O226/'Average Sequencing Depth'!O$299</f>
        <v>0.58823529411764708</v>
      </c>
      <c r="P226" s="8">
        <f>2*'Average Sequencing Depth'!P226/'Average Sequencing Depth'!P$299</f>
        <v>0.4</v>
      </c>
      <c r="Q226" s="8">
        <f>2*'Average Sequencing Depth'!Q226/'Average Sequencing Depth'!Q$299</f>
        <v>13.410526315789474</v>
      </c>
      <c r="R226" s="8">
        <f>2*'Average Sequencing Depth'!R226/'Average Sequencing Depth'!R$299</f>
        <v>7.1376146788990829</v>
      </c>
      <c r="S226" s="8">
        <f>2*'Average Sequencing Depth'!S226/'Average Sequencing Depth'!S$299</f>
        <v>0.73599999999999999</v>
      </c>
      <c r="T226" s="8">
        <f>2*'Average Sequencing Depth'!T226/'Average Sequencing Depth'!T$299</f>
        <v>6.9586776859504136</v>
      </c>
      <c r="U226" s="8">
        <f>2*'Average Sequencing Depth'!U226/'Average Sequencing Depth'!U$299</f>
        <v>10.795698924731182</v>
      </c>
      <c r="V226" s="8">
        <f>2*'Average Sequencing Depth'!V226/'Average Sequencing Depth'!V$299</f>
        <v>0.58823529411764708</v>
      </c>
      <c r="W226" s="8">
        <f>2*'Average Sequencing Depth'!W226/'Average Sequencing Depth'!W$299</f>
        <v>10.954177897574125</v>
      </c>
      <c r="X226" s="8">
        <f>2*'Average Sequencing Depth'!X226/'Average Sequencing Depth'!X$299</f>
        <v>3.1205673758865249</v>
      </c>
      <c r="Y226" s="8">
        <f>2*'Average Sequencing Depth'!Y226/'Average Sequencing Depth'!Y$299</f>
        <v>9.1428571428571423</v>
      </c>
      <c r="Z226" s="8">
        <f>2*'Average Sequencing Depth'!Z226/'Average Sequencing Depth'!Z$299</f>
        <v>8.6779661016949152</v>
      </c>
    </row>
    <row r="227" spans="1:26" x14ac:dyDescent="0.15">
      <c r="A227" s="6" t="s">
        <v>245</v>
      </c>
      <c r="B227" s="8">
        <f>2*'Average Sequencing Depth'!B227/'Average Sequencing Depth'!B$299</f>
        <v>0.49664429530201343</v>
      </c>
      <c r="C227" s="8">
        <f>2*'Average Sequencing Depth'!C227/'Average Sequencing Depth'!C$299</f>
        <v>0.49152542372881358</v>
      </c>
      <c r="D227" s="8">
        <f>2*'Average Sequencing Depth'!D227/'Average Sequencing Depth'!D$299</f>
        <v>0.50505050505050508</v>
      </c>
      <c r="E227" s="8">
        <f>2*'Average Sequencing Depth'!E227/'Average Sequencing Depth'!E$299</f>
        <v>0.5178571428571429</v>
      </c>
      <c r="F227" s="8">
        <f>2*'Average Sequencing Depth'!F227/'Average Sequencing Depth'!F$299</f>
        <v>0.51851851851851849</v>
      </c>
      <c r="G227" s="8">
        <f>2*'Average Sequencing Depth'!G227/'Average Sequencing Depth'!G$299</f>
        <v>2.2318840579710146</v>
      </c>
      <c r="H227" s="8">
        <f>2*'Average Sequencing Depth'!H227/'Average Sequencing Depth'!H$299</f>
        <v>0.5252525252525253</v>
      </c>
      <c r="I227" s="8">
        <f>2*'Average Sequencing Depth'!I227/'Average Sequencing Depth'!I$299</f>
        <v>0.45871559633027525</v>
      </c>
      <c r="J227" s="8">
        <f>2*'Average Sequencing Depth'!J227/'Average Sequencing Depth'!J$299</f>
        <v>0.53191489361702127</v>
      </c>
      <c r="K227" s="8">
        <f>2*'Average Sequencing Depth'!K227/'Average Sequencing Depth'!K$299</f>
        <v>0.46938775510204084</v>
      </c>
      <c r="L227" s="8">
        <f>2*'Average Sequencing Depth'!L227/'Average Sequencing Depth'!L$299</f>
        <v>0.54054054054054057</v>
      </c>
      <c r="M227" s="8">
        <f>2*'Average Sequencing Depth'!M227/'Average Sequencing Depth'!M$299</f>
        <v>0.58715596330275233</v>
      </c>
      <c r="N227" s="8">
        <f>2*'Average Sequencing Depth'!N227/'Average Sequencing Depth'!N$299</f>
        <v>0.47422680412371132</v>
      </c>
      <c r="O227" s="8">
        <f>2*'Average Sequencing Depth'!O227/'Average Sequencing Depth'!O$299</f>
        <v>0.52941176470588236</v>
      </c>
      <c r="P227" s="8">
        <f>2*'Average Sequencing Depth'!P227/'Average Sequencing Depth'!P$299</f>
        <v>0.53333333333333333</v>
      </c>
      <c r="Q227" s="8">
        <f>2*'Average Sequencing Depth'!Q227/'Average Sequencing Depth'!Q$299</f>
        <v>0.54736842105263162</v>
      </c>
      <c r="R227" s="8">
        <f>2*'Average Sequencing Depth'!R227/'Average Sequencing Depth'!R$299</f>
        <v>0.40366972477064222</v>
      </c>
      <c r="S227" s="8">
        <f>2*'Average Sequencing Depth'!S227/'Average Sequencing Depth'!S$299</f>
        <v>0.35199999999999998</v>
      </c>
      <c r="T227" s="8">
        <f>2*'Average Sequencing Depth'!T227/'Average Sequencing Depth'!T$299</f>
        <v>0.54545454545454541</v>
      </c>
      <c r="U227" s="8">
        <f>2*'Average Sequencing Depth'!U227/'Average Sequencing Depth'!U$299</f>
        <v>0.36559139784946237</v>
      </c>
      <c r="V227" s="8">
        <f>2*'Average Sequencing Depth'!V227/'Average Sequencing Depth'!V$299</f>
        <v>0.43697478991596639</v>
      </c>
      <c r="W227" s="8">
        <f>2*'Average Sequencing Depth'!W227/'Average Sequencing Depth'!W$299</f>
        <v>0.52830188679245282</v>
      </c>
      <c r="X227" s="8">
        <f>2*'Average Sequencing Depth'!X227/'Average Sequencing Depth'!X$299</f>
        <v>0.25531914893617019</v>
      </c>
      <c r="Y227" s="8">
        <f>2*'Average Sequencing Depth'!Y227/'Average Sequencing Depth'!Y$299</f>
        <v>0.38095238095238093</v>
      </c>
      <c r="Z227" s="8">
        <f>2*'Average Sequencing Depth'!Z227/'Average Sequencing Depth'!Z$299</f>
        <v>0.59322033898305082</v>
      </c>
    </row>
    <row r="228" spans="1:26" x14ac:dyDescent="0.15">
      <c r="A228" s="6" t="s">
        <v>246</v>
      </c>
      <c r="B228" s="8">
        <f>2*'Average Sequencing Depth'!B228/'Average Sequencing Depth'!B$299</f>
        <v>1.3691275167785235</v>
      </c>
      <c r="C228" s="8">
        <f>2*'Average Sequencing Depth'!C228/'Average Sequencing Depth'!C$299</f>
        <v>1.2033898305084745</v>
      </c>
      <c r="D228" s="8">
        <f>2*'Average Sequencing Depth'!D228/'Average Sequencing Depth'!D$299</f>
        <v>1.1515151515151516</v>
      </c>
      <c r="E228" s="8">
        <f>2*'Average Sequencing Depth'!E228/'Average Sequencing Depth'!E$299</f>
        <v>1.0892857142857142</v>
      </c>
      <c r="F228" s="8">
        <f>2*'Average Sequencing Depth'!F228/'Average Sequencing Depth'!F$299</f>
        <v>1.2222222222222223</v>
      </c>
      <c r="G228" s="8">
        <f>2*'Average Sequencing Depth'!G228/'Average Sequencing Depth'!G$299</f>
        <v>1.2463768115942029</v>
      </c>
      <c r="H228" s="8">
        <f>2*'Average Sequencing Depth'!H228/'Average Sequencing Depth'!H$299</f>
        <v>1.0101010101010102</v>
      </c>
      <c r="I228" s="8">
        <f>2*'Average Sequencing Depth'!I228/'Average Sequencing Depth'!I$299</f>
        <v>1.1743119266055047</v>
      </c>
      <c r="J228" s="8">
        <f>2*'Average Sequencing Depth'!J228/'Average Sequencing Depth'!J$299</f>
        <v>1.1063829787234043</v>
      </c>
      <c r="K228" s="8">
        <f>2*'Average Sequencing Depth'!K228/'Average Sequencing Depth'!K$299</f>
        <v>1.1632653061224489</v>
      </c>
      <c r="L228" s="8">
        <f>2*'Average Sequencing Depth'!L228/'Average Sequencing Depth'!L$299</f>
        <v>1.1891891891891893</v>
      </c>
      <c r="M228" s="8">
        <f>2*'Average Sequencing Depth'!M228/'Average Sequencing Depth'!M$299</f>
        <v>1.1376146788990826</v>
      </c>
      <c r="N228" s="8">
        <f>2*'Average Sequencing Depth'!N228/'Average Sequencing Depth'!N$299</f>
        <v>1.2371134020618557</v>
      </c>
      <c r="O228" s="8">
        <f>2*'Average Sequencing Depth'!O228/'Average Sequencing Depth'!O$299</f>
        <v>1.1176470588235294</v>
      </c>
      <c r="P228" s="8">
        <f>2*'Average Sequencing Depth'!P228/'Average Sequencing Depth'!P$299</f>
        <v>1.2533333333333334</v>
      </c>
      <c r="Q228" s="8">
        <f>2*'Average Sequencing Depth'!Q228/'Average Sequencing Depth'!Q$299</f>
        <v>1.2</v>
      </c>
      <c r="R228" s="8">
        <f>2*'Average Sequencing Depth'!R228/'Average Sequencing Depth'!R$299</f>
        <v>1.1743119266055047</v>
      </c>
      <c r="S228" s="8">
        <f>2*'Average Sequencing Depth'!S228/'Average Sequencing Depth'!S$299</f>
        <v>1.248</v>
      </c>
      <c r="T228" s="8">
        <f>2*'Average Sequencing Depth'!T228/'Average Sequencing Depth'!T$299</f>
        <v>1.2892561983471074</v>
      </c>
      <c r="U228" s="8">
        <f>2*'Average Sequencing Depth'!U228/'Average Sequencing Depth'!U$299</f>
        <v>1.5053763440860215</v>
      </c>
      <c r="V228" s="8">
        <f>2*'Average Sequencing Depth'!V228/'Average Sequencing Depth'!V$299</f>
        <v>1.1932773109243697</v>
      </c>
      <c r="W228" s="8">
        <f>2*'Average Sequencing Depth'!W228/'Average Sequencing Depth'!W$299</f>
        <v>1.1590296495956873</v>
      </c>
      <c r="X228" s="8">
        <f>2*'Average Sequencing Depth'!X228/'Average Sequencing Depth'!X$299</f>
        <v>1.3475177304964538</v>
      </c>
      <c r="Y228" s="8">
        <f>2*'Average Sequencing Depth'!Y228/'Average Sequencing Depth'!Y$299</f>
        <v>1.5238095238095237</v>
      </c>
      <c r="Z228" s="8">
        <f>2*'Average Sequencing Depth'!Z228/'Average Sequencing Depth'!Z$299</f>
        <v>0.83050847457627119</v>
      </c>
    </row>
    <row r="229" spans="1:26" x14ac:dyDescent="0.15">
      <c r="A229" s="6" t="s">
        <v>247</v>
      </c>
      <c r="B229" s="8">
        <f>2*'Average Sequencing Depth'!B229/'Average Sequencing Depth'!B$299</f>
        <v>0.25503355704697989</v>
      </c>
      <c r="C229" s="8">
        <f>2*'Average Sequencing Depth'!C229/'Average Sequencing Depth'!C$299</f>
        <v>0.66101694915254239</v>
      </c>
      <c r="D229" s="8">
        <f>2*'Average Sequencing Depth'!D229/'Average Sequencing Depth'!D$299</f>
        <v>0.28282828282828282</v>
      </c>
      <c r="E229" s="8">
        <f>2*'Average Sequencing Depth'!E229/'Average Sequencing Depth'!E$299</f>
        <v>0.42857142857142855</v>
      </c>
      <c r="F229" s="8">
        <f>2*'Average Sequencing Depth'!F229/'Average Sequencing Depth'!F$299</f>
        <v>0.24074074074074073</v>
      </c>
      <c r="G229" s="8">
        <f>2*'Average Sequencing Depth'!G229/'Average Sequencing Depth'!G$299</f>
        <v>1.1594202898550725</v>
      </c>
      <c r="H229" s="8">
        <f>2*'Average Sequencing Depth'!H229/'Average Sequencing Depth'!H$299</f>
        <v>0.90909090909090906</v>
      </c>
      <c r="I229" s="8">
        <f>2*'Average Sequencing Depth'!I229/'Average Sequencing Depth'!I$299</f>
        <v>0.88073394495412849</v>
      </c>
      <c r="J229" s="8">
        <f>2*'Average Sequencing Depth'!J229/'Average Sequencing Depth'!J$299</f>
        <v>0.85106382978723405</v>
      </c>
      <c r="K229" s="8">
        <f>2*'Average Sequencing Depth'!K229/'Average Sequencing Depth'!K$299</f>
        <v>0.93877551020408168</v>
      </c>
      <c r="L229" s="8">
        <f>2*'Average Sequencing Depth'!L229/'Average Sequencing Depth'!L$299</f>
        <v>0.64864864864864868</v>
      </c>
      <c r="M229" s="8">
        <f>2*'Average Sequencing Depth'!M229/'Average Sequencing Depth'!M$299</f>
        <v>0.5321100917431193</v>
      </c>
      <c r="N229" s="8">
        <f>2*'Average Sequencing Depth'!N229/'Average Sequencing Depth'!N$299</f>
        <v>0.55670103092783507</v>
      </c>
      <c r="O229" s="8">
        <f>2*'Average Sequencing Depth'!O229/'Average Sequencing Depth'!O$299</f>
        <v>0.35294117647058826</v>
      </c>
      <c r="P229" s="8">
        <f>2*'Average Sequencing Depth'!P229/'Average Sequencing Depth'!P$299</f>
        <v>1.04</v>
      </c>
      <c r="Q229" s="8">
        <f>2*'Average Sequencing Depth'!Q229/'Average Sequencing Depth'!Q$299</f>
        <v>0.58947368421052626</v>
      </c>
      <c r="R229" s="8">
        <f>2*'Average Sequencing Depth'!R229/'Average Sequencing Depth'!R$299</f>
        <v>0.80733944954128445</v>
      </c>
      <c r="S229" s="8">
        <f>2*'Average Sequencing Depth'!S229/'Average Sequencing Depth'!S$299</f>
        <v>1.0960000000000001</v>
      </c>
      <c r="T229" s="8">
        <f>2*'Average Sequencing Depth'!T229/'Average Sequencing Depth'!T$299</f>
        <v>1.140495867768595</v>
      </c>
      <c r="U229" s="8">
        <f>2*'Average Sequencing Depth'!U229/'Average Sequencing Depth'!U$299</f>
        <v>0.25806451612903225</v>
      </c>
      <c r="V229" s="8">
        <f>2*'Average Sequencing Depth'!V229/'Average Sequencing Depth'!V$299</f>
        <v>0.87394957983193278</v>
      </c>
      <c r="W229" s="8">
        <f>2*'Average Sequencing Depth'!W229/'Average Sequencing Depth'!W$299</f>
        <v>0.71698113207547165</v>
      </c>
      <c r="X229" s="8">
        <f>2*'Average Sequencing Depth'!X229/'Average Sequencing Depth'!X$299</f>
        <v>0.53900709219858156</v>
      </c>
      <c r="Y229" s="8">
        <f>2*'Average Sequencing Depth'!Y229/'Average Sequencing Depth'!Y$299</f>
        <v>0.5714285714285714</v>
      </c>
      <c r="Z229" s="8">
        <f>2*'Average Sequencing Depth'!Z229/'Average Sequencing Depth'!Z$299</f>
        <v>0.74576271186440679</v>
      </c>
    </row>
    <row r="230" spans="1:26" x14ac:dyDescent="0.15">
      <c r="A230" s="6" t="s">
        <v>248</v>
      </c>
      <c r="B230" s="8">
        <f>2*'Average Sequencing Depth'!B230/'Average Sequencing Depth'!B$299</f>
        <v>0.88590604026845643</v>
      </c>
      <c r="C230" s="8">
        <f>2*'Average Sequencing Depth'!C230/'Average Sequencing Depth'!C$299</f>
        <v>0.9152542372881356</v>
      </c>
      <c r="D230" s="8">
        <f>2*'Average Sequencing Depth'!D230/'Average Sequencing Depth'!D$299</f>
        <v>0.80808080808080807</v>
      </c>
      <c r="E230" s="8">
        <f>2*'Average Sequencing Depth'!E230/'Average Sequencing Depth'!E$299</f>
        <v>0.9464285714285714</v>
      </c>
      <c r="F230" s="8">
        <f>2*'Average Sequencing Depth'!F230/'Average Sequencing Depth'!F$299</f>
        <v>0.61111111111111116</v>
      </c>
      <c r="G230" s="8">
        <f>2*'Average Sequencing Depth'!G230/'Average Sequencing Depth'!G$299</f>
        <v>6.0579710144927539</v>
      </c>
      <c r="H230" s="8">
        <f>2*'Average Sequencing Depth'!H230/'Average Sequencing Depth'!H$299</f>
        <v>3.6363636363636362</v>
      </c>
      <c r="I230" s="8">
        <f>2*'Average Sequencing Depth'!I230/'Average Sequencing Depth'!I$299</f>
        <v>2.3119266055045871</v>
      </c>
      <c r="J230" s="8">
        <f>2*'Average Sequencing Depth'!J230/'Average Sequencing Depth'!J$299</f>
        <v>2.1914893617021276</v>
      </c>
      <c r="K230" s="8">
        <f>2*'Average Sequencing Depth'!K230/'Average Sequencing Depth'!K$299</f>
        <v>0.81632653061224492</v>
      </c>
      <c r="L230" s="8">
        <f>2*'Average Sequencing Depth'!L230/'Average Sequencing Depth'!L$299</f>
        <v>2.1981981981981984</v>
      </c>
      <c r="M230" s="8">
        <f>2*'Average Sequencing Depth'!M230/'Average Sequencing Depth'!M$299</f>
        <v>0.82568807339449546</v>
      </c>
      <c r="N230" s="8">
        <f>2*'Average Sequencing Depth'!N230/'Average Sequencing Depth'!N$299</f>
        <v>0.80412371134020622</v>
      </c>
      <c r="O230" s="8">
        <f>2*'Average Sequencing Depth'!O230/'Average Sequencing Depth'!O$299</f>
        <v>2.4509803921568629</v>
      </c>
      <c r="P230" s="8">
        <f>2*'Average Sequencing Depth'!P230/'Average Sequencing Depth'!P$299</f>
        <v>0.45333333333333331</v>
      </c>
      <c r="Q230" s="8">
        <f>2*'Average Sequencing Depth'!Q230/'Average Sequencing Depth'!Q$299</f>
        <v>4.2105263157894736E-2</v>
      </c>
      <c r="R230" s="8">
        <f>2*'Average Sequencing Depth'!R230/'Average Sequencing Depth'!R$299</f>
        <v>0.62385321100917435</v>
      </c>
      <c r="S230" s="8">
        <f>2*'Average Sequencing Depth'!S230/'Average Sequencing Depth'!S$299</f>
        <v>2.2959999999999998</v>
      </c>
      <c r="T230" s="8">
        <f>2*'Average Sequencing Depth'!T230/'Average Sequencing Depth'!T$299</f>
        <v>1.8512396694214877</v>
      </c>
      <c r="U230" s="8">
        <f>2*'Average Sequencing Depth'!U230/'Average Sequencing Depth'!U$299</f>
        <v>4.3010752688172046E-2</v>
      </c>
      <c r="V230" s="8">
        <f>2*'Average Sequencing Depth'!V230/'Average Sequencing Depth'!V$299</f>
        <v>2.0840336134453783</v>
      </c>
      <c r="W230" s="8">
        <f>2*'Average Sequencing Depth'!W230/'Average Sequencing Depth'!W$299</f>
        <v>2.582210242587601</v>
      </c>
      <c r="X230" s="8">
        <f>2*'Average Sequencing Depth'!X230/'Average Sequencing Depth'!X$299</f>
        <v>0.95035460992907805</v>
      </c>
      <c r="Y230" s="8">
        <f>2*'Average Sequencing Depth'!Y230/'Average Sequencing Depth'!Y$299</f>
        <v>1.8095238095238095</v>
      </c>
      <c r="Z230" s="8">
        <f>2*'Average Sequencing Depth'!Z230/'Average Sequencing Depth'!Z$299</f>
        <v>2.6101694915254239</v>
      </c>
    </row>
    <row r="231" spans="1:26" x14ac:dyDescent="0.15">
      <c r="A231" s="6" t="s">
        <v>249</v>
      </c>
      <c r="B231" s="8">
        <f>2*'Average Sequencing Depth'!B231/'Average Sequencing Depth'!B$299</f>
        <v>1.5838926174496644</v>
      </c>
      <c r="C231" s="8">
        <f>2*'Average Sequencing Depth'!C231/'Average Sequencing Depth'!C$299</f>
        <v>1.5593220338983051</v>
      </c>
      <c r="D231" s="8">
        <f>2*'Average Sequencing Depth'!D231/'Average Sequencing Depth'!D$299</f>
        <v>0.9494949494949495</v>
      </c>
      <c r="E231" s="8">
        <f>2*'Average Sequencing Depth'!E231/'Average Sequencing Depth'!E$299</f>
        <v>1.625</v>
      </c>
      <c r="F231" s="8">
        <f>2*'Average Sequencing Depth'!F231/'Average Sequencing Depth'!F$299</f>
        <v>1.0185185185185186</v>
      </c>
      <c r="G231" s="8">
        <f>2*'Average Sequencing Depth'!G231/'Average Sequencing Depth'!G$299</f>
        <v>1.1884057971014492</v>
      </c>
      <c r="H231" s="8">
        <f>2*'Average Sequencing Depth'!H231/'Average Sequencing Depth'!H$299</f>
        <v>2.1414141414141414</v>
      </c>
      <c r="I231" s="8">
        <f>2*'Average Sequencing Depth'!I231/'Average Sequencing Depth'!I$299</f>
        <v>0.97247706422018354</v>
      </c>
      <c r="J231" s="8">
        <f>2*'Average Sequencing Depth'!J231/'Average Sequencing Depth'!J$299</f>
        <v>1.5957446808510638</v>
      </c>
      <c r="K231" s="8">
        <f>2*'Average Sequencing Depth'!K231/'Average Sequencing Depth'!K$299</f>
        <v>1.5510204081632653</v>
      </c>
      <c r="L231" s="8">
        <f>2*'Average Sequencing Depth'!L231/'Average Sequencing Depth'!L$299</f>
        <v>0.95495495495495497</v>
      </c>
      <c r="M231" s="8">
        <f>2*'Average Sequencing Depth'!M231/'Average Sequencing Depth'!M$299</f>
        <v>1.5412844036697249</v>
      </c>
      <c r="N231" s="8">
        <f>2*'Average Sequencing Depth'!N231/'Average Sequencing Depth'!N$299</f>
        <v>1.0309278350515463</v>
      </c>
      <c r="O231" s="8">
        <f>2*'Average Sequencing Depth'!O231/'Average Sequencing Depth'!O$299</f>
        <v>0.92156862745098034</v>
      </c>
      <c r="P231" s="8">
        <f>2*'Average Sequencing Depth'!P231/'Average Sequencing Depth'!P$299</f>
        <v>1.1200000000000001</v>
      </c>
      <c r="Q231" s="8">
        <f>2*'Average Sequencing Depth'!Q231/'Average Sequencing Depth'!Q$299</f>
        <v>0.98947368421052628</v>
      </c>
      <c r="R231" s="8">
        <f>2*'Average Sequencing Depth'!R231/'Average Sequencing Depth'!R$299</f>
        <v>1.1559633027522935</v>
      </c>
      <c r="S231" s="8">
        <f>2*'Average Sequencing Depth'!S231/'Average Sequencing Depth'!S$299</f>
        <v>1.6719999999999999</v>
      </c>
      <c r="T231" s="8">
        <f>2*'Average Sequencing Depth'!T231/'Average Sequencing Depth'!T$299</f>
        <v>2.1983471074380163</v>
      </c>
      <c r="U231" s="8">
        <f>2*'Average Sequencing Depth'!U231/'Average Sequencing Depth'!U$299</f>
        <v>1.3333333333333333</v>
      </c>
      <c r="V231" s="8">
        <f>2*'Average Sequencing Depth'!V231/'Average Sequencing Depth'!V$299</f>
        <v>0.97478991596638653</v>
      </c>
      <c r="W231" s="8">
        <f>2*'Average Sequencing Depth'!W231/'Average Sequencing Depth'!W$299</f>
        <v>2.118598382749326</v>
      </c>
      <c r="X231" s="8">
        <f>2*'Average Sequencing Depth'!X231/'Average Sequencing Depth'!X$299</f>
        <v>1.4184397163120568</v>
      </c>
      <c r="Y231" s="8">
        <f>2*'Average Sequencing Depth'!Y231/'Average Sequencing Depth'!Y$299</f>
        <v>1.5238095238095237</v>
      </c>
      <c r="Z231" s="8">
        <f>2*'Average Sequencing Depth'!Z231/'Average Sequencing Depth'!Z$299</f>
        <v>1.0338983050847457</v>
      </c>
    </row>
    <row r="232" spans="1:26" x14ac:dyDescent="0.15">
      <c r="A232" s="6" t="s">
        <v>250</v>
      </c>
      <c r="B232" s="8">
        <f>2*'Average Sequencing Depth'!B232/'Average Sequencing Depth'!B$299</f>
        <v>0.64429530201342278</v>
      </c>
      <c r="C232" s="8">
        <f>2*'Average Sequencing Depth'!C232/'Average Sequencing Depth'!C$299</f>
        <v>1.1355932203389831</v>
      </c>
      <c r="D232" s="8">
        <f>2*'Average Sequencing Depth'!D232/'Average Sequencing Depth'!D$299</f>
        <v>1.1111111111111112</v>
      </c>
      <c r="E232" s="8">
        <f>2*'Average Sequencing Depth'!E232/'Average Sequencing Depth'!E$299</f>
        <v>0.2857142857142857</v>
      </c>
      <c r="F232" s="8">
        <f>2*'Average Sequencing Depth'!F232/'Average Sequencing Depth'!F$299</f>
        <v>1.1481481481481481</v>
      </c>
      <c r="G232" s="8">
        <f>2*'Average Sequencing Depth'!G232/'Average Sequencing Depth'!G$299</f>
        <v>0.6376811594202898</v>
      </c>
      <c r="H232" s="8">
        <f>2*'Average Sequencing Depth'!H232/'Average Sequencing Depth'!H$299</f>
        <v>0.30303030303030304</v>
      </c>
      <c r="I232" s="8">
        <f>2*'Average Sequencing Depth'!I232/'Average Sequencing Depth'!I$299</f>
        <v>0.66055045871559637</v>
      </c>
      <c r="J232" s="8">
        <f>2*'Average Sequencing Depth'!J232/'Average Sequencing Depth'!J$299</f>
        <v>1.0212765957446808</v>
      </c>
      <c r="K232" s="8">
        <f>2*'Average Sequencing Depth'!K232/'Average Sequencing Depth'!K$299</f>
        <v>1.1224489795918366</v>
      </c>
      <c r="L232" s="8">
        <f>2*'Average Sequencing Depth'!L232/'Average Sequencing Depth'!L$299</f>
        <v>0.64864864864864868</v>
      </c>
      <c r="M232" s="8">
        <f>2*'Average Sequencing Depth'!M232/'Average Sequencing Depth'!M$299</f>
        <v>0.67889908256880738</v>
      </c>
      <c r="N232" s="8">
        <f>2*'Average Sequencing Depth'!N232/'Average Sequencing Depth'!N$299</f>
        <v>0.59793814432989689</v>
      </c>
      <c r="O232" s="8">
        <f>2*'Average Sequencing Depth'!O232/'Average Sequencing Depth'!O$299</f>
        <v>0.27450980392156865</v>
      </c>
      <c r="P232" s="8">
        <f>2*'Average Sequencing Depth'!P232/'Average Sequencing Depth'!P$299</f>
        <v>0.32</v>
      </c>
      <c r="Q232" s="8">
        <f>2*'Average Sequencing Depth'!Q232/'Average Sequencing Depth'!Q$299</f>
        <v>0.67368421052631577</v>
      </c>
      <c r="R232" s="8">
        <f>2*'Average Sequencing Depth'!R232/'Average Sequencing Depth'!R$299</f>
        <v>0.93577981651376152</v>
      </c>
      <c r="S232" s="8">
        <f>2*'Average Sequencing Depth'!S232/'Average Sequencing Depth'!S$299</f>
        <v>1.24</v>
      </c>
      <c r="T232" s="8">
        <f>2*'Average Sequencing Depth'!T232/'Average Sequencing Depth'!T$299</f>
        <v>0.66115702479338845</v>
      </c>
      <c r="U232" s="8">
        <f>2*'Average Sequencing Depth'!U232/'Average Sequencing Depth'!U$299</f>
        <v>0.88172043010752688</v>
      </c>
      <c r="V232" s="8">
        <f>2*'Average Sequencing Depth'!V232/'Average Sequencing Depth'!V$299</f>
        <v>1.1596638655462186</v>
      </c>
      <c r="W232" s="8">
        <f>2*'Average Sequencing Depth'!W232/'Average Sequencing Depth'!W$299</f>
        <v>0.66846361185983827</v>
      </c>
      <c r="X232" s="8">
        <f>2*'Average Sequencing Depth'!X232/'Average Sequencing Depth'!X$299</f>
        <v>0.66666666666666663</v>
      </c>
      <c r="Y232" s="8">
        <f>2*'Average Sequencing Depth'!Y232/'Average Sequencing Depth'!Y$299</f>
        <v>0.5714285714285714</v>
      </c>
      <c r="Z232" s="8">
        <f>2*'Average Sequencing Depth'!Z232/'Average Sequencing Depth'!Z$299</f>
        <v>0.72881355932203384</v>
      </c>
    </row>
    <row r="233" spans="1:26" x14ac:dyDescent="0.15">
      <c r="A233" s="6" t="s">
        <v>251</v>
      </c>
      <c r="B233" s="8">
        <f>2*'Average Sequencing Depth'!B233/'Average Sequencing Depth'!B$299</f>
        <v>41.852348993288594</v>
      </c>
      <c r="C233" s="8">
        <f>2*'Average Sequencing Depth'!C233/'Average Sequencing Depth'!C$299</f>
        <v>45.474576271186443</v>
      </c>
      <c r="D233" s="8">
        <f>2*'Average Sequencing Depth'!D233/'Average Sequencing Depth'!D$299</f>
        <v>46.545454545454547</v>
      </c>
      <c r="E233" s="8">
        <f>2*'Average Sequencing Depth'!E233/'Average Sequencing Depth'!E$299</f>
        <v>42.446428571428569</v>
      </c>
      <c r="F233" s="8">
        <f>2*'Average Sequencing Depth'!F233/'Average Sequencing Depth'!F$299</f>
        <v>36.111111111111114</v>
      </c>
      <c r="G233" s="8">
        <f>2*'Average Sequencing Depth'!G233/'Average Sequencing Depth'!G$299</f>
        <v>36.318840579710148</v>
      </c>
      <c r="H233" s="8">
        <f>2*'Average Sequencing Depth'!H233/'Average Sequencing Depth'!H$299</f>
        <v>46.121212121212125</v>
      </c>
      <c r="I233" s="8">
        <f>2*'Average Sequencing Depth'!I233/'Average Sequencing Depth'!I$299</f>
        <v>45.26605504587156</v>
      </c>
      <c r="J233" s="8">
        <f>2*'Average Sequencing Depth'!J233/'Average Sequencing Depth'!J$299</f>
        <v>47.297872340425535</v>
      </c>
      <c r="K233" s="8">
        <f>2*'Average Sequencing Depth'!K233/'Average Sequencing Depth'!K$299</f>
        <v>45.571428571428569</v>
      </c>
      <c r="L233" s="8">
        <f>2*'Average Sequencing Depth'!L233/'Average Sequencing Depth'!L$299</f>
        <v>48.558558558558559</v>
      </c>
      <c r="M233" s="8">
        <f>2*'Average Sequencing Depth'!M233/'Average Sequencing Depth'!M$299</f>
        <v>45.724770642201833</v>
      </c>
      <c r="N233" s="8">
        <f>2*'Average Sequencing Depth'!N233/'Average Sequencing Depth'!N$299</f>
        <v>42.082474226804123</v>
      </c>
      <c r="O233" s="8">
        <f>2*'Average Sequencing Depth'!O233/'Average Sequencing Depth'!O$299</f>
        <v>41.686274509803923</v>
      </c>
      <c r="P233" s="8">
        <f>2*'Average Sequencing Depth'!P233/'Average Sequencing Depth'!P$299</f>
        <v>45.25333333333333</v>
      </c>
      <c r="Q233" s="8">
        <f>2*'Average Sequencing Depth'!Q233/'Average Sequencing Depth'!Q$299</f>
        <v>41.031578947368423</v>
      </c>
      <c r="R233" s="8">
        <f>2*'Average Sequencing Depth'!R233/'Average Sequencing Depth'!R$299</f>
        <v>47.192660550458719</v>
      </c>
      <c r="S233" s="8">
        <f>2*'Average Sequencing Depth'!S233/'Average Sequencing Depth'!S$299</f>
        <v>33.04</v>
      </c>
      <c r="T233" s="8">
        <f>2*'Average Sequencing Depth'!T233/'Average Sequencing Depth'!T$299</f>
        <v>43.471074380165291</v>
      </c>
      <c r="U233" s="8">
        <f>2*'Average Sequencing Depth'!U233/'Average Sequencing Depth'!U$299</f>
        <v>58.215053763440864</v>
      </c>
      <c r="V233" s="8">
        <f>2*'Average Sequencing Depth'!V233/'Average Sequencing Depth'!V$299</f>
        <v>43.327731092436977</v>
      </c>
      <c r="W233" s="8">
        <f>2*'Average Sequencing Depth'!W233/'Average Sequencing Depth'!W$299</f>
        <v>25.428571428571427</v>
      </c>
      <c r="X233" s="8">
        <f>2*'Average Sequencing Depth'!X233/'Average Sequencing Depth'!X$299</f>
        <v>21.26241134751773</v>
      </c>
      <c r="Y233" s="8">
        <f>2*'Average Sequencing Depth'!Y233/'Average Sequencing Depth'!Y$299</f>
        <v>25.142857142857142</v>
      </c>
      <c r="Z233" s="8">
        <f>2*'Average Sequencing Depth'!Z233/'Average Sequencing Depth'!Z$299</f>
        <v>0.13559322033898305</v>
      </c>
    </row>
    <row r="234" spans="1:26" x14ac:dyDescent="0.15">
      <c r="A234" s="6" t="s">
        <v>252</v>
      </c>
      <c r="B234" s="8">
        <f>2*'Average Sequencing Depth'!B234/'Average Sequencing Depth'!B$299</f>
        <v>0.28187919463087246</v>
      </c>
      <c r="C234" s="8">
        <f>2*'Average Sequencing Depth'!C234/'Average Sequencing Depth'!C$299</f>
        <v>0.25423728813559321</v>
      </c>
      <c r="D234" s="8">
        <f>2*'Average Sequencing Depth'!D234/'Average Sequencing Depth'!D$299</f>
        <v>0.26262626262626265</v>
      </c>
      <c r="E234" s="8">
        <f>2*'Average Sequencing Depth'!E234/'Average Sequencing Depth'!E$299</f>
        <v>0.25</v>
      </c>
      <c r="F234" s="8">
        <f>2*'Average Sequencing Depth'!F234/'Average Sequencing Depth'!F$299</f>
        <v>0.7407407407407407</v>
      </c>
      <c r="G234" s="8">
        <f>2*'Average Sequencing Depth'!G234/'Average Sequencing Depth'!G$299</f>
        <v>0.78260869565217395</v>
      </c>
      <c r="H234" s="8">
        <f>2*'Average Sequencing Depth'!H234/'Average Sequencing Depth'!H$299</f>
        <v>0.92929292929292928</v>
      </c>
      <c r="I234" s="8">
        <f>2*'Average Sequencing Depth'!I234/'Average Sequencing Depth'!I$299</f>
        <v>0.86238532110091748</v>
      </c>
      <c r="J234" s="8">
        <f>2*'Average Sequencing Depth'!J234/'Average Sequencing Depth'!J$299</f>
        <v>0.80851063829787229</v>
      </c>
      <c r="K234" s="8">
        <f>2*'Average Sequencing Depth'!K234/'Average Sequencing Depth'!K$299</f>
        <v>1.1428571428571428</v>
      </c>
      <c r="L234" s="8">
        <f>2*'Average Sequencing Depth'!L234/'Average Sequencing Depth'!L$299</f>
        <v>0.25225225225225223</v>
      </c>
      <c r="M234" s="8">
        <f>2*'Average Sequencing Depth'!M234/'Average Sequencing Depth'!M$299</f>
        <v>0.67889908256880738</v>
      </c>
      <c r="N234" s="8">
        <f>2*'Average Sequencing Depth'!N234/'Average Sequencing Depth'!N$299</f>
        <v>0.76288659793814428</v>
      </c>
      <c r="O234" s="8">
        <f>2*'Average Sequencing Depth'!O234/'Average Sequencing Depth'!O$299</f>
        <v>0.25490196078431371</v>
      </c>
      <c r="P234" s="8">
        <f>2*'Average Sequencing Depth'!P234/'Average Sequencing Depth'!P$299</f>
        <v>0.98666666666666669</v>
      </c>
      <c r="Q234" s="8">
        <f>2*'Average Sequencing Depth'!Q234/'Average Sequencing Depth'!Q$299</f>
        <v>1.2421052631578948</v>
      </c>
      <c r="R234" s="8">
        <f>2*'Average Sequencing Depth'!R234/'Average Sequencing Depth'!R$299</f>
        <v>1.0825688073394495</v>
      </c>
      <c r="S234" s="8">
        <f>2*'Average Sequencing Depth'!S234/'Average Sequencing Depth'!S$299</f>
        <v>0.70399999999999996</v>
      </c>
      <c r="T234" s="8">
        <f>2*'Average Sequencing Depth'!T234/'Average Sequencing Depth'!T$299</f>
        <v>0.8925619834710744</v>
      </c>
      <c r="U234" s="8">
        <f>2*'Average Sequencing Depth'!U234/'Average Sequencing Depth'!U$299</f>
        <v>0.62365591397849462</v>
      </c>
      <c r="V234" s="8">
        <f>2*'Average Sequencing Depth'!V234/'Average Sequencing Depth'!V$299</f>
        <v>0.45378151260504201</v>
      </c>
      <c r="W234" s="8">
        <f>2*'Average Sequencing Depth'!W234/'Average Sequencing Depth'!W$299</f>
        <v>1.0835579514824798</v>
      </c>
      <c r="X234" s="8">
        <f>2*'Average Sequencing Depth'!X234/'Average Sequencing Depth'!X$299</f>
        <v>1.5602836879432624</v>
      </c>
      <c r="Y234" s="8">
        <f>2*'Average Sequencing Depth'!Y234/'Average Sequencing Depth'!Y$299</f>
        <v>1.0476190476190477</v>
      </c>
      <c r="Z234" s="8">
        <f>2*'Average Sequencing Depth'!Z234/'Average Sequencing Depth'!Z$299</f>
        <v>0.96610169491525422</v>
      </c>
    </row>
    <row r="235" spans="1:26" x14ac:dyDescent="0.15">
      <c r="A235" s="6" t="s">
        <v>253</v>
      </c>
      <c r="B235" s="8">
        <f>2*'Average Sequencing Depth'!B235/'Average Sequencing Depth'!B$299</f>
        <v>0.48322147651006714</v>
      </c>
      <c r="C235" s="8">
        <f>2*'Average Sequencing Depth'!C235/'Average Sequencing Depth'!C$299</f>
        <v>0.49152542372881358</v>
      </c>
      <c r="D235" s="8">
        <f>2*'Average Sequencing Depth'!D235/'Average Sequencing Depth'!D$299</f>
        <v>0.54545454545454541</v>
      </c>
      <c r="E235" s="8">
        <f>2*'Average Sequencing Depth'!E235/'Average Sequencing Depth'!E$299</f>
        <v>0.48214285714285715</v>
      </c>
      <c r="F235" s="8">
        <f>2*'Average Sequencing Depth'!F235/'Average Sequencing Depth'!F$299</f>
        <v>0.37037037037037035</v>
      </c>
      <c r="G235" s="8">
        <f>2*'Average Sequencing Depth'!G235/'Average Sequencing Depth'!G$299</f>
        <v>0.55072463768115942</v>
      </c>
      <c r="H235" s="8">
        <f>2*'Average Sequencing Depth'!H235/'Average Sequencing Depth'!H$299</f>
        <v>0.42424242424242425</v>
      </c>
      <c r="I235" s="8">
        <f>2*'Average Sequencing Depth'!I235/'Average Sequencing Depth'!I$299</f>
        <v>0.3669724770642202</v>
      </c>
      <c r="J235" s="8">
        <f>2*'Average Sequencing Depth'!J235/'Average Sequencing Depth'!J$299</f>
        <v>0.48936170212765956</v>
      </c>
      <c r="K235" s="8">
        <f>2*'Average Sequencing Depth'!K235/'Average Sequencing Depth'!K$299</f>
        <v>0.53061224489795922</v>
      </c>
      <c r="L235" s="8">
        <f>2*'Average Sequencing Depth'!L235/'Average Sequencing Depth'!L$299</f>
        <v>0.3783783783783784</v>
      </c>
      <c r="M235" s="8">
        <f>2*'Average Sequencing Depth'!M235/'Average Sequencing Depth'!M$299</f>
        <v>0.5321100917431193</v>
      </c>
      <c r="N235" s="8">
        <f>2*'Average Sequencing Depth'!N235/'Average Sequencing Depth'!N$299</f>
        <v>0.37113402061855671</v>
      </c>
      <c r="O235" s="8">
        <f>2*'Average Sequencing Depth'!O235/'Average Sequencing Depth'!O$299</f>
        <v>0.33333333333333331</v>
      </c>
      <c r="P235" s="8">
        <f>2*'Average Sequencing Depth'!P235/'Average Sequencing Depth'!P$299</f>
        <v>0.42666666666666669</v>
      </c>
      <c r="Q235" s="8">
        <f>2*'Average Sequencing Depth'!Q235/'Average Sequencing Depth'!Q$299</f>
        <v>0.33684210526315789</v>
      </c>
      <c r="R235" s="8">
        <f>2*'Average Sequencing Depth'!R235/'Average Sequencing Depth'!R$299</f>
        <v>0.33027522935779818</v>
      </c>
      <c r="S235" s="8">
        <f>2*'Average Sequencing Depth'!S235/'Average Sequencing Depth'!S$299</f>
        <v>0.34399999999999997</v>
      </c>
      <c r="T235" s="8">
        <f>2*'Average Sequencing Depth'!T235/'Average Sequencing Depth'!T$299</f>
        <v>0.49586776859504134</v>
      </c>
      <c r="U235" s="8">
        <f>2*'Average Sequencing Depth'!U235/'Average Sequencing Depth'!U$299</f>
        <v>0.27956989247311825</v>
      </c>
      <c r="V235" s="8">
        <f>2*'Average Sequencing Depth'!V235/'Average Sequencing Depth'!V$299</f>
        <v>0.40336134453781514</v>
      </c>
      <c r="W235" s="8">
        <f>2*'Average Sequencing Depth'!W235/'Average Sequencing Depth'!W$299</f>
        <v>0.36657681940700809</v>
      </c>
      <c r="X235" s="8">
        <f>2*'Average Sequencing Depth'!X235/'Average Sequencing Depth'!X$299</f>
        <v>0.45390070921985815</v>
      </c>
      <c r="Y235" s="8">
        <f>2*'Average Sequencing Depth'!Y235/'Average Sequencing Depth'!Y$299</f>
        <v>0.66666666666666663</v>
      </c>
      <c r="Z235" s="8">
        <f>2*'Average Sequencing Depth'!Z235/'Average Sequencing Depth'!Z$299</f>
        <v>0.38983050847457629</v>
      </c>
    </row>
    <row r="236" spans="1:26" x14ac:dyDescent="0.15">
      <c r="A236" s="6" t="s">
        <v>254</v>
      </c>
      <c r="B236" s="8">
        <f>2*'Average Sequencing Depth'!B236/'Average Sequencing Depth'!B$299</f>
        <v>0.83221476510067116</v>
      </c>
      <c r="C236" s="8">
        <f>2*'Average Sequencing Depth'!C236/'Average Sequencing Depth'!C$299</f>
        <v>0.88135593220338981</v>
      </c>
      <c r="D236" s="8">
        <f>2*'Average Sequencing Depth'!D236/'Average Sequencing Depth'!D$299</f>
        <v>0.82828282828282829</v>
      </c>
      <c r="E236" s="8">
        <f>2*'Average Sequencing Depth'!E236/'Average Sequencing Depth'!E$299</f>
        <v>0.8928571428571429</v>
      </c>
      <c r="F236" s="8">
        <f>2*'Average Sequencing Depth'!F236/'Average Sequencing Depth'!F$299</f>
        <v>0.3888888888888889</v>
      </c>
      <c r="G236" s="8">
        <f>2*'Average Sequencing Depth'!G236/'Average Sequencing Depth'!G$299</f>
        <v>0.52173913043478259</v>
      </c>
      <c r="H236" s="8">
        <f>2*'Average Sequencing Depth'!H236/'Average Sequencing Depth'!H$299</f>
        <v>0.50505050505050508</v>
      </c>
      <c r="I236" s="8">
        <f>2*'Average Sequencing Depth'!I236/'Average Sequencing Depth'!I$299</f>
        <v>0.47706422018348627</v>
      </c>
      <c r="J236" s="8">
        <f>2*'Average Sequencing Depth'!J236/'Average Sequencing Depth'!J$299</f>
        <v>0.23404255319148937</v>
      </c>
      <c r="K236" s="8">
        <f>2*'Average Sequencing Depth'!K236/'Average Sequencing Depth'!K$299</f>
        <v>0.36734693877551022</v>
      </c>
      <c r="L236" s="8">
        <f>2*'Average Sequencing Depth'!L236/'Average Sequencing Depth'!L$299</f>
        <v>0.3783783783783784</v>
      </c>
      <c r="M236" s="8">
        <f>2*'Average Sequencing Depth'!M236/'Average Sequencing Depth'!M$299</f>
        <v>0.60550458715596334</v>
      </c>
      <c r="N236" s="8">
        <f>2*'Average Sequencing Depth'!N236/'Average Sequencing Depth'!N$299</f>
        <v>0.63917525773195871</v>
      </c>
      <c r="O236" s="8">
        <f>2*'Average Sequencing Depth'!O236/'Average Sequencing Depth'!O$299</f>
        <v>0.52941176470588236</v>
      </c>
      <c r="P236" s="8">
        <f>2*'Average Sequencing Depth'!P236/'Average Sequencing Depth'!P$299</f>
        <v>0.93333333333333335</v>
      </c>
      <c r="Q236" s="8">
        <f>2*'Average Sequencing Depth'!Q236/'Average Sequencing Depth'!Q$299</f>
        <v>0.25263157894736843</v>
      </c>
      <c r="R236" s="8">
        <f>2*'Average Sequencing Depth'!R236/'Average Sequencing Depth'!R$299</f>
        <v>0.45871559633027525</v>
      </c>
      <c r="S236" s="8">
        <f>2*'Average Sequencing Depth'!S236/'Average Sequencing Depth'!S$299</f>
        <v>0.57599999999999996</v>
      </c>
      <c r="T236" s="8">
        <f>2*'Average Sequencing Depth'!T236/'Average Sequencing Depth'!T$299</f>
        <v>0.36363636363636365</v>
      </c>
      <c r="U236" s="8">
        <f>2*'Average Sequencing Depth'!U236/'Average Sequencing Depth'!U$299</f>
        <v>0.45161290322580644</v>
      </c>
      <c r="V236" s="8">
        <f>2*'Average Sequencing Depth'!V236/'Average Sequencing Depth'!V$299</f>
        <v>0.36974789915966388</v>
      </c>
      <c r="W236" s="8">
        <f>2*'Average Sequencing Depth'!W236/'Average Sequencing Depth'!W$299</f>
        <v>0.16172506738544473</v>
      </c>
      <c r="X236" s="8">
        <f>2*'Average Sequencing Depth'!X236/'Average Sequencing Depth'!X$299</f>
        <v>0.65248226950354615</v>
      </c>
      <c r="Y236" s="8">
        <f>2*'Average Sequencing Depth'!Y236/'Average Sequencing Depth'!Y$299</f>
        <v>0.66666666666666663</v>
      </c>
      <c r="Z236" s="8">
        <f>2*'Average Sequencing Depth'!Z236/'Average Sequencing Depth'!Z$299</f>
        <v>0.3728813559322034</v>
      </c>
    </row>
    <row r="237" spans="1:26" x14ac:dyDescent="0.15">
      <c r="A237" s="6" t="s">
        <v>255</v>
      </c>
      <c r="B237" s="8">
        <f>2*'Average Sequencing Depth'!B237/'Average Sequencing Depth'!B$299</f>
        <v>0.44295302013422821</v>
      </c>
      <c r="C237" s="8">
        <f>2*'Average Sequencing Depth'!C237/'Average Sequencing Depth'!C$299</f>
        <v>0.3728813559322034</v>
      </c>
      <c r="D237" s="8">
        <f>2*'Average Sequencing Depth'!D237/'Average Sequencing Depth'!D$299</f>
        <v>0.44444444444444442</v>
      </c>
      <c r="E237" s="8">
        <f>2*'Average Sequencing Depth'!E237/'Average Sequencing Depth'!E$299</f>
        <v>0.42857142857142855</v>
      </c>
      <c r="F237" s="8">
        <f>2*'Average Sequencing Depth'!F237/'Average Sequencing Depth'!F$299</f>
        <v>0.92592592592592593</v>
      </c>
      <c r="G237" s="8">
        <f>2*'Average Sequencing Depth'!G237/'Average Sequencing Depth'!G$299</f>
        <v>1.2753623188405796</v>
      </c>
      <c r="H237" s="8">
        <f>2*'Average Sequencing Depth'!H237/'Average Sequencing Depth'!H$299</f>
        <v>1.2323232323232323</v>
      </c>
      <c r="I237" s="8">
        <f>2*'Average Sequencing Depth'!I237/'Average Sequencing Depth'!I$299</f>
        <v>1.1926605504587156</v>
      </c>
      <c r="J237" s="8">
        <f>2*'Average Sequencing Depth'!J237/'Average Sequencing Depth'!J$299</f>
        <v>1.1489361702127661</v>
      </c>
      <c r="K237" s="8">
        <f>2*'Average Sequencing Depth'!K237/'Average Sequencing Depth'!K$299</f>
        <v>1.2653061224489797</v>
      </c>
      <c r="L237" s="8">
        <f>2*'Average Sequencing Depth'!L237/'Average Sequencing Depth'!L$299</f>
        <v>1.2612612612612613</v>
      </c>
      <c r="M237" s="8">
        <f>2*'Average Sequencing Depth'!M237/'Average Sequencing Depth'!M$299</f>
        <v>1.0642201834862386</v>
      </c>
      <c r="N237" s="8">
        <f>2*'Average Sequencing Depth'!N237/'Average Sequencing Depth'!N$299</f>
        <v>1.2989690721649485</v>
      </c>
      <c r="O237" s="8">
        <f>2*'Average Sequencing Depth'!O237/'Average Sequencing Depth'!O$299</f>
        <v>1.0588235294117647</v>
      </c>
      <c r="P237" s="8">
        <f>2*'Average Sequencing Depth'!P237/'Average Sequencing Depth'!P$299</f>
        <v>1.5466666666666666</v>
      </c>
      <c r="Q237" s="8">
        <f>2*'Average Sequencing Depth'!Q237/'Average Sequencing Depth'!Q$299</f>
        <v>1.1578947368421053</v>
      </c>
      <c r="R237" s="8">
        <f>2*'Average Sequencing Depth'!R237/'Average Sequencing Depth'!R$299</f>
        <v>1.2660550458715596</v>
      </c>
      <c r="S237" s="8">
        <f>2*'Average Sequencing Depth'!S237/'Average Sequencing Depth'!S$299</f>
        <v>0.64</v>
      </c>
      <c r="T237" s="8">
        <f>2*'Average Sequencing Depth'!T237/'Average Sequencing Depth'!T$299</f>
        <v>1.2231404958677685</v>
      </c>
      <c r="U237" s="8">
        <f>2*'Average Sequencing Depth'!U237/'Average Sequencing Depth'!U$299</f>
        <v>2.150537634408602</v>
      </c>
      <c r="V237" s="8">
        <f>2*'Average Sequencing Depth'!V237/'Average Sequencing Depth'!V$299</f>
        <v>1.2605042016806722</v>
      </c>
      <c r="W237" s="8">
        <f>2*'Average Sequencing Depth'!W237/'Average Sequencing Depth'!W$299</f>
        <v>0.65768194070080865</v>
      </c>
      <c r="X237" s="8">
        <f>2*'Average Sequencing Depth'!X237/'Average Sequencing Depth'!X$299</f>
        <v>1.4326241134751774</v>
      </c>
      <c r="Y237" s="8">
        <f>2*'Average Sequencing Depth'!Y237/'Average Sequencing Depth'!Y$299</f>
        <v>5.2380952380952381</v>
      </c>
      <c r="Z237" s="8">
        <f>2*'Average Sequencing Depth'!Z237/'Average Sequencing Depth'!Z$299</f>
        <v>1.0169491525423728</v>
      </c>
    </row>
    <row r="238" spans="1:26" x14ac:dyDescent="0.15">
      <c r="A238" s="6" t="s">
        <v>256</v>
      </c>
      <c r="B238" s="8">
        <f>2*'Average Sequencing Depth'!B238/'Average Sequencing Depth'!B$299</f>
        <v>0.80536912751677847</v>
      </c>
      <c r="C238" s="8">
        <f>2*'Average Sequencing Depth'!C238/'Average Sequencing Depth'!C$299</f>
        <v>0.79661016949152541</v>
      </c>
      <c r="D238" s="8">
        <f>2*'Average Sequencing Depth'!D238/'Average Sequencing Depth'!D$299</f>
        <v>0.58585858585858586</v>
      </c>
      <c r="E238" s="8">
        <f>2*'Average Sequencing Depth'!E238/'Average Sequencing Depth'!E$299</f>
        <v>0.8392857142857143</v>
      </c>
      <c r="F238" s="8">
        <f>2*'Average Sequencing Depth'!F238/'Average Sequencing Depth'!F$299</f>
        <v>0.55555555555555558</v>
      </c>
      <c r="G238" s="8">
        <f>2*'Average Sequencing Depth'!G238/'Average Sequencing Depth'!G$299</f>
        <v>0.66666666666666663</v>
      </c>
      <c r="H238" s="8">
        <f>2*'Average Sequencing Depth'!H238/'Average Sequencing Depth'!H$299</f>
        <v>1.1717171717171717</v>
      </c>
      <c r="I238" s="8">
        <f>2*'Average Sequencing Depth'!I238/'Average Sequencing Depth'!I$299</f>
        <v>0.51376146788990829</v>
      </c>
      <c r="J238" s="8">
        <f>2*'Average Sequencing Depth'!J238/'Average Sequencing Depth'!J$299</f>
        <v>0.78723404255319152</v>
      </c>
      <c r="K238" s="8">
        <f>2*'Average Sequencing Depth'!K238/'Average Sequencing Depth'!K$299</f>
        <v>0.81632653061224492</v>
      </c>
      <c r="L238" s="8">
        <f>2*'Average Sequencing Depth'!L238/'Average Sequencing Depth'!L$299</f>
        <v>0.54054054054054057</v>
      </c>
      <c r="M238" s="8">
        <f>2*'Average Sequencing Depth'!M238/'Average Sequencing Depth'!M$299</f>
        <v>0.78899082568807344</v>
      </c>
      <c r="N238" s="8">
        <f>2*'Average Sequencing Depth'!N238/'Average Sequencing Depth'!N$299</f>
        <v>0.55670103092783507</v>
      </c>
      <c r="O238" s="8">
        <f>2*'Average Sequencing Depth'!O238/'Average Sequencing Depth'!O$299</f>
        <v>0.52941176470588236</v>
      </c>
      <c r="P238" s="8">
        <f>2*'Average Sequencing Depth'!P238/'Average Sequencing Depth'!P$299</f>
        <v>0.58666666666666667</v>
      </c>
      <c r="Q238" s="8">
        <f>2*'Average Sequencing Depth'!Q238/'Average Sequencing Depth'!Q$299</f>
        <v>0.54736842105263162</v>
      </c>
      <c r="R238" s="8">
        <f>2*'Average Sequencing Depth'!R238/'Average Sequencing Depth'!R$299</f>
        <v>0.66055045871559637</v>
      </c>
      <c r="S238" s="8">
        <f>2*'Average Sequencing Depth'!S238/'Average Sequencing Depth'!S$299</f>
        <v>0.872</v>
      </c>
      <c r="T238" s="8">
        <f>2*'Average Sequencing Depth'!T238/'Average Sequencing Depth'!T$299</f>
        <v>1.1735537190082646</v>
      </c>
      <c r="U238" s="8">
        <f>2*'Average Sequencing Depth'!U238/'Average Sequencing Depth'!U$299</f>
        <v>0.64516129032258063</v>
      </c>
      <c r="V238" s="8">
        <f>2*'Average Sequencing Depth'!V238/'Average Sequencing Depth'!V$299</f>
        <v>0.82352941176470584</v>
      </c>
      <c r="W238" s="8">
        <f>2*'Average Sequencing Depth'!W238/'Average Sequencing Depth'!W$299</f>
        <v>1.2129380053908356</v>
      </c>
      <c r="X238" s="8">
        <f>2*'Average Sequencing Depth'!X238/'Average Sequencing Depth'!X$299</f>
        <v>0.52482269503546097</v>
      </c>
      <c r="Y238" s="8">
        <f>2*'Average Sequencing Depth'!Y238/'Average Sequencing Depth'!Y$299</f>
        <v>0.66666666666666663</v>
      </c>
      <c r="Z238" s="8">
        <f>2*'Average Sequencing Depth'!Z238/'Average Sequencing Depth'!Z$299</f>
        <v>0.66101694915254239</v>
      </c>
    </row>
    <row r="239" spans="1:26" x14ac:dyDescent="0.15">
      <c r="A239" s="6" t="s">
        <v>257</v>
      </c>
      <c r="B239" s="8">
        <f>2*'Average Sequencing Depth'!B239/'Average Sequencing Depth'!B$299</f>
        <v>0.41610738255033558</v>
      </c>
      <c r="C239" s="8">
        <f>2*'Average Sequencing Depth'!C239/'Average Sequencing Depth'!C$299</f>
        <v>0.40677966101694918</v>
      </c>
      <c r="D239" s="8">
        <f>2*'Average Sequencing Depth'!D239/'Average Sequencing Depth'!D$299</f>
        <v>0.42424242424242425</v>
      </c>
      <c r="E239" s="8">
        <f>2*'Average Sequencing Depth'!E239/'Average Sequencing Depth'!E$299</f>
        <v>0.6428571428571429</v>
      </c>
      <c r="F239" s="8">
        <f>2*'Average Sequencing Depth'!F239/'Average Sequencing Depth'!F$299</f>
        <v>0.37037037037037035</v>
      </c>
      <c r="G239" s="8">
        <f>2*'Average Sequencing Depth'!G239/'Average Sequencing Depth'!G$299</f>
        <v>0.89855072463768115</v>
      </c>
      <c r="H239" s="8">
        <f>2*'Average Sequencing Depth'!H239/'Average Sequencing Depth'!H$299</f>
        <v>0.9494949494949495</v>
      </c>
      <c r="I239" s="8">
        <f>2*'Average Sequencing Depth'!I239/'Average Sequencing Depth'!I$299</f>
        <v>0.66055045871559637</v>
      </c>
      <c r="J239" s="8">
        <f>2*'Average Sequencing Depth'!J239/'Average Sequencing Depth'!J$299</f>
        <v>0.97872340425531912</v>
      </c>
      <c r="K239" s="8">
        <f>2*'Average Sequencing Depth'!K239/'Average Sequencing Depth'!K$299</f>
        <v>0.91836734693877553</v>
      </c>
      <c r="L239" s="8">
        <f>2*'Average Sequencing Depth'!L239/'Average Sequencing Depth'!L$299</f>
        <v>0.61261261261261257</v>
      </c>
      <c r="M239" s="8">
        <f>2*'Average Sequencing Depth'!M239/'Average Sequencing Depth'!M$299</f>
        <v>0.67889908256880738</v>
      </c>
      <c r="N239" s="8">
        <f>2*'Average Sequencing Depth'!N239/'Average Sequencing Depth'!N$299</f>
        <v>0.63917525773195871</v>
      </c>
      <c r="O239" s="8">
        <f>2*'Average Sequencing Depth'!O239/'Average Sequencing Depth'!O$299</f>
        <v>0.39215686274509803</v>
      </c>
      <c r="P239" s="8">
        <f>2*'Average Sequencing Depth'!P239/'Average Sequencing Depth'!P$299</f>
        <v>0.90666666666666662</v>
      </c>
      <c r="Q239" s="8">
        <f>2*'Average Sequencing Depth'!Q239/'Average Sequencing Depth'!Q$299</f>
        <v>0.35789473684210527</v>
      </c>
      <c r="R239" s="8">
        <f>2*'Average Sequencing Depth'!R239/'Average Sequencing Depth'!R$299</f>
        <v>1.0642201834862386</v>
      </c>
      <c r="S239" s="8">
        <f>2*'Average Sequencing Depth'!S239/'Average Sequencing Depth'!S$299</f>
        <v>0.92</v>
      </c>
      <c r="T239" s="8">
        <f>2*'Average Sequencing Depth'!T239/'Average Sequencing Depth'!T$299</f>
        <v>0.8925619834710744</v>
      </c>
      <c r="U239" s="8">
        <f>2*'Average Sequencing Depth'!U239/'Average Sequencing Depth'!U$299</f>
        <v>0.45161290322580644</v>
      </c>
      <c r="V239" s="8">
        <f>2*'Average Sequencing Depth'!V239/'Average Sequencing Depth'!V$299</f>
        <v>0.94117647058823528</v>
      </c>
      <c r="W239" s="8">
        <f>2*'Average Sequencing Depth'!W239/'Average Sequencing Depth'!W$299</f>
        <v>0.69541778975741242</v>
      </c>
      <c r="X239" s="8">
        <f>2*'Average Sequencing Depth'!X239/'Average Sequencing Depth'!X$299</f>
        <v>0.55319148936170215</v>
      </c>
      <c r="Y239" s="8">
        <f>2*'Average Sequencing Depth'!Y239/'Average Sequencing Depth'!Y$299</f>
        <v>0.5714285714285714</v>
      </c>
      <c r="Z239" s="8">
        <f>2*'Average Sequencing Depth'!Z239/'Average Sequencing Depth'!Z$299</f>
        <v>0.57627118644067798</v>
      </c>
    </row>
    <row r="240" spans="1:26" x14ac:dyDescent="0.15">
      <c r="A240" s="6" t="s">
        <v>258</v>
      </c>
      <c r="B240" s="8">
        <f>2*'Average Sequencing Depth'!B240/'Average Sequencing Depth'!B$299</f>
        <v>14.281879194630873</v>
      </c>
      <c r="C240" s="8">
        <f>2*'Average Sequencing Depth'!C240/'Average Sequencing Depth'!C$299</f>
        <v>9.6779661016949152</v>
      </c>
      <c r="D240" s="8">
        <f>2*'Average Sequencing Depth'!D240/'Average Sequencing Depth'!D$299</f>
        <v>10.060606060606061</v>
      </c>
      <c r="E240" s="8">
        <f>2*'Average Sequencing Depth'!E240/'Average Sequencing Depth'!E$299</f>
        <v>11.428571428571429</v>
      </c>
      <c r="F240" s="8">
        <f>2*'Average Sequencing Depth'!F240/'Average Sequencing Depth'!F$299</f>
        <v>8.7962962962962958</v>
      </c>
      <c r="G240" s="8">
        <f>2*'Average Sequencing Depth'!G240/'Average Sequencing Depth'!G$299</f>
        <v>14</v>
      </c>
      <c r="H240" s="8">
        <f>2*'Average Sequencing Depth'!H240/'Average Sequencing Depth'!H$299</f>
        <v>17.131313131313131</v>
      </c>
      <c r="I240" s="8">
        <f>2*'Average Sequencing Depth'!I240/'Average Sequencing Depth'!I$299</f>
        <v>9.2477064220183482</v>
      </c>
      <c r="J240" s="8">
        <f>2*'Average Sequencing Depth'!J240/'Average Sequencing Depth'!J$299</f>
        <v>8.6170212765957448</v>
      </c>
      <c r="K240" s="8">
        <f>2*'Average Sequencing Depth'!K240/'Average Sequencing Depth'!K$299</f>
        <v>9.4897959183673475</v>
      </c>
      <c r="L240" s="8">
        <f>2*'Average Sequencing Depth'!L240/'Average Sequencing Depth'!L$299</f>
        <v>8.7927927927927936</v>
      </c>
      <c r="M240" s="8">
        <f>2*'Average Sequencing Depth'!M240/'Average Sequencing Depth'!M$299</f>
        <v>9.137614678899082</v>
      </c>
      <c r="N240" s="8">
        <f>2*'Average Sequencing Depth'!N240/'Average Sequencing Depth'!N$299</f>
        <v>9.463917525773196</v>
      </c>
      <c r="O240" s="8">
        <f>2*'Average Sequencing Depth'!O240/'Average Sequencing Depth'!O$299</f>
        <v>10</v>
      </c>
      <c r="P240" s="8">
        <f>2*'Average Sequencing Depth'!P240/'Average Sequencing Depth'!P$299</f>
        <v>17.760000000000002</v>
      </c>
      <c r="Q240" s="8">
        <f>2*'Average Sequencing Depth'!Q240/'Average Sequencing Depth'!Q$299</f>
        <v>9.8947368421052637</v>
      </c>
      <c r="R240" s="8">
        <f>2*'Average Sequencing Depth'!R240/'Average Sequencing Depth'!R$299</f>
        <v>8.7522935779816518</v>
      </c>
      <c r="S240" s="8">
        <f>2*'Average Sequencing Depth'!S240/'Average Sequencing Depth'!S$299</f>
        <v>8.6639999999999997</v>
      </c>
      <c r="T240" s="8">
        <f>2*'Average Sequencing Depth'!T240/'Average Sequencing Depth'!T$299</f>
        <v>4.0661157024793386</v>
      </c>
      <c r="U240" s="8">
        <f>2*'Average Sequencing Depth'!U240/'Average Sequencing Depth'!U$299</f>
        <v>5.56989247311828</v>
      </c>
      <c r="V240" s="8">
        <f>2*'Average Sequencing Depth'!V240/'Average Sequencing Depth'!V$299</f>
        <v>8.1680672268907557</v>
      </c>
      <c r="W240" s="8">
        <f>2*'Average Sequencing Depth'!W240/'Average Sequencing Depth'!W$299</f>
        <v>9.5902964959568742</v>
      </c>
      <c r="X240" s="8">
        <f>2*'Average Sequencing Depth'!X240/'Average Sequencing Depth'!X$299</f>
        <v>5.1489361702127656</v>
      </c>
      <c r="Y240" s="8">
        <f>2*'Average Sequencing Depth'!Y240/'Average Sequencing Depth'!Y$299</f>
        <v>11.238095238095237</v>
      </c>
      <c r="Z240" s="8">
        <f>2*'Average Sequencing Depth'!Z240/'Average Sequencing Depth'!Z$299</f>
        <v>24.237288135593221</v>
      </c>
    </row>
    <row r="241" spans="1:26" x14ac:dyDescent="0.15">
      <c r="A241" s="6" t="s">
        <v>259</v>
      </c>
      <c r="B241" s="8">
        <f>2*'Average Sequencing Depth'!B241/'Average Sequencing Depth'!B$299</f>
        <v>0.88590604026845643</v>
      </c>
      <c r="C241" s="8">
        <f>2*'Average Sequencing Depth'!C241/'Average Sequencing Depth'!C$299</f>
        <v>0.84745762711864403</v>
      </c>
      <c r="D241" s="8">
        <f>2*'Average Sequencing Depth'!D241/'Average Sequencing Depth'!D$299</f>
        <v>0.86868686868686873</v>
      </c>
      <c r="E241" s="8">
        <f>2*'Average Sequencing Depth'!E241/'Average Sequencing Depth'!E$299</f>
        <v>0.9107142857142857</v>
      </c>
      <c r="F241" s="8">
        <f>2*'Average Sequencing Depth'!F241/'Average Sequencing Depth'!F$299</f>
        <v>0.53703703703703709</v>
      </c>
      <c r="G241" s="8">
        <f>2*'Average Sequencing Depth'!G241/'Average Sequencing Depth'!G$299</f>
        <v>9.1014492753623184</v>
      </c>
      <c r="H241" s="8">
        <f>2*'Average Sequencing Depth'!H241/'Average Sequencing Depth'!H$299</f>
        <v>5.333333333333333</v>
      </c>
      <c r="I241" s="8">
        <f>2*'Average Sequencing Depth'!I241/'Average Sequencing Depth'!I$299</f>
        <v>3.2477064220183487</v>
      </c>
      <c r="J241" s="8">
        <f>2*'Average Sequencing Depth'!J241/'Average Sequencing Depth'!J$299</f>
        <v>3.1063829787234041</v>
      </c>
      <c r="K241" s="8">
        <f>2*'Average Sequencing Depth'!K241/'Average Sequencing Depth'!K$299</f>
        <v>0.8571428571428571</v>
      </c>
      <c r="L241" s="8">
        <f>2*'Average Sequencing Depth'!L241/'Average Sequencing Depth'!L$299</f>
        <v>2.9729729729729728</v>
      </c>
      <c r="M241" s="8">
        <f>2*'Average Sequencing Depth'!M241/'Average Sequencing Depth'!M$299</f>
        <v>0.8990825688073395</v>
      </c>
      <c r="N241" s="8">
        <f>2*'Average Sequencing Depth'!N241/'Average Sequencing Depth'!N$299</f>
        <v>0.96907216494845361</v>
      </c>
      <c r="O241" s="8">
        <f>2*'Average Sequencing Depth'!O241/'Average Sequencing Depth'!O$299</f>
        <v>3.607843137254902</v>
      </c>
      <c r="P241" s="8">
        <f>2*'Average Sequencing Depth'!P241/'Average Sequencing Depth'!P$299</f>
        <v>0.48</v>
      </c>
      <c r="Q241" s="8">
        <f>2*'Average Sequencing Depth'!Q241/'Average Sequencing Depth'!Q$299</f>
        <v>4.2105263157894736E-2</v>
      </c>
      <c r="R241" s="8">
        <f>2*'Average Sequencing Depth'!R241/'Average Sequencing Depth'!R$299</f>
        <v>0.73394495412844041</v>
      </c>
      <c r="S241" s="8">
        <f>2*'Average Sequencing Depth'!S241/'Average Sequencing Depth'!S$299</f>
        <v>3.4239999999999999</v>
      </c>
      <c r="T241" s="8">
        <f>2*'Average Sequencing Depth'!T241/'Average Sequencing Depth'!T$299</f>
        <v>2.8099173553719008</v>
      </c>
      <c r="U241" s="8">
        <f>2*'Average Sequencing Depth'!U241/'Average Sequencing Depth'!U$299</f>
        <v>2.1505376344086023E-2</v>
      </c>
      <c r="V241" s="8">
        <f>2*'Average Sequencing Depth'!V241/'Average Sequencing Depth'!V$299</f>
        <v>2.9075630252100839</v>
      </c>
      <c r="W241" s="8">
        <f>2*'Average Sequencing Depth'!W241/'Average Sequencing Depth'!W$299</f>
        <v>3.6172506738544477</v>
      </c>
      <c r="X241" s="8">
        <f>2*'Average Sequencing Depth'!X241/'Average Sequencing Depth'!X$299</f>
        <v>1.1631205673758864</v>
      </c>
      <c r="Y241" s="8">
        <f>2*'Average Sequencing Depth'!Y241/'Average Sequencing Depth'!Y$299</f>
        <v>2.2857142857142856</v>
      </c>
      <c r="Z241" s="8">
        <f>2*'Average Sequencing Depth'!Z241/'Average Sequencing Depth'!Z$299</f>
        <v>3.1694915254237288</v>
      </c>
    </row>
    <row r="242" spans="1:26" x14ac:dyDescent="0.15">
      <c r="A242" s="6" t="s">
        <v>260</v>
      </c>
      <c r="B242" s="8">
        <f>2*'Average Sequencing Depth'!B242/'Average Sequencing Depth'!B$299</f>
        <v>18.550335570469798</v>
      </c>
      <c r="C242" s="8">
        <f>2*'Average Sequencing Depth'!C242/'Average Sequencing Depth'!C$299</f>
        <v>10.76271186440678</v>
      </c>
      <c r="D242" s="8">
        <f>2*'Average Sequencing Depth'!D242/'Average Sequencing Depth'!D$299</f>
        <v>11.212121212121213</v>
      </c>
      <c r="E242" s="8">
        <f>2*'Average Sequencing Depth'!E242/'Average Sequencing Depth'!E$299</f>
        <v>13.678571428571429</v>
      </c>
      <c r="F242" s="8">
        <f>2*'Average Sequencing Depth'!F242/'Average Sequencing Depth'!F$299</f>
        <v>16.148148148148149</v>
      </c>
      <c r="G242" s="8">
        <f>2*'Average Sequencing Depth'!G242/'Average Sequencing Depth'!G$299</f>
        <v>28.55072463768116</v>
      </c>
      <c r="H242" s="8">
        <f>2*'Average Sequencing Depth'!H242/'Average Sequencing Depth'!H$299</f>
        <v>23.535353535353536</v>
      </c>
      <c r="I242" s="8">
        <f>2*'Average Sequencing Depth'!I242/'Average Sequencing Depth'!I$299</f>
        <v>16.238532110091743</v>
      </c>
      <c r="J242" s="8">
        <f>2*'Average Sequencing Depth'!J242/'Average Sequencing Depth'!J$299</f>
        <v>14</v>
      </c>
      <c r="K242" s="8">
        <f>2*'Average Sequencing Depth'!K242/'Average Sequencing Depth'!K$299</f>
        <v>16.918367346938776</v>
      </c>
      <c r="L242" s="8">
        <f>2*'Average Sequencing Depth'!L242/'Average Sequencing Depth'!L$299</f>
        <v>15.927927927927929</v>
      </c>
      <c r="M242" s="8">
        <f>2*'Average Sequencing Depth'!M242/'Average Sequencing Depth'!M$299</f>
        <v>16.715596330275229</v>
      </c>
      <c r="N242" s="8">
        <f>2*'Average Sequencing Depth'!N242/'Average Sequencing Depth'!N$299</f>
        <v>17.793814432989691</v>
      </c>
      <c r="O242" s="8">
        <f>2*'Average Sequencing Depth'!O242/'Average Sequencing Depth'!O$299</f>
        <v>19.313725490196077</v>
      </c>
      <c r="P242" s="8">
        <f>2*'Average Sequencing Depth'!P242/'Average Sequencing Depth'!P$299</f>
        <v>25.76</v>
      </c>
      <c r="Q242" s="8">
        <f>2*'Average Sequencing Depth'!Q242/'Average Sequencing Depth'!Q$299</f>
        <v>18.631578947368421</v>
      </c>
      <c r="R242" s="8">
        <f>2*'Average Sequencing Depth'!R242/'Average Sequencing Depth'!R$299</f>
        <v>14.146788990825687</v>
      </c>
      <c r="S242" s="8">
        <f>2*'Average Sequencing Depth'!S242/'Average Sequencing Depth'!S$299</f>
        <v>12.64</v>
      </c>
      <c r="T242" s="8">
        <f>2*'Average Sequencing Depth'!T242/'Average Sequencing Depth'!T$299</f>
        <v>3.6033057851239669</v>
      </c>
      <c r="U242" s="8">
        <f>2*'Average Sequencing Depth'!U242/'Average Sequencing Depth'!U$299</f>
        <v>7.849462365591398</v>
      </c>
      <c r="V242" s="8">
        <f>2*'Average Sequencing Depth'!V242/'Average Sequencing Depth'!V$299</f>
        <v>14.252100840336135</v>
      </c>
      <c r="W242" s="8">
        <f>2*'Average Sequencing Depth'!W242/'Average Sequencing Depth'!W$299</f>
        <v>13.304582210242588</v>
      </c>
      <c r="X242" s="8">
        <f>2*'Average Sequencing Depth'!X242/'Average Sequencing Depth'!X$299</f>
        <v>7.6312056737588652</v>
      </c>
      <c r="Y242" s="8">
        <f>2*'Average Sequencing Depth'!Y242/'Average Sequencing Depth'!Y$299</f>
        <v>23.333333333333332</v>
      </c>
      <c r="Z242" s="8">
        <f>2*'Average Sequencing Depth'!Z242/'Average Sequencing Depth'!Z$299</f>
        <v>37.83050847457627</v>
      </c>
    </row>
    <row r="243" spans="1:26" x14ac:dyDescent="0.15">
      <c r="A243" s="6" t="s">
        <v>261</v>
      </c>
      <c r="B243" s="8">
        <f>2*'Average Sequencing Depth'!B243/'Average Sequencing Depth'!B$299</f>
        <v>6.147651006711409</v>
      </c>
      <c r="C243" s="8">
        <f>2*'Average Sequencing Depth'!C243/'Average Sequencing Depth'!C$299</f>
        <v>3.9322033898305087</v>
      </c>
      <c r="D243" s="8">
        <f>2*'Average Sequencing Depth'!D243/'Average Sequencing Depth'!D$299</f>
        <v>4.1010101010101012</v>
      </c>
      <c r="E243" s="8">
        <f>2*'Average Sequencing Depth'!E243/'Average Sequencing Depth'!E$299</f>
        <v>5.2321428571428568</v>
      </c>
      <c r="F243" s="8">
        <f>2*'Average Sequencing Depth'!F243/'Average Sequencing Depth'!F$299</f>
        <v>4.4259259259259256</v>
      </c>
      <c r="G243" s="8">
        <f>2*'Average Sequencing Depth'!G243/'Average Sequencing Depth'!G$299</f>
        <v>8.8695652173913047</v>
      </c>
      <c r="H243" s="8">
        <f>2*'Average Sequencing Depth'!H243/'Average Sequencing Depth'!H$299</f>
        <v>7.6969696969696972</v>
      </c>
      <c r="I243" s="8">
        <f>2*'Average Sequencing Depth'!I243/'Average Sequencing Depth'!I$299</f>
        <v>4.4220183486238529</v>
      </c>
      <c r="J243" s="8">
        <f>2*'Average Sequencing Depth'!J243/'Average Sequencing Depth'!J$299</f>
        <v>3.8510638297872339</v>
      </c>
      <c r="K243" s="8">
        <f>2*'Average Sequencing Depth'!K243/'Average Sequencing Depth'!K$299</f>
        <v>4.5306122448979593</v>
      </c>
      <c r="L243" s="8">
        <f>2*'Average Sequencing Depth'!L243/'Average Sequencing Depth'!L$299</f>
        <v>4.198198198198198</v>
      </c>
      <c r="M243" s="8">
        <f>2*'Average Sequencing Depth'!M243/'Average Sequencing Depth'!M$299</f>
        <v>4.3669724770642198</v>
      </c>
      <c r="N243" s="8">
        <f>2*'Average Sequencing Depth'!N243/'Average Sequencing Depth'!N$299</f>
        <v>4.7216494845360826</v>
      </c>
      <c r="O243" s="8">
        <f>2*'Average Sequencing Depth'!O243/'Average Sequencing Depth'!O$299</f>
        <v>5.1372549019607847</v>
      </c>
      <c r="P243" s="8">
        <f>2*'Average Sequencing Depth'!P243/'Average Sequencing Depth'!P$299</f>
        <v>8.56</v>
      </c>
      <c r="Q243" s="8">
        <f>2*'Average Sequencing Depth'!Q243/'Average Sequencing Depth'!Q$299</f>
        <v>4.9263157894736844</v>
      </c>
      <c r="R243" s="8">
        <f>2*'Average Sequencing Depth'!R243/'Average Sequencing Depth'!R$299</f>
        <v>3.9082568807339451</v>
      </c>
      <c r="S243" s="8">
        <f>2*'Average Sequencing Depth'!S243/'Average Sequencing Depth'!S$299</f>
        <v>4.4080000000000004</v>
      </c>
      <c r="T243" s="8">
        <f>2*'Average Sequencing Depth'!T243/'Average Sequencing Depth'!T$299</f>
        <v>1.5537190082644627</v>
      </c>
      <c r="U243" s="8">
        <f>2*'Average Sequencing Depth'!U243/'Average Sequencing Depth'!U$299</f>
        <v>2.21505376344086</v>
      </c>
      <c r="V243" s="8">
        <f>2*'Average Sequencing Depth'!V243/'Average Sequencing Depth'!V$299</f>
        <v>3.865546218487395</v>
      </c>
      <c r="W243" s="8">
        <f>2*'Average Sequencing Depth'!W243/'Average Sequencing Depth'!W$299</f>
        <v>5.7843665768194068</v>
      </c>
      <c r="X243" s="8">
        <f>2*'Average Sequencing Depth'!X243/'Average Sequencing Depth'!X$299</f>
        <v>2.0851063829787235</v>
      </c>
      <c r="Y243" s="8">
        <f>2*'Average Sequencing Depth'!Y243/'Average Sequencing Depth'!Y$299</f>
        <v>6.3809523809523814</v>
      </c>
      <c r="Z243" s="8">
        <f>2*'Average Sequencing Depth'!Z243/'Average Sequencing Depth'!Z$299</f>
        <v>14.338983050847459</v>
      </c>
    </row>
    <row r="244" spans="1:26" x14ac:dyDescent="0.15">
      <c r="A244" s="6" t="s">
        <v>262</v>
      </c>
      <c r="B244" s="8">
        <f>2*'Average Sequencing Depth'!B244/'Average Sequencing Depth'!B$299</f>
        <v>4.6174496644295306</v>
      </c>
      <c r="C244" s="8">
        <f>2*'Average Sequencing Depth'!C244/'Average Sequencing Depth'!C$299</f>
        <v>4.5423728813559325</v>
      </c>
      <c r="D244" s="8">
        <f>2*'Average Sequencing Depth'!D244/'Average Sequencing Depth'!D$299</f>
        <v>4.666666666666667</v>
      </c>
      <c r="E244" s="8">
        <f>2*'Average Sequencing Depth'!E244/'Average Sequencing Depth'!E$299</f>
        <v>4.6071428571428568</v>
      </c>
      <c r="F244" s="8">
        <f>2*'Average Sequencing Depth'!F244/'Average Sequencing Depth'!F$299</f>
        <v>1.9259259259259258</v>
      </c>
      <c r="G244" s="8">
        <f>2*'Average Sequencing Depth'!G244/'Average Sequencing Depth'!G$299</f>
        <v>2.4347826086956523</v>
      </c>
      <c r="H244" s="8">
        <f>2*'Average Sequencing Depth'!H244/'Average Sequencing Depth'!H$299</f>
        <v>2.1010101010101012</v>
      </c>
      <c r="I244" s="8">
        <f>2*'Average Sequencing Depth'!I244/'Average Sequencing Depth'!I$299</f>
        <v>1.926605504587156</v>
      </c>
      <c r="J244" s="8">
        <f>2*'Average Sequencing Depth'!J244/'Average Sequencing Depth'!J$299</f>
        <v>2.2765957446808511</v>
      </c>
      <c r="K244" s="8">
        <f>2*'Average Sequencing Depth'!K244/'Average Sequencing Depth'!K$299</f>
        <v>1.9183673469387754</v>
      </c>
      <c r="L244" s="8">
        <f>2*'Average Sequencing Depth'!L244/'Average Sequencing Depth'!L$299</f>
        <v>2.2702702702702702</v>
      </c>
      <c r="M244" s="8">
        <f>2*'Average Sequencing Depth'!M244/'Average Sequencing Depth'!M$299</f>
        <v>1.8899082568807339</v>
      </c>
      <c r="N244" s="8">
        <f>2*'Average Sequencing Depth'!N244/'Average Sequencing Depth'!N$299</f>
        <v>2.7422680412371134</v>
      </c>
      <c r="O244" s="8">
        <f>2*'Average Sequencing Depth'!O244/'Average Sequencing Depth'!O$299</f>
        <v>1.9411764705882353</v>
      </c>
      <c r="P244" s="8">
        <f>2*'Average Sequencing Depth'!P244/'Average Sequencing Depth'!P$299</f>
        <v>2.5866666666666664</v>
      </c>
      <c r="Q244" s="8">
        <f>2*'Average Sequencing Depth'!Q244/'Average Sequencing Depth'!Q$299</f>
        <v>2.4421052631578948</v>
      </c>
      <c r="R244" s="8">
        <f>2*'Average Sequencing Depth'!R244/'Average Sequencing Depth'!R$299</f>
        <v>1.926605504587156</v>
      </c>
      <c r="S244" s="8">
        <f>2*'Average Sequencing Depth'!S244/'Average Sequencing Depth'!S$299</f>
        <v>2.3119999999999998</v>
      </c>
      <c r="T244" s="8">
        <f>2*'Average Sequencing Depth'!T244/'Average Sequencing Depth'!T$299</f>
        <v>1.9504132231404958</v>
      </c>
      <c r="U244" s="8">
        <f>2*'Average Sequencing Depth'!U244/'Average Sequencing Depth'!U$299</f>
        <v>2.21505376344086</v>
      </c>
      <c r="V244" s="8">
        <f>2*'Average Sequencing Depth'!V244/'Average Sequencing Depth'!V$299</f>
        <v>1.8823529411764706</v>
      </c>
      <c r="W244" s="8">
        <f>2*'Average Sequencing Depth'!W244/'Average Sequencing Depth'!W$299</f>
        <v>2.6469002695417791</v>
      </c>
      <c r="X244" s="8">
        <f>2*'Average Sequencing Depth'!X244/'Average Sequencing Depth'!X$299</f>
        <v>2</v>
      </c>
      <c r="Y244" s="8">
        <f>2*'Average Sequencing Depth'!Y244/'Average Sequencing Depth'!Y$299</f>
        <v>2.1904761904761907</v>
      </c>
      <c r="Z244" s="8">
        <f>2*'Average Sequencing Depth'!Z244/'Average Sequencing Depth'!Z$299</f>
        <v>1.8305084745762712</v>
      </c>
    </row>
    <row r="245" spans="1:26" x14ac:dyDescent="0.15">
      <c r="A245" s="6" t="s">
        <v>263</v>
      </c>
      <c r="B245" s="8">
        <f>2*'Average Sequencing Depth'!B245/'Average Sequencing Depth'!B$299</f>
        <v>19.248322147651006</v>
      </c>
      <c r="C245" s="8">
        <f>2*'Average Sequencing Depth'!C245/'Average Sequencing Depth'!C$299</f>
        <v>19.220338983050848</v>
      </c>
      <c r="D245" s="8">
        <f>2*'Average Sequencing Depth'!D245/'Average Sequencing Depth'!D$299</f>
        <v>18.949494949494948</v>
      </c>
      <c r="E245" s="8">
        <f>2*'Average Sequencing Depth'!E245/'Average Sequencing Depth'!E$299</f>
        <v>18.071428571428573</v>
      </c>
      <c r="F245" s="8">
        <f>2*'Average Sequencing Depth'!F245/'Average Sequencing Depth'!F$299</f>
        <v>15</v>
      </c>
      <c r="G245" s="8">
        <f>2*'Average Sequencing Depth'!G245/'Average Sequencing Depth'!G$299</f>
        <v>16.289855072463769</v>
      </c>
      <c r="H245" s="8">
        <f>2*'Average Sequencing Depth'!H245/'Average Sequencing Depth'!H$299</f>
        <v>18.545454545454547</v>
      </c>
      <c r="I245" s="8">
        <f>2*'Average Sequencing Depth'!I245/'Average Sequencing Depth'!I$299</f>
        <v>17.743119266055047</v>
      </c>
      <c r="J245" s="8">
        <f>2*'Average Sequencing Depth'!J245/'Average Sequencing Depth'!J$299</f>
        <v>19.148936170212767</v>
      </c>
      <c r="K245" s="8">
        <f>2*'Average Sequencing Depth'!K245/'Average Sequencing Depth'!K$299</f>
        <v>18.061224489795919</v>
      </c>
      <c r="L245" s="8">
        <f>2*'Average Sequencing Depth'!L245/'Average Sequencing Depth'!L$299</f>
        <v>18.954954954954953</v>
      </c>
      <c r="M245" s="8">
        <f>2*'Average Sequencing Depth'!M245/'Average Sequencing Depth'!M$299</f>
        <v>18.36697247706422</v>
      </c>
      <c r="N245" s="8">
        <f>2*'Average Sequencing Depth'!N245/'Average Sequencing Depth'!N$299</f>
        <v>18.536082474226806</v>
      </c>
      <c r="O245" s="8">
        <f>2*'Average Sequencing Depth'!O245/'Average Sequencing Depth'!O$299</f>
        <v>17.568627450980394</v>
      </c>
      <c r="P245" s="8">
        <f>2*'Average Sequencing Depth'!P245/'Average Sequencing Depth'!P$299</f>
        <v>18.32</v>
      </c>
      <c r="Q245" s="8">
        <f>2*'Average Sequencing Depth'!Q245/'Average Sequencing Depth'!Q$299</f>
        <v>17.073684210526316</v>
      </c>
      <c r="R245" s="8">
        <f>2*'Average Sequencing Depth'!R245/'Average Sequencing Depth'!R$299</f>
        <v>18.935779816513762</v>
      </c>
      <c r="S245" s="8">
        <f>2*'Average Sequencing Depth'!S245/'Average Sequencing Depth'!S$299</f>
        <v>17.527999999999999</v>
      </c>
      <c r="T245" s="8">
        <f>2*'Average Sequencing Depth'!T245/'Average Sequencing Depth'!T$299</f>
        <v>17.917355371900825</v>
      </c>
      <c r="U245" s="8">
        <f>2*'Average Sequencing Depth'!U245/'Average Sequencing Depth'!U$299</f>
        <v>19.677419354838708</v>
      </c>
      <c r="V245" s="8">
        <f>2*'Average Sequencing Depth'!V245/'Average Sequencing Depth'!V$299</f>
        <v>17.193277310924369</v>
      </c>
      <c r="W245" s="8">
        <f>2*'Average Sequencing Depth'!W245/'Average Sequencing Depth'!W$299</f>
        <v>14.388140161725067</v>
      </c>
      <c r="X245" s="8">
        <f>2*'Average Sequencing Depth'!X245/'Average Sequencing Depth'!X$299</f>
        <v>7.8439716312056742</v>
      </c>
      <c r="Y245" s="8">
        <f>2*'Average Sequencing Depth'!Y245/'Average Sequencing Depth'!Y$299</f>
        <v>12.952380952380953</v>
      </c>
      <c r="Z245" s="8">
        <f>2*'Average Sequencing Depth'!Z245/'Average Sequencing Depth'!Z$299</f>
        <v>8.4745762711864403E-2</v>
      </c>
    </row>
    <row r="246" spans="1:26" x14ac:dyDescent="0.15">
      <c r="A246" s="6" t="s">
        <v>264</v>
      </c>
      <c r="B246" s="8">
        <f>2*'Average Sequencing Depth'!B246/'Average Sequencing Depth'!B$299</f>
        <v>2.4966442953020134</v>
      </c>
      <c r="C246" s="8">
        <f>2*'Average Sequencing Depth'!C246/'Average Sequencing Depth'!C$299</f>
        <v>2.4576271186440679</v>
      </c>
      <c r="D246" s="8">
        <f>2*'Average Sequencing Depth'!D246/'Average Sequencing Depth'!D$299</f>
        <v>1.8787878787878789</v>
      </c>
      <c r="E246" s="8">
        <f>2*'Average Sequencing Depth'!E246/'Average Sequencing Depth'!E$299</f>
        <v>2.4821428571428572</v>
      </c>
      <c r="F246" s="8">
        <f>2*'Average Sequencing Depth'!F246/'Average Sequencing Depth'!F$299</f>
        <v>1.537037037037037</v>
      </c>
      <c r="G246" s="8">
        <f>2*'Average Sequencing Depth'!G246/'Average Sequencing Depth'!G$299</f>
        <v>8.1449275362318847</v>
      </c>
      <c r="H246" s="8">
        <f>2*'Average Sequencing Depth'!H246/'Average Sequencing Depth'!H$299</f>
        <v>5.4141414141414144</v>
      </c>
      <c r="I246" s="8">
        <f>2*'Average Sequencing Depth'!I246/'Average Sequencing Depth'!I$299</f>
        <v>4.0550458715596331</v>
      </c>
      <c r="J246" s="8">
        <f>2*'Average Sequencing Depth'!J246/'Average Sequencing Depth'!J$299</f>
        <v>3.2978723404255321</v>
      </c>
      <c r="K246" s="8">
        <f>2*'Average Sequencing Depth'!K246/'Average Sequencing Depth'!K$299</f>
        <v>1.6938775510204083</v>
      </c>
      <c r="L246" s="8">
        <f>2*'Average Sequencing Depth'!L246/'Average Sequencing Depth'!L$299</f>
        <v>3.6756756756756759</v>
      </c>
      <c r="M246" s="8">
        <f>2*'Average Sequencing Depth'!M246/'Average Sequencing Depth'!M$299</f>
        <v>1.7798165137614679</v>
      </c>
      <c r="N246" s="8">
        <f>2*'Average Sequencing Depth'!N246/'Average Sequencing Depth'!N$299</f>
        <v>1.1546391752577319</v>
      </c>
      <c r="O246" s="8">
        <f>2*'Average Sequencing Depth'!O246/'Average Sequencing Depth'!O$299</f>
        <v>3.5882352941176472</v>
      </c>
      <c r="P246" s="8">
        <f>2*'Average Sequencing Depth'!P246/'Average Sequencing Depth'!P$299</f>
        <v>0.66666666666666663</v>
      </c>
      <c r="Q246" s="8">
        <f>2*'Average Sequencing Depth'!Q246/'Average Sequencing Depth'!Q$299</f>
        <v>6.3157894736842107E-2</v>
      </c>
      <c r="R246" s="8">
        <f>2*'Average Sequencing Depth'!R246/'Average Sequencing Depth'!R$299</f>
        <v>1.0458715596330275</v>
      </c>
      <c r="S246" s="8">
        <f>2*'Average Sequencing Depth'!S246/'Average Sequencing Depth'!S$299</f>
        <v>3.2320000000000002</v>
      </c>
      <c r="T246" s="8">
        <f>2*'Average Sequencing Depth'!T246/'Average Sequencing Depth'!T$299</f>
        <v>2.7933884297520661</v>
      </c>
      <c r="U246" s="8">
        <f>2*'Average Sequencing Depth'!U246/'Average Sequencing Depth'!U$299</f>
        <v>4.3010752688172046E-2</v>
      </c>
      <c r="V246" s="8">
        <f>2*'Average Sequencing Depth'!V246/'Average Sequencing Depth'!V$299</f>
        <v>2.9747899159663866</v>
      </c>
      <c r="W246" s="8">
        <f>2*'Average Sequencing Depth'!W246/'Average Sequencing Depth'!W$299</f>
        <v>3.3908355795148246</v>
      </c>
      <c r="X246" s="8">
        <f>2*'Average Sequencing Depth'!X246/'Average Sequencing Depth'!X$299</f>
        <v>1.5602836879432624</v>
      </c>
      <c r="Y246" s="8">
        <f>2*'Average Sequencing Depth'!Y246/'Average Sequencing Depth'!Y$299</f>
        <v>2.7619047619047619</v>
      </c>
      <c r="Z246" s="8">
        <f>2*'Average Sequencing Depth'!Z246/'Average Sequencing Depth'!Z$299</f>
        <v>3.4745762711864407</v>
      </c>
    </row>
    <row r="247" spans="1:26" x14ac:dyDescent="0.15">
      <c r="A247" s="6" t="s">
        <v>265</v>
      </c>
      <c r="B247" s="8">
        <f>2*'Average Sequencing Depth'!B247/'Average Sequencing Depth'!B$299</f>
        <v>24.214765100671141</v>
      </c>
      <c r="C247" s="8">
        <f>2*'Average Sequencing Depth'!C247/'Average Sequencing Depth'!C$299</f>
        <v>6.0677966101694913</v>
      </c>
      <c r="D247" s="8">
        <f>2*'Average Sequencing Depth'!D247/'Average Sequencing Depth'!D$299</f>
        <v>6.4444444444444446</v>
      </c>
      <c r="E247" s="8">
        <f>2*'Average Sequencing Depth'!E247/'Average Sequencing Depth'!E$299</f>
        <v>6.3571428571428568</v>
      </c>
      <c r="F247" s="8">
        <f>2*'Average Sequencing Depth'!F247/'Average Sequencing Depth'!F$299</f>
        <v>18.148148148148149</v>
      </c>
      <c r="G247" s="8">
        <f>2*'Average Sequencing Depth'!G247/'Average Sequencing Depth'!G$299</f>
        <v>30.202898550724637</v>
      </c>
      <c r="H247" s="8">
        <f>2*'Average Sequencing Depth'!H247/'Average Sequencing Depth'!H$299</f>
        <v>30.98989898989899</v>
      </c>
      <c r="I247" s="8">
        <f>2*'Average Sequencing Depth'!I247/'Average Sequencing Depth'!I$299</f>
        <v>22.146788990825687</v>
      </c>
      <c r="J247" s="8">
        <f>2*'Average Sequencing Depth'!J247/'Average Sequencing Depth'!J$299</f>
        <v>21.595744680851062</v>
      </c>
      <c r="K247" s="8">
        <f>2*'Average Sequencing Depth'!K247/'Average Sequencing Depth'!K$299</f>
        <v>23.795918367346939</v>
      </c>
      <c r="L247" s="8">
        <f>2*'Average Sequencing Depth'!L247/'Average Sequencing Depth'!L$299</f>
        <v>21.945945945945947</v>
      </c>
      <c r="M247" s="8">
        <f>2*'Average Sequencing Depth'!M247/'Average Sequencing Depth'!M$299</f>
        <v>21.816513761467888</v>
      </c>
      <c r="N247" s="8">
        <f>2*'Average Sequencing Depth'!N247/'Average Sequencing Depth'!N$299</f>
        <v>21.917525773195877</v>
      </c>
      <c r="O247" s="8">
        <f>2*'Average Sequencing Depth'!O247/'Average Sequencing Depth'!O$299</f>
        <v>23.96078431372549</v>
      </c>
      <c r="P247" s="8">
        <f>2*'Average Sequencing Depth'!P247/'Average Sequencing Depth'!P$299</f>
        <v>29.946666666666665</v>
      </c>
      <c r="Q247" s="8">
        <f>2*'Average Sequencing Depth'!Q247/'Average Sequencing Depth'!Q$299</f>
        <v>22.147368421052633</v>
      </c>
      <c r="R247" s="8">
        <f>2*'Average Sequencing Depth'!R247/'Average Sequencing Depth'!R$299</f>
        <v>21.064220183486238</v>
      </c>
      <c r="S247" s="8">
        <f>2*'Average Sequencing Depth'!S247/'Average Sequencing Depth'!S$299</f>
        <v>16.288</v>
      </c>
      <c r="T247" s="8">
        <f>2*'Average Sequencing Depth'!T247/'Average Sequencing Depth'!T$299</f>
        <v>1.9834710743801653</v>
      </c>
      <c r="U247" s="8">
        <f>2*'Average Sequencing Depth'!U247/'Average Sequencing Depth'!U$299</f>
        <v>13.89247311827957</v>
      </c>
      <c r="V247" s="8">
        <f>2*'Average Sequencing Depth'!V247/'Average Sequencing Depth'!V$299</f>
        <v>20.521008403361346</v>
      </c>
      <c r="W247" s="8">
        <f>2*'Average Sequencing Depth'!W247/'Average Sequencing Depth'!W$299</f>
        <v>15.35309973045822</v>
      </c>
      <c r="X247" s="8">
        <f>2*'Average Sequencing Depth'!X247/'Average Sequencing Depth'!X$299</f>
        <v>9.3617021276595747</v>
      </c>
      <c r="Y247" s="8">
        <f>2*'Average Sequencing Depth'!Y247/'Average Sequencing Depth'!Y$299</f>
        <v>40.095238095238095</v>
      </c>
      <c r="Z247" s="8">
        <f>2*'Average Sequencing Depth'!Z247/'Average Sequencing Depth'!Z$299</f>
        <v>52.847457627118644</v>
      </c>
    </row>
    <row r="248" spans="1:26" x14ac:dyDescent="0.15">
      <c r="A248" s="6" t="s">
        <v>266</v>
      </c>
      <c r="B248" s="8">
        <f>2*'Average Sequencing Depth'!B248/'Average Sequencing Depth'!B$299</f>
        <v>1.919463087248322</v>
      </c>
      <c r="C248" s="8">
        <f>2*'Average Sequencing Depth'!C248/'Average Sequencing Depth'!C$299</f>
        <v>1.3389830508474576</v>
      </c>
      <c r="D248" s="8">
        <f>2*'Average Sequencing Depth'!D248/'Average Sequencing Depth'!D$299</f>
        <v>1.8787878787878789</v>
      </c>
      <c r="E248" s="8">
        <f>2*'Average Sequencing Depth'!E248/'Average Sequencing Depth'!E$299</f>
        <v>1.9821428571428572</v>
      </c>
      <c r="F248" s="8">
        <f>2*'Average Sequencing Depth'!F248/'Average Sequencing Depth'!F$299</f>
        <v>0.87037037037037035</v>
      </c>
      <c r="G248" s="8">
        <f>2*'Average Sequencing Depth'!G248/'Average Sequencing Depth'!G$299</f>
        <v>1.4492753623188406</v>
      </c>
      <c r="H248" s="8">
        <f>2*'Average Sequencing Depth'!H248/'Average Sequencing Depth'!H$299</f>
        <v>1.3131313131313131</v>
      </c>
      <c r="I248" s="8">
        <f>2*'Average Sequencing Depth'!I248/'Average Sequencing Depth'!I$299</f>
        <v>1.8165137614678899</v>
      </c>
      <c r="J248" s="8">
        <f>2*'Average Sequencing Depth'!J248/'Average Sequencing Depth'!J$299</f>
        <v>0.8936170212765957</v>
      </c>
      <c r="K248" s="8">
        <f>2*'Average Sequencing Depth'!K248/'Average Sequencing Depth'!K$299</f>
        <v>0.8571428571428571</v>
      </c>
      <c r="L248" s="8">
        <f>2*'Average Sequencing Depth'!L248/'Average Sequencing Depth'!L$299</f>
        <v>0.84684684684684686</v>
      </c>
      <c r="M248" s="8">
        <f>2*'Average Sequencing Depth'!M248/'Average Sequencing Depth'!M$299</f>
        <v>1.3211009174311927</v>
      </c>
      <c r="N248" s="8">
        <f>2*'Average Sequencing Depth'!N248/'Average Sequencing Depth'!N$299</f>
        <v>1.0309278350515463</v>
      </c>
      <c r="O248" s="8">
        <f>2*'Average Sequencing Depth'!O248/'Average Sequencing Depth'!O$299</f>
        <v>0.90196078431372551</v>
      </c>
      <c r="P248" s="8">
        <f>2*'Average Sequencing Depth'!P248/'Average Sequencing Depth'!P$299</f>
        <v>1.44</v>
      </c>
      <c r="Q248" s="8">
        <f>2*'Average Sequencing Depth'!Q248/'Average Sequencing Depth'!Q$299</f>
        <v>1.4105263157894736</v>
      </c>
      <c r="R248" s="8">
        <f>2*'Average Sequencing Depth'!R248/'Average Sequencing Depth'!R$299</f>
        <v>1.871559633027523</v>
      </c>
      <c r="S248" s="8">
        <f>2*'Average Sequencing Depth'!S248/'Average Sequencing Depth'!S$299</f>
        <v>0.91200000000000003</v>
      </c>
      <c r="T248" s="8">
        <f>2*'Average Sequencing Depth'!T248/'Average Sequencing Depth'!T$299</f>
        <v>0.87603305785123964</v>
      </c>
      <c r="U248" s="8">
        <f>2*'Average Sequencing Depth'!U248/'Average Sequencing Depth'!U$299</f>
        <v>1.3333333333333333</v>
      </c>
      <c r="V248" s="8">
        <f>2*'Average Sequencing Depth'!V248/'Average Sequencing Depth'!V$299</f>
        <v>0.8571428571428571</v>
      </c>
      <c r="W248" s="8">
        <f>2*'Average Sequencing Depth'!W248/'Average Sequencing Depth'!W$299</f>
        <v>1.3800539083557952</v>
      </c>
      <c r="X248" s="8">
        <f>2*'Average Sequencing Depth'!X248/'Average Sequencing Depth'!X$299</f>
        <v>1.2056737588652482</v>
      </c>
      <c r="Y248" s="8">
        <f>2*'Average Sequencing Depth'!Y248/'Average Sequencing Depth'!Y$299</f>
        <v>1.4285714285714286</v>
      </c>
      <c r="Z248" s="8">
        <f>2*'Average Sequencing Depth'!Z248/'Average Sequencing Depth'!Z$299</f>
        <v>0.94915254237288138</v>
      </c>
    </row>
    <row r="249" spans="1:26" x14ac:dyDescent="0.15">
      <c r="A249" s="6" t="s">
        <v>267</v>
      </c>
      <c r="B249" s="8">
        <f>2*'Average Sequencing Depth'!B249/'Average Sequencing Depth'!B$299</f>
        <v>1.6778523489932886</v>
      </c>
      <c r="C249" s="8">
        <f>2*'Average Sequencing Depth'!C249/'Average Sequencing Depth'!C$299</f>
        <v>1.7796610169491525</v>
      </c>
      <c r="D249" s="8">
        <f>2*'Average Sequencing Depth'!D249/'Average Sequencing Depth'!D$299</f>
        <v>1.7575757575757576</v>
      </c>
      <c r="E249" s="8">
        <f>2*'Average Sequencing Depth'!E249/'Average Sequencing Depth'!E$299</f>
        <v>1.75</v>
      </c>
      <c r="F249" s="8">
        <f>2*'Average Sequencing Depth'!F249/'Average Sequencing Depth'!F$299</f>
        <v>1.3888888888888888</v>
      </c>
      <c r="G249" s="8">
        <f>2*'Average Sequencing Depth'!G249/'Average Sequencing Depth'!G$299</f>
        <v>1.8840579710144927</v>
      </c>
      <c r="H249" s="8">
        <f>2*'Average Sequencing Depth'!H249/'Average Sequencing Depth'!H$299</f>
        <v>1.0303030303030303</v>
      </c>
      <c r="I249" s="8">
        <f>2*'Average Sequencing Depth'!I249/'Average Sequencing Depth'!I$299</f>
        <v>1.0091743119266054</v>
      </c>
      <c r="J249" s="8">
        <f>2*'Average Sequencing Depth'!J249/'Average Sequencing Depth'!J$299</f>
        <v>1.3191489361702127</v>
      </c>
      <c r="K249" s="8">
        <f>2*'Average Sequencing Depth'!K249/'Average Sequencing Depth'!K$299</f>
        <v>1.3673469387755102</v>
      </c>
      <c r="L249" s="8">
        <f>2*'Average Sequencing Depth'!L249/'Average Sequencing Depth'!L$299</f>
        <v>2.1981981981981984</v>
      </c>
      <c r="M249" s="8">
        <f>2*'Average Sequencing Depth'!M249/'Average Sequencing Depth'!M$299</f>
        <v>1.5596330275229358</v>
      </c>
      <c r="N249" s="8">
        <f>2*'Average Sequencing Depth'!N249/'Average Sequencing Depth'!N$299</f>
        <v>1.6907216494845361</v>
      </c>
      <c r="O249" s="8">
        <f>2*'Average Sequencing Depth'!O249/'Average Sequencing Depth'!O$299</f>
        <v>2.4313725490196076</v>
      </c>
      <c r="P249" s="8">
        <f>2*'Average Sequencing Depth'!P249/'Average Sequencing Depth'!P$299</f>
        <v>0.93333333333333335</v>
      </c>
      <c r="Q249" s="8">
        <f>2*'Average Sequencing Depth'!Q249/'Average Sequencing Depth'!Q$299</f>
        <v>1.3263157894736841</v>
      </c>
      <c r="R249" s="8">
        <f>2*'Average Sequencing Depth'!R249/'Average Sequencing Depth'!R$299</f>
        <v>0.97247706422018354</v>
      </c>
      <c r="S249" s="8">
        <f>2*'Average Sequencing Depth'!S249/'Average Sequencing Depth'!S$299</f>
        <v>2.1440000000000001</v>
      </c>
      <c r="T249" s="8">
        <f>2*'Average Sequencing Depth'!T249/'Average Sequencing Depth'!T$299</f>
        <v>1.2727272727272727</v>
      </c>
      <c r="U249" s="8">
        <f>2*'Average Sequencing Depth'!U249/'Average Sequencing Depth'!U$299</f>
        <v>1.7419354838709677</v>
      </c>
      <c r="V249" s="8">
        <f>2*'Average Sequencing Depth'!V249/'Average Sequencing Depth'!V$299</f>
        <v>1.73109243697479</v>
      </c>
      <c r="W249" s="8">
        <f>2*'Average Sequencing Depth'!W249/'Average Sequencing Depth'!W$299</f>
        <v>1.5040431266846361</v>
      </c>
      <c r="X249" s="8">
        <f>2*'Average Sequencing Depth'!X249/'Average Sequencing Depth'!X$299</f>
        <v>2.3404255319148937</v>
      </c>
      <c r="Y249" s="8">
        <f>2*'Average Sequencing Depth'!Y249/'Average Sequencing Depth'!Y$299</f>
        <v>1.5238095238095237</v>
      </c>
      <c r="Z249" s="8">
        <f>2*'Average Sequencing Depth'!Z249/'Average Sequencing Depth'!Z$299</f>
        <v>1.3050847457627119</v>
      </c>
    </row>
    <row r="250" spans="1:26" x14ac:dyDescent="0.15">
      <c r="A250" s="6" t="s">
        <v>268</v>
      </c>
      <c r="B250" s="8">
        <f>2*'Average Sequencing Depth'!B250/'Average Sequencing Depth'!B$299</f>
        <v>3.5704697986577183</v>
      </c>
      <c r="C250" s="8">
        <f>2*'Average Sequencing Depth'!C250/'Average Sequencing Depth'!C$299</f>
        <v>3.2372881355932202</v>
      </c>
      <c r="D250" s="8">
        <f>2*'Average Sequencing Depth'!D250/'Average Sequencing Depth'!D$299</f>
        <v>3.5151515151515151</v>
      </c>
      <c r="E250" s="8">
        <f>2*'Average Sequencing Depth'!E250/'Average Sequencing Depth'!E$299</f>
        <v>4.125</v>
      </c>
      <c r="F250" s="8">
        <f>2*'Average Sequencing Depth'!F250/'Average Sequencing Depth'!F$299</f>
        <v>3.6481481481481484</v>
      </c>
      <c r="G250" s="8">
        <f>2*'Average Sequencing Depth'!G250/'Average Sequencing Depth'!G$299</f>
        <v>10.231884057971014</v>
      </c>
      <c r="H250" s="8">
        <f>2*'Average Sequencing Depth'!H250/'Average Sequencing Depth'!H$299</f>
        <v>7.2121212121212119</v>
      </c>
      <c r="I250" s="8">
        <f>2*'Average Sequencing Depth'!I250/'Average Sequencing Depth'!I$299</f>
        <v>5.0275229357798166</v>
      </c>
      <c r="J250" s="8">
        <f>2*'Average Sequencing Depth'!J250/'Average Sequencing Depth'!J$299</f>
        <v>4.7872340425531918</v>
      </c>
      <c r="K250" s="8">
        <f>2*'Average Sequencing Depth'!K250/'Average Sequencing Depth'!K$299</f>
        <v>4.8367346938775508</v>
      </c>
      <c r="L250" s="8">
        <f>2*'Average Sequencing Depth'!L250/'Average Sequencing Depth'!L$299</f>
        <v>7.243243243243243</v>
      </c>
      <c r="M250" s="8">
        <f>2*'Average Sequencing Depth'!M250/'Average Sequencing Depth'!M$299</f>
        <v>7.3211009174311927</v>
      </c>
      <c r="N250" s="8">
        <f>2*'Average Sequencing Depth'!N250/'Average Sequencing Depth'!N$299</f>
        <v>5.1546391752577323</v>
      </c>
      <c r="O250" s="8">
        <f>2*'Average Sequencing Depth'!O250/'Average Sequencing Depth'!O$299</f>
        <v>7.3921568627450984</v>
      </c>
      <c r="P250" s="8">
        <f>2*'Average Sequencing Depth'!P250/'Average Sequencing Depth'!P$299</f>
        <v>7.2</v>
      </c>
      <c r="Q250" s="8">
        <f>2*'Average Sequencing Depth'!Q250/'Average Sequencing Depth'!Q$299</f>
        <v>5.3263157894736839</v>
      </c>
      <c r="R250" s="8">
        <f>2*'Average Sequencing Depth'!R250/'Average Sequencing Depth'!R$299</f>
        <v>7.4862385321100922</v>
      </c>
      <c r="S250" s="8">
        <f>2*'Average Sequencing Depth'!S250/'Average Sequencing Depth'!S$299</f>
        <v>6.7839999999999998</v>
      </c>
      <c r="T250" s="8">
        <f>2*'Average Sequencing Depth'!T250/'Average Sequencing Depth'!T$299</f>
        <v>6.0826446280991737</v>
      </c>
      <c r="U250" s="8">
        <f>2*'Average Sequencing Depth'!U250/'Average Sequencing Depth'!U$299</f>
        <v>3.89247311827957</v>
      </c>
      <c r="V250" s="8">
        <f>2*'Average Sequencing Depth'!V250/'Average Sequencing Depth'!V$299</f>
        <v>6.7563025210084033</v>
      </c>
      <c r="W250" s="8">
        <f>2*'Average Sequencing Depth'!W250/'Average Sequencing Depth'!W$299</f>
        <v>6.598382749326146</v>
      </c>
      <c r="X250" s="8">
        <f>2*'Average Sequencing Depth'!X250/'Average Sequencing Depth'!X$299</f>
        <v>2.397163120567376</v>
      </c>
      <c r="Y250" s="8">
        <f>2*'Average Sequencing Depth'!Y250/'Average Sequencing Depth'!Y$299</f>
        <v>8.8571428571428577</v>
      </c>
      <c r="Z250" s="8">
        <f>2*'Average Sequencing Depth'!Z250/'Average Sequencing Depth'!Z$299</f>
        <v>9.9322033898305087</v>
      </c>
    </row>
    <row r="251" spans="1:26" x14ac:dyDescent="0.15">
      <c r="A251" s="6" t="s">
        <v>269</v>
      </c>
      <c r="B251" s="8">
        <f>2*'Average Sequencing Depth'!B251/'Average Sequencing Depth'!B$299</f>
        <v>30.134228187919462</v>
      </c>
      <c r="C251" s="8">
        <f>2*'Average Sequencing Depth'!C251/'Average Sequencing Depth'!C$299</f>
        <v>32.203389830508478</v>
      </c>
      <c r="D251" s="8">
        <f>2*'Average Sequencing Depth'!D251/'Average Sequencing Depth'!D$299</f>
        <v>34.525252525252526</v>
      </c>
      <c r="E251" s="8">
        <f>2*'Average Sequencing Depth'!E251/'Average Sequencing Depth'!E$299</f>
        <v>30.839285714285715</v>
      </c>
      <c r="F251" s="8">
        <f>2*'Average Sequencing Depth'!F251/'Average Sequencing Depth'!F$299</f>
        <v>26.425925925925927</v>
      </c>
      <c r="G251" s="8">
        <f>2*'Average Sequencing Depth'!G251/'Average Sequencing Depth'!G$299</f>
        <v>26.405797101449274</v>
      </c>
      <c r="H251" s="8">
        <f>2*'Average Sequencing Depth'!H251/'Average Sequencing Depth'!H$299</f>
        <v>32.565656565656568</v>
      </c>
      <c r="I251" s="8">
        <f>2*'Average Sequencing Depth'!I251/'Average Sequencing Depth'!I$299</f>
        <v>31.504587155963304</v>
      </c>
      <c r="J251" s="8">
        <f>2*'Average Sequencing Depth'!J251/'Average Sequencing Depth'!J$299</f>
        <v>33.063829787234042</v>
      </c>
      <c r="K251" s="8">
        <f>2*'Average Sequencing Depth'!K251/'Average Sequencing Depth'!K$299</f>
        <v>32.183673469387756</v>
      </c>
      <c r="L251" s="8">
        <f>2*'Average Sequencing Depth'!L251/'Average Sequencing Depth'!L$299</f>
        <v>32.864864864864863</v>
      </c>
      <c r="M251" s="8">
        <f>2*'Average Sequencing Depth'!M251/'Average Sequencing Depth'!M$299</f>
        <v>31.743119266055047</v>
      </c>
      <c r="N251" s="8">
        <f>2*'Average Sequencing Depth'!N251/'Average Sequencing Depth'!N$299</f>
        <v>29.896907216494846</v>
      </c>
      <c r="O251" s="8">
        <f>2*'Average Sequencing Depth'!O251/'Average Sequencing Depth'!O$299</f>
        <v>29.764705882352942</v>
      </c>
      <c r="P251" s="8">
        <f>2*'Average Sequencing Depth'!P251/'Average Sequencing Depth'!P$299</f>
        <v>30.426666666666666</v>
      </c>
      <c r="Q251" s="8">
        <f>2*'Average Sequencing Depth'!Q251/'Average Sequencing Depth'!Q$299</f>
        <v>29.284210526315789</v>
      </c>
      <c r="R251" s="8">
        <f>2*'Average Sequencing Depth'!R251/'Average Sequencing Depth'!R$299</f>
        <v>33.61467889908257</v>
      </c>
      <c r="S251" s="8">
        <f>2*'Average Sequencing Depth'!S251/'Average Sequencing Depth'!S$299</f>
        <v>22.192</v>
      </c>
      <c r="T251" s="8">
        <f>2*'Average Sequencing Depth'!T251/'Average Sequencing Depth'!T$299</f>
        <v>30.214876033057852</v>
      </c>
      <c r="U251" s="8">
        <f>2*'Average Sequencing Depth'!U251/'Average Sequencing Depth'!U$299</f>
        <v>39.763440860215056</v>
      </c>
      <c r="V251" s="8">
        <f>2*'Average Sequencing Depth'!V251/'Average Sequencing Depth'!V$299</f>
        <v>29.512605042016808</v>
      </c>
      <c r="W251" s="8">
        <f>2*'Average Sequencing Depth'!W251/'Average Sequencing Depth'!W$299</f>
        <v>17.606469002695416</v>
      </c>
      <c r="X251" s="8">
        <f>2*'Average Sequencing Depth'!X251/'Average Sequencing Depth'!X$299</f>
        <v>15.078014184397164</v>
      </c>
      <c r="Y251" s="8">
        <f>2*'Average Sequencing Depth'!Y251/'Average Sequencing Depth'!Y$299</f>
        <v>24.095238095238095</v>
      </c>
      <c r="Z251" s="8">
        <f>2*'Average Sequencing Depth'!Z251/'Average Sequencing Depth'!Z$299</f>
        <v>0.13559322033898305</v>
      </c>
    </row>
    <row r="252" spans="1:26" x14ac:dyDescent="0.15">
      <c r="A252" s="6" t="s">
        <v>270</v>
      </c>
      <c r="B252" s="8">
        <f>2*'Average Sequencing Depth'!B252/'Average Sequencing Depth'!B$299</f>
        <v>66.429530201342288</v>
      </c>
      <c r="C252" s="8">
        <f>2*'Average Sequencing Depth'!C252/'Average Sequencing Depth'!C$299</f>
        <v>72.559322033898312</v>
      </c>
      <c r="D252" s="8">
        <f>2*'Average Sequencing Depth'!D252/'Average Sequencing Depth'!D$299</f>
        <v>74.929292929292927</v>
      </c>
      <c r="E252" s="8">
        <f>2*'Average Sequencing Depth'!E252/'Average Sequencing Depth'!E$299</f>
        <v>70.107142857142861</v>
      </c>
      <c r="F252" s="8">
        <f>2*'Average Sequencing Depth'!F252/'Average Sequencing Depth'!F$299</f>
        <v>55.296296296296298</v>
      </c>
      <c r="G252" s="8">
        <f>2*'Average Sequencing Depth'!G252/'Average Sequencing Depth'!G$299</f>
        <v>57.014492753623188</v>
      </c>
      <c r="H252" s="8">
        <f>2*'Average Sequencing Depth'!H252/'Average Sequencing Depth'!H$299</f>
        <v>69.050505050505052</v>
      </c>
      <c r="I252" s="8">
        <f>2*'Average Sequencing Depth'!I252/'Average Sequencing Depth'!I$299</f>
        <v>67.155963302752298</v>
      </c>
      <c r="J252" s="8">
        <f>2*'Average Sequencing Depth'!J252/'Average Sequencing Depth'!J$299</f>
        <v>74.042553191489361</v>
      </c>
      <c r="K252" s="8">
        <f>2*'Average Sequencing Depth'!K252/'Average Sequencing Depth'!K$299</f>
        <v>69.714285714285708</v>
      </c>
      <c r="L252" s="8">
        <f>2*'Average Sequencing Depth'!L252/'Average Sequencing Depth'!L$299</f>
        <v>72.018018018018012</v>
      </c>
      <c r="M252" s="8">
        <f>2*'Average Sequencing Depth'!M252/'Average Sequencing Depth'!M$299</f>
        <v>69.339449541284409</v>
      </c>
      <c r="N252" s="8">
        <f>2*'Average Sequencing Depth'!N252/'Average Sequencing Depth'!N$299</f>
        <v>66.845360824742272</v>
      </c>
      <c r="O252" s="8">
        <f>2*'Average Sequencing Depth'!O252/'Average Sequencing Depth'!O$299</f>
        <v>63.588235294117645</v>
      </c>
      <c r="P252" s="8">
        <f>2*'Average Sequencing Depth'!P252/'Average Sequencing Depth'!P$299</f>
        <v>70.826666666666668</v>
      </c>
      <c r="Q252" s="8">
        <f>2*'Average Sequencing Depth'!Q252/'Average Sequencing Depth'!Q$299</f>
        <v>63.221052631578949</v>
      </c>
      <c r="R252" s="8">
        <f>2*'Average Sequencing Depth'!R252/'Average Sequencing Depth'!R$299</f>
        <v>72.752293577981646</v>
      </c>
      <c r="S252" s="8">
        <f>2*'Average Sequencing Depth'!S252/'Average Sequencing Depth'!S$299</f>
        <v>47.56</v>
      </c>
      <c r="T252" s="8">
        <f>2*'Average Sequencing Depth'!T252/'Average Sequencing Depth'!T$299</f>
        <v>64.793388429752071</v>
      </c>
      <c r="U252" s="8">
        <f>2*'Average Sequencing Depth'!U252/'Average Sequencing Depth'!U$299</f>
        <v>93.569892473118273</v>
      </c>
      <c r="V252" s="8">
        <f>2*'Average Sequencing Depth'!V252/'Average Sequencing Depth'!V$299</f>
        <v>65.512605042016801</v>
      </c>
      <c r="W252" s="8">
        <f>2*'Average Sequencing Depth'!W252/'Average Sequencing Depth'!W$299</f>
        <v>34.361185983827497</v>
      </c>
      <c r="X252" s="8">
        <f>2*'Average Sequencing Depth'!X252/'Average Sequencing Depth'!X$299</f>
        <v>36.01418439716312</v>
      </c>
      <c r="Y252" s="8">
        <f>2*'Average Sequencing Depth'!Y252/'Average Sequencing Depth'!Y$299</f>
        <v>42.761904761904759</v>
      </c>
      <c r="Z252" s="8">
        <f>2*'Average Sequencing Depth'!Z252/'Average Sequencing Depth'!Z$299</f>
        <v>0.2711864406779661</v>
      </c>
    </row>
    <row r="253" spans="1:26" x14ac:dyDescent="0.15">
      <c r="A253" s="6" t="s">
        <v>271</v>
      </c>
      <c r="B253" s="8">
        <f>2*'Average Sequencing Depth'!B253/'Average Sequencing Depth'!B$299</f>
        <v>0.56375838926174493</v>
      </c>
      <c r="C253" s="8">
        <f>2*'Average Sequencing Depth'!C253/'Average Sequencing Depth'!C$299</f>
        <v>0.49152542372881358</v>
      </c>
      <c r="D253" s="8">
        <f>2*'Average Sequencing Depth'!D253/'Average Sequencing Depth'!D$299</f>
        <v>1.0505050505050506</v>
      </c>
      <c r="E253" s="8">
        <f>2*'Average Sequencing Depth'!E253/'Average Sequencing Depth'!E$299</f>
        <v>0.6071428571428571</v>
      </c>
      <c r="F253" s="8">
        <f>2*'Average Sequencing Depth'!F253/'Average Sequencing Depth'!F$299</f>
        <v>0.55555555555555558</v>
      </c>
      <c r="G253" s="8">
        <f>2*'Average Sequencing Depth'!G253/'Average Sequencing Depth'!G$299</f>
        <v>1.5072463768115942</v>
      </c>
      <c r="H253" s="8">
        <f>2*'Average Sequencing Depth'!H253/'Average Sequencing Depth'!H$299</f>
        <v>0.56565656565656564</v>
      </c>
      <c r="I253" s="8">
        <f>2*'Average Sequencing Depth'!I253/'Average Sequencing Depth'!I$299</f>
        <v>0.47706422018348627</v>
      </c>
      <c r="J253" s="8">
        <f>2*'Average Sequencing Depth'!J253/'Average Sequencing Depth'!J$299</f>
        <v>1.0425531914893618</v>
      </c>
      <c r="K253" s="8">
        <f>2*'Average Sequencing Depth'!K253/'Average Sequencing Depth'!K$299</f>
        <v>0.51020408163265307</v>
      </c>
      <c r="L253" s="8">
        <f>2*'Average Sequencing Depth'!L253/'Average Sequencing Depth'!L$299</f>
        <v>0.48648648648648651</v>
      </c>
      <c r="M253" s="8">
        <f>2*'Average Sequencing Depth'!M253/'Average Sequencing Depth'!M$299</f>
        <v>1.1009174311926606</v>
      </c>
      <c r="N253" s="8">
        <f>2*'Average Sequencing Depth'!N253/'Average Sequencing Depth'!N$299</f>
        <v>1.9793814432989691</v>
      </c>
      <c r="O253" s="8">
        <f>2*'Average Sequencing Depth'!O253/'Average Sequencing Depth'!O$299</f>
        <v>0.58823529411764708</v>
      </c>
      <c r="P253" s="8">
        <f>2*'Average Sequencing Depth'!P253/'Average Sequencing Depth'!P$299</f>
        <v>1.2266666666666666</v>
      </c>
      <c r="Q253" s="8">
        <f>2*'Average Sequencing Depth'!Q253/'Average Sequencing Depth'!Q$299</f>
        <v>1.1789473684210525</v>
      </c>
      <c r="R253" s="8">
        <f>2*'Average Sequencing Depth'!R253/'Average Sequencing Depth'!R$299</f>
        <v>0.97247706422018354</v>
      </c>
      <c r="S253" s="8">
        <f>2*'Average Sequencing Depth'!S253/'Average Sequencing Depth'!S$299</f>
        <v>1.8160000000000001</v>
      </c>
      <c r="T253" s="8">
        <f>2*'Average Sequencing Depth'!T253/'Average Sequencing Depth'!T$299</f>
        <v>1.2561983471074381</v>
      </c>
      <c r="U253" s="8">
        <f>2*'Average Sequencing Depth'!U253/'Average Sequencing Depth'!U$299</f>
        <v>0.66666666666666663</v>
      </c>
      <c r="V253" s="8">
        <f>2*'Average Sequencing Depth'!V253/'Average Sequencing Depth'!V$299</f>
        <v>1.0756302521008403</v>
      </c>
      <c r="W253" s="8">
        <f>2*'Average Sequencing Depth'!W253/'Average Sequencing Depth'!W$299</f>
        <v>1.261455525606469</v>
      </c>
      <c r="X253" s="8">
        <f>2*'Average Sequencing Depth'!X253/'Average Sequencing Depth'!X$299</f>
        <v>0.48226950354609927</v>
      </c>
      <c r="Y253" s="8">
        <f>2*'Average Sequencing Depth'!Y253/'Average Sequencing Depth'!Y$299</f>
        <v>0.5714285714285714</v>
      </c>
      <c r="Z253" s="8">
        <f>2*'Average Sequencing Depth'!Z253/'Average Sequencing Depth'!Z$299</f>
        <v>0.77966101694915257</v>
      </c>
    </row>
    <row r="254" spans="1:26" x14ac:dyDescent="0.15">
      <c r="A254" s="6" t="s">
        <v>272</v>
      </c>
      <c r="B254" s="8">
        <f>2*'Average Sequencing Depth'!B254/'Average Sequencing Depth'!B$299</f>
        <v>0.89932885906040272</v>
      </c>
      <c r="C254" s="8">
        <f>2*'Average Sequencing Depth'!C254/'Average Sequencing Depth'!C$299</f>
        <v>1.0169491525423728</v>
      </c>
      <c r="D254" s="8">
        <f>2*'Average Sequencing Depth'!D254/'Average Sequencing Depth'!D$299</f>
        <v>1.0101010101010102</v>
      </c>
      <c r="E254" s="8">
        <f>2*'Average Sequencing Depth'!E254/'Average Sequencing Depth'!E$299</f>
        <v>1.0892857142857142</v>
      </c>
      <c r="F254" s="8">
        <f>2*'Average Sequencing Depth'!F254/'Average Sequencing Depth'!F$299</f>
        <v>0.37037037037037035</v>
      </c>
      <c r="G254" s="8">
        <f>2*'Average Sequencing Depth'!G254/'Average Sequencing Depth'!G$299</f>
        <v>1.1884057971014492</v>
      </c>
      <c r="H254" s="8">
        <f>2*'Average Sequencing Depth'!H254/'Average Sequencing Depth'!H$299</f>
        <v>0.68686868686868685</v>
      </c>
      <c r="I254" s="8">
        <f>2*'Average Sequencing Depth'!I254/'Average Sequencing Depth'!I$299</f>
        <v>0.69724770642201839</v>
      </c>
      <c r="J254" s="8">
        <f>2*'Average Sequencing Depth'!J254/'Average Sequencing Depth'!J$299</f>
        <v>0.74468085106382975</v>
      </c>
      <c r="K254" s="8">
        <f>2*'Average Sequencing Depth'!K254/'Average Sequencing Depth'!K$299</f>
        <v>0.89795918367346939</v>
      </c>
      <c r="L254" s="8">
        <f>2*'Average Sequencing Depth'!L254/'Average Sequencing Depth'!L$299</f>
        <v>0.8288288288288288</v>
      </c>
      <c r="M254" s="8">
        <f>2*'Average Sequencing Depth'!M254/'Average Sequencing Depth'!M$299</f>
        <v>0.73394495412844041</v>
      </c>
      <c r="N254" s="8">
        <f>2*'Average Sequencing Depth'!N254/'Average Sequencing Depth'!N$299</f>
        <v>0.74226804123711343</v>
      </c>
      <c r="O254" s="8">
        <f>2*'Average Sequencing Depth'!O254/'Average Sequencing Depth'!O$299</f>
        <v>0.70588235294117652</v>
      </c>
      <c r="P254" s="8">
        <f>2*'Average Sequencing Depth'!P254/'Average Sequencing Depth'!P$299</f>
        <v>0.88</v>
      </c>
      <c r="Q254" s="8">
        <f>2*'Average Sequencing Depth'!Q254/'Average Sequencing Depth'!Q$299</f>
        <v>0.54736842105263162</v>
      </c>
      <c r="R254" s="8">
        <f>2*'Average Sequencing Depth'!R254/'Average Sequencing Depth'!R$299</f>
        <v>1.0091743119266054</v>
      </c>
      <c r="S254" s="8">
        <f>2*'Average Sequencing Depth'!S254/'Average Sequencing Depth'!S$299</f>
        <v>1.1759999999999999</v>
      </c>
      <c r="T254" s="8">
        <f>2*'Average Sequencing Depth'!T254/'Average Sequencing Depth'!T$299</f>
        <v>0.52892561983471076</v>
      </c>
      <c r="U254" s="8">
        <f>2*'Average Sequencing Depth'!U254/'Average Sequencing Depth'!U$299</f>
        <v>0.64516129032258063</v>
      </c>
      <c r="V254" s="8">
        <f>2*'Average Sequencing Depth'!V254/'Average Sequencing Depth'!V$299</f>
        <v>0.67226890756302526</v>
      </c>
      <c r="W254" s="8">
        <f>2*'Average Sequencing Depth'!W254/'Average Sequencing Depth'!W$299</f>
        <v>0.83018867924528306</v>
      </c>
      <c r="X254" s="8">
        <f>2*'Average Sequencing Depth'!X254/'Average Sequencing Depth'!X$299</f>
        <v>0.53900709219858156</v>
      </c>
      <c r="Y254" s="8">
        <f>2*'Average Sequencing Depth'!Y254/'Average Sequencing Depth'!Y$299</f>
        <v>0.66666666666666663</v>
      </c>
      <c r="Z254" s="8">
        <f>2*'Average Sequencing Depth'!Z254/'Average Sequencing Depth'!Z$299</f>
        <v>0.69491525423728817</v>
      </c>
    </row>
    <row r="255" spans="1:26" x14ac:dyDescent="0.15">
      <c r="A255" s="6" t="s">
        <v>273</v>
      </c>
      <c r="B255" s="8">
        <f>2*'Average Sequencing Depth'!B255/'Average Sequencing Depth'!B$299</f>
        <v>0.49664429530201343</v>
      </c>
      <c r="C255" s="8">
        <f>2*'Average Sequencing Depth'!C255/'Average Sequencing Depth'!C$299</f>
        <v>0.4576271186440678</v>
      </c>
      <c r="D255" s="8">
        <f>2*'Average Sequencing Depth'!D255/'Average Sequencing Depth'!D$299</f>
        <v>0.42424242424242425</v>
      </c>
      <c r="E255" s="8">
        <f>2*'Average Sequencing Depth'!E255/'Average Sequencing Depth'!E$299</f>
        <v>0.44642857142857145</v>
      </c>
      <c r="F255" s="8">
        <f>2*'Average Sequencing Depth'!F255/'Average Sequencing Depth'!F$299</f>
        <v>0.5</v>
      </c>
      <c r="G255" s="8">
        <f>2*'Average Sequencing Depth'!G255/'Average Sequencing Depth'!G$299</f>
        <v>0.55072463768115942</v>
      </c>
      <c r="H255" s="8">
        <f>2*'Average Sequencing Depth'!H255/'Average Sequencing Depth'!H$299</f>
        <v>0.46464646464646464</v>
      </c>
      <c r="I255" s="8">
        <f>2*'Average Sequencing Depth'!I255/'Average Sequencing Depth'!I$299</f>
        <v>0.42201834862385323</v>
      </c>
      <c r="J255" s="8">
        <f>2*'Average Sequencing Depth'!J255/'Average Sequencing Depth'!J$299</f>
        <v>0.44680851063829785</v>
      </c>
      <c r="K255" s="8">
        <f>2*'Average Sequencing Depth'!K255/'Average Sequencing Depth'!K$299</f>
        <v>0.42857142857142855</v>
      </c>
      <c r="L255" s="8">
        <f>2*'Average Sequencing Depth'!L255/'Average Sequencing Depth'!L$299</f>
        <v>0.43243243243243246</v>
      </c>
      <c r="M255" s="8">
        <f>2*'Average Sequencing Depth'!M255/'Average Sequencing Depth'!M$299</f>
        <v>0.47706422018348627</v>
      </c>
      <c r="N255" s="8">
        <f>2*'Average Sequencing Depth'!N255/'Average Sequencing Depth'!N$299</f>
        <v>0.53608247422680411</v>
      </c>
      <c r="O255" s="8">
        <f>2*'Average Sequencing Depth'!O255/'Average Sequencing Depth'!O$299</f>
        <v>0.50980392156862742</v>
      </c>
      <c r="P255" s="8">
        <f>2*'Average Sequencing Depth'!P255/'Average Sequencing Depth'!P$299</f>
        <v>0.50666666666666671</v>
      </c>
      <c r="Q255" s="8">
        <f>2*'Average Sequencing Depth'!Q255/'Average Sequencing Depth'!Q$299</f>
        <v>0.4631578947368421</v>
      </c>
      <c r="R255" s="8">
        <f>2*'Average Sequencing Depth'!R255/'Average Sequencing Depth'!R$299</f>
        <v>0.44036697247706424</v>
      </c>
      <c r="S255" s="8">
        <f>2*'Average Sequencing Depth'!S255/'Average Sequencing Depth'!S$299</f>
        <v>0.45600000000000002</v>
      </c>
      <c r="T255" s="8">
        <f>2*'Average Sequencing Depth'!T255/'Average Sequencing Depth'!T$299</f>
        <v>0.46280991735537191</v>
      </c>
      <c r="U255" s="8">
        <f>2*'Average Sequencing Depth'!U255/'Average Sequencing Depth'!U$299</f>
        <v>0.30107526881720431</v>
      </c>
      <c r="V255" s="8">
        <f>2*'Average Sequencing Depth'!V255/'Average Sequencing Depth'!V$299</f>
        <v>0.42016806722689076</v>
      </c>
      <c r="W255" s="8">
        <f>2*'Average Sequencing Depth'!W255/'Average Sequencing Depth'!W$299</f>
        <v>0.48517520215633425</v>
      </c>
      <c r="X255" s="8">
        <f>2*'Average Sequencing Depth'!X255/'Average Sequencing Depth'!X$299</f>
        <v>0.18439716312056736</v>
      </c>
      <c r="Y255" s="8">
        <f>2*'Average Sequencing Depth'!Y255/'Average Sequencing Depth'!Y$299</f>
        <v>0.2857142857142857</v>
      </c>
      <c r="Z255" s="8">
        <f>2*'Average Sequencing Depth'!Z255/'Average Sequencing Depth'!Z$299</f>
        <v>1.6949152542372881E-2</v>
      </c>
    </row>
    <row r="256" spans="1:26" x14ac:dyDescent="0.15">
      <c r="A256" s="6" t="s">
        <v>274</v>
      </c>
      <c r="B256" s="8">
        <f>2*'Average Sequencing Depth'!B256/'Average Sequencing Depth'!B$299</f>
        <v>3.4899328859060401</v>
      </c>
      <c r="C256" s="8">
        <f>2*'Average Sequencing Depth'!C256/'Average Sequencing Depth'!C$299</f>
        <v>3.6101694915254239</v>
      </c>
      <c r="D256" s="8">
        <f>2*'Average Sequencing Depth'!D256/'Average Sequencing Depth'!D$299</f>
        <v>8</v>
      </c>
      <c r="E256" s="8">
        <f>2*'Average Sequencing Depth'!E256/'Average Sequencing Depth'!E$299</f>
        <v>3.8035714285714284</v>
      </c>
      <c r="F256" s="8">
        <f>2*'Average Sequencing Depth'!F256/'Average Sequencing Depth'!F$299</f>
        <v>2.2222222222222223</v>
      </c>
      <c r="G256" s="8">
        <f>2*'Average Sequencing Depth'!G256/'Average Sequencing Depth'!G$299</f>
        <v>19.44927536231884</v>
      </c>
      <c r="H256" s="8">
        <f>2*'Average Sequencing Depth'!H256/'Average Sequencing Depth'!H$299</f>
        <v>12.222222222222221</v>
      </c>
      <c r="I256" s="8">
        <f>2*'Average Sequencing Depth'!I256/'Average Sequencing Depth'!I$299</f>
        <v>7.7981651376146788</v>
      </c>
      <c r="J256" s="8">
        <f>2*'Average Sequencing Depth'!J256/'Average Sequencing Depth'!J$299</f>
        <v>11.148936170212766</v>
      </c>
      <c r="K256" s="8">
        <f>2*'Average Sequencing Depth'!K256/'Average Sequencing Depth'!K$299</f>
        <v>7.9591836734693882</v>
      </c>
      <c r="L256" s="8">
        <f>2*'Average Sequencing Depth'!L256/'Average Sequencing Depth'!L$299</f>
        <v>7.5135135135135132</v>
      </c>
      <c r="M256" s="8">
        <f>2*'Average Sequencing Depth'!M256/'Average Sequencing Depth'!M$299</f>
        <v>8.7522935779816518</v>
      </c>
      <c r="N256" s="8">
        <f>2*'Average Sequencing Depth'!N256/'Average Sequencing Depth'!N$299</f>
        <v>15.010309278350515</v>
      </c>
      <c r="O256" s="8">
        <f>2*'Average Sequencing Depth'!O256/'Average Sequencing Depth'!O$299</f>
        <v>15.019607843137255</v>
      </c>
      <c r="P256" s="8">
        <f>2*'Average Sequencing Depth'!P256/'Average Sequencing Depth'!P$299</f>
        <v>7.5466666666666669</v>
      </c>
      <c r="Q256" s="8">
        <f>2*'Average Sequencing Depth'!Q256/'Average Sequencing Depth'!Q$299</f>
        <v>4.2105263157894736E-2</v>
      </c>
      <c r="R256" s="8">
        <f>2*'Average Sequencing Depth'!R256/'Average Sequencing Depth'!R$299</f>
        <v>10.01834862385321</v>
      </c>
      <c r="S256" s="8">
        <f>2*'Average Sequencing Depth'!S256/'Average Sequencing Depth'!S$299</f>
        <v>6.96</v>
      </c>
      <c r="T256" s="8">
        <f>2*'Average Sequencing Depth'!T256/'Average Sequencing Depth'!T$299</f>
        <v>6.214876033057851</v>
      </c>
      <c r="U256" s="8">
        <f>2*'Average Sequencing Depth'!U256/'Average Sequencing Depth'!U$299</f>
        <v>2.1505376344086023E-2</v>
      </c>
      <c r="V256" s="8">
        <f>2*'Average Sequencing Depth'!V256/'Average Sequencing Depth'!V$299</f>
        <v>10.890756302521009</v>
      </c>
      <c r="W256" s="8">
        <f>2*'Average Sequencing Depth'!W256/'Average Sequencing Depth'!W$299</f>
        <v>7.6657681940700808</v>
      </c>
      <c r="X256" s="8">
        <f>2*'Average Sequencing Depth'!X256/'Average Sequencing Depth'!X$299</f>
        <v>3.4042553191489362</v>
      </c>
      <c r="Y256" s="8">
        <f>2*'Average Sequencing Depth'!Y256/'Average Sequencing Depth'!Y$299</f>
        <v>5.7142857142857144</v>
      </c>
      <c r="Z256" s="8">
        <f>2*'Average Sequencing Depth'!Z256/'Average Sequencing Depth'!Z$299</f>
        <v>9.8305084745762716</v>
      </c>
    </row>
    <row r="257" spans="1:26" x14ac:dyDescent="0.15">
      <c r="A257" s="6" t="s">
        <v>275</v>
      </c>
      <c r="B257" s="8">
        <f>2*'Average Sequencing Depth'!B257/'Average Sequencing Depth'!B$299</f>
        <v>0.44295302013422821</v>
      </c>
      <c r="C257" s="8">
        <f>2*'Average Sequencing Depth'!C257/'Average Sequencing Depth'!C$299</f>
        <v>0.42372881355932202</v>
      </c>
      <c r="D257" s="8">
        <f>2*'Average Sequencing Depth'!D257/'Average Sequencing Depth'!D$299</f>
        <v>0.26262626262626265</v>
      </c>
      <c r="E257" s="8">
        <f>2*'Average Sequencing Depth'!E257/'Average Sequencing Depth'!E$299</f>
        <v>0.48214285714285715</v>
      </c>
      <c r="F257" s="8">
        <f>2*'Average Sequencing Depth'!F257/'Average Sequencing Depth'!F$299</f>
        <v>0.55555555555555558</v>
      </c>
      <c r="G257" s="8">
        <f>2*'Average Sequencing Depth'!G257/'Average Sequencing Depth'!G$299</f>
        <v>0.72463768115942029</v>
      </c>
      <c r="H257" s="8">
        <f>2*'Average Sequencing Depth'!H257/'Average Sequencing Depth'!H$299</f>
        <v>0.6262626262626263</v>
      </c>
      <c r="I257" s="8">
        <f>2*'Average Sequencing Depth'!I257/'Average Sequencing Depth'!I$299</f>
        <v>0.38532110091743121</v>
      </c>
      <c r="J257" s="8">
        <f>2*'Average Sequencing Depth'!J257/'Average Sequencing Depth'!J$299</f>
        <v>0.57446808510638303</v>
      </c>
      <c r="K257" s="8">
        <f>2*'Average Sequencing Depth'!K257/'Average Sequencing Depth'!K$299</f>
        <v>0.79591836734693877</v>
      </c>
      <c r="L257" s="8">
        <f>2*'Average Sequencing Depth'!L257/'Average Sequencing Depth'!L$299</f>
        <v>0.57657657657657657</v>
      </c>
      <c r="M257" s="8">
        <f>2*'Average Sequencing Depth'!M257/'Average Sequencing Depth'!M$299</f>
        <v>0.40366972477064222</v>
      </c>
      <c r="N257" s="8">
        <f>2*'Average Sequencing Depth'!N257/'Average Sequencing Depth'!N$299</f>
        <v>0.49484536082474229</v>
      </c>
      <c r="O257" s="8">
        <f>2*'Average Sequencing Depth'!O257/'Average Sequencing Depth'!O$299</f>
        <v>0.60784313725490191</v>
      </c>
      <c r="P257" s="8">
        <f>2*'Average Sequencing Depth'!P257/'Average Sequencing Depth'!P$299</f>
        <v>0.32</v>
      </c>
      <c r="Q257" s="8">
        <f>2*'Average Sequencing Depth'!Q257/'Average Sequencing Depth'!Q$299</f>
        <v>0.33684210526315789</v>
      </c>
      <c r="R257" s="8">
        <f>2*'Average Sequencing Depth'!R257/'Average Sequencing Depth'!R$299</f>
        <v>0.49541284403669728</v>
      </c>
      <c r="S257" s="8">
        <f>2*'Average Sequencing Depth'!S257/'Average Sequencing Depth'!S$299</f>
        <v>0.88800000000000001</v>
      </c>
      <c r="T257" s="8">
        <f>2*'Average Sequencing Depth'!T257/'Average Sequencing Depth'!T$299</f>
        <v>0.56198347107438018</v>
      </c>
      <c r="U257" s="8">
        <f>2*'Average Sequencing Depth'!U257/'Average Sequencing Depth'!U$299</f>
        <v>0.36559139784946237</v>
      </c>
      <c r="V257" s="8">
        <f>2*'Average Sequencing Depth'!V257/'Average Sequencing Depth'!V$299</f>
        <v>0.5714285714285714</v>
      </c>
      <c r="W257" s="8">
        <f>2*'Average Sequencing Depth'!W257/'Average Sequencing Depth'!W$299</f>
        <v>0.76549865229110514</v>
      </c>
      <c r="X257" s="8">
        <f>2*'Average Sequencing Depth'!X257/'Average Sequencing Depth'!X$299</f>
        <v>0.34042553191489361</v>
      </c>
      <c r="Y257" s="8">
        <f>2*'Average Sequencing Depth'!Y257/'Average Sequencing Depth'!Y$299</f>
        <v>0.38095238095238093</v>
      </c>
      <c r="Z257" s="8">
        <f>2*'Average Sequencing Depth'!Z257/'Average Sequencing Depth'!Z$299</f>
        <v>0.61016949152542377</v>
      </c>
    </row>
    <row r="258" spans="1:26" x14ac:dyDescent="0.15">
      <c r="A258" s="6" t="s">
        <v>276</v>
      </c>
      <c r="B258" s="8">
        <f>2*'Average Sequencing Depth'!B258/'Average Sequencing Depth'!B$299</f>
        <v>0.51006711409395977</v>
      </c>
      <c r="C258" s="8">
        <f>2*'Average Sequencing Depth'!C258/'Average Sequencing Depth'!C$299</f>
        <v>0.5423728813559322</v>
      </c>
      <c r="D258" s="8">
        <f>2*'Average Sequencing Depth'!D258/'Average Sequencing Depth'!D$299</f>
        <v>0.50505050505050508</v>
      </c>
      <c r="E258" s="8">
        <f>2*'Average Sequencing Depth'!E258/'Average Sequencing Depth'!E$299</f>
        <v>0.6071428571428571</v>
      </c>
      <c r="F258" s="8">
        <f>2*'Average Sequencing Depth'!F258/'Average Sequencing Depth'!F$299</f>
        <v>0.44444444444444442</v>
      </c>
      <c r="G258" s="8">
        <f>2*'Average Sequencing Depth'!G258/'Average Sequencing Depth'!G$299</f>
        <v>0.86956521739130432</v>
      </c>
      <c r="H258" s="8">
        <f>2*'Average Sequencing Depth'!H258/'Average Sequencing Depth'!H$299</f>
        <v>0.50505050505050508</v>
      </c>
      <c r="I258" s="8">
        <f>2*'Average Sequencing Depth'!I258/'Average Sequencing Depth'!I$299</f>
        <v>0.47706422018348627</v>
      </c>
      <c r="J258" s="8">
        <f>2*'Average Sequencing Depth'!J258/'Average Sequencing Depth'!J$299</f>
        <v>0.38297872340425532</v>
      </c>
      <c r="K258" s="8">
        <f>2*'Average Sequencing Depth'!K258/'Average Sequencing Depth'!K$299</f>
        <v>0.65306122448979587</v>
      </c>
      <c r="L258" s="8">
        <f>2*'Average Sequencing Depth'!L258/'Average Sequencing Depth'!L$299</f>
        <v>0.66666666666666663</v>
      </c>
      <c r="M258" s="8">
        <f>2*'Average Sequencing Depth'!M258/'Average Sequencing Depth'!M$299</f>
        <v>0.78899082568807344</v>
      </c>
      <c r="N258" s="8">
        <f>2*'Average Sequencing Depth'!N258/'Average Sequencing Depth'!N$299</f>
        <v>0.65979381443298968</v>
      </c>
      <c r="O258" s="8">
        <f>2*'Average Sequencing Depth'!O258/'Average Sequencing Depth'!O$299</f>
        <v>0.62745098039215685</v>
      </c>
      <c r="P258" s="8">
        <f>2*'Average Sequencing Depth'!P258/'Average Sequencing Depth'!P$299</f>
        <v>0.82666666666666666</v>
      </c>
      <c r="Q258" s="8">
        <f>2*'Average Sequencing Depth'!Q258/'Average Sequencing Depth'!Q$299</f>
        <v>0.86315789473684212</v>
      </c>
      <c r="R258" s="8">
        <f>2*'Average Sequencing Depth'!R258/'Average Sequencing Depth'!R$299</f>
        <v>0.64220183486238536</v>
      </c>
      <c r="S258" s="8">
        <f>2*'Average Sequencing Depth'!S258/'Average Sequencing Depth'!S$299</f>
        <v>0.61599999999999999</v>
      </c>
      <c r="T258" s="8">
        <f>2*'Average Sequencing Depth'!T258/'Average Sequencing Depth'!T$299</f>
        <v>0.69421487603305787</v>
      </c>
      <c r="U258" s="8">
        <f>2*'Average Sequencing Depth'!U258/'Average Sequencing Depth'!U$299</f>
        <v>0.68817204301075274</v>
      </c>
      <c r="V258" s="8">
        <f>2*'Average Sequencing Depth'!V258/'Average Sequencing Depth'!V$299</f>
        <v>0.68907563025210083</v>
      </c>
      <c r="W258" s="8">
        <f>2*'Average Sequencing Depth'!W258/'Average Sequencing Depth'!W$299</f>
        <v>0.77628032345013476</v>
      </c>
      <c r="X258" s="8">
        <f>2*'Average Sequencing Depth'!X258/'Average Sequencing Depth'!X$299</f>
        <v>0.51063829787234039</v>
      </c>
      <c r="Y258" s="8">
        <f>2*'Average Sequencing Depth'!Y258/'Average Sequencing Depth'!Y$299</f>
        <v>0.66666666666666663</v>
      </c>
      <c r="Z258" s="8">
        <f>2*'Average Sequencing Depth'!Z258/'Average Sequencing Depth'!Z$299</f>
        <v>0.59322033898305082</v>
      </c>
    </row>
    <row r="259" spans="1:26" x14ac:dyDescent="0.15">
      <c r="A259" s="6" t="s">
        <v>277</v>
      </c>
      <c r="B259" s="8">
        <f>2*'Average Sequencing Depth'!B259/'Average Sequencing Depth'!B$299</f>
        <v>9.7718120805369129</v>
      </c>
      <c r="C259" s="8">
        <f>2*'Average Sequencing Depth'!C259/'Average Sequencing Depth'!C$299</f>
        <v>9.6949152542372889</v>
      </c>
      <c r="D259" s="8">
        <f>2*'Average Sequencing Depth'!D259/'Average Sequencing Depth'!D$299</f>
        <v>11.676767676767676</v>
      </c>
      <c r="E259" s="8">
        <f>2*'Average Sequencing Depth'!E259/'Average Sequencing Depth'!E$299</f>
        <v>12.357142857142858</v>
      </c>
      <c r="F259" s="8">
        <f>2*'Average Sequencing Depth'!F259/'Average Sequencing Depth'!F$299</f>
        <v>13.055555555555555</v>
      </c>
      <c r="G259" s="8">
        <f>2*'Average Sequencing Depth'!G259/'Average Sequencing Depth'!G$299</f>
        <v>13.362318840579711</v>
      </c>
      <c r="H259" s="8">
        <f>2*'Average Sequencing Depth'!H259/'Average Sequencing Depth'!H$299</f>
        <v>8.8686868686868685</v>
      </c>
      <c r="I259" s="8">
        <f>2*'Average Sequencing Depth'!I259/'Average Sequencing Depth'!I$299</f>
        <v>13.045871559633028</v>
      </c>
      <c r="J259" s="8">
        <f>2*'Average Sequencing Depth'!J259/'Average Sequencing Depth'!J$299</f>
        <v>12.553191489361701</v>
      </c>
      <c r="K259" s="8">
        <f>2*'Average Sequencing Depth'!K259/'Average Sequencing Depth'!K$299</f>
        <v>15.408163265306122</v>
      </c>
      <c r="L259" s="8">
        <f>2*'Average Sequencing Depth'!L259/'Average Sequencing Depth'!L$299</f>
        <v>13.567567567567568</v>
      </c>
      <c r="M259" s="8">
        <f>2*'Average Sequencing Depth'!M259/'Average Sequencing Depth'!M$299</f>
        <v>7.8715596330275233</v>
      </c>
      <c r="N259" s="8">
        <f>2*'Average Sequencing Depth'!N259/'Average Sequencing Depth'!N$299</f>
        <v>10.391752577319588</v>
      </c>
      <c r="O259" s="8">
        <f>2*'Average Sequencing Depth'!O259/'Average Sequencing Depth'!O$299</f>
        <v>11.098039215686274</v>
      </c>
      <c r="P259" s="8">
        <f>2*'Average Sequencing Depth'!P259/'Average Sequencing Depth'!P$299</f>
        <v>5.706666666666667</v>
      </c>
      <c r="Q259" s="8">
        <f>2*'Average Sequencing Depth'!Q259/'Average Sequencing Depth'!Q$299</f>
        <v>14.905263157894737</v>
      </c>
      <c r="R259" s="8">
        <f>2*'Average Sequencing Depth'!R259/'Average Sequencing Depth'!R$299</f>
        <v>9.376146788990825</v>
      </c>
      <c r="S259" s="8">
        <f>2*'Average Sequencing Depth'!S259/'Average Sequencing Depth'!S$299</f>
        <v>7.6879999999999997</v>
      </c>
      <c r="T259" s="8">
        <f>2*'Average Sequencing Depth'!T259/'Average Sequencing Depth'!T$299</f>
        <v>11.140495867768594</v>
      </c>
      <c r="U259" s="8">
        <f>2*'Average Sequencing Depth'!U259/'Average Sequencing Depth'!U$299</f>
        <v>9.2688172043010759</v>
      </c>
      <c r="V259" s="8">
        <f>2*'Average Sequencing Depth'!V259/'Average Sequencing Depth'!V$299</f>
        <v>9.46218487394958</v>
      </c>
      <c r="W259" s="8">
        <f>2*'Average Sequencing Depth'!W259/'Average Sequencing Depth'!W$299</f>
        <v>9.1105121293800533</v>
      </c>
      <c r="X259" s="8">
        <f>2*'Average Sequencing Depth'!X259/'Average Sequencing Depth'!X$299</f>
        <v>5.0638297872340425</v>
      </c>
      <c r="Y259" s="8">
        <f>2*'Average Sequencing Depth'!Y259/'Average Sequencing Depth'!Y$299</f>
        <v>9.9047619047619051</v>
      </c>
      <c r="Z259" s="8">
        <f>2*'Average Sequencing Depth'!Z259/'Average Sequencing Depth'!Z$299</f>
        <v>15.067796610169491</v>
      </c>
    </row>
    <row r="260" spans="1:26" x14ac:dyDescent="0.15">
      <c r="A260" s="6" t="s">
        <v>278</v>
      </c>
      <c r="B260" s="8">
        <f>2*'Average Sequencing Depth'!B260/'Average Sequencing Depth'!B$299</f>
        <v>2.9932885906040267</v>
      </c>
      <c r="C260" s="8">
        <f>2*'Average Sequencing Depth'!C260/'Average Sequencing Depth'!C$299</f>
        <v>1.2033898305084745</v>
      </c>
      <c r="D260" s="8">
        <f>2*'Average Sequencing Depth'!D260/'Average Sequencing Depth'!D$299</f>
        <v>1.595959595959596</v>
      </c>
      <c r="E260" s="8">
        <f>2*'Average Sequencing Depth'!E260/'Average Sequencing Depth'!E$299</f>
        <v>1.4642857142857142</v>
      </c>
      <c r="F260" s="8">
        <f>2*'Average Sequencing Depth'!F260/'Average Sequencing Depth'!F$299</f>
        <v>0.57407407407407407</v>
      </c>
      <c r="G260" s="8">
        <f>2*'Average Sequencing Depth'!G260/'Average Sequencing Depth'!G$299</f>
        <v>0.81159420289855078</v>
      </c>
      <c r="H260" s="8">
        <f>2*'Average Sequencing Depth'!H260/'Average Sequencing Depth'!H$299</f>
        <v>3.1717171717171717</v>
      </c>
      <c r="I260" s="8">
        <f>2*'Average Sequencing Depth'!I260/'Average Sequencing Depth'!I$299</f>
        <v>0.73394495412844041</v>
      </c>
      <c r="J260" s="8">
        <f>2*'Average Sequencing Depth'!J260/'Average Sequencing Depth'!J$299</f>
        <v>0.65957446808510634</v>
      </c>
      <c r="K260" s="8">
        <f>2*'Average Sequencing Depth'!K260/'Average Sequencing Depth'!K$299</f>
        <v>0.73469387755102045</v>
      </c>
      <c r="L260" s="8">
        <f>2*'Average Sequencing Depth'!L260/'Average Sequencing Depth'!L$299</f>
        <v>1.4234234234234233</v>
      </c>
      <c r="M260" s="8">
        <f>2*'Average Sequencing Depth'!M260/'Average Sequencing Depth'!M$299</f>
        <v>0.58715596330275233</v>
      </c>
      <c r="N260" s="8">
        <f>2*'Average Sequencing Depth'!N260/'Average Sequencing Depth'!N$299</f>
        <v>0.63917525773195871</v>
      </c>
      <c r="O260" s="8">
        <f>2*'Average Sequencing Depth'!O260/'Average Sequencing Depth'!O$299</f>
        <v>1.0784313725490196</v>
      </c>
      <c r="P260" s="8">
        <f>2*'Average Sequencing Depth'!P260/'Average Sequencing Depth'!P$299</f>
        <v>4.4800000000000004</v>
      </c>
      <c r="Q260" s="8">
        <f>2*'Average Sequencing Depth'!Q260/'Average Sequencing Depth'!Q$299</f>
        <v>0.61052631578947369</v>
      </c>
      <c r="R260" s="8">
        <f>2*'Average Sequencing Depth'!R260/'Average Sequencing Depth'!R$299</f>
        <v>0.77064220183486243</v>
      </c>
      <c r="S260" s="8">
        <f>2*'Average Sequencing Depth'!S260/'Average Sequencing Depth'!S$299</f>
        <v>1.288</v>
      </c>
      <c r="T260" s="8">
        <f>2*'Average Sequencing Depth'!T260/'Average Sequencing Depth'!T$299</f>
        <v>3.0082644628099175</v>
      </c>
      <c r="U260" s="8">
        <f>2*'Average Sequencing Depth'!U260/'Average Sequencing Depth'!U$299</f>
        <v>1.6344086021505377</v>
      </c>
      <c r="V260" s="8">
        <f>2*'Average Sequencing Depth'!V260/'Average Sequencing Depth'!V$299</f>
        <v>1.5630252100840336</v>
      </c>
      <c r="W260" s="8">
        <f>2*'Average Sequencing Depth'!W260/'Average Sequencing Depth'!W$299</f>
        <v>0.87870619946091644</v>
      </c>
      <c r="X260" s="8">
        <f>2*'Average Sequencing Depth'!X260/'Average Sequencing Depth'!X$299</f>
        <v>4.9787234042553195</v>
      </c>
      <c r="Y260" s="8">
        <f>2*'Average Sequencing Depth'!Y260/'Average Sequencing Depth'!Y$299</f>
        <v>7.7142857142857144</v>
      </c>
      <c r="Z260" s="8">
        <f>2*'Average Sequencing Depth'!Z260/'Average Sequencing Depth'!Z$299</f>
        <v>1.576271186440678</v>
      </c>
    </row>
    <row r="261" spans="1:26" x14ac:dyDescent="0.15">
      <c r="A261" s="6" t="s">
        <v>279</v>
      </c>
      <c r="B261" s="8">
        <f>2*'Average Sequencing Depth'!B261/'Average Sequencing Depth'!B$299</f>
        <v>28.845637583892618</v>
      </c>
      <c r="C261" s="8">
        <f>2*'Average Sequencing Depth'!C261/'Average Sequencing Depth'!C$299</f>
        <v>28.881355932203391</v>
      </c>
      <c r="D261" s="8">
        <f>2*'Average Sequencing Depth'!D261/'Average Sequencing Depth'!D$299</f>
        <v>29.01010101010101</v>
      </c>
      <c r="E261" s="8">
        <f>2*'Average Sequencing Depth'!E261/'Average Sequencing Depth'!E$299</f>
        <v>26.446428571428573</v>
      </c>
      <c r="F261" s="8">
        <f>2*'Average Sequencing Depth'!F261/'Average Sequencing Depth'!F$299</f>
        <v>22.222222222222221</v>
      </c>
      <c r="G261" s="8">
        <f>2*'Average Sequencing Depth'!G261/'Average Sequencing Depth'!G$299</f>
        <v>20.811594202898551</v>
      </c>
      <c r="H261" s="8">
        <f>2*'Average Sequencing Depth'!H261/'Average Sequencing Depth'!H$299</f>
        <v>27.09090909090909</v>
      </c>
      <c r="I261" s="8">
        <f>2*'Average Sequencing Depth'!I261/'Average Sequencing Depth'!I$299</f>
        <v>26.73394495412844</v>
      </c>
      <c r="J261" s="8">
        <f>2*'Average Sequencing Depth'!J261/'Average Sequencing Depth'!J$299</f>
        <v>27.531914893617021</v>
      </c>
      <c r="K261" s="8">
        <f>2*'Average Sequencing Depth'!K261/'Average Sequencing Depth'!K$299</f>
        <v>26.836734693877553</v>
      </c>
      <c r="L261" s="8">
        <f>2*'Average Sequencing Depth'!L261/'Average Sequencing Depth'!L$299</f>
        <v>28.18018018018018</v>
      </c>
      <c r="M261" s="8">
        <f>2*'Average Sequencing Depth'!M261/'Average Sequencing Depth'!M$299</f>
        <v>26.972477064220183</v>
      </c>
      <c r="N261" s="8">
        <f>2*'Average Sequencing Depth'!N261/'Average Sequencing Depth'!N$299</f>
        <v>25.896907216494846</v>
      </c>
      <c r="O261" s="8">
        <f>2*'Average Sequencing Depth'!O261/'Average Sequencing Depth'!O$299</f>
        <v>24.588235294117649</v>
      </c>
      <c r="P261" s="8">
        <f>2*'Average Sequencing Depth'!P261/'Average Sequencing Depth'!P$299</f>
        <v>26.106666666666666</v>
      </c>
      <c r="Q261" s="8">
        <f>2*'Average Sequencing Depth'!Q261/'Average Sequencing Depth'!Q$299</f>
        <v>23.326315789473686</v>
      </c>
      <c r="R261" s="8">
        <f>2*'Average Sequencing Depth'!R261/'Average Sequencing Depth'!R$299</f>
        <v>28.972477064220183</v>
      </c>
      <c r="S261" s="8">
        <f>2*'Average Sequencing Depth'!S261/'Average Sequencing Depth'!S$299</f>
        <v>26.608000000000001</v>
      </c>
      <c r="T261" s="8">
        <f>2*'Average Sequencing Depth'!T261/'Average Sequencing Depth'!T$299</f>
        <v>26.165289256198346</v>
      </c>
      <c r="U261" s="8">
        <f>2*'Average Sequencing Depth'!U261/'Average Sequencing Depth'!U$299</f>
        <v>36.064516129032256</v>
      </c>
      <c r="V261" s="8">
        <f>2*'Average Sequencing Depth'!V261/'Average Sequencing Depth'!V$299</f>
        <v>26.050420168067227</v>
      </c>
      <c r="W261" s="8">
        <f>2*'Average Sequencing Depth'!W261/'Average Sequencing Depth'!W$299</f>
        <v>21.283018867924529</v>
      </c>
      <c r="X261" s="8">
        <f>2*'Average Sequencing Depth'!X261/'Average Sequencing Depth'!X$299</f>
        <v>13.319148936170214</v>
      </c>
      <c r="Y261" s="8">
        <f>2*'Average Sequencing Depth'!Y261/'Average Sequencing Depth'!Y$299</f>
        <v>14.095238095238095</v>
      </c>
      <c r="Z261" s="8">
        <f>2*'Average Sequencing Depth'!Z261/'Average Sequencing Depth'!Z$299</f>
        <v>0.10169491525423729</v>
      </c>
    </row>
    <row r="262" spans="1:26" x14ac:dyDescent="0.15">
      <c r="A262" s="6" t="s">
        <v>280</v>
      </c>
      <c r="B262" s="8">
        <f>2*'Average Sequencing Depth'!B262/'Average Sequencing Depth'!B$299</f>
        <v>31.302013422818792</v>
      </c>
      <c r="C262" s="8">
        <f>2*'Average Sequencing Depth'!C262/'Average Sequencing Depth'!C$299</f>
        <v>32.610169491525426</v>
      </c>
      <c r="D262" s="8">
        <f>2*'Average Sequencing Depth'!D262/'Average Sequencing Depth'!D$299</f>
        <v>32.787878787878789</v>
      </c>
      <c r="E262" s="8">
        <f>2*'Average Sequencing Depth'!E262/'Average Sequencing Depth'!E$299</f>
        <v>29.857142857142858</v>
      </c>
      <c r="F262" s="8">
        <f>2*'Average Sequencing Depth'!F262/'Average Sequencing Depth'!F$299</f>
        <v>26.296296296296298</v>
      </c>
      <c r="G262" s="8">
        <f>2*'Average Sequencing Depth'!G262/'Average Sequencing Depth'!G$299</f>
        <v>24.434782608695652</v>
      </c>
      <c r="H262" s="8">
        <f>2*'Average Sequencing Depth'!H262/'Average Sequencing Depth'!H$299</f>
        <v>31.030303030303031</v>
      </c>
      <c r="I262" s="8">
        <f>2*'Average Sequencing Depth'!I262/'Average Sequencing Depth'!I$299</f>
        <v>29.431192660550458</v>
      </c>
      <c r="J262" s="8">
        <f>2*'Average Sequencing Depth'!J262/'Average Sequencing Depth'!J$299</f>
        <v>31.25531914893617</v>
      </c>
      <c r="K262" s="8">
        <f>2*'Average Sequencing Depth'!K262/'Average Sequencing Depth'!K$299</f>
        <v>30.244897959183675</v>
      </c>
      <c r="L262" s="8">
        <f>2*'Average Sequencing Depth'!L262/'Average Sequencing Depth'!L$299</f>
        <v>31.72972972972973</v>
      </c>
      <c r="M262" s="8">
        <f>2*'Average Sequencing Depth'!M262/'Average Sequencing Depth'!M$299</f>
        <v>30.605504587155963</v>
      </c>
      <c r="N262" s="8">
        <f>2*'Average Sequencing Depth'!N262/'Average Sequencing Depth'!N$299</f>
        <v>29.278350515463917</v>
      </c>
      <c r="O262" s="8">
        <f>2*'Average Sequencing Depth'!O262/'Average Sequencing Depth'!O$299</f>
        <v>29.019607843137255</v>
      </c>
      <c r="P262" s="8">
        <f>2*'Average Sequencing Depth'!P262/'Average Sequencing Depth'!P$299</f>
        <v>28.586666666666666</v>
      </c>
      <c r="Q262" s="8">
        <f>2*'Average Sequencing Depth'!Q262/'Average Sequencing Depth'!Q$299</f>
        <v>27.684210526315791</v>
      </c>
      <c r="R262" s="8">
        <f>2*'Average Sequencing Depth'!R262/'Average Sequencing Depth'!R$299</f>
        <v>31.394495412844037</v>
      </c>
      <c r="S262" s="8">
        <f>2*'Average Sequencing Depth'!S262/'Average Sequencing Depth'!S$299</f>
        <v>23.792000000000002</v>
      </c>
      <c r="T262" s="8">
        <f>2*'Average Sequencing Depth'!T262/'Average Sequencing Depth'!T$299</f>
        <v>29.256198347107439</v>
      </c>
      <c r="U262" s="8">
        <f>2*'Average Sequencing Depth'!U262/'Average Sequencing Depth'!U$299</f>
        <v>34.645161290322584</v>
      </c>
      <c r="V262" s="8">
        <f>2*'Average Sequencing Depth'!V262/'Average Sequencing Depth'!V$299</f>
        <v>28.655462184873951</v>
      </c>
      <c r="W262" s="8">
        <f>2*'Average Sequencing Depth'!W262/'Average Sequencing Depth'!W$299</f>
        <v>18.107816711590296</v>
      </c>
      <c r="X262" s="8">
        <f>2*'Average Sequencing Depth'!X262/'Average Sequencing Depth'!X$299</f>
        <v>14.297872340425531</v>
      </c>
      <c r="Y262" s="8">
        <f>2*'Average Sequencing Depth'!Y262/'Average Sequencing Depth'!Y$299</f>
        <v>16.571428571428573</v>
      </c>
      <c r="Z262" s="8">
        <f>2*'Average Sequencing Depth'!Z262/'Average Sequencing Depth'!Z$299</f>
        <v>0.13559322033898305</v>
      </c>
    </row>
    <row r="263" spans="1:26" x14ac:dyDescent="0.15">
      <c r="A263" s="6" t="s">
        <v>281</v>
      </c>
      <c r="B263" s="8">
        <f>2*'Average Sequencing Depth'!B263/'Average Sequencing Depth'!B$299</f>
        <v>0.81879194630872487</v>
      </c>
      <c r="C263" s="8">
        <f>2*'Average Sequencing Depth'!C263/'Average Sequencing Depth'!C$299</f>
        <v>0.81355932203389836</v>
      </c>
      <c r="D263" s="8">
        <f>2*'Average Sequencing Depth'!D263/'Average Sequencing Depth'!D$299</f>
        <v>0.96969696969696972</v>
      </c>
      <c r="E263" s="8">
        <f>2*'Average Sequencing Depth'!E263/'Average Sequencing Depth'!E$299</f>
        <v>0.9642857142857143</v>
      </c>
      <c r="F263" s="8">
        <f>2*'Average Sequencing Depth'!F263/'Average Sequencing Depth'!F$299</f>
        <v>0.83333333333333337</v>
      </c>
      <c r="G263" s="8">
        <f>2*'Average Sequencing Depth'!G263/'Average Sequencing Depth'!G$299</f>
        <v>1.0434782608695652</v>
      </c>
      <c r="H263" s="8">
        <f>2*'Average Sequencing Depth'!H263/'Average Sequencing Depth'!H$299</f>
        <v>0.80808080808080807</v>
      </c>
      <c r="I263" s="8">
        <f>2*'Average Sequencing Depth'!I263/'Average Sequencing Depth'!I$299</f>
        <v>0.99082568807339455</v>
      </c>
      <c r="J263" s="8">
        <f>2*'Average Sequencing Depth'!J263/'Average Sequencing Depth'!J$299</f>
        <v>0.63829787234042556</v>
      </c>
      <c r="K263" s="8">
        <f>2*'Average Sequencing Depth'!K263/'Average Sequencing Depth'!K$299</f>
        <v>0.83673469387755106</v>
      </c>
      <c r="L263" s="8">
        <f>2*'Average Sequencing Depth'!L263/'Average Sequencing Depth'!L$299</f>
        <v>0.7927927927927928</v>
      </c>
      <c r="M263" s="8">
        <f>2*'Average Sequencing Depth'!M263/'Average Sequencing Depth'!M$299</f>
        <v>0.62385321100917435</v>
      </c>
      <c r="N263" s="8">
        <f>2*'Average Sequencing Depth'!N263/'Average Sequencing Depth'!N$299</f>
        <v>0.82474226804123707</v>
      </c>
      <c r="O263" s="8">
        <f>2*'Average Sequencing Depth'!O263/'Average Sequencing Depth'!O$299</f>
        <v>1.0784313725490196</v>
      </c>
      <c r="P263" s="8">
        <f>2*'Average Sequencing Depth'!P263/'Average Sequencing Depth'!P$299</f>
        <v>1.1200000000000001</v>
      </c>
      <c r="Q263" s="8">
        <f>2*'Average Sequencing Depth'!Q263/'Average Sequencing Depth'!Q$299</f>
        <v>0.58947368421052626</v>
      </c>
      <c r="R263" s="8">
        <f>2*'Average Sequencing Depth'!R263/'Average Sequencing Depth'!R$299</f>
        <v>1.1559633027522935</v>
      </c>
      <c r="S263" s="8">
        <f>2*'Average Sequencing Depth'!S263/'Average Sequencing Depth'!S$299</f>
        <v>1.3919999999999999</v>
      </c>
      <c r="T263" s="8">
        <f>2*'Average Sequencing Depth'!T263/'Average Sequencing Depth'!T$299</f>
        <v>0.84297520661157022</v>
      </c>
      <c r="U263" s="8">
        <f>2*'Average Sequencing Depth'!U263/'Average Sequencing Depth'!U$299</f>
        <v>1.3548387096774193</v>
      </c>
      <c r="V263" s="8">
        <f>2*'Average Sequencing Depth'!V263/'Average Sequencing Depth'!V$299</f>
        <v>0.82352941176470584</v>
      </c>
      <c r="W263" s="8">
        <f>2*'Average Sequencing Depth'!W263/'Average Sequencing Depth'!W$299</f>
        <v>0.73854447439353099</v>
      </c>
      <c r="X263" s="8">
        <f>2*'Average Sequencing Depth'!X263/'Average Sequencing Depth'!X$299</f>
        <v>1.0780141843971631</v>
      </c>
      <c r="Y263" s="8">
        <f>2*'Average Sequencing Depth'!Y263/'Average Sequencing Depth'!Y$299</f>
        <v>0.76190476190476186</v>
      </c>
      <c r="Z263" s="8">
        <f>2*'Average Sequencing Depth'!Z263/'Average Sequencing Depth'!Z$299</f>
        <v>0.79661016949152541</v>
      </c>
    </row>
    <row r="264" spans="1:26" x14ac:dyDescent="0.15">
      <c r="A264" s="6" t="s">
        <v>282</v>
      </c>
      <c r="B264" s="8">
        <f>2*'Average Sequencing Depth'!B264/'Average Sequencing Depth'!B$299</f>
        <v>44.65771812080537</v>
      </c>
      <c r="C264" s="8">
        <f>2*'Average Sequencing Depth'!C264/'Average Sequencing Depth'!C$299</f>
        <v>49.474576271186443</v>
      </c>
      <c r="D264" s="8">
        <f>2*'Average Sequencing Depth'!D264/'Average Sequencing Depth'!D$299</f>
        <v>53.333333333333336</v>
      </c>
      <c r="E264" s="8">
        <f>2*'Average Sequencing Depth'!E264/'Average Sequencing Depth'!E$299</f>
        <v>48.178571428571431</v>
      </c>
      <c r="F264" s="8">
        <f>2*'Average Sequencing Depth'!F264/'Average Sequencing Depth'!F$299</f>
        <v>44.129629629629626</v>
      </c>
      <c r="G264" s="8">
        <f>2*'Average Sequencing Depth'!G264/'Average Sequencing Depth'!G$299</f>
        <v>49.855072463768117</v>
      </c>
      <c r="H264" s="8">
        <f>2*'Average Sequencing Depth'!H264/'Average Sequencing Depth'!H$299</f>
        <v>51.919191919191917</v>
      </c>
      <c r="I264" s="8">
        <f>2*'Average Sequencing Depth'!I264/'Average Sequencing Depth'!I$299</f>
        <v>47.853211009174309</v>
      </c>
      <c r="J264" s="8">
        <f>2*'Average Sequencing Depth'!J264/'Average Sequencing Depth'!J$299</f>
        <v>52.468085106382979</v>
      </c>
      <c r="K264" s="8">
        <f>2*'Average Sequencing Depth'!K264/'Average Sequencing Depth'!K$299</f>
        <v>50.510204081632651</v>
      </c>
      <c r="L264" s="8">
        <f>2*'Average Sequencing Depth'!L264/'Average Sequencing Depth'!L$299</f>
        <v>49.513513513513516</v>
      </c>
      <c r="M264" s="8">
        <f>2*'Average Sequencing Depth'!M264/'Average Sequencing Depth'!M$299</f>
        <v>49.027522935779814</v>
      </c>
      <c r="N264" s="8">
        <f>2*'Average Sequencing Depth'!N264/'Average Sequencing Depth'!N$299</f>
        <v>51.134020618556704</v>
      </c>
      <c r="O264" s="8">
        <f>2*'Average Sequencing Depth'!O264/'Average Sequencing Depth'!O$299</f>
        <v>48.96078431372549</v>
      </c>
      <c r="P264" s="8">
        <f>2*'Average Sequencing Depth'!P264/'Average Sequencing Depth'!P$299</f>
        <v>55.626666666666665</v>
      </c>
      <c r="Q264" s="8">
        <f>2*'Average Sequencing Depth'!Q264/'Average Sequencing Depth'!Q$299</f>
        <v>49.389473684210529</v>
      </c>
      <c r="R264" s="8">
        <f>2*'Average Sequencing Depth'!R264/'Average Sequencing Depth'!R$299</f>
        <v>48.440366972477065</v>
      </c>
      <c r="S264" s="8">
        <f>2*'Average Sequencing Depth'!S264/'Average Sequencing Depth'!S$299</f>
        <v>32.735999999999997</v>
      </c>
      <c r="T264" s="8">
        <f>2*'Average Sequencing Depth'!T264/'Average Sequencing Depth'!T$299</f>
        <v>45.537190082644628</v>
      </c>
      <c r="U264" s="8">
        <f>2*'Average Sequencing Depth'!U264/'Average Sequencing Depth'!U$299</f>
        <v>53.161290322580648</v>
      </c>
      <c r="V264" s="8">
        <f>2*'Average Sequencing Depth'!V264/'Average Sequencing Depth'!V$299</f>
        <v>45.344537815126053</v>
      </c>
      <c r="W264" s="8">
        <f>2*'Average Sequencing Depth'!W264/'Average Sequencing Depth'!W$299</f>
        <v>25.212938005390836</v>
      </c>
      <c r="X264" s="8">
        <f>2*'Average Sequencing Depth'!X264/'Average Sequencing Depth'!X$299</f>
        <v>26.170212765957448</v>
      </c>
      <c r="Y264" s="8">
        <f>2*'Average Sequencing Depth'!Y264/'Average Sequencing Depth'!Y$299</f>
        <v>29.333333333333332</v>
      </c>
      <c r="Z264" s="8">
        <f>2*'Average Sequencing Depth'!Z264/'Average Sequencing Depth'!Z$299</f>
        <v>0.28813559322033899</v>
      </c>
    </row>
    <row r="265" spans="1:26" x14ac:dyDescent="0.15">
      <c r="A265" s="6" t="s">
        <v>283</v>
      </c>
      <c r="B265" s="8">
        <f>2*'Average Sequencing Depth'!B265/'Average Sequencing Depth'!B$299</f>
        <v>47.718120805369125</v>
      </c>
      <c r="C265" s="8">
        <f>2*'Average Sequencing Depth'!C265/'Average Sequencing Depth'!C$299</f>
        <v>52.423728813559322</v>
      </c>
      <c r="D265" s="8">
        <f>2*'Average Sequencing Depth'!D265/'Average Sequencing Depth'!D$299</f>
        <v>56.969696969696969</v>
      </c>
      <c r="E265" s="8">
        <f>2*'Average Sequencing Depth'!E265/'Average Sequencing Depth'!E$299</f>
        <v>52.607142857142854</v>
      </c>
      <c r="F265" s="8">
        <f>2*'Average Sequencing Depth'!F265/'Average Sequencing Depth'!F$299</f>
        <v>47.388888888888886</v>
      </c>
      <c r="G265" s="8">
        <f>2*'Average Sequencing Depth'!G265/'Average Sequencing Depth'!G$299</f>
        <v>52.289855072463766</v>
      </c>
      <c r="H265" s="8">
        <f>2*'Average Sequencing Depth'!H265/'Average Sequencing Depth'!H$299</f>
        <v>54.525252525252526</v>
      </c>
      <c r="I265" s="8">
        <f>2*'Average Sequencing Depth'!I265/'Average Sequencing Depth'!I$299</f>
        <v>52.73394495412844</v>
      </c>
      <c r="J265" s="8">
        <f>2*'Average Sequencing Depth'!J265/'Average Sequencing Depth'!J$299</f>
        <v>55.255319148936174</v>
      </c>
      <c r="K265" s="8">
        <f>2*'Average Sequencing Depth'!K265/'Average Sequencing Depth'!K$299</f>
        <v>54.265306122448976</v>
      </c>
      <c r="L265" s="8">
        <f>2*'Average Sequencing Depth'!L265/'Average Sequencing Depth'!L$299</f>
        <v>53.927927927927925</v>
      </c>
      <c r="M265" s="8">
        <f>2*'Average Sequencing Depth'!M265/'Average Sequencing Depth'!M$299</f>
        <v>53.100917431192663</v>
      </c>
      <c r="N265" s="8">
        <f>2*'Average Sequencing Depth'!N265/'Average Sequencing Depth'!N$299</f>
        <v>56.659793814432987</v>
      </c>
      <c r="O265" s="8">
        <f>2*'Average Sequencing Depth'!O265/'Average Sequencing Depth'!O$299</f>
        <v>52.980392156862742</v>
      </c>
      <c r="P265" s="8">
        <f>2*'Average Sequencing Depth'!P265/'Average Sequencing Depth'!P$299</f>
        <v>59.626666666666665</v>
      </c>
      <c r="Q265" s="8">
        <f>2*'Average Sequencing Depth'!Q265/'Average Sequencing Depth'!Q$299</f>
        <v>53.915789473684214</v>
      </c>
      <c r="R265" s="8">
        <f>2*'Average Sequencing Depth'!R265/'Average Sequencing Depth'!R$299</f>
        <v>53.486238532110093</v>
      </c>
      <c r="S265" s="8">
        <f>2*'Average Sequencing Depth'!S265/'Average Sequencing Depth'!S$299</f>
        <v>34.616</v>
      </c>
      <c r="T265" s="8">
        <f>2*'Average Sequencing Depth'!T265/'Average Sequencing Depth'!T$299</f>
        <v>50.512396694214878</v>
      </c>
      <c r="U265" s="8">
        <f>2*'Average Sequencing Depth'!U265/'Average Sequencing Depth'!U$299</f>
        <v>54.666666666666664</v>
      </c>
      <c r="V265" s="8">
        <f>2*'Average Sequencing Depth'!V265/'Average Sequencing Depth'!V$299</f>
        <v>49.462184873949582</v>
      </c>
      <c r="W265" s="8">
        <f>2*'Average Sequencing Depth'!W265/'Average Sequencing Depth'!W$299</f>
        <v>25.762803234501348</v>
      </c>
      <c r="X265" s="8">
        <f>2*'Average Sequencing Depth'!X265/'Average Sequencing Depth'!X$299</f>
        <v>25.546099290780141</v>
      </c>
      <c r="Y265" s="8">
        <f>2*'Average Sequencing Depth'!Y265/'Average Sequencing Depth'!Y$299</f>
        <v>33.142857142857146</v>
      </c>
      <c r="Z265" s="8">
        <f>2*'Average Sequencing Depth'!Z265/'Average Sequencing Depth'!Z$299</f>
        <v>0.25423728813559321</v>
      </c>
    </row>
    <row r="266" spans="1:26" x14ac:dyDescent="0.15">
      <c r="A266" s="6" t="s">
        <v>284</v>
      </c>
      <c r="B266" s="8">
        <f>2*'Average Sequencing Depth'!B266/'Average Sequencing Depth'!B$299</f>
        <v>0.55033557046979864</v>
      </c>
      <c r="C266" s="8">
        <f>2*'Average Sequencing Depth'!C266/'Average Sequencing Depth'!C$299</f>
        <v>1.1016949152542372</v>
      </c>
      <c r="D266" s="8">
        <f>2*'Average Sequencing Depth'!D266/'Average Sequencing Depth'!D$299</f>
        <v>0.88888888888888884</v>
      </c>
      <c r="E266" s="8">
        <f>2*'Average Sequencing Depth'!E266/'Average Sequencing Depth'!E$299</f>
        <v>0.8035714285714286</v>
      </c>
      <c r="F266" s="8">
        <f>2*'Average Sequencing Depth'!F266/'Average Sequencing Depth'!F$299</f>
        <v>0.79629629629629628</v>
      </c>
      <c r="G266" s="8">
        <f>2*'Average Sequencing Depth'!G266/'Average Sequencing Depth'!G$299</f>
        <v>0.60869565217391308</v>
      </c>
      <c r="H266" s="8">
        <f>2*'Average Sequencing Depth'!H266/'Average Sequencing Depth'!H$299</f>
        <v>0.78787878787878785</v>
      </c>
      <c r="I266" s="8">
        <f>2*'Average Sequencing Depth'!I266/'Average Sequencing Depth'!I$299</f>
        <v>0.73394495412844041</v>
      </c>
      <c r="J266" s="8">
        <f>2*'Average Sequencing Depth'!J266/'Average Sequencing Depth'!J$299</f>
        <v>0.78723404255319152</v>
      </c>
      <c r="K266" s="8">
        <f>2*'Average Sequencing Depth'!K266/'Average Sequencing Depth'!K$299</f>
        <v>0.5714285714285714</v>
      </c>
      <c r="L266" s="8">
        <f>2*'Average Sequencing Depth'!L266/'Average Sequencing Depth'!L$299</f>
        <v>0.73873873873873874</v>
      </c>
      <c r="M266" s="8">
        <f>2*'Average Sequencing Depth'!M266/'Average Sequencing Depth'!M$299</f>
        <v>0.77064220183486243</v>
      </c>
      <c r="N266" s="8">
        <f>2*'Average Sequencing Depth'!N266/'Average Sequencing Depth'!N$299</f>
        <v>0.80412371134020622</v>
      </c>
      <c r="O266" s="8">
        <f>2*'Average Sequencing Depth'!O266/'Average Sequencing Depth'!O$299</f>
        <v>0.78431372549019607</v>
      </c>
      <c r="P266" s="8">
        <f>2*'Average Sequencing Depth'!P266/'Average Sequencing Depth'!P$299</f>
        <v>1.3333333333333333</v>
      </c>
      <c r="Q266" s="8">
        <f>2*'Average Sequencing Depth'!Q266/'Average Sequencing Depth'!Q$299</f>
        <v>1.1789473684210525</v>
      </c>
      <c r="R266" s="8">
        <f>2*'Average Sequencing Depth'!R266/'Average Sequencing Depth'!R$299</f>
        <v>0.23853211009174313</v>
      </c>
      <c r="S266" s="8">
        <f>2*'Average Sequencing Depth'!S266/'Average Sequencing Depth'!S$299</f>
        <v>1.208</v>
      </c>
      <c r="T266" s="8">
        <f>2*'Average Sequencing Depth'!T266/'Average Sequencing Depth'!T$299</f>
        <v>1.1074380165289257</v>
      </c>
      <c r="U266" s="8">
        <f>2*'Average Sequencing Depth'!U266/'Average Sequencing Depth'!U$299</f>
        <v>0.5161290322580645</v>
      </c>
      <c r="V266" s="8">
        <f>2*'Average Sequencing Depth'!V266/'Average Sequencing Depth'!V$299</f>
        <v>0.70588235294117652</v>
      </c>
      <c r="W266" s="8">
        <f>2*'Average Sequencing Depth'!W266/'Average Sequencing Depth'!W$299</f>
        <v>0.33962264150943394</v>
      </c>
      <c r="X266" s="8">
        <f>2*'Average Sequencing Depth'!X266/'Average Sequencing Depth'!X$299</f>
        <v>0.49645390070921985</v>
      </c>
      <c r="Y266" s="8">
        <f>2*'Average Sequencing Depth'!Y266/'Average Sequencing Depth'!Y$299</f>
        <v>0.5714285714285714</v>
      </c>
      <c r="Z266" s="8">
        <f>2*'Average Sequencing Depth'!Z266/'Average Sequencing Depth'!Z$299</f>
        <v>0.40677966101694918</v>
      </c>
    </row>
    <row r="267" spans="1:26" x14ac:dyDescent="0.15">
      <c r="A267" s="6" t="s">
        <v>285</v>
      </c>
      <c r="B267" s="8">
        <f>2*'Average Sequencing Depth'!B267/'Average Sequencing Depth'!B$299</f>
        <v>33.879194630872483</v>
      </c>
      <c r="C267" s="8">
        <f>2*'Average Sequencing Depth'!C267/'Average Sequencing Depth'!C$299</f>
        <v>33.779661016949156</v>
      </c>
      <c r="D267" s="8">
        <f>2*'Average Sequencing Depth'!D267/'Average Sequencing Depth'!D$299</f>
        <v>34.303030303030305</v>
      </c>
      <c r="E267" s="8">
        <f>2*'Average Sequencing Depth'!E267/'Average Sequencing Depth'!E$299</f>
        <v>31.625</v>
      </c>
      <c r="F267" s="8">
        <f>2*'Average Sequencing Depth'!F267/'Average Sequencing Depth'!F$299</f>
        <v>26.851851851851851</v>
      </c>
      <c r="G267" s="8">
        <f>2*'Average Sequencing Depth'!G267/'Average Sequencing Depth'!G$299</f>
        <v>28.028985507246375</v>
      </c>
      <c r="H267" s="8">
        <f>2*'Average Sequencing Depth'!H267/'Average Sequencing Depth'!H$299</f>
        <v>31.636363636363637</v>
      </c>
      <c r="I267" s="8">
        <f>2*'Average Sequencing Depth'!I267/'Average Sequencing Depth'!I$299</f>
        <v>30.568807339449542</v>
      </c>
      <c r="J267" s="8">
        <f>2*'Average Sequencing Depth'!J267/'Average Sequencing Depth'!J$299</f>
        <v>32.659574468085104</v>
      </c>
      <c r="K267" s="8">
        <f>2*'Average Sequencing Depth'!K267/'Average Sequencing Depth'!K$299</f>
        <v>30.795918367346939</v>
      </c>
      <c r="L267" s="8">
        <f>2*'Average Sequencing Depth'!L267/'Average Sequencing Depth'!L$299</f>
        <v>31.81981981981982</v>
      </c>
      <c r="M267" s="8">
        <f>2*'Average Sequencing Depth'!M267/'Average Sequencing Depth'!M$299</f>
        <v>31.889908256880734</v>
      </c>
      <c r="N267" s="8">
        <f>2*'Average Sequencing Depth'!N267/'Average Sequencing Depth'!N$299</f>
        <v>34.144329896907216</v>
      </c>
      <c r="O267" s="8">
        <f>2*'Average Sequencing Depth'!O267/'Average Sequencing Depth'!O$299</f>
        <v>31.215686274509803</v>
      </c>
      <c r="P267" s="8">
        <f>2*'Average Sequencing Depth'!P267/'Average Sequencing Depth'!P$299</f>
        <v>33.333333333333336</v>
      </c>
      <c r="Q267" s="8">
        <f>2*'Average Sequencing Depth'!Q267/'Average Sequencing Depth'!Q$299</f>
        <v>31.284210526315789</v>
      </c>
      <c r="R267" s="8">
        <f>2*'Average Sequencing Depth'!R267/'Average Sequencing Depth'!R$299</f>
        <v>32.220183486238533</v>
      </c>
      <c r="S267" s="8">
        <f>2*'Average Sequencing Depth'!S267/'Average Sequencing Depth'!S$299</f>
        <v>29.943999999999999</v>
      </c>
      <c r="T267" s="8">
        <f>2*'Average Sequencing Depth'!T267/'Average Sequencing Depth'!T$299</f>
        <v>30.793388429752067</v>
      </c>
      <c r="U267" s="8">
        <f>2*'Average Sequencing Depth'!U267/'Average Sequencing Depth'!U$299</f>
        <v>30.27956989247312</v>
      </c>
      <c r="V267" s="8">
        <f>2*'Average Sequencing Depth'!V267/'Average Sequencing Depth'!V$299</f>
        <v>28.907563025210084</v>
      </c>
      <c r="W267" s="8">
        <f>2*'Average Sequencing Depth'!W267/'Average Sequencing Depth'!W$299</f>
        <v>22.932614555256066</v>
      </c>
      <c r="X267" s="8">
        <f>2*'Average Sequencing Depth'!X267/'Average Sequencing Depth'!X$299</f>
        <v>14.808510638297872</v>
      </c>
      <c r="Y267" s="8">
        <f>2*'Average Sequencing Depth'!Y267/'Average Sequencing Depth'!Y$299</f>
        <v>20.38095238095238</v>
      </c>
      <c r="Z267" s="8">
        <f>2*'Average Sequencing Depth'!Z267/'Average Sequencing Depth'!Z$299</f>
        <v>0.16949152542372881</v>
      </c>
    </row>
    <row r="268" spans="1:26" x14ac:dyDescent="0.15">
      <c r="A268" s="6" t="s">
        <v>286</v>
      </c>
      <c r="B268" s="8">
        <f>2*'Average Sequencing Depth'!B268/'Average Sequencing Depth'!B$299</f>
        <v>18.939597315436242</v>
      </c>
      <c r="C268" s="8">
        <f>2*'Average Sequencing Depth'!C268/'Average Sequencing Depth'!C$299</f>
        <v>19.593220338983052</v>
      </c>
      <c r="D268" s="8">
        <f>2*'Average Sequencing Depth'!D268/'Average Sequencing Depth'!D$299</f>
        <v>19.575757575757574</v>
      </c>
      <c r="E268" s="8">
        <f>2*'Average Sequencing Depth'!E268/'Average Sequencing Depth'!E$299</f>
        <v>18.821428571428573</v>
      </c>
      <c r="F268" s="8">
        <f>2*'Average Sequencing Depth'!F268/'Average Sequencing Depth'!F$299</f>
        <v>15.851851851851851</v>
      </c>
      <c r="G268" s="8">
        <f>2*'Average Sequencing Depth'!G268/'Average Sequencing Depth'!G$299</f>
        <v>15.855072463768115</v>
      </c>
      <c r="H268" s="8">
        <f>2*'Average Sequencing Depth'!H268/'Average Sequencing Depth'!H$299</f>
        <v>19.151515151515152</v>
      </c>
      <c r="I268" s="8">
        <f>2*'Average Sequencing Depth'!I268/'Average Sequencing Depth'!I$299</f>
        <v>18.073394495412845</v>
      </c>
      <c r="J268" s="8">
        <f>2*'Average Sequencing Depth'!J268/'Average Sequencing Depth'!J$299</f>
        <v>19</v>
      </c>
      <c r="K268" s="8">
        <f>2*'Average Sequencing Depth'!K268/'Average Sequencing Depth'!K$299</f>
        <v>18.530612244897959</v>
      </c>
      <c r="L268" s="8">
        <f>2*'Average Sequencing Depth'!L268/'Average Sequencing Depth'!L$299</f>
        <v>19.675675675675677</v>
      </c>
      <c r="M268" s="8">
        <f>2*'Average Sequencing Depth'!M268/'Average Sequencing Depth'!M$299</f>
        <v>19.192660550458715</v>
      </c>
      <c r="N268" s="8">
        <f>2*'Average Sequencing Depth'!N268/'Average Sequencing Depth'!N$299</f>
        <v>18.206185567010309</v>
      </c>
      <c r="O268" s="8">
        <f>2*'Average Sequencing Depth'!O268/'Average Sequencing Depth'!O$299</f>
        <v>18.156862745098039</v>
      </c>
      <c r="P268" s="8">
        <f>2*'Average Sequencing Depth'!P268/'Average Sequencing Depth'!P$299</f>
        <v>18.079999999999998</v>
      </c>
      <c r="Q268" s="8">
        <f>2*'Average Sequencing Depth'!Q268/'Average Sequencing Depth'!Q$299</f>
        <v>17.726315789473684</v>
      </c>
      <c r="R268" s="8">
        <f>2*'Average Sequencing Depth'!R268/'Average Sequencing Depth'!R$299</f>
        <v>19.100917431192659</v>
      </c>
      <c r="S268" s="8">
        <f>2*'Average Sequencing Depth'!S268/'Average Sequencing Depth'!S$299</f>
        <v>15.912000000000001</v>
      </c>
      <c r="T268" s="8">
        <f>2*'Average Sequencing Depth'!T268/'Average Sequencing Depth'!T$299</f>
        <v>18.595041322314049</v>
      </c>
      <c r="U268" s="8">
        <f>2*'Average Sequencing Depth'!U268/'Average Sequencing Depth'!U$299</f>
        <v>18.752688172043012</v>
      </c>
      <c r="V268" s="8">
        <f>2*'Average Sequencing Depth'!V268/'Average Sequencing Depth'!V$299</f>
        <v>17.54621848739496</v>
      </c>
      <c r="W268" s="8">
        <f>2*'Average Sequencing Depth'!W268/'Average Sequencing Depth'!W$299</f>
        <v>13.002695417789758</v>
      </c>
      <c r="X268" s="8">
        <f>2*'Average Sequencing Depth'!X268/'Average Sequencing Depth'!X$299</f>
        <v>8.3546099290780145</v>
      </c>
      <c r="Y268" s="8">
        <f>2*'Average Sequencing Depth'!Y268/'Average Sequencing Depth'!Y$299</f>
        <v>11.047619047619047</v>
      </c>
      <c r="Z268" s="8">
        <f>2*'Average Sequencing Depth'!Z268/'Average Sequencing Depth'!Z$299</f>
        <v>0.11864406779661017</v>
      </c>
    </row>
    <row r="269" spans="1:26" x14ac:dyDescent="0.15">
      <c r="A269" s="6" t="s">
        <v>287</v>
      </c>
      <c r="B269" s="8">
        <f>2*'Average Sequencing Depth'!B269/'Average Sequencing Depth'!B$299</f>
        <v>56.228187919463089</v>
      </c>
      <c r="C269" s="8">
        <f>2*'Average Sequencing Depth'!C269/'Average Sequencing Depth'!C$299</f>
        <v>62.203389830508478</v>
      </c>
      <c r="D269" s="8">
        <f>2*'Average Sequencing Depth'!D269/'Average Sequencing Depth'!D$299</f>
        <v>65.535353535353536</v>
      </c>
      <c r="E269" s="8">
        <f>2*'Average Sequencing Depth'!E269/'Average Sequencing Depth'!E$299</f>
        <v>58.589285714285715</v>
      </c>
      <c r="F269" s="8">
        <f>2*'Average Sequencing Depth'!F269/'Average Sequencing Depth'!F$299</f>
        <v>48.537037037037038</v>
      </c>
      <c r="G269" s="8">
        <f>2*'Average Sequencing Depth'!G269/'Average Sequencing Depth'!G$299</f>
        <v>52.144927536231883</v>
      </c>
      <c r="H269" s="8">
        <f>2*'Average Sequencing Depth'!H269/'Average Sequencing Depth'!H$299</f>
        <v>59.979797979797979</v>
      </c>
      <c r="I269" s="8">
        <f>2*'Average Sequencing Depth'!I269/'Average Sequencing Depth'!I$299</f>
        <v>58.348623853211009</v>
      </c>
      <c r="J269" s="8">
        <f>2*'Average Sequencing Depth'!J269/'Average Sequencing Depth'!J$299</f>
        <v>64.340425531914889</v>
      </c>
      <c r="K269" s="8">
        <f>2*'Average Sequencing Depth'!K269/'Average Sequencing Depth'!K$299</f>
        <v>60.244897959183675</v>
      </c>
      <c r="L269" s="8">
        <f>2*'Average Sequencing Depth'!L269/'Average Sequencing Depth'!L$299</f>
        <v>61.351351351351354</v>
      </c>
      <c r="M269" s="8">
        <f>2*'Average Sequencing Depth'!M269/'Average Sequencing Depth'!M$299</f>
        <v>59.688073394495412</v>
      </c>
      <c r="N269" s="8">
        <f>2*'Average Sequencing Depth'!N269/'Average Sequencing Depth'!N$299</f>
        <v>59.381443298969074</v>
      </c>
      <c r="O269" s="8">
        <f>2*'Average Sequencing Depth'!O269/'Average Sequencing Depth'!O$299</f>
        <v>55.607843137254903</v>
      </c>
      <c r="P269" s="8">
        <f>2*'Average Sequencing Depth'!P269/'Average Sequencing Depth'!P$299</f>
        <v>63.12</v>
      </c>
      <c r="Q269" s="8">
        <f>2*'Average Sequencing Depth'!Q269/'Average Sequencing Depth'!Q$299</f>
        <v>56.231578947368419</v>
      </c>
      <c r="R269" s="8">
        <f>2*'Average Sequencing Depth'!R269/'Average Sequencing Depth'!R$299</f>
        <v>63.339449541284402</v>
      </c>
      <c r="S269" s="8">
        <f>2*'Average Sequencing Depth'!S269/'Average Sequencing Depth'!S$299</f>
        <v>43.008000000000003</v>
      </c>
      <c r="T269" s="8">
        <f>2*'Average Sequencing Depth'!T269/'Average Sequencing Depth'!T$299</f>
        <v>56.016528925619838</v>
      </c>
      <c r="U269" s="8">
        <f>2*'Average Sequencing Depth'!U269/'Average Sequencing Depth'!U$299</f>
        <v>73.526881720430111</v>
      </c>
      <c r="V269" s="8">
        <f>2*'Average Sequencing Depth'!V269/'Average Sequencing Depth'!V$299</f>
        <v>55.731092436974791</v>
      </c>
      <c r="W269" s="8">
        <f>2*'Average Sequencing Depth'!W269/'Average Sequencing Depth'!W$299</f>
        <v>31.725067385444746</v>
      </c>
      <c r="X269" s="8">
        <f>2*'Average Sequencing Depth'!X269/'Average Sequencing Depth'!X$299</f>
        <v>30.709219858156029</v>
      </c>
      <c r="Y269" s="8">
        <f>2*'Average Sequencing Depth'!Y269/'Average Sequencing Depth'!Y$299</f>
        <v>39.333333333333336</v>
      </c>
      <c r="Z269" s="8">
        <f>2*'Average Sequencing Depth'!Z269/'Average Sequencing Depth'!Z$299</f>
        <v>0.23728813559322035</v>
      </c>
    </row>
    <row r="270" spans="1:26" x14ac:dyDescent="0.15">
      <c r="A270" s="6" t="s">
        <v>288</v>
      </c>
      <c r="B270" s="8">
        <f>2*'Average Sequencing Depth'!B270/'Average Sequencing Depth'!B$299</f>
        <v>83.208053691275168</v>
      </c>
      <c r="C270" s="8">
        <f>2*'Average Sequencing Depth'!C270/'Average Sequencing Depth'!C$299</f>
        <v>97.86440677966101</v>
      </c>
      <c r="D270" s="8">
        <f>2*'Average Sequencing Depth'!D270/'Average Sequencing Depth'!D$299</f>
        <v>106.84848484848484</v>
      </c>
      <c r="E270" s="8">
        <f>2*'Average Sequencing Depth'!E270/'Average Sequencing Depth'!E$299</f>
        <v>96.178571428571431</v>
      </c>
      <c r="F270" s="8">
        <f>2*'Average Sequencing Depth'!F270/'Average Sequencing Depth'!F$299</f>
        <v>83.722222222222229</v>
      </c>
      <c r="G270" s="8">
        <f>2*'Average Sequencing Depth'!G270/'Average Sequencing Depth'!G$299</f>
        <v>92.173913043478265</v>
      </c>
      <c r="H270" s="8">
        <f>2*'Average Sequencing Depth'!H270/'Average Sequencing Depth'!H$299</f>
        <v>99.919191919191917</v>
      </c>
      <c r="I270" s="8">
        <f>2*'Average Sequencing Depth'!I270/'Average Sequencing Depth'!I$299</f>
        <v>93.449541284403665</v>
      </c>
      <c r="J270" s="8">
        <f>2*'Average Sequencing Depth'!J270/'Average Sequencing Depth'!J$299</f>
        <v>103.44680851063829</v>
      </c>
      <c r="K270" s="8">
        <f>2*'Average Sequencing Depth'!K270/'Average Sequencing Depth'!K$299</f>
        <v>99.163265306122454</v>
      </c>
      <c r="L270" s="8">
        <f>2*'Average Sequencing Depth'!L270/'Average Sequencing Depth'!L$299</f>
        <v>98.540540540540547</v>
      </c>
      <c r="M270" s="8">
        <f>2*'Average Sequencing Depth'!M270/'Average Sequencing Depth'!M$299</f>
        <v>95.577981651376149</v>
      </c>
      <c r="N270" s="8">
        <f>2*'Average Sequencing Depth'!N270/'Average Sequencing Depth'!N$299</f>
        <v>95.917525773195877</v>
      </c>
      <c r="O270" s="8">
        <f>2*'Average Sequencing Depth'!O270/'Average Sequencing Depth'!O$299</f>
        <v>94.274509803921575</v>
      </c>
      <c r="P270" s="8">
        <f>2*'Average Sequencing Depth'!P270/'Average Sequencing Depth'!P$299</f>
        <v>107.2</v>
      </c>
      <c r="Q270" s="8">
        <f>2*'Average Sequencing Depth'!Q270/'Average Sequencing Depth'!Q$299</f>
        <v>93.915789473684214</v>
      </c>
      <c r="R270" s="8">
        <f>2*'Average Sequencing Depth'!R270/'Average Sequencing Depth'!R$299</f>
        <v>98.018348623853214</v>
      </c>
      <c r="S270" s="8">
        <f>2*'Average Sequencing Depth'!S270/'Average Sequencing Depth'!S$299</f>
        <v>53.96</v>
      </c>
      <c r="T270" s="8">
        <f>2*'Average Sequencing Depth'!T270/'Average Sequencing Depth'!T$299</f>
        <v>90.413223140495873</v>
      </c>
      <c r="U270" s="8">
        <f>2*'Average Sequencing Depth'!U270/'Average Sequencing Depth'!U$299</f>
        <v>112.17204301075269</v>
      </c>
      <c r="V270" s="8">
        <f>2*'Average Sequencing Depth'!V270/'Average Sequencing Depth'!V$299</f>
        <v>88.504201680672267</v>
      </c>
      <c r="W270" s="8">
        <f>2*'Average Sequencing Depth'!W270/'Average Sequencing Depth'!W$299</f>
        <v>37.536388140161726</v>
      </c>
      <c r="X270" s="8">
        <f>2*'Average Sequencing Depth'!X270/'Average Sequencing Depth'!X$299</f>
        <v>47.588652482269502</v>
      </c>
      <c r="Y270" s="8">
        <f>2*'Average Sequencing Depth'!Y270/'Average Sequencing Depth'!Y$299</f>
        <v>50.857142857142854</v>
      </c>
      <c r="Z270" s="8">
        <f>2*'Average Sequencing Depth'!Z270/'Average Sequencing Depth'!Z$299</f>
        <v>0.38983050847457629</v>
      </c>
    </row>
    <row r="271" spans="1:26" x14ac:dyDescent="0.15">
      <c r="A271" s="6" t="s">
        <v>289</v>
      </c>
      <c r="B271" s="8">
        <f>2*'Average Sequencing Depth'!B271/'Average Sequencing Depth'!B$299</f>
        <v>8.5906040268456376</v>
      </c>
      <c r="C271" s="8">
        <f>2*'Average Sequencing Depth'!C271/'Average Sequencing Depth'!C$299</f>
        <v>7.3220338983050848</v>
      </c>
      <c r="D271" s="8">
        <f>2*'Average Sequencing Depth'!D271/'Average Sequencing Depth'!D$299</f>
        <v>7.858585858585859</v>
      </c>
      <c r="E271" s="8">
        <f>2*'Average Sequencing Depth'!E271/'Average Sequencing Depth'!E$299</f>
        <v>7.1964285714285712</v>
      </c>
      <c r="F271" s="8">
        <f>2*'Average Sequencing Depth'!F271/'Average Sequencing Depth'!F$299</f>
        <v>5.4814814814814818</v>
      </c>
      <c r="G271" s="8">
        <f>2*'Average Sequencing Depth'!G271/'Average Sequencing Depth'!G$299</f>
        <v>9.7971014492753632</v>
      </c>
      <c r="H271" s="8">
        <f>2*'Average Sequencing Depth'!H271/'Average Sequencing Depth'!H$299</f>
        <v>10.181818181818182</v>
      </c>
      <c r="I271" s="8">
        <f>2*'Average Sequencing Depth'!I271/'Average Sequencing Depth'!I$299</f>
        <v>7.1376146788990829</v>
      </c>
      <c r="J271" s="8">
        <f>2*'Average Sequencing Depth'!J271/'Average Sequencing Depth'!J$299</f>
        <v>6.957446808510638</v>
      </c>
      <c r="K271" s="8">
        <f>2*'Average Sequencing Depth'!K271/'Average Sequencing Depth'!K$299</f>
        <v>6.8163265306122449</v>
      </c>
      <c r="L271" s="8">
        <f>2*'Average Sequencing Depth'!L271/'Average Sequencing Depth'!L$299</f>
        <v>6.5405405405405403</v>
      </c>
      <c r="M271" s="8">
        <f>2*'Average Sequencing Depth'!M271/'Average Sequencing Depth'!M$299</f>
        <v>6.8256880733944953</v>
      </c>
      <c r="N271" s="8">
        <f>2*'Average Sequencing Depth'!N271/'Average Sequencing Depth'!N$299</f>
        <v>6.5154639175257731</v>
      </c>
      <c r="O271" s="8">
        <f>2*'Average Sequencing Depth'!O271/'Average Sequencing Depth'!O$299</f>
        <v>6.9215686274509807</v>
      </c>
      <c r="P271" s="8">
        <f>2*'Average Sequencing Depth'!P271/'Average Sequencing Depth'!P$299</f>
        <v>10.693333333333333</v>
      </c>
      <c r="Q271" s="8">
        <f>2*'Average Sequencing Depth'!Q271/'Average Sequencing Depth'!Q$299</f>
        <v>6.8631578947368421</v>
      </c>
      <c r="R271" s="8">
        <f>2*'Average Sequencing Depth'!R271/'Average Sequencing Depth'!R$299</f>
        <v>7.1559633027522933</v>
      </c>
      <c r="S271" s="8">
        <f>2*'Average Sequencing Depth'!S271/'Average Sequencing Depth'!S$299</f>
        <v>6.2080000000000002</v>
      </c>
      <c r="T271" s="8">
        <f>2*'Average Sequencing Depth'!T271/'Average Sequencing Depth'!T$299</f>
        <v>2</v>
      </c>
      <c r="U271" s="8">
        <f>2*'Average Sequencing Depth'!U271/'Average Sequencing Depth'!U$299</f>
        <v>5.204301075268817</v>
      </c>
      <c r="V271" s="8">
        <f>2*'Average Sequencing Depth'!V271/'Average Sequencing Depth'!V$299</f>
        <v>6.3193277310924367</v>
      </c>
      <c r="W271" s="8">
        <f>2*'Average Sequencing Depth'!W271/'Average Sequencing Depth'!W$299</f>
        <v>6.9218328840970349</v>
      </c>
      <c r="X271" s="8">
        <f>2*'Average Sequencing Depth'!X271/'Average Sequencing Depth'!X$299</f>
        <v>3.1914893617021276</v>
      </c>
      <c r="Y271" s="8">
        <f>2*'Average Sequencing Depth'!Y271/'Average Sequencing Depth'!Y$299</f>
        <v>11.047619047619047</v>
      </c>
      <c r="Z271" s="8">
        <f>2*'Average Sequencing Depth'!Z271/'Average Sequencing Depth'!Z$299</f>
        <v>17</v>
      </c>
    </row>
    <row r="272" spans="1:26" x14ac:dyDescent="0.15">
      <c r="A272" s="6" t="s">
        <v>290</v>
      </c>
      <c r="B272" s="8">
        <f>2*'Average Sequencing Depth'!B272/'Average Sequencing Depth'!B$299</f>
        <v>18.469798657718123</v>
      </c>
      <c r="C272" s="8">
        <f>2*'Average Sequencing Depth'!C272/'Average Sequencing Depth'!C$299</f>
        <v>16.627118644067796</v>
      </c>
      <c r="D272" s="8">
        <f>2*'Average Sequencing Depth'!D272/'Average Sequencing Depth'!D$299</f>
        <v>17.353535353535353</v>
      </c>
      <c r="E272" s="8">
        <f>2*'Average Sequencing Depth'!E272/'Average Sequencing Depth'!E$299</f>
        <v>21.392857142857142</v>
      </c>
      <c r="F272" s="8">
        <f>2*'Average Sequencing Depth'!F272/'Average Sequencing Depth'!F$299</f>
        <v>17.981481481481481</v>
      </c>
      <c r="G272" s="8">
        <f>2*'Average Sequencing Depth'!G272/'Average Sequencing Depth'!G$299</f>
        <v>31.014492753623188</v>
      </c>
      <c r="H272" s="8">
        <f>2*'Average Sequencing Depth'!H272/'Average Sequencing Depth'!H$299</f>
        <v>22.060606060606062</v>
      </c>
      <c r="I272" s="8">
        <f>2*'Average Sequencing Depth'!I272/'Average Sequencing Depth'!I$299</f>
        <v>20.073394495412845</v>
      </c>
      <c r="J272" s="8">
        <f>2*'Average Sequencing Depth'!J272/'Average Sequencing Depth'!J$299</f>
        <v>17.872340425531913</v>
      </c>
      <c r="K272" s="8">
        <f>2*'Average Sequencing Depth'!K272/'Average Sequencing Depth'!K$299</f>
        <v>20.816326530612244</v>
      </c>
      <c r="L272" s="8">
        <f>2*'Average Sequencing Depth'!L272/'Average Sequencing Depth'!L$299</f>
        <v>19.423423423423422</v>
      </c>
      <c r="M272" s="8">
        <f>2*'Average Sequencing Depth'!M272/'Average Sequencing Depth'!M$299</f>
        <v>20.128440366972477</v>
      </c>
      <c r="N272" s="8">
        <f>2*'Average Sequencing Depth'!N272/'Average Sequencing Depth'!N$299</f>
        <v>20.185567010309278</v>
      </c>
      <c r="O272" s="8">
        <f>2*'Average Sequencing Depth'!O272/'Average Sequencing Depth'!O$299</f>
        <v>22.705882352941178</v>
      </c>
      <c r="P272" s="8">
        <f>2*'Average Sequencing Depth'!P272/'Average Sequencing Depth'!P$299</f>
        <v>22.48</v>
      </c>
      <c r="Q272" s="8">
        <f>2*'Average Sequencing Depth'!Q272/'Average Sequencing Depth'!Q$299</f>
        <v>20.905263157894737</v>
      </c>
      <c r="R272" s="8">
        <f>2*'Average Sequencing Depth'!R272/'Average Sequencing Depth'!R$299</f>
        <v>18.348623853211009</v>
      </c>
      <c r="S272" s="8">
        <f>2*'Average Sequencing Depth'!S272/'Average Sequencing Depth'!S$299</f>
        <v>15.536</v>
      </c>
      <c r="T272" s="8">
        <f>2*'Average Sequencing Depth'!T272/'Average Sequencing Depth'!T$299</f>
        <v>6.2809917355371905</v>
      </c>
      <c r="U272" s="8">
        <f>2*'Average Sequencing Depth'!U272/'Average Sequencing Depth'!U$299</f>
        <v>10.903225806451612</v>
      </c>
      <c r="V272" s="8">
        <f>2*'Average Sequencing Depth'!V272/'Average Sequencing Depth'!V$299</f>
        <v>17.731092436974791</v>
      </c>
      <c r="W272" s="8">
        <f>2*'Average Sequencing Depth'!W272/'Average Sequencing Depth'!W$299</f>
        <v>14.539083557951482</v>
      </c>
      <c r="X272" s="8">
        <f>2*'Average Sequencing Depth'!X272/'Average Sequencing Depth'!X$299</f>
        <v>8.3971631205673756</v>
      </c>
      <c r="Y272" s="8">
        <f>2*'Average Sequencing Depth'!Y272/'Average Sequencing Depth'!Y$299</f>
        <v>20.857142857142858</v>
      </c>
      <c r="Z272" s="8">
        <f>2*'Average Sequencing Depth'!Z272/'Average Sequencing Depth'!Z$299</f>
        <v>38.305084745762713</v>
      </c>
    </row>
    <row r="273" spans="1:26" x14ac:dyDescent="0.15">
      <c r="A273" s="6" t="s">
        <v>291</v>
      </c>
      <c r="B273" s="8">
        <f>2*'Average Sequencing Depth'!B273/'Average Sequencing Depth'!B$299</f>
        <v>1.919463087248322</v>
      </c>
      <c r="C273" s="8">
        <f>2*'Average Sequencing Depth'!C273/'Average Sequencing Depth'!C$299</f>
        <v>1.9661016949152543</v>
      </c>
      <c r="D273" s="8">
        <f>2*'Average Sequencing Depth'!D273/'Average Sequencing Depth'!D$299</f>
        <v>2.1212121212121211</v>
      </c>
      <c r="E273" s="8">
        <f>2*'Average Sequencing Depth'!E273/'Average Sequencing Depth'!E$299</f>
        <v>1.9107142857142858</v>
      </c>
      <c r="F273" s="8">
        <f>2*'Average Sequencing Depth'!F273/'Average Sequencing Depth'!F$299</f>
        <v>2.2592592592592591</v>
      </c>
      <c r="G273" s="8">
        <f>2*'Average Sequencing Depth'!G273/'Average Sequencing Depth'!G$299</f>
        <v>1.1014492753623188</v>
      </c>
      <c r="H273" s="8">
        <f>2*'Average Sequencing Depth'!H273/'Average Sequencing Depth'!H$299</f>
        <v>1.2727272727272727</v>
      </c>
      <c r="I273" s="8">
        <f>2*'Average Sequencing Depth'!I273/'Average Sequencing Depth'!I$299</f>
        <v>1.2110091743119267</v>
      </c>
      <c r="J273" s="8">
        <f>2*'Average Sequencing Depth'!J273/'Average Sequencing Depth'!J$299</f>
        <v>0.53191489361702127</v>
      </c>
      <c r="K273" s="8">
        <f>2*'Average Sequencing Depth'!K273/'Average Sequencing Depth'!K$299</f>
        <v>2.0204081632653059</v>
      </c>
      <c r="L273" s="8">
        <f>2*'Average Sequencing Depth'!L273/'Average Sequencing Depth'!L$299</f>
        <v>0.46846846846846846</v>
      </c>
      <c r="M273" s="8">
        <f>2*'Average Sequencing Depth'!M273/'Average Sequencing Depth'!M$299</f>
        <v>2.0917431192660549</v>
      </c>
      <c r="N273" s="8">
        <f>2*'Average Sequencing Depth'!N273/'Average Sequencing Depth'!N$299</f>
        <v>4.7216494845360826</v>
      </c>
      <c r="O273" s="8">
        <f>2*'Average Sequencing Depth'!O273/'Average Sequencing Depth'!O$299</f>
        <v>2.3333333333333335</v>
      </c>
      <c r="P273" s="8">
        <f>2*'Average Sequencing Depth'!P273/'Average Sequencing Depth'!P$299</f>
        <v>3.0666666666666669</v>
      </c>
      <c r="Q273" s="8">
        <f>2*'Average Sequencing Depth'!Q273/'Average Sequencing Depth'!Q$299</f>
        <v>0.52631578947368418</v>
      </c>
      <c r="R273" s="8">
        <f>2*'Average Sequencing Depth'!R273/'Average Sequencing Depth'!R$299</f>
        <v>1.9082568807339451</v>
      </c>
      <c r="S273" s="8">
        <f>2*'Average Sequencing Depth'!S273/'Average Sequencing Depth'!S$299</f>
        <v>2.488</v>
      </c>
      <c r="T273" s="8">
        <f>2*'Average Sequencing Depth'!T273/'Average Sequencing Depth'!T$299</f>
        <v>1.2396694214876034</v>
      </c>
      <c r="U273" s="8">
        <f>2*'Average Sequencing Depth'!U273/'Average Sequencing Depth'!U$299</f>
        <v>0.58064516129032262</v>
      </c>
      <c r="V273" s="8">
        <f>2*'Average Sequencing Depth'!V273/'Average Sequencing Depth'!V$299</f>
        <v>1.865546218487395</v>
      </c>
      <c r="W273" s="8">
        <f>2*'Average Sequencing Depth'!W273/'Average Sequencing Depth'!W$299</f>
        <v>0.83018867924528306</v>
      </c>
      <c r="X273" s="8">
        <f>2*'Average Sequencing Depth'!X273/'Average Sequencing Depth'!X$299</f>
        <v>0.62411347517730498</v>
      </c>
      <c r="Y273" s="8">
        <f>2*'Average Sequencing Depth'!Y273/'Average Sequencing Depth'!Y$299</f>
        <v>1.2380952380952381</v>
      </c>
      <c r="Z273" s="8">
        <f>2*'Average Sequencing Depth'!Z273/'Average Sequencing Depth'!Z$299</f>
        <v>2.0677966101694913</v>
      </c>
    </row>
    <row r="274" spans="1:26" x14ac:dyDescent="0.15">
      <c r="A274" s="6" t="s">
        <v>292</v>
      </c>
      <c r="B274" s="8">
        <f>2*'Average Sequencing Depth'!B274/'Average Sequencing Depth'!B$299</f>
        <v>7.4899328859060406</v>
      </c>
      <c r="C274" s="8">
        <f>2*'Average Sequencing Depth'!C274/'Average Sequencing Depth'!C$299</f>
        <v>7.9152542372881358</v>
      </c>
      <c r="D274" s="8">
        <f>2*'Average Sequencing Depth'!D274/'Average Sequencing Depth'!D$299</f>
        <v>8.8484848484848477</v>
      </c>
      <c r="E274" s="8">
        <f>2*'Average Sequencing Depth'!E274/'Average Sequencing Depth'!E$299</f>
        <v>9.9642857142857135</v>
      </c>
      <c r="F274" s="8">
        <f>2*'Average Sequencing Depth'!F274/'Average Sequencing Depth'!F$299</f>
        <v>5.4074074074074074</v>
      </c>
      <c r="G274" s="8">
        <f>2*'Average Sequencing Depth'!G274/'Average Sequencing Depth'!G$299</f>
        <v>5.6521739130434785</v>
      </c>
      <c r="H274" s="8">
        <f>2*'Average Sequencing Depth'!H274/'Average Sequencing Depth'!H$299</f>
        <v>7.0101010101010104</v>
      </c>
      <c r="I274" s="8">
        <f>2*'Average Sequencing Depth'!I274/'Average Sequencing Depth'!I$299</f>
        <v>5.8715596330275233</v>
      </c>
      <c r="J274" s="8">
        <f>2*'Average Sequencing Depth'!J274/'Average Sequencing Depth'!J$299</f>
        <v>6.2978723404255321</v>
      </c>
      <c r="K274" s="8">
        <f>2*'Average Sequencing Depth'!K274/'Average Sequencing Depth'!K$299</f>
        <v>6.1836734693877551</v>
      </c>
      <c r="L274" s="8">
        <f>2*'Average Sequencing Depth'!L274/'Average Sequencing Depth'!L$299</f>
        <v>6.1621621621621623</v>
      </c>
      <c r="M274" s="8">
        <f>2*'Average Sequencing Depth'!M274/'Average Sequencing Depth'!M$299</f>
        <v>5.9449541284403669</v>
      </c>
      <c r="N274" s="8">
        <f>2*'Average Sequencing Depth'!N274/'Average Sequencing Depth'!N$299</f>
        <v>6.8659793814432986</v>
      </c>
      <c r="O274" s="8">
        <f>2*'Average Sequencing Depth'!O274/'Average Sequencing Depth'!O$299</f>
        <v>6.0784313725490193</v>
      </c>
      <c r="P274" s="8">
        <f>2*'Average Sequencing Depth'!P274/'Average Sequencing Depth'!P$299</f>
        <v>6.5866666666666669</v>
      </c>
      <c r="Q274" s="8">
        <f>2*'Average Sequencing Depth'!Q274/'Average Sequencing Depth'!Q$299</f>
        <v>5.6842105263157894</v>
      </c>
      <c r="R274" s="8">
        <f>2*'Average Sequencing Depth'!R274/'Average Sequencing Depth'!R$299</f>
        <v>6.2935779816513762</v>
      </c>
      <c r="S274" s="8">
        <f>2*'Average Sequencing Depth'!S274/'Average Sequencing Depth'!S$299</f>
        <v>6.08</v>
      </c>
      <c r="T274" s="8">
        <f>2*'Average Sequencing Depth'!T274/'Average Sequencing Depth'!T$299</f>
        <v>5.8677685950413228</v>
      </c>
      <c r="U274" s="8">
        <f>2*'Average Sequencing Depth'!U274/'Average Sequencing Depth'!U$299</f>
        <v>6.795698924731183</v>
      </c>
      <c r="V274" s="8">
        <f>2*'Average Sequencing Depth'!V274/'Average Sequencing Depth'!V$299</f>
        <v>5.4789915966386555</v>
      </c>
      <c r="W274" s="8">
        <f>2*'Average Sequencing Depth'!W274/'Average Sequencing Depth'!W$299</f>
        <v>5.2560646900269541</v>
      </c>
      <c r="X274" s="8">
        <f>2*'Average Sequencing Depth'!X274/'Average Sequencing Depth'!X$299</f>
        <v>2.7234042553191489</v>
      </c>
      <c r="Y274" s="8">
        <f>2*'Average Sequencing Depth'!Y274/'Average Sequencing Depth'!Y$299</f>
        <v>6.7619047619047619</v>
      </c>
      <c r="Z274" s="8">
        <f>2*'Average Sequencing Depth'!Z274/'Average Sequencing Depth'!Z$299</f>
        <v>0.61016949152542377</v>
      </c>
    </row>
    <row r="275" spans="1:26" x14ac:dyDescent="0.15">
      <c r="A275" s="6" t="s">
        <v>293</v>
      </c>
      <c r="B275" s="8">
        <f>2*'Average Sequencing Depth'!B275/'Average Sequencing Depth'!B$299</f>
        <v>4.6308724832214763</v>
      </c>
      <c r="C275" s="8">
        <f>2*'Average Sequencing Depth'!C275/'Average Sequencing Depth'!C$299</f>
        <v>4.5423728813559325</v>
      </c>
      <c r="D275" s="8">
        <f>2*'Average Sequencing Depth'!D275/'Average Sequencing Depth'!D$299</f>
        <v>3.8181818181818183</v>
      </c>
      <c r="E275" s="8">
        <f>2*'Average Sequencing Depth'!E275/'Average Sequencing Depth'!E$299</f>
        <v>4.0178571428571432</v>
      </c>
      <c r="F275" s="8">
        <f>2*'Average Sequencing Depth'!F275/'Average Sequencing Depth'!F$299</f>
        <v>3.5370370370370372</v>
      </c>
      <c r="G275" s="8">
        <f>2*'Average Sequencing Depth'!G275/'Average Sequencing Depth'!G$299</f>
        <v>4.2318840579710146</v>
      </c>
      <c r="H275" s="8">
        <f>2*'Average Sequencing Depth'!H275/'Average Sequencing Depth'!H$299</f>
        <v>2.808080808080808</v>
      </c>
      <c r="I275" s="8">
        <f>2*'Average Sequencing Depth'!I275/'Average Sequencing Depth'!I$299</f>
        <v>3.669724770642202</v>
      </c>
      <c r="J275" s="8">
        <f>2*'Average Sequencing Depth'!J275/'Average Sequencing Depth'!J$299</f>
        <v>3.978723404255319</v>
      </c>
      <c r="K275" s="8">
        <f>2*'Average Sequencing Depth'!K275/'Average Sequencing Depth'!K$299</f>
        <v>4.5102040816326534</v>
      </c>
      <c r="L275" s="8">
        <f>2*'Average Sequencing Depth'!L275/'Average Sequencing Depth'!L$299</f>
        <v>2.5945945945945947</v>
      </c>
      <c r="M275" s="8">
        <f>2*'Average Sequencing Depth'!M275/'Average Sequencing Depth'!M$299</f>
        <v>3.8532110091743119</v>
      </c>
      <c r="N275" s="8">
        <f>2*'Average Sequencing Depth'!N275/'Average Sequencing Depth'!N$299</f>
        <v>3.7525773195876289</v>
      </c>
      <c r="O275" s="8">
        <f>2*'Average Sequencing Depth'!O275/'Average Sequencing Depth'!O$299</f>
        <v>3.2941176470588234</v>
      </c>
      <c r="P275" s="8">
        <f>2*'Average Sequencing Depth'!P275/'Average Sequencing Depth'!P$299</f>
        <v>4.72</v>
      </c>
      <c r="Q275" s="8">
        <f>2*'Average Sequencing Depth'!Q275/'Average Sequencing Depth'!Q$299</f>
        <v>3.8105263157894735</v>
      </c>
      <c r="R275" s="8">
        <f>2*'Average Sequencing Depth'!R275/'Average Sequencing Depth'!R$299</f>
        <v>3.8715596330275228</v>
      </c>
      <c r="S275" s="8">
        <f>2*'Average Sequencing Depth'!S275/'Average Sequencing Depth'!S$299</f>
        <v>3.0720000000000001</v>
      </c>
      <c r="T275" s="8">
        <f>2*'Average Sequencing Depth'!T275/'Average Sequencing Depth'!T$299</f>
        <v>2.7603305785123968</v>
      </c>
      <c r="U275" s="8">
        <f>2*'Average Sequencing Depth'!U275/'Average Sequencing Depth'!U$299</f>
        <v>5.204301075268817</v>
      </c>
      <c r="V275" s="8">
        <f>2*'Average Sequencing Depth'!V275/'Average Sequencing Depth'!V$299</f>
        <v>4.7058823529411766</v>
      </c>
      <c r="W275" s="8">
        <f>2*'Average Sequencing Depth'!W275/'Average Sequencing Depth'!W$299</f>
        <v>3.5094339622641511</v>
      </c>
      <c r="X275" s="8">
        <f>2*'Average Sequencing Depth'!X275/'Average Sequencing Depth'!X$299</f>
        <v>3.4042553191489362</v>
      </c>
      <c r="Y275" s="8">
        <f>2*'Average Sequencing Depth'!Y275/'Average Sequencing Depth'!Y$299</f>
        <v>4</v>
      </c>
      <c r="Z275" s="8">
        <f>2*'Average Sequencing Depth'!Z275/'Average Sequencing Depth'!Z$299</f>
        <v>1.6610169491525424</v>
      </c>
    </row>
    <row r="276" spans="1:26" x14ac:dyDescent="0.15">
      <c r="A276" s="6" t="s">
        <v>294</v>
      </c>
      <c r="B276" s="8">
        <f>2*'Average Sequencing Depth'!B276/'Average Sequencing Depth'!B$299</f>
        <v>77.476510067114091</v>
      </c>
      <c r="C276" s="8">
        <f>2*'Average Sequencing Depth'!C276/'Average Sequencing Depth'!C$299</f>
        <v>90.813559322033896</v>
      </c>
      <c r="D276" s="8">
        <f>2*'Average Sequencing Depth'!D276/'Average Sequencing Depth'!D$299</f>
        <v>100.98989898989899</v>
      </c>
      <c r="E276" s="8">
        <f>2*'Average Sequencing Depth'!E276/'Average Sequencing Depth'!E$299</f>
        <v>92.875</v>
      </c>
      <c r="F276" s="8">
        <f>2*'Average Sequencing Depth'!F276/'Average Sequencing Depth'!F$299</f>
        <v>75.68518518518519</v>
      </c>
      <c r="G276" s="8">
        <f>2*'Average Sequencing Depth'!G276/'Average Sequencing Depth'!G$299</f>
        <v>89.130434782608702</v>
      </c>
      <c r="H276" s="8">
        <f>2*'Average Sequencing Depth'!H276/'Average Sequencing Depth'!H$299</f>
        <v>96.868686868686865</v>
      </c>
      <c r="I276" s="8">
        <f>2*'Average Sequencing Depth'!I276/'Average Sequencing Depth'!I$299</f>
        <v>90.917431192660544</v>
      </c>
      <c r="J276" s="8">
        <f>2*'Average Sequencing Depth'!J276/'Average Sequencing Depth'!J$299</f>
        <v>101.59574468085107</v>
      </c>
      <c r="K276" s="8">
        <f>2*'Average Sequencing Depth'!K276/'Average Sequencing Depth'!K$299</f>
        <v>96.285714285714292</v>
      </c>
      <c r="L276" s="8">
        <f>2*'Average Sequencing Depth'!L276/'Average Sequencing Depth'!L$299</f>
        <v>94.306306306306311</v>
      </c>
      <c r="M276" s="8">
        <f>2*'Average Sequencing Depth'!M276/'Average Sequencing Depth'!M$299</f>
        <v>93.100917431192656</v>
      </c>
      <c r="N276" s="8">
        <f>2*'Average Sequencing Depth'!N276/'Average Sequencing Depth'!N$299</f>
        <v>97.587628865979383</v>
      </c>
      <c r="O276" s="8">
        <f>2*'Average Sequencing Depth'!O276/'Average Sequencing Depth'!O$299</f>
        <v>92.196078431372555</v>
      </c>
      <c r="P276" s="8">
        <f>2*'Average Sequencing Depth'!P276/'Average Sequencing Depth'!P$299</f>
        <v>108.88</v>
      </c>
      <c r="Q276" s="8">
        <f>2*'Average Sequencing Depth'!Q276/'Average Sequencing Depth'!Q$299</f>
        <v>93.978947368421046</v>
      </c>
      <c r="R276" s="8">
        <f>2*'Average Sequencing Depth'!R276/'Average Sequencing Depth'!R$299</f>
        <v>93.798165137614674</v>
      </c>
      <c r="S276" s="8">
        <f>2*'Average Sequencing Depth'!S276/'Average Sequencing Depth'!S$299</f>
        <v>50.28</v>
      </c>
      <c r="T276" s="8">
        <f>2*'Average Sequencing Depth'!T276/'Average Sequencing Depth'!T$299</f>
        <v>84.231404958677686</v>
      </c>
      <c r="U276" s="8">
        <f>2*'Average Sequencing Depth'!U276/'Average Sequencing Depth'!U$299</f>
        <v>110.7741935483871</v>
      </c>
      <c r="V276" s="8">
        <f>2*'Average Sequencing Depth'!V276/'Average Sequencing Depth'!V$299</f>
        <v>86.084033613445385</v>
      </c>
      <c r="W276" s="8">
        <f>2*'Average Sequencing Depth'!W276/'Average Sequencing Depth'!W$299</f>
        <v>34.274932614555254</v>
      </c>
      <c r="X276" s="8">
        <f>2*'Average Sequencing Depth'!X276/'Average Sequencing Depth'!X$299</f>
        <v>52.01418439716312</v>
      </c>
      <c r="Y276" s="8">
        <f>2*'Average Sequencing Depth'!Y276/'Average Sequencing Depth'!Y$299</f>
        <v>64.476190476190482</v>
      </c>
      <c r="Z276" s="8">
        <f>2*'Average Sequencing Depth'!Z276/'Average Sequencing Depth'!Z$299</f>
        <v>0.4576271186440678</v>
      </c>
    </row>
    <row r="277" spans="1:26" x14ac:dyDescent="0.15">
      <c r="A277" s="6" t="s">
        <v>295</v>
      </c>
      <c r="B277" s="8">
        <f>2*'Average Sequencing Depth'!B277/'Average Sequencing Depth'!B$299</f>
        <v>49.100671140939596</v>
      </c>
      <c r="C277" s="8">
        <f>2*'Average Sequencing Depth'!C277/'Average Sequencing Depth'!C$299</f>
        <v>51.983050847457626</v>
      </c>
      <c r="D277" s="8">
        <f>2*'Average Sequencing Depth'!D277/'Average Sequencing Depth'!D$299</f>
        <v>53.81818181818182</v>
      </c>
      <c r="E277" s="8">
        <f>2*'Average Sequencing Depth'!E277/'Average Sequencing Depth'!E$299</f>
        <v>46.642857142857146</v>
      </c>
      <c r="F277" s="8">
        <f>2*'Average Sequencing Depth'!F277/'Average Sequencing Depth'!F$299</f>
        <v>39.25925925925926</v>
      </c>
      <c r="G277" s="8">
        <f>2*'Average Sequencing Depth'!G277/'Average Sequencing Depth'!G$299</f>
        <v>36.173913043478258</v>
      </c>
      <c r="H277" s="8">
        <f>2*'Average Sequencing Depth'!H277/'Average Sequencing Depth'!H$299</f>
        <v>49.454545454545453</v>
      </c>
      <c r="I277" s="8">
        <f>2*'Average Sequencing Depth'!I277/'Average Sequencing Depth'!I$299</f>
        <v>46.825688073394495</v>
      </c>
      <c r="J277" s="8">
        <f>2*'Average Sequencing Depth'!J277/'Average Sequencing Depth'!J$299</f>
        <v>50.127659574468083</v>
      </c>
      <c r="K277" s="8">
        <f>2*'Average Sequencing Depth'!K277/'Average Sequencing Depth'!K$299</f>
        <v>46.653061224489797</v>
      </c>
      <c r="L277" s="8">
        <f>2*'Average Sequencing Depth'!L277/'Average Sequencing Depth'!L$299</f>
        <v>51.297297297297298</v>
      </c>
      <c r="M277" s="8">
        <f>2*'Average Sequencing Depth'!M277/'Average Sequencing Depth'!M$299</f>
        <v>47.926605504587158</v>
      </c>
      <c r="N277" s="8">
        <f>2*'Average Sequencing Depth'!N277/'Average Sequencing Depth'!N$299</f>
        <v>44.020618556701031</v>
      </c>
      <c r="O277" s="8">
        <f>2*'Average Sequencing Depth'!O277/'Average Sequencing Depth'!O$299</f>
        <v>43.392156862745097</v>
      </c>
      <c r="P277" s="8">
        <f>2*'Average Sequencing Depth'!P277/'Average Sequencing Depth'!P$299</f>
        <v>48.026666666666664</v>
      </c>
      <c r="Q277" s="8">
        <f>2*'Average Sequencing Depth'!Q277/'Average Sequencing Depth'!Q$299</f>
        <v>42.968421052631577</v>
      </c>
      <c r="R277" s="8">
        <f>2*'Average Sequencing Depth'!R277/'Average Sequencing Depth'!R$299</f>
        <v>51.357798165137616</v>
      </c>
      <c r="S277" s="8">
        <f>2*'Average Sequencing Depth'!S277/'Average Sequencing Depth'!S$299</f>
        <v>34.183999999999997</v>
      </c>
      <c r="T277" s="8">
        <f>2*'Average Sequencing Depth'!T277/'Average Sequencing Depth'!T$299</f>
        <v>46.214876033057848</v>
      </c>
      <c r="U277" s="8">
        <f>2*'Average Sequencing Depth'!U277/'Average Sequencing Depth'!U$299</f>
        <v>60.451612903225808</v>
      </c>
      <c r="V277" s="8">
        <f>2*'Average Sequencing Depth'!V277/'Average Sequencing Depth'!V$299</f>
        <v>44.756302521008401</v>
      </c>
      <c r="W277" s="8">
        <f>2*'Average Sequencing Depth'!W277/'Average Sequencing Depth'!W$299</f>
        <v>25.768194070080863</v>
      </c>
      <c r="X277" s="8">
        <f>2*'Average Sequencing Depth'!X277/'Average Sequencing Depth'!X$299</f>
        <v>21.872340425531913</v>
      </c>
      <c r="Y277" s="8">
        <f>2*'Average Sequencing Depth'!Y277/'Average Sequencing Depth'!Y$299</f>
        <v>24</v>
      </c>
      <c r="Z277" s="8">
        <f>2*'Average Sequencing Depth'!Z277/'Average Sequencing Depth'!Z$299</f>
        <v>0.1864406779661017</v>
      </c>
    </row>
    <row r="278" spans="1:26" x14ac:dyDescent="0.15">
      <c r="A278" s="6" t="s">
        <v>296</v>
      </c>
      <c r="B278" s="8">
        <f>2*'Average Sequencing Depth'!B278/'Average Sequencing Depth'!B$299</f>
        <v>76.161073825503351</v>
      </c>
      <c r="C278" s="8">
        <f>2*'Average Sequencing Depth'!C278/'Average Sequencing Depth'!C$299</f>
        <v>85.813559322033896</v>
      </c>
      <c r="D278" s="8">
        <f>2*'Average Sequencing Depth'!D278/'Average Sequencing Depth'!D$299</f>
        <v>92.040404040404042</v>
      </c>
      <c r="E278" s="8">
        <f>2*'Average Sequencing Depth'!E278/'Average Sequencing Depth'!E$299</f>
        <v>83.5</v>
      </c>
      <c r="F278" s="8">
        <f>2*'Average Sequencing Depth'!F278/'Average Sequencing Depth'!F$299</f>
        <v>69.18518518518519</v>
      </c>
      <c r="G278" s="8">
        <f>2*'Average Sequencing Depth'!G278/'Average Sequencing Depth'!G$299</f>
        <v>72.086956521739125</v>
      </c>
      <c r="H278" s="8">
        <f>2*'Average Sequencing Depth'!H278/'Average Sequencing Depth'!H$299</f>
        <v>83.434343434343432</v>
      </c>
      <c r="I278" s="8">
        <f>2*'Average Sequencing Depth'!I278/'Average Sequencing Depth'!I$299</f>
        <v>82.128440366972484</v>
      </c>
      <c r="J278" s="8">
        <f>2*'Average Sequencing Depth'!J278/'Average Sequencing Depth'!J$299</f>
        <v>92.936170212765958</v>
      </c>
      <c r="K278" s="8">
        <f>2*'Average Sequencing Depth'!K278/'Average Sequencing Depth'!K$299</f>
        <v>85.65306122448979</v>
      </c>
      <c r="L278" s="8">
        <f>2*'Average Sequencing Depth'!L278/'Average Sequencing Depth'!L$299</f>
        <v>83.387387387387392</v>
      </c>
      <c r="M278" s="8">
        <f>2*'Average Sequencing Depth'!M278/'Average Sequencing Depth'!M$299</f>
        <v>82.403669724770637</v>
      </c>
      <c r="N278" s="8">
        <f>2*'Average Sequencing Depth'!N278/'Average Sequencing Depth'!N$299</f>
        <v>86.144329896907223</v>
      </c>
      <c r="O278" s="8">
        <f>2*'Average Sequencing Depth'!O278/'Average Sequencing Depth'!O$299</f>
        <v>77.019607843137251</v>
      </c>
      <c r="P278" s="8">
        <f>2*'Average Sequencing Depth'!P278/'Average Sequencing Depth'!P$299</f>
        <v>92.266666666666666</v>
      </c>
      <c r="Q278" s="8">
        <f>2*'Average Sequencing Depth'!Q278/'Average Sequencing Depth'!Q$299</f>
        <v>76.989473684210523</v>
      </c>
      <c r="R278" s="8">
        <f>2*'Average Sequencing Depth'!R278/'Average Sequencing Depth'!R$299</f>
        <v>89.394495412844037</v>
      </c>
      <c r="S278" s="8">
        <f>2*'Average Sequencing Depth'!S278/'Average Sequencing Depth'!S$299</f>
        <v>49.823999999999998</v>
      </c>
      <c r="T278" s="8">
        <f>2*'Average Sequencing Depth'!T278/'Average Sequencing Depth'!T$299</f>
        <v>76.809917355371894</v>
      </c>
      <c r="U278" s="8">
        <f>2*'Average Sequencing Depth'!U278/'Average Sequencing Depth'!U$299</f>
        <v>110.9247311827957</v>
      </c>
      <c r="V278" s="8">
        <f>2*'Average Sequencing Depth'!V278/'Average Sequencing Depth'!V$299</f>
        <v>78.890756302521012</v>
      </c>
      <c r="W278" s="8">
        <f>2*'Average Sequencing Depth'!W278/'Average Sequencing Depth'!W$299</f>
        <v>33.536388140161726</v>
      </c>
      <c r="X278" s="8">
        <f>2*'Average Sequencing Depth'!X278/'Average Sequencing Depth'!X$299</f>
        <v>46.241134751773046</v>
      </c>
      <c r="Y278" s="8">
        <f>2*'Average Sequencing Depth'!Y278/'Average Sequencing Depth'!Y$299</f>
        <v>52.38095238095238</v>
      </c>
      <c r="Z278" s="8">
        <f>2*'Average Sequencing Depth'!Z278/'Average Sequencing Depth'!Z$299</f>
        <v>0.3728813559322034</v>
      </c>
    </row>
    <row r="279" spans="1:26" x14ac:dyDescent="0.15">
      <c r="A279" s="6" t="s">
        <v>297</v>
      </c>
      <c r="B279" s="8">
        <f>2*'Average Sequencing Depth'!B279/'Average Sequencing Depth'!B$299</f>
        <v>41.369127516778526</v>
      </c>
      <c r="C279" s="8">
        <f>2*'Average Sequencing Depth'!C279/'Average Sequencing Depth'!C$299</f>
        <v>42.372881355932201</v>
      </c>
      <c r="D279" s="8">
        <f>2*'Average Sequencing Depth'!D279/'Average Sequencing Depth'!D$299</f>
        <v>42.888888888888886</v>
      </c>
      <c r="E279" s="8">
        <f>2*'Average Sequencing Depth'!E279/'Average Sequencing Depth'!E$299</f>
        <v>38.375</v>
      </c>
      <c r="F279" s="8">
        <f>2*'Average Sequencing Depth'!F279/'Average Sequencing Depth'!F$299</f>
        <v>34.277777777777779</v>
      </c>
      <c r="G279" s="8">
        <f>2*'Average Sequencing Depth'!G279/'Average Sequencing Depth'!G$299</f>
        <v>32.028985507246375</v>
      </c>
      <c r="H279" s="8">
        <f>2*'Average Sequencing Depth'!H279/'Average Sequencing Depth'!H$299</f>
        <v>45.353535353535356</v>
      </c>
      <c r="I279" s="8">
        <f>2*'Average Sequencing Depth'!I279/'Average Sequencing Depth'!I$299</f>
        <v>43.5045871559633</v>
      </c>
      <c r="J279" s="8">
        <f>2*'Average Sequencing Depth'!J279/'Average Sequencing Depth'!J$299</f>
        <v>45.702127659574465</v>
      </c>
      <c r="K279" s="8">
        <f>2*'Average Sequencing Depth'!K279/'Average Sequencing Depth'!K$299</f>
        <v>43.836734693877553</v>
      </c>
      <c r="L279" s="8">
        <f>2*'Average Sequencing Depth'!L279/'Average Sequencing Depth'!L$299</f>
        <v>47.225225225225223</v>
      </c>
      <c r="M279" s="8">
        <f>2*'Average Sequencing Depth'!M279/'Average Sequencing Depth'!M$299</f>
        <v>44.238532110091747</v>
      </c>
      <c r="N279" s="8">
        <f>2*'Average Sequencing Depth'!N279/'Average Sequencing Depth'!N$299</f>
        <v>38.701030927835049</v>
      </c>
      <c r="O279" s="8">
        <f>2*'Average Sequencing Depth'!O279/'Average Sequencing Depth'!O$299</f>
        <v>39.274509803921568</v>
      </c>
      <c r="P279" s="8">
        <f>2*'Average Sequencing Depth'!P279/'Average Sequencing Depth'!P$299</f>
        <v>40.799999999999997</v>
      </c>
      <c r="Q279" s="8">
        <f>2*'Average Sequencing Depth'!Q279/'Average Sequencing Depth'!Q$299</f>
        <v>37.957894736842107</v>
      </c>
      <c r="R279" s="8">
        <f>2*'Average Sequencing Depth'!R279/'Average Sequencing Depth'!R$299</f>
        <v>46.587155963302749</v>
      </c>
      <c r="S279" s="8">
        <f>2*'Average Sequencing Depth'!S279/'Average Sequencing Depth'!S$299</f>
        <v>36.264000000000003</v>
      </c>
      <c r="T279" s="8">
        <f>2*'Average Sequencing Depth'!T279/'Average Sequencing Depth'!T$299</f>
        <v>42.909090909090907</v>
      </c>
      <c r="U279" s="8">
        <f>2*'Average Sequencing Depth'!U279/'Average Sequencing Depth'!U$299</f>
        <v>59.655913978494624</v>
      </c>
      <c r="V279" s="8">
        <f>2*'Average Sequencing Depth'!V279/'Average Sequencing Depth'!V$299</f>
        <v>41.815126050420169</v>
      </c>
      <c r="W279" s="8">
        <f>2*'Average Sequencing Depth'!W279/'Average Sequencing Depth'!W$299</f>
        <v>27.299191374663074</v>
      </c>
      <c r="X279" s="8">
        <f>2*'Average Sequencing Depth'!X279/'Average Sequencing Depth'!X$299</f>
        <v>19.404255319148938</v>
      </c>
      <c r="Y279" s="8">
        <f>2*'Average Sequencing Depth'!Y279/'Average Sequencing Depth'!Y$299</f>
        <v>24.19047619047619</v>
      </c>
      <c r="Z279" s="8">
        <f>2*'Average Sequencing Depth'!Z279/'Average Sequencing Depth'!Z$299</f>
        <v>0.13559322033898305</v>
      </c>
    </row>
    <row r="280" spans="1:26" x14ac:dyDescent="0.15">
      <c r="A280" s="6" t="s">
        <v>298</v>
      </c>
      <c r="B280" s="8">
        <f>2*'Average Sequencing Depth'!B280/'Average Sequencing Depth'!B$299</f>
        <v>5.5704697986577179</v>
      </c>
      <c r="C280" s="8">
        <f>2*'Average Sequencing Depth'!C280/'Average Sequencing Depth'!C$299</f>
        <v>5.6779661016949152</v>
      </c>
      <c r="D280" s="8">
        <f>2*'Average Sequencing Depth'!D280/'Average Sequencing Depth'!D$299</f>
        <v>5.737373737373737</v>
      </c>
      <c r="E280" s="8">
        <f>2*'Average Sequencing Depth'!E280/'Average Sequencing Depth'!E$299</f>
        <v>5.25</v>
      </c>
      <c r="F280" s="8">
        <f>2*'Average Sequencing Depth'!F280/'Average Sequencing Depth'!F$299</f>
        <v>4.4629629629629628</v>
      </c>
      <c r="G280" s="8">
        <f>2*'Average Sequencing Depth'!G280/'Average Sequencing Depth'!G$299</f>
        <v>4.4637681159420293</v>
      </c>
      <c r="H280" s="8">
        <f>2*'Average Sequencing Depth'!H280/'Average Sequencing Depth'!H$299</f>
        <v>5.5151515151515156</v>
      </c>
      <c r="I280" s="8">
        <f>2*'Average Sequencing Depth'!I280/'Average Sequencing Depth'!I$299</f>
        <v>5.3394495412844041</v>
      </c>
      <c r="J280" s="8">
        <f>2*'Average Sequencing Depth'!J280/'Average Sequencing Depth'!J$299</f>
        <v>5.4893617021276597</v>
      </c>
      <c r="K280" s="8">
        <f>2*'Average Sequencing Depth'!K280/'Average Sequencing Depth'!K$299</f>
        <v>5.4693877551020407</v>
      </c>
      <c r="L280" s="8">
        <f>2*'Average Sequencing Depth'!L280/'Average Sequencing Depth'!L$299</f>
        <v>5.5495495495495497</v>
      </c>
      <c r="M280" s="8">
        <f>2*'Average Sequencing Depth'!M280/'Average Sequencing Depth'!M$299</f>
        <v>5.4678899082568808</v>
      </c>
      <c r="N280" s="8">
        <f>2*'Average Sequencing Depth'!N280/'Average Sequencing Depth'!N$299</f>
        <v>5.195876288659794</v>
      </c>
      <c r="O280" s="8">
        <f>2*'Average Sequencing Depth'!O280/'Average Sequencing Depth'!O$299</f>
        <v>5.0588235294117645</v>
      </c>
      <c r="P280" s="8">
        <f>2*'Average Sequencing Depth'!P280/'Average Sequencing Depth'!P$299</f>
        <v>4.9333333333333336</v>
      </c>
      <c r="Q280" s="8">
        <f>2*'Average Sequencing Depth'!Q280/'Average Sequencing Depth'!Q$299</f>
        <v>4.7368421052631575</v>
      </c>
      <c r="R280" s="8">
        <f>2*'Average Sequencing Depth'!R280/'Average Sequencing Depth'!R$299</f>
        <v>5.3761467889908259</v>
      </c>
      <c r="S280" s="8">
        <f>2*'Average Sequencing Depth'!S280/'Average Sequencing Depth'!S$299</f>
        <v>4.984</v>
      </c>
      <c r="T280" s="8">
        <f>2*'Average Sequencing Depth'!T280/'Average Sequencing Depth'!T$299</f>
        <v>5.4545454545454541</v>
      </c>
      <c r="U280" s="8">
        <f>2*'Average Sequencing Depth'!U280/'Average Sequencing Depth'!U$299</f>
        <v>5.806451612903226</v>
      </c>
      <c r="V280" s="8">
        <f>2*'Average Sequencing Depth'!V280/'Average Sequencing Depth'!V$299</f>
        <v>5.2773109243697478</v>
      </c>
      <c r="W280" s="8">
        <f>2*'Average Sequencing Depth'!W280/'Average Sequencing Depth'!W$299</f>
        <v>4.3180592991913747</v>
      </c>
      <c r="X280" s="8">
        <f>2*'Average Sequencing Depth'!X280/'Average Sequencing Depth'!X$299</f>
        <v>2.4822695035460991</v>
      </c>
      <c r="Y280" s="8">
        <f>2*'Average Sequencing Depth'!Y280/'Average Sequencing Depth'!Y$299</f>
        <v>4</v>
      </c>
      <c r="Z280" s="8">
        <f>2*'Average Sequencing Depth'!Z280/'Average Sequencing Depth'!Z$299</f>
        <v>3.3898305084745763E-2</v>
      </c>
    </row>
    <row r="281" spans="1:26" x14ac:dyDescent="0.15">
      <c r="A281" s="6" t="s">
        <v>299</v>
      </c>
      <c r="B281" s="8">
        <f>2*'Average Sequencing Depth'!B281/'Average Sequencing Depth'!B$299</f>
        <v>30.751677852348994</v>
      </c>
      <c r="C281" s="8">
        <f>2*'Average Sequencing Depth'!C281/'Average Sequencing Depth'!C$299</f>
        <v>32.271186440677965</v>
      </c>
      <c r="D281" s="8">
        <f>2*'Average Sequencing Depth'!D281/'Average Sequencing Depth'!D$299</f>
        <v>32.424242424242422</v>
      </c>
      <c r="E281" s="8">
        <f>2*'Average Sequencing Depth'!E281/'Average Sequencing Depth'!E$299</f>
        <v>30.25</v>
      </c>
      <c r="F281" s="8">
        <f>2*'Average Sequencing Depth'!F281/'Average Sequencing Depth'!F$299</f>
        <v>25.796296296296298</v>
      </c>
      <c r="G281" s="8">
        <f>2*'Average Sequencing Depth'!G281/'Average Sequencing Depth'!G$299</f>
        <v>26.231884057971016</v>
      </c>
      <c r="H281" s="8">
        <f>2*'Average Sequencing Depth'!H281/'Average Sequencing Depth'!H$299</f>
        <v>31.212121212121211</v>
      </c>
      <c r="I281" s="8">
        <f>2*'Average Sequencing Depth'!I281/'Average Sequencing Depth'!I$299</f>
        <v>29.908256880733944</v>
      </c>
      <c r="J281" s="8">
        <f>2*'Average Sequencing Depth'!J281/'Average Sequencing Depth'!J$299</f>
        <v>31.085106382978722</v>
      </c>
      <c r="K281" s="8">
        <f>2*'Average Sequencing Depth'!K281/'Average Sequencing Depth'!K$299</f>
        <v>30.489795918367346</v>
      </c>
      <c r="L281" s="8">
        <f>2*'Average Sequencing Depth'!L281/'Average Sequencing Depth'!L$299</f>
        <v>31.675675675675677</v>
      </c>
      <c r="M281" s="8">
        <f>2*'Average Sequencing Depth'!M281/'Average Sequencing Depth'!M$299</f>
        <v>31.376146788990827</v>
      </c>
      <c r="N281" s="8">
        <f>2*'Average Sequencing Depth'!N281/'Average Sequencing Depth'!N$299</f>
        <v>30.144329896907216</v>
      </c>
      <c r="O281" s="8">
        <f>2*'Average Sequencing Depth'!O281/'Average Sequencing Depth'!O$299</f>
        <v>29.921568627450981</v>
      </c>
      <c r="P281" s="8">
        <f>2*'Average Sequencing Depth'!P281/'Average Sequencing Depth'!P$299</f>
        <v>30.186666666666667</v>
      </c>
      <c r="Q281" s="8">
        <f>2*'Average Sequencing Depth'!Q281/'Average Sequencing Depth'!Q$299</f>
        <v>28.673684210526314</v>
      </c>
      <c r="R281" s="8">
        <f>2*'Average Sequencing Depth'!R281/'Average Sequencing Depth'!R$299</f>
        <v>31.431192660550458</v>
      </c>
      <c r="S281" s="8">
        <f>2*'Average Sequencing Depth'!S281/'Average Sequencing Depth'!S$299</f>
        <v>24.792000000000002</v>
      </c>
      <c r="T281" s="8">
        <f>2*'Average Sequencing Depth'!T281/'Average Sequencing Depth'!T$299</f>
        <v>30.198347107438018</v>
      </c>
      <c r="U281" s="8">
        <f>2*'Average Sequencing Depth'!U281/'Average Sequencing Depth'!U$299</f>
        <v>33.376344086021504</v>
      </c>
      <c r="V281" s="8">
        <f>2*'Average Sequencing Depth'!V281/'Average Sequencing Depth'!V$299</f>
        <v>28.806722689075631</v>
      </c>
      <c r="W281" s="8">
        <f>2*'Average Sequencing Depth'!W281/'Average Sequencing Depth'!W$299</f>
        <v>19.202156334231805</v>
      </c>
      <c r="X281" s="8">
        <f>2*'Average Sequencing Depth'!X281/'Average Sequencing Depth'!X$299</f>
        <v>13.319148936170214</v>
      </c>
      <c r="Y281" s="8">
        <f>2*'Average Sequencing Depth'!Y281/'Average Sequencing Depth'!Y$299</f>
        <v>16.666666666666668</v>
      </c>
      <c r="Z281" s="8">
        <f>2*'Average Sequencing Depth'!Z281/'Average Sequencing Depth'!Z$299</f>
        <v>0.11864406779661017</v>
      </c>
    </row>
    <row r="282" spans="1:26" x14ac:dyDescent="0.15">
      <c r="A282" s="6" t="s">
        <v>300</v>
      </c>
      <c r="B282" s="8">
        <f>2*'Average Sequencing Depth'!B282/'Average Sequencing Depth'!B$299</f>
        <v>67.409395973154361</v>
      </c>
      <c r="C282" s="8">
        <f>2*'Average Sequencing Depth'!C282/'Average Sequencing Depth'!C$299</f>
        <v>76.86440677966101</v>
      </c>
      <c r="D282" s="8">
        <f>2*'Average Sequencing Depth'!D282/'Average Sequencing Depth'!D$299</f>
        <v>83.191919191919197</v>
      </c>
      <c r="E282" s="8">
        <f>2*'Average Sequencing Depth'!E282/'Average Sequencing Depth'!E$299</f>
        <v>79.642857142857139</v>
      </c>
      <c r="F282" s="8">
        <f>2*'Average Sequencing Depth'!F282/'Average Sequencing Depth'!F$299</f>
        <v>67.296296296296291</v>
      </c>
      <c r="G282" s="8">
        <f>2*'Average Sequencing Depth'!G282/'Average Sequencing Depth'!G$299</f>
        <v>73.565217391304344</v>
      </c>
      <c r="H282" s="8">
        <f>2*'Average Sequencing Depth'!H282/'Average Sequencing Depth'!H$299</f>
        <v>86.505050505050505</v>
      </c>
      <c r="I282" s="8">
        <f>2*'Average Sequencing Depth'!I282/'Average Sequencing Depth'!I$299</f>
        <v>75.926605504587158</v>
      </c>
      <c r="J282" s="8">
        <f>2*'Average Sequencing Depth'!J282/'Average Sequencing Depth'!J$299</f>
        <v>83.553191489361708</v>
      </c>
      <c r="K282" s="8">
        <f>2*'Average Sequencing Depth'!K282/'Average Sequencing Depth'!K$299</f>
        <v>80.367346938775512</v>
      </c>
      <c r="L282" s="8">
        <f>2*'Average Sequencing Depth'!L282/'Average Sequencing Depth'!L$299</f>
        <v>78.882882882882882</v>
      </c>
      <c r="M282" s="8">
        <f>2*'Average Sequencing Depth'!M282/'Average Sequencing Depth'!M$299</f>
        <v>78.422018348623851</v>
      </c>
      <c r="N282" s="8">
        <f>2*'Average Sequencing Depth'!N282/'Average Sequencing Depth'!N$299</f>
        <v>78.020618556701038</v>
      </c>
      <c r="O282" s="8">
        <f>2*'Average Sequencing Depth'!O282/'Average Sequencing Depth'!O$299</f>
        <v>75.980392156862749</v>
      </c>
      <c r="P282" s="8">
        <f>2*'Average Sequencing Depth'!P282/'Average Sequencing Depth'!P$299</f>
        <v>86.933333333333337</v>
      </c>
      <c r="Q282" s="8">
        <f>2*'Average Sequencing Depth'!Q282/'Average Sequencing Depth'!Q$299</f>
        <v>76.968421052631584</v>
      </c>
      <c r="R282" s="8">
        <f>2*'Average Sequencing Depth'!R282/'Average Sequencing Depth'!R$299</f>
        <v>78.715596330275233</v>
      </c>
      <c r="S282" s="8">
        <f>2*'Average Sequencing Depth'!S282/'Average Sequencing Depth'!S$299</f>
        <v>46.456000000000003</v>
      </c>
      <c r="T282" s="8">
        <f>2*'Average Sequencing Depth'!T282/'Average Sequencing Depth'!T$299</f>
        <v>72.694214876033058</v>
      </c>
      <c r="U282" s="8">
        <f>2*'Average Sequencing Depth'!U282/'Average Sequencing Depth'!U$299</f>
        <v>88.365591397849457</v>
      </c>
      <c r="V282" s="8">
        <f>2*'Average Sequencing Depth'!V282/'Average Sequencing Depth'!V$299</f>
        <v>72.117647058823536</v>
      </c>
      <c r="W282" s="8">
        <f>2*'Average Sequencing Depth'!W282/'Average Sequencing Depth'!W$299</f>
        <v>33.428571428571431</v>
      </c>
      <c r="X282" s="8">
        <f>2*'Average Sequencing Depth'!X282/'Average Sequencing Depth'!X$299</f>
        <v>38.595744680851062</v>
      </c>
      <c r="Y282" s="8">
        <f>2*'Average Sequencing Depth'!Y282/'Average Sequencing Depth'!Y$299</f>
        <v>35.904761904761905</v>
      </c>
      <c r="Z282" s="8">
        <f>2*'Average Sequencing Depth'!Z282/'Average Sequencing Depth'!Z$299</f>
        <v>0.32203389830508472</v>
      </c>
    </row>
    <row r="283" spans="1:26" x14ac:dyDescent="0.15">
      <c r="A283" s="6" t="s">
        <v>301</v>
      </c>
      <c r="B283" s="8">
        <f>2*'Average Sequencing Depth'!B283/'Average Sequencing Depth'!B$299</f>
        <v>1.0604026845637584</v>
      </c>
      <c r="C283" s="8">
        <f>2*'Average Sequencing Depth'!C283/'Average Sequencing Depth'!C$299</f>
        <v>1.9491525423728813</v>
      </c>
      <c r="D283" s="8">
        <f>2*'Average Sequencing Depth'!D283/'Average Sequencing Depth'!D$299</f>
        <v>1.8181818181818181</v>
      </c>
      <c r="E283" s="8">
        <f>2*'Average Sequencing Depth'!E283/'Average Sequencing Depth'!E$299</f>
        <v>2.4285714285714284</v>
      </c>
      <c r="F283" s="8">
        <f>2*'Average Sequencing Depth'!F283/'Average Sequencing Depth'!F$299</f>
        <v>0.27777777777777779</v>
      </c>
      <c r="G283" s="8">
        <f>2*'Average Sequencing Depth'!G283/'Average Sequencing Depth'!G$299</f>
        <v>1.6231884057971016</v>
      </c>
      <c r="H283" s="8">
        <f>2*'Average Sequencing Depth'!H283/'Average Sequencing Depth'!H$299</f>
        <v>2.4242424242424243</v>
      </c>
      <c r="I283" s="8">
        <f>2*'Average Sequencing Depth'!I283/'Average Sequencing Depth'!I$299</f>
        <v>1.3211009174311927</v>
      </c>
      <c r="J283" s="8">
        <f>2*'Average Sequencing Depth'!J283/'Average Sequencing Depth'!J$299</f>
        <v>1.9787234042553192</v>
      </c>
      <c r="K283" s="8">
        <f>2*'Average Sequencing Depth'!K283/'Average Sequencing Depth'!K$299</f>
        <v>0.26530612244897961</v>
      </c>
      <c r="L283" s="8">
        <f>2*'Average Sequencing Depth'!L283/'Average Sequencing Depth'!L$299</f>
        <v>1.4234234234234233</v>
      </c>
      <c r="M283" s="8">
        <f>2*'Average Sequencing Depth'!M283/'Average Sequencing Depth'!M$299</f>
        <v>0.22018348623853212</v>
      </c>
      <c r="N283" s="8">
        <f>2*'Average Sequencing Depth'!N283/'Average Sequencing Depth'!N$299</f>
        <v>1.9381443298969072</v>
      </c>
      <c r="O283" s="8">
        <f>2*'Average Sequencing Depth'!O283/'Average Sequencing Depth'!O$299</f>
        <v>1.2549019607843137</v>
      </c>
      <c r="P283" s="8">
        <f>2*'Average Sequencing Depth'!P283/'Average Sequencing Depth'!P$299</f>
        <v>2.9333333333333331</v>
      </c>
      <c r="Q283" s="8">
        <f>2*'Average Sequencing Depth'!Q283/'Average Sequencing Depth'!Q$299</f>
        <v>0.23157894736842105</v>
      </c>
      <c r="R283" s="8">
        <f>2*'Average Sequencing Depth'!R283/'Average Sequencing Depth'!R$299</f>
        <v>2.0183486238532109</v>
      </c>
      <c r="S283" s="8">
        <f>2*'Average Sequencing Depth'!S283/'Average Sequencing Depth'!S$299</f>
        <v>3.88</v>
      </c>
      <c r="T283" s="8">
        <f>2*'Average Sequencing Depth'!T283/'Average Sequencing Depth'!T$299</f>
        <v>0.23140495867768596</v>
      </c>
      <c r="U283" s="8">
        <f>2*'Average Sequencing Depth'!U283/'Average Sequencing Depth'!U$299</f>
        <v>0.32258064516129031</v>
      </c>
      <c r="V283" s="8">
        <f>2*'Average Sequencing Depth'!V283/'Average Sequencing Depth'!V$299</f>
        <v>3.7815126050420167</v>
      </c>
      <c r="W283" s="8">
        <f>2*'Average Sequencing Depth'!W283/'Average Sequencing Depth'!W$299</f>
        <v>1.7735849056603774</v>
      </c>
      <c r="X283" s="8">
        <f>2*'Average Sequencing Depth'!X283/'Average Sequencing Depth'!X$299</f>
        <v>2.3120567375886525</v>
      </c>
      <c r="Y283" s="8">
        <f>2*'Average Sequencing Depth'!Y283/'Average Sequencing Depth'!Y$299</f>
        <v>2</v>
      </c>
      <c r="Z283" s="8">
        <f>2*'Average Sequencing Depth'!Z283/'Average Sequencing Depth'!Z$299</f>
        <v>1.1355932203389831</v>
      </c>
    </row>
    <row r="284" spans="1:26" x14ac:dyDescent="0.15">
      <c r="A284" s="6" t="s">
        <v>302</v>
      </c>
      <c r="B284" s="8">
        <f>2*'Average Sequencing Depth'!B284/'Average Sequencing Depth'!B$299</f>
        <v>5.9865771812080535</v>
      </c>
      <c r="C284" s="8">
        <f>2*'Average Sequencing Depth'!C284/'Average Sequencing Depth'!C$299</f>
        <v>6.0338983050847457</v>
      </c>
      <c r="D284" s="8">
        <f>2*'Average Sequencing Depth'!D284/'Average Sequencing Depth'!D$299</f>
        <v>5.7575757575757578</v>
      </c>
      <c r="E284" s="8">
        <f>2*'Average Sequencing Depth'!E284/'Average Sequencing Depth'!E$299</f>
        <v>5.6071428571428568</v>
      </c>
      <c r="F284" s="8">
        <f>2*'Average Sequencing Depth'!F284/'Average Sequencing Depth'!F$299</f>
        <v>5.1111111111111107</v>
      </c>
      <c r="G284" s="8">
        <f>2*'Average Sequencing Depth'!G284/'Average Sequencing Depth'!G$299</f>
        <v>5.2173913043478262</v>
      </c>
      <c r="H284" s="8">
        <f>2*'Average Sequencing Depth'!H284/'Average Sequencing Depth'!H$299</f>
        <v>5.0707070707070709</v>
      </c>
      <c r="I284" s="8">
        <f>2*'Average Sequencing Depth'!I284/'Average Sequencing Depth'!I$299</f>
        <v>5.1009174311926602</v>
      </c>
      <c r="J284" s="8">
        <f>2*'Average Sequencing Depth'!J284/'Average Sequencing Depth'!J$299</f>
        <v>5.7872340425531918</v>
      </c>
      <c r="K284" s="8">
        <f>2*'Average Sequencing Depth'!K284/'Average Sequencing Depth'!K$299</f>
        <v>5.6530612244897958</v>
      </c>
      <c r="L284" s="8">
        <f>2*'Average Sequencing Depth'!L284/'Average Sequencing Depth'!L$299</f>
        <v>5.3873873873873874</v>
      </c>
      <c r="M284" s="8">
        <f>2*'Average Sequencing Depth'!M284/'Average Sequencing Depth'!M$299</f>
        <v>5.3027522935779814</v>
      </c>
      <c r="N284" s="8">
        <f>2*'Average Sequencing Depth'!N284/'Average Sequencing Depth'!N$299</f>
        <v>5.463917525773196</v>
      </c>
      <c r="O284" s="8">
        <f>2*'Average Sequencing Depth'!O284/'Average Sequencing Depth'!O$299</f>
        <v>4.7254901960784315</v>
      </c>
      <c r="P284" s="8">
        <f>2*'Average Sequencing Depth'!P284/'Average Sequencing Depth'!P$299</f>
        <v>5.76</v>
      </c>
      <c r="Q284" s="8">
        <f>2*'Average Sequencing Depth'!Q284/'Average Sequencing Depth'!Q$299</f>
        <v>5.3473684210526313</v>
      </c>
      <c r="R284" s="8">
        <f>2*'Average Sequencing Depth'!R284/'Average Sequencing Depth'!R$299</f>
        <v>5.6330275229357802</v>
      </c>
      <c r="S284" s="8">
        <f>2*'Average Sequencing Depth'!S284/'Average Sequencing Depth'!S$299</f>
        <v>7.2080000000000002</v>
      </c>
      <c r="T284" s="8">
        <f>2*'Average Sequencing Depth'!T284/'Average Sequencing Depth'!T$299</f>
        <v>5.0578512396694215</v>
      </c>
      <c r="U284" s="8">
        <f>2*'Average Sequencing Depth'!U284/'Average Sequencing Depth'!U$299</f>
        <v>9.3548387096774199</v>
      </c>
      <c r="V284" s="8">
        <f>2*'Average Sequencing Depth'!V284/'Average Sequencing Depth'!V$299</f>
        <v>5.6302521008403366</v>
      </c>
      <c r="W284" s="8">
        <f>2*'Average Sequencing Depth'!W284/'Average Sequencing Depth'!W$299</f>
        <v>5.5471698113207548</v>
      </c>
      <c r="X284" s="8">
        <f>2*'Average Sequencing Depth'!X284/'Average Sequencing Depth'!X$299</f>
        <v>5.418439716312057</v>
      </c>
      <c r="Y284" s="8">
        <f>2*'Average Sequencing Depth'!Y284/'Average Sequencing Depth'!Y$299</f>
        <v>4.4761904761904763</v>
      </c>
      <c r="Z284" s="8">
        <f>2*'Average Sequencing Depth'!Z284/'Average Sequencing Depth'!Z$299</f>
        <v>3.3898305084745763E-2</v>
      </c>
    </row>
    <row r="285" spans="1:26" x14ac:dyDescent="0.15">
      <c r="A285" s="6" t="s">
        <v>303</v>
      </c>
      <c r="B285" s="8">
        <f>2*'Average Sequencing Depth'!B285/'Average Sequencing Depth'!B$299</f>
        <v>42.872483221476507</v>
      </c>
      <c r="C285" s="8">
        <f>2*'Average Sequencing Depth'!C285/'Average Sequencing Depth'!C$299</f>
        <v>46.915254237288138</v>
      </c>
      <c r="D285" s="8">
        <f>2*'Average Sequencing Depth'!D285/'Average Sequencing Depth'!D$299</f>
        <v>49.434343434343432</v>
      </c>
      <c r="E285" s="8">
        <f>2*'Average Sequencing Depth'!E285/'Average Sequencing Depth'!E$299</f>
        <v>45.589285714285715</v>
      </c>
      <c r="F285" s="8">
        <f>2*'Average Sequencing Depth'!F285/'Average Sequencing Depth'!F$299</f>
        <v>40.24074074074074</v>
      </c>
      <c r="G285" s="8">
        <f>2*'Average Sequencing Depth'!G285/'Average Sequencing Depth'!G$299</f>
        <v>42.579710144927539</v>
      </c>
      <c r="H285" s="8">
        <f>2*'Average Sequencing Depth'!H285/'Average Sequencing Depth'!H$299</f>
        <v>48.040404040404042</v>
      </c>
      <c r="I285" s="8">
        <f>2*'Average Sequencing Depth'!I285/'Average Sequencing Depth'!I$299</f>
        <v>44.862385321100916</v>
      </c>
      <c r="J285" s="8">
        <f>2*'Average Sequencing Depth'!J285/'Average Sequencing Depth'!J$299</f>
        <v>48.297872340425535</v>
      </c>
      <c r="K285" s="8">
        <f>2*'Average Sequencing Depth'!K285/'Average Sequencing Depth'!K$299</f>
        <v>46.979591836734691</v>
      </c>
      <c r="L285" s="8">
        <f>2*'Average Sequencing Depth'!L285/'Average Sequencing Depth'!L$299</f>
        <v>46.324324324324323</v>
      </c>
      <c r="M285" s="8">
        <f>2*'Average Sequencing Depth'!M285/'Average Sequencing Depth'!M$299</f>
        <v>46.77064220183486</v>
      </c>
      <c r="N285" s="8">
        <f>2*'Average Sequencing Depth'!N285/'Average Sequencing Depth'!N$299</f>
        <v>46.556701030927833</v>
      </c>
      <c r="O285" s="8">
        <f>2*'Average Sequencing Depth'!O285/'Average Sequencing Depth'!O$299</f>
        <v>46.215686274509807</v>
      </c>
      <c r="P285" s="8">
        <f>2*'Average Sequencing Depth'!P285/'Average Sequencing Depth'!P$299</f>
        <v>48.506666666666668</v>
      </c>
      <c r="Q285" s="8">
        <f>2*'Average Sequencing Depth'!Q285/'Average Sequencing Depth'!Q$299</f>
        <v>45.431578947368422</v>
      </c>
      <c r="R285" s="8">
        <f>2*'Average Sequencing Depth'!R285/'Average Sequencing Depth'!R$299</f>
        <v>45.339449541284402</v>
      </c>
      <c r="S285" s="8">
        <f>2*'Average Sequencing Depth'!S285/'Average Sequencing Depth'!S$299</f>
        <v>32.408000000000001</v>
      </c>
      <c r="T285" s="8">
        <f>2*'Average Sequencing Depth'!T285/'Average Sequencing Depth'!T$299</f>
        <v>43.570247933884296</v>
      </c>
      <c r="U285" s="8">
        <f>2*'Average Sequencing Depth'!U285/'Average Sequencing Depth'!U$299</f>
        <v>45.118279569892472</v>
      </c>
      <c r="V285" s="8">
        <f>2*'Average Sequencing Depth'!V285/'Average Sequencing Depth'!V$299</f>
        <v>42.336134453781511</v>
      </c>
      <c r="W285" s="8">
        <f>2*'Average Sequencing Depth'!W285/'Average Sequencing Depth'!W$299</f>
        <v>24.107816711590296</v>
      </c>
      <c r="X285" s="8">
        <f>2*'Average Sequencing Depth'!X285/'Average Sequencing Depth'!X$299</f>
        <v>21.26241134751773</v>
      </c>
      <c r="Y285" s="8">
        <f>2*'Average Sequencing Depth'!Y285/'Average Sequencing Depth'!Y$299</f>
        <v>23.428571428571427</v>
      </c>
      <c r="Z285" s="8">
        <f>2*'Average Sequencing Depth'!Z285/'Average Sequencing Depth'!Z$299</f>
        <v>0.23728813559322035</v>
      </c>
    </row>
    <row r="286" spans="1:26" x14ac:dyDescent="0.15">
      <c r="A286" s="6" t="s">
        <v>304</v>
      </c>
      <c r="B286" s="8">
        <f>2*'Average Sequencing Depth'!B286/'Average Sequencing Depth'!B$299</f>
        <v>38.979865771812079</v>
      </c>
      <c r="C286" s="8">
        <f>2*'Average Sequencing Depth'!C286/'Average Sequencing Depth'!C$299</f>
        <v>39.864406779661017</v>
      </c>
      <c r="D286" s="8">
        <f>2*'Average Sequencing Depth'!D286/'Average Sequencing Depth'!D$299</f>
        <v>39.858585858585862</v>
      </c>
      <c r="E286" s="8">
        <f>2*'Average Sequencing Depth'!E286/'Average Sequencing Depth'!E$299</f>
        <v>36.589285714285715</v>
      </c>
      <c r="F286" s="8">
        <f>2*'Average Sequencing Depth'!F286/'Average Sequencing Depth'!F$299</f>
        <v>30.462962962962962</v>
      </c>
      <c r="G286" s="8">
        <f>2*'Average Sequencing Depth'!G286/'Average Sequencing Depth'!G$299</f>
        <v>28.753623188405797</v>
      </c>
      <c r="H286" s="8">
        <f>2*'Average Sequencing Depth'!H286/'Average Sequencing Depth'!H$299</f>
        <v>37.131313131313128</v>
      </c>
      <c r="I286" s="8">
        <f>2*'Average Sequencing Depth'!I286/'Average Sequencing Depth'!I$299</f>
        <v>37.541284403669728</v>
      </c>
      <c r="J286" s="8">
        <f>2*'Average Sequencing Depth'!J286/'Average Sequencing Depth'!J$299</f>
        <v>38.702127659574465</v>
      </c>
      <c r="K286" s="8">
        <f>2*'Average Sequencing Depth'!K286/'Average Sequencing Depth'!K$299</f>
        <v>37.530612244897959</v>
      </c>
      <c r="L286" s="8">
        <f>2*'Average Sequencing Depth'!L286/'Average Sequencing Depth'!L$299</f>
        <v>40.918918918918919</v>
      </c>
      <c r="M286" s="8">
        <f>2*'Average Sequencing Depth'!M286/'Average Sequencing Depth'!M$299</f>
        <v>37.339449541284402</v>
      </c>
      <c r="N286" s="8">
        <f>2*'Average Sequencing Depth'!N286/'Average Sequencing Depth'!N$299</f>
        <v>33.75257731958763</v>
      </c>
      <c r="O286" s="8">
        <f>2*'Average Sequencing Depth'!O286/'Average Sequencing Depth'!O$299</f>
        <v>34.470588235294116</v>
      </c>
      <c r="P286" s="8">
        <f>2*'Average Sequencing Depth'!P286/'Average Sequencing Depth'!P$299</f>
        <v>34.64</v>
      </c>
      <c r="Q286" s="8">
        <f>2*'Average Sequencing Depth'!Q286/'Average Sequencing Depth'!Q$299</f>
        <v>33.789473684210527</v>
      </c>
      <c r="R286" s="8">
        <f>2*'Average Sequencing Depth'!R286/'Average Sequencing Depth'!R$299</f>
        <v>39.26605504587156</v>
      </c>
      <c r="S286" s="8">
        <f>2*'Average Sequencing Depth'!S286/'Average Sequencing Depth'!S$299</f>
        <v>30.288</v>
      </c>
      <c r="T286" s="8">
        <f>2*'Average Sequencing Depth'!T286/'Average Sequencing Depth'!T$299</f>
        <v>36.611570247933884</v>
      </c>
      <c r="U286" s="8">
        <f>2*'Average Sequencing Depth'!U286/'Average Sequencing Depth'!U$299</f>
        <v>46.55913978494624</v>
      </c>
      <c r="V286" s="8">
        <f>2*'Average Sequencing Depth'!V286/'Average Sequencing Depth'!V$299</f>
        <v>35.613445378151262</v>
      </c>
      <c r="W286" s="8">
        <f>2*'Average Sequencing Depth'!W286/'Average Sequencing Depth'!W$299</f>
        <v>24.495956873315365</v>
      </c>
      <c r="X286" s="8">
        <f>2*'Average Sequencing Depth'!X286/'Average Sequencing Depth'!X$299</f>
        <v>17.546099290780141</v>
      </c>
      <c r="Y286" s="8">
        <f>2*'Average Sequencing Depth'!Y286/'Average Sequencing Depth'!Y$299</f>
        <v>16.952380952380953</v>
      </c>
      <c r="Z286" s="8">
        <f>2*'Average Sequencing Depth'!Z286/'Average Sequencing Depth'!Z$299</f>
        <v>0.13559322033898305</v>
      </c>
    </row>
    <row r="287" spans="1:26" x14ac:dyDescent="0.15">
      <c r="A287" s="6" t="s">
        <v>305</v>
      </c>
      <c r="B287" s="8">
        <f>2*'Average Sequencing Depth'!B287/'Average Sequencing Depth'!B$299</f>
        <v>32.040268456375841</v>
      </c>
      <c r="C287" s="8">
        <f>2*'Average Sequencing Depth'!C287/'Average Sequencing Depth'!C$299</f>
        <v>32.627118644067799</v>
      </c>
      <c r="D287" s="8">
        <f>2*'Average Sequencing Depth'!D287/'Average Sequencing Depth'!D$299</f>
        <v>33.414141414141412</v>
      </c>
      <c r="E287" s="8">
        <f>2*'Average Sequencing Depth'!E287/'Average Sequencing Depth'!E$299</f>
        <v>29.107142857142858</v>
      </c>
      <c r="F287" s="8">
        <f>2*'Average Sequencing Depth'!F287/'Average Sequencing Depth'!F$299</f>
        <v>24.148148148148149</v>
      </c>
      <c r="G287" s="8">
        <f>2*'Average Sequencing Depth'!G287/'Average Sequencing Depth'!G$299</f>
        <v>24.927536231884059</v>
      </c>
      <c r="H287" s="8">
        <f>2*'Average Sequencing Depth'!H287/'Average Sequencing Depth'!H$299</f>
        <v>30.464646464646464</v>
      </c>
      <c r="I287" s="8">
        <f>2*'Average Sequencing Depth'!I287/'Average Sequencing Depth'!I$299</f>
        <v>30.311926605504588</v>
      </c>
      <c r="J287" s="8">
        <f>2*'Average Sequencing Depth'!J287/'Average Sequencing Depth'!J$299</f>
        <v>32.872340425531917</v>
      </c>
      <c r="K287" s="8">
        <f>2*'Average Sequencing Depth'!K287/'Average Sequencing Depth'!K$299</f>
        <v>30.714285714285715</v>
      </c>
      <c r="L287" s="8">
        <f>2*'Average Sequencing Depth'!L287/'Average Sequencing Depth'!L$299</f>
        <v>31.747747747747749</v>
      </c>
      <c r="M287" s="8">
        <f>2*'Average Sequencing Depth'!M287/'Average Sequencing Depth'!M$299</f>
        <v>30.348623853211009</v>
      </c>
      <c r="N287" s="8">
        <f>2*'Average Sequencing Depth'!N287/'Average Sequencing Depth'!N$299</f>
        <v>29.072164948453608</v>
      </c>
      <c r="O287" s="8">
        <f>2*'Average Sequencing Depth'!O287/'Average Sequencing Depth'!O$299</f>
        <v>27.411764705882351</v>
      </c>
      <c r="P287" s="8">
        <f>2*'Average Sequencing Depth'!P287/'Average Sequencing Depth'!P$299</f>
        <v>29.813333333333333</v>
      </c>
      <c r="Q287" s="8">
        <f>2*'Average Sequencing Depth'!Q287/'Average Sequencing Depth'!Q$299</f>
        <v>27.494736842105262</v>
      </c>
      <c r="R287" s="8">
        <f>2*'Average Sequencing Depth'!R287/'Average Sequencing Depth'!R$299</f>
        <v>33.027522935779814</v>
      </c>
      <c r="S287" s="8">
        <f>2*'Average Sequencing Depth'!S287/'Average Sequencing Depth'!S$299</f>
        <v>27.664000000000001</v>
      </c>
      <c r="T287" s="8">
        <f>2*'Average Sequencing Depth'!T287/'Average Sequencing Depth'!T$299</f>
        <v>29.173553719008265</v>
      </c>
      <c r="U287" s="8">
        <f>2*'Average Sequencing Depth'!U287/'Average Sequencing Depth'!U$299</f>
        <v>41.612903225806448</v>
      </c>
      <c r="V287" s="8">
        <f>2*'Average Sequencing Depth'!V287/'Average Sequencing Depth'!V$299</f>
        <v>29.462184873949578</v>
      </c>
      <c r="W287" s="8">
        <f>2*'Average Sequencing Depth'!W287/'Average Sequencing Depth'!W$299</f>
        <v>21.854447439353098</v>
      </c>
      <c r="X287" s="8">
        <f>2*'Average Sequencing Depth'!X287/'Average Sequencing Depth'!X$299</f>
        <v>15.319148936170214</v>
      </c>
      <c r="Y287" s="8">
        <f>2*'Average Sequencing Depth'!Y287/'Average Sequencing Depth'!Y$299</f>
        <v>18.38095238095238</v>
      </c>
      <c r="Z287" s="8">
        <f>2*'Average Sequencing Depth'!Z287/'Average Sequencing Depth'!Z$299</f>
        <v>8.4745762711864403E-2</v>
      </c>
    </row>
    <row r="288" spans="1:26" x14ac:dyDescent="0.15">
      <c r="A288" s="6" t="s">
        <v>306</v>
      </c>
      <c r="B288" s="8">
        <f>2*'Average Sequencing Depth'!B288/'Average Sequencing Depth'!B$299</f>
        <v>47.798657718120808</v>
      </c>
      <c r="C288" s="8">
        <f>2*'Average Sequencing Depth'!C288/'Average Sequencing Depth'!C$299</f>
        <v>73.406779661016955</v>
      </c>
      <c r="D288" s="8">
        <f>2*'Average Sequencing Depth'!D288/'Average Sequencing Depth'!D$299</f>
        <v>61.373737373737377</v>
      </c>
      <c r="E288" s="8">
        <f>2*'Average Sequencing Depth'!E288/'Average Sequencing Depth'!E$299</f>
        <v>90.071428571428569</v>
      </c>
      <c r="F288" s="8">
        <f>2*'Average Sequencing Depth'!F288/'Average Sequencing Depth'!F$299</f>
        <v>38.055555555555557</v>
      </c>
      <c r="G288" s="8">
        <f>2*'Average Sequencing Depth'!G288/'Average Sequencing Depth'!G$299</f>
        <v>60.086956521739133</v>
      </c>
      <c r="H288" s="8">
        <f>2*'Average Sequencing Depth'!H288/'Average Sequencing Depth'!H$299</f>
        <v>83.575757575757578</v>
      </c>
      <c r="I288" s="8">
        <f>2*'Average Sequencing Depth'!I288/'Average Sequencing Depth'!I$299</f>
        <v>56.4954128440367</v>
      </c>
      <c r="J288" s="8">
        <f>2*'Average Sequencing Depth'!J288/'Average Sequencing Depth'!J$299</f>
        <v>61.851063829787236</v>
      </c>
      <c r="K288" s="8">
        <f>2*'Average Sequencing Depth'!K288/'Average Sequencing Depth'!K$299</f>
        <v>70.673469387755105</v>
      </c>
      <c r="L288" s="8">
        <f>2*'Average Sequencing Depth'!L288/'Average Sequencing Depth'!L$299</f>
        <v>61.207207207207205</v>
      </c>
      <c r="M288" s="8">
        <f>2*'Average Sequencing Depth'!M288/'Average Sequencing Depth'!M$299</f>
        <v>88.330275229357795</v>
      </c>
      <c r="N288" s="8">
        <f>2*'Average Sequencing Depth'!N288/'Average Sequencing Depth'!N$299</f>
        <v>92.432989690721655</v>
      </c>
      <c r="O288" s="8">
        <f>2*'Average Sequencing Depth'!O288/'Average Sequencing Depth'!O$299</f>
        <v>81.058823529411768</v>
      </c>
      <c r="P288" s="8">
        <f>2*'Average Sequencing Depth'!P288/'Average Sequencing Depth'!P$299</f>
        <v>135.38666666666666</v>
      </c>
      <c r="Q288" s="8">
        <f>2*'Average Sequencing Depth'!Q288/'Average Sequencing Depth'!Q$299</f>
        <v>122.58947368421053</v>
      </c>
      <c r="R288" s="8">
        <f>2*'Average Sequencing Depth'!R288/'Average Sequencing Depth'!R$299</f>
        <v>64.642201834862391</v>
      </c>
      <c r="S288" s="8">
        <f>2*'Average Sequencing Depth'!S288/'Average Sequencing Depth'!S$299</f>
        <v>52.688000000000002</v>
      </c>
      <c r="T288" s="8">
        <f>2*'Average Sequencing Depth'!T288/'Average Sequencing Depth'!T$299</f>
        <v>56.66115702479339</v>
      </c>
      <c r="U288" s="8">
        <f>2*'Average Sequencing Depth'!U288/'Average Sequencing Depth'!U$299</f>
        <v>66.86021505376344</v>
      </c>
      <c r="V288" s="8">
        <f>2*'Average Sequencing Depth'!V288/'Average Sequencing Depth'!V$299</f>
        <v>56.487394957983192</v>
      </c>
      <c r="W288" s="8">
        <f>2*'Average Sequencing Depth'!W288/'Average Sequencing Depth'!W$299</f>
        <v>38.560646900269539</v>
      </c>
      <c r="X288" s="8">
        <f>2*'Average Sequencing Depth'!X288/'Average Sequencing Depth'!X$299</f>
        <v>10.028368794326241</v>
      </c>
      <c r="Y288" s="8">
        <f>2*'Average Sequencing Depth'!Y288/'Average Sequencing Depth'!Y$299</f>
        <v>6.0952380952380949</v>
      </c>
      <c r="Z288" s="8">
        <f>2*'Average Sequencing Depth'!Z288/'Average Sequencing Depth'!Z$299</f>
        <v>117.35593220338983</v>
      </c>
    </row>
    <row r="289" spans="1:26" x14ac:dyDescent="0.15">
      <c r="A289" s="6" t="s">
        <v>307</v>
      </c>
      <c r="B289" s="8">
        <f>2*'Average Sequencing Depth'!B289/'Average Sequencing Depth'!B$299</f>
        <v>1.6375838926174497</v>
      </c>
      <c r="C289" s="8">
        <f>2*'Average Sequencing Depth'!C289/'Average Sequencing Depth'!C$299</f>
        <v>1.576271186440678</v>
      </c>
      <c r="D289" s="8">
        <f>2*'Average Sequencing Depth'!D289/'Average Sequencing Depth'!D$299</f>
        <v>0.44444444444444442</v>
      </c>
      <c r="E289" s="8">
        <f>2*'Average Sequencing Depth'!E289/'Average Sequencing Depth'!E$299</f>
        <v>1.5892857142857142</v>
      </c>
      <c r="F289" s="8">
        <f>2*'Average Sequencing Depth'!F289/'Average Sequencing Depth'!F$299</f>
        <v>0.3888888888888889</v>
      </c>
      <c r="G289" s="8">
        <f>2*'Average Sequencing Depth'!G289/'Average Sequencing Depth'!G$299</f>
        <v>0.43478260869565216</v>
      </c>
      <c r="H289" s="8">
        <f>2*'Average Sequencing Depth'!H289/'Average Sequencing Depth'!H$299</f>
        <v>2.7474747474747474</v>
      </c>
      <c r="I289" s="8">
        <f>2*'Average Sequencing Depth'!I289/'Average Sequencing Depth'!I$299</f>
        <v>0.42201834862385323</v>
      </c>
      <c r="J289" s="8">
        <f>2*'Average Sequencing Depth'!J289/'Average Sequencing Depth'!J$299</f>
        <v>1.6382978723404256</v>
      </c>
      <c r="K289" s="8">
        <f>2*'Average Sequencing Depth'!K289/'Average Sequencing Depth'!K$299</f>
        <v>1.5510204081632653</v>
      </c>
      <c r="L289" s="8">
        <f>2*'Average Sequencing Depth'!L289/'Average Sequencing Depth'!L$299</f>
        <v>0.45045045045045046</v>
      </c>
      <c r="M289" s="8">
        <f>2*'Average Sequencing Depth'!M289/'Average Sequencing Depth'!M$299</f>
        <v>1.4678899082568808</v>
      </c>
      <c r="N289" s="8">
        <f>2*'Average Sequencing Depth'!N289/'Average Sequencing Depth'!N$299</f>
        <v>0.4329896907216495</v>
      </c>
      <c r="O289" s="8">
        <f>2*'Average Sequencing Depth'!O289/'Average Sequencing Depth'!O$299</f>
        <v>0.37254901960784315</v>
      </c>
      <c r="P289" s="8">
        <f>2*'Average Sequencing Depth'!P289/'Average Sequencing Depth'!P$299</f>
        <v>0.42666666666666669</v>
      </c>
      <c r="Q289" s="8">
        <f>2*'Average Sequencing Depth'!Q289/'Average Sequencing Depth'!Q$299</f>
        <v>0.37894736842105264</v>
      </c>
      <c r="R289" s="8">
        <f>2*'Average Sequencing Depth'!R289/'Average Sequencing Depth'!R$299</f>
        <v>0.66055045871559637</v>
      </c>
      <c r="S289" s="8">
        <f>2*'Average Sequencing Depth'!S289/'Average Sequencing Depth'!S$299</f>
        <v>1.5920000000000001</v>
      </c>
      <c r="T289" s="8">
        <f>2*'Average Sequencing Depth'!T289/'Average Sequencing Depth'!T$299</f>
        <v>2.7768595041322315</v>
      </c>
      <c r="U289" s="8">
        <f>2*'Average Sequencing Depth'!U289/'Average Sequencing Depth'!U$299</f>
        <v>0.94623655913978499</v>
      </c>
      <c r="V289" s="8">
        <f>2*'Average Sequencing Depth'!V289/'Average Sequencing Depth'!V$299</f>
        <v>0.45378151260504201</v>
      </c>
      <c r="W289" s="8">
        <f>2*'Average Sequencing Depth'!W289/'Average Sequencing Depth'!W$299</f>
        <v>2.463611859838275</v>
      </c>
      <c r="X289" s="8">
        <f>2*'Average Sequencing Depth'!X289/'Average Sequencing Depth'!X$299</f>
        <v>1.1063829787234043</v>
      </c>
      <c r="Y289" s="8">
        <f>2*'Average Sequencing Depth'!Y289/'Average Sequencing Depth'!Y$299</f>
        <v>1.1428571428571428</v>
      </c>
      <c r="Z289" s="8">
        <f>2*'Average Sequencing Depth'!Z289/'Average Sequencing Depth'!Z$299</f>
        <v>0.64406779661016944</v>
      </c>
    </row>
    <row r="290" spans="1:26" x14ac:dyDescent="0.15">
      <c r="A290" s="6" t="s">
        <v>308</v>
      </c>
      <c r="B290" s="8">
        <f>2*'Average Sequencing Depth'!B290/'Average Sequencing Depth'!B$299</f>
        <v>0.21476510067114093</v>
      </c>
      <c r="C290" s="8">
        <f>2*'Average Sequencing Depth'!C290/'Average Sequencing Depth'!C$299</f>
        <v>0.33898305084745761</v>
      </c>
      <c r="D290" s="8">
        <f>2*'Average Sequencing Depth'!D290/'Average Sequencing Depth'!D$299</f>
        <v>0.40404040404040403</v>
      </c>
      <c r="E290" s="8">
        <f>2*'Average Sequencing Depth'!E290/'Average Sequencing Depth'!E$299</f>
        <v>0.30357142857142855</v>
      </c>
      <c r="F290" s="8">
        <f>2*'Average Sequencing Depth'!F290/'Average Sequencing Depth'!F$299</f>
        <v>0.18518518518518517</v>
      </c>
      <c r="G290" s="8">
        <f>2*'Average Sequencing Depth'!G290/'Average Sequencing Depth'!G$299</f>
        <v>0.89855072463768115</v>
      </c>
      <c r="H290" s="8">
        <f>2*'Average Sequencing Depth'!H290/'Average Sequencing Depth'!H$299</f>
        <v>0.84848484848484851</v>
      </c>
      <c r="I290" s="8">
        <f>2*'Average Sequencing Depth'!I290/'Average Sequencing Depth'!I$299</f>
        <v>0.14678899082568808</v>
      </c>
      <c r="J290" s="8">
        <f>2*'Average Sequencing Depth'!J290/'Average Sequencing Depth'!J$299</f>
        <v>0.27659574468085107</v>
      </c>
      <c r="K290" s="8">
        <f>2*'Average Sequencing Depth'!K290/'Average Sequencing Depth'!K$299</f>
        <v>0.20408163265306123</v>
      </c>
      <c r="L290" s="8">
        <f>2*'Average Sequencing Depth'!L290/'Average Sequencing Depth'!L$299</f>
        <v>0.93693693693693691</v>
      </c>
      <c r="M290" s="8">
        <f>2*'Average Sequencing Depth'!M290/'Average Sequencing Depth'!M$299</f>
        <v>0.91743119266055051</v>
      </c>
      <c r="N290" s="8">
        <f>2*'Average Sequencing Depth'!N290/'Average Sequencing Depth'!N$299</f>
        <v>0.20618556701030927</v>
      </c>
      <c r="O290" s="8">
        <f>2*'Average Sequencing Depth'!O290/'Average Sequencing Depth'!O$299</f>
        <v>0.90196078431372551</v>
      </c>
      <c r="P290" s="8">
        <f>2*'Average Sequencing Depth'!P290/'Average Sequencing Depth'!P$299</f>
        <v>0.88</v>
      </c>
      <c r="Q290" s="8">
        <f>2*'Average Sequencing Depth'!Q290/'Average Sequencing Depth'!Q$299</f>
        <v>0.10526315789473684</v>
      </c>
      <c r="R290" s="8">
        <f>2*'Average Sequencing Depth'!R290/'Average Sequencing Depth'!R$299</f>
        <v>0.88073394495412849</v>
      </c>
      <c r="S290" s="8">
        <f>2*'Average Sequencing Depth'!S290/'Average Sequencing Depth'!S$299</f>
        <v>0.95199999999999996</v>
      </c>
      <c r="T290" s="8">
        <f>2*'Average Sequencing Depth'!T290/'Average Sequencing Depth'!T$299</f>
        <v>0.97520661157024791</v>
      </c>
      <c r="U290" s="8">
        <f>2*'Average Sequencing Depth'!U290/'Average Sequencing Depth'!U$299</f>
        <v>0.43010752688172044</v>
      </c>
      <c r="V290" s="8">
        <f>2*'Average Sequencing Depth'!V290/'Average Sequencing Depth'!V$299</f>
        <v>0.8571428571428571</v>
      </c>
      <c r="W290" s="8">
        <f>2*'Average Sequencing Depth'!W290/'Average Sequencing Depth'!W$299</f>
        <v>0.24258760107816713</v>
      </c>
      <c r="X290" s="8">
        <f>2*'Average Sequencing Depth'!X290/'Average Sequencing Depth'!X$299</f>
        <v>0.46808510638297873</v>
      </c>
      <c r="Y290" s="8">
        <f>2*'Average Sequencing Depth'!Y290/'Average Sequencing Depth'!Y$299</f>
        <v>0.47619047619047616</v>
      </c>
      <c r="Z290" s="8">
        <f>2*'Average Sequencing Depth'!Z290/'Average Sequencing Depth'!Z$299</f>
        <v>0.69491525423728817</v>
      </c>
    </row>
    <row r="291" spans="1:26" x14ac:dyDescent="0.15">
      <c r="A291" s="6" t="s">
        <v>309</v>
      </c>
      <c r="B291" s="8">
        <f>2*'Average Sequencing Depth'!B291/'Average Sequencing Depth'!B$299</f>
        <v>0.72483221476510062</v>
      </c>
      <c r="C291" s="8">
        <f>2*'Average Sequencing Depth'!C291/'Average Sequencing Depth'!C$299</f>
        <v>0.67796610169491522</v>
      </c>
      <c r="D291" s="8">
        <f>2*'Average Sequencing Depth'!D291/'Average Sequencing Depth'!D$299</f>
        <v>0.68686868686868685</v>
      </c>
      <c r="E291" s="8">
        <f>2*'Average Sequencing Depth'!E291/'Average Sequencing Depth'!E$299</f>
        <v>0.6071428571428571</v>
      </c>
      <c r="F291" s="8">
        <f>2*'Average Sequencing Depth'!F291/'Average Sequencing Depth'!F$299</f>
        <v>0.42592592592592593</v>
      </c>
      <c r="G291" s="8">
        <f>2*'Average Sequencing Depth'!G291/'Average Sequencing Depth'!G$299</f>
        <v>0.37681159420289856</v>
      </c>
      <c r="H291" s="8">
        <f>2*'Average Sequencing Depth'!H291/'Average Sequencing Depth'!H$299</f>
        <v>0.34343434343434343</v>
      </c>
      <c r="I291" s="8">
        <f>2*'Average Sequencing Depth'!I291/'Average Sequencing Depth'!I$299</f>
        <v>0.34862385321100919</v>
      </c>
      <c r="J291" s="8">
        <f>2*'Average Sequencing Depth'!J291/'Average Sequencing Depth'!J$299</f>
        <v>0.44680851063829785</v>
      </c>
      <c r="K291" s="8">
        <f>2*'Average Sequencing Depth'!K291/'Average Sequencing Depth'!K$299</f>
        <v>0.32653061224489793</v>
      </c>
      <c r="L291" s="8">
        <f>2*'Average Sequencing Depth'!L291/'Average Sequencing Depth'!L$299</f>
        <v>0.3963963963963964</v>
      </c>
      <c r="M291" s="8">
        <f>2*'Average Sequencing Depth'!M291/'Average Sequencing Depth'!M$299</f>
        <v>0.29357798165137616</v>
      </c>
      <c r="N291" s="8">
        <f>2*'Average Sequencing Depth'!N291/'Average Sequencing Depth'!N$299</f>
        <v>0.49484536082474229</v>
      </c>
      <c r="O291" s="8">
        <f>2*'Average Sequencing Depth'!O291/'Average Sequencing Depth'!O$299</f>
        <v>0.29411764705882354</v>
      </c>
      <c r="P291" s="8">
        <f>2*'Average Sequencing Depth'!P291/'Average Sequencing Depth'!P$299</f>
        <v>0.8</v>
      </c>
      <c r="Q291" s="8">
        <f>2*'Average Sequencing Depth'!Q291/'Average Sequencing Depth'!Q$299</f>
        <v>0.31578947368421051</v>
      </c>
      <c r="R291" s="8">
        <f>2*'Average Sequencing Depth'!R291/'Average Sequencing Depth'!R$299</f>
        <v>0.73394495412844041</v>
      </c>
      <c r="S291" s="8">
        <f>2*'Average Sequencing Depth'!S291/'Average Sequencing Depth'!S$299</f>
        <v>0.28000000000000003</v>
      </c>
      <c r="T291" s="8">
        <f>2*'Average Sequencing Depth'!T291/'Average Sequencing Depth'!T$299</f>
        <v>0.80991735537190079</v>
      </c>
      <c r="U291" s="8">
        <f>2*'Average Sequencing Depth'!U291/'Average Sequencing Depth'!U$299</f>
        <v>0.55913978494623651</v>
      </c>
      <c r="V291" s="8">
        <f>2*'Average Sequencing Depth'!V291/'Average Sequencing Depth'!V$299</f>
        <v>0.31932773109243695</v>
      </c>
      <c r="W291" s="8">
        <f>2*'Average Sequencing Depth'!W291/'Average Sequencing Depth'!W$299</f>
        <v>0.69002695417789761</v>
      </c>
      <c r="X291" s="8">
        <f>2*'Average Sequencing Depth'!X291/'Average Sequencing Depth'!X$299</f>
        <v>0.51063829787234039</v>
      </c>
      <c r="Y291" s="8">
        <f>2*'Average Sequencing Depth'!Y291/'Average Sequencing Depth'!Y$299</f>
        <v>0.66666666666666663</v>
      </c>
      <c r="Z291" s="8">
        <f>2*'Average Sequencing Depth'!Z291/'Average Sequencing Depth'!Z$299</f>
        <v>0.49152542372881358</v>
      </c>
    </row>
    <row r="292" spans="1:26" x14ac:dyDescent="0.15">
      <c r="A292" s="6" t="s">
        <v>310</v>
      </c>
      <c r="B292" s="8">
        <f>2*'Average Sequencing Depth'!B292/'Average Sequencing Depth'!B$299</f>
        <v>0.6174496644295302</v>
      </c>
      <c r="C292" s="8">
        <f>2*'Average Sequencing Depth'!C292/'Average Sequencing Depth'!C$299</f>
        <v>0.6271186440677966</v>
      </c>
      <c r="D292" s="8">
        <f>2*'Average Sequencing Depth'!D292/'Average Sequencing Depth'!D$299</f>
        <v>0.6262626262626263</v>
      </c>
      <c r="E292" s="8">
        <f>2*'Average Sequencing Depth'!E292/'Average Sequencing Depth'!E$299</f>
        <v>0.5714285714285714</v>
      </c>
      <c r="F292" s="8">
        <f>2*'Average Sequencing Depth'!F292/'Average Sequencing Depth'!F$299</f>
        <v>0.5</v>
      </c>
      <c r="G292" s="8">
        <f>2*'Average Sequencing Depth'!G292/'Average Sequencing Depth'!G$299</f>
        <v>0.92753623188405798</v>
      </c>
      <c r="H292" s="8">
        <f>2*'Average Sequencing Depth'!H292/'Average Sequencing Depth'!H$299</f>
        <v>0.86868686868686873</v>
      </c>
      <c r="I292" s="8">
        <f>2*'Average Sequencing Depth'!I292/'Average Sequencing Depth'!I$299</f>
        <v>0.5321100917431193</v>
      </c>
      <c r="J292" s="8">
        <f>2*'Average Sequencing Depth'!J292/'Average Sequencing Depth'!J$299</f>
        <v>0.57446808510638303</v>
      </c>
      <c r="K292" s="8">
        <f>2*'Average Sequencing Depth'!K292/'Average Sequencing Depth'!K$299</f>
        <v>0.61224489795918369</v>
      </c>
      <c r="L292" s="8">
        <f>2*'Average Sequencing Depth'!L292/'Average Sequencing Depth'!L$299</f>
        <v>0.52252252252252251</v>
      </c>
      <c r="M292" s="8">
        <f>2*'Average Sequencing Depth'!M292/'Average Sequencing Depth'!M$299</f>
        <v>0.56880733944954132</v>
      </c>
      <c r="N292" s="8">
        <f>2*'Average Sequencing Depth'!N292/'Average Sequencing Depth'!N$299</f>
        <v>0.72164948453608246</v>
      </c>
      <c r="O292" s="8">
        <f>2*'Average Sequencing Depth'!O292/'Average Sequencing Depth'!O$299</f>
        <v>0.98039215686274506</v>
      </c>
      <c r="P292" s="8">
        <f>2*'Average Sequencing Depth'!P292/'Average Sequencing Depth'!P$299</f>
        <v>0.7466666666666667</v>
      </c>
      <c r="Q292" s="8">
        <f>2*'Average Sequencing Depth'!Q292/'Average Sequencing Depth'!Q$299</f>
        <v>0.73684210526315785</v>
      </c>
      <c r="R292" s="8">
        <f>2*'Average Sequencing Depth'!R292/'Average Sequencing Depth'!R$299</f>
        <v>0.66055045871559637</v>
      </c>
      <c r="S292" s="8">
        <f>2*'Average Sequencing Depth'!S292/'Average Sequencing Depth'!S$299</f>
        <v>0.76</v>
      </c>
      <c r="T292" s="8">
        <f>2*'Average Sequencing Depth'!T292/'Average Sequencing Depth'!T$299</f>
        <v>0.87603305785123964</v>
      </c>
      <c r="U292" s="8">
        <f>2*'Average Sequencing Depth'!U292/'Average Sequencing Depth'!U$299</f>
        <v>0.32258064516129031</v>
      </c>
      <c r="V292" s="8">
        <f>2*'Average Sequencing Depth'!V292/'Average Sequencing Depth'!V$299</f>
        <v>0.55462184873949583</v>
      </c>
      <c r="W292" s="8">
        <f>2*'Average Sequencing Depth'!W292/'Average Sequencing Depth'!W$299</f>
        <v>0.8571428571428571</v>
      </c>
      <c r="X292" s="8">
        <f>2*'Average Sequencing Depth'!X292/'Average Sequencing Depth'!X$299</f>
        <v>0.48226950354609927</v>
      </c>
      <c r="Y292" s="8">
        <f>2*'Average Sequencing Depth'!Y292/'Average Sequencing Depth'!Y$299</f>
        <v>0.47619047619047616</v>
      </c>
      <c r="Z292" s="8">
        <f>2*'Average Sequencing Depth'!Z292/'Average Sequencing Depth'!Z$299</f>
        <v>1.1694915254237288</v>
      </c>
    </row>
    <row r="293" spans="1:26" x14ac:dyDescent="0.15">
      <c r="A293" s="6" t="s">
        <v>311</v>
      </c>
      <c r="B293" s="8">
        <f>2*'Average Sequencing Depth'!B293/'Average Sequencing Depth'!B$299</f>
        <v>1.5033557046979866</v>
      </c>
      <c r="C293" s="8">
        <f>2*'Average Sequencing Depth'!C293/'Average Sequencing Depth'!C$299</f>
        <v>2.8305084745762712</v>
      </c>
      <c r="D293" s="8">
        <f>2*'Average Sequencing Depth'!D293/'Average Sequencing Depth'!D$299</f>
        <v>2.5252525252525251</v>
      </c>
      <c r="E293" s="8">
        <f>2*'Average Sequencing Depth'!E293/'Average Sequencing Depth'!E$299</f>
        <v>1.4107142857142858</v>
      </c>
      <c r="F293" s="8">
        <f>2*'Average Sequencing Depth'!F293/'Average Sequencing Depth'!F$299</f>
        <v>0.3888888888888889</v>
      </c>
      <c r="G293" s="8">
        <f>2*'Average Sequencing Depth'!G293/'Average Sequencing Depth'!G$299</f>
        <v>0.60869565217391308</v>
      </c>
      <c r="H293" s="8">
        <f>2*'Average Sequencing Depth'!H293/'Average Sequencing Depth'!H$299</f>
        <v>2.3232323232323231</v>
      </c>
      <c r="I293" s="8">
        <f>2*'Average Sequencing Depth'!I293/'Average Sequencing Depth'!I$299</f>
        <v>2.3119266055045871</v>
      </c>
      <c r="J293" s="8">
        <f>2*'Average Sequencing Depth'!J293/'Average Sequencing Depth'!J$299</f>
        <v>1.3829787234042554</v>
      </c>
      <c r="K293" s="8">
        <f>2*'Average Sequencing Depth'!K293/'Average Sequencing Depth'!K$299</f>
        <v>1.4489795918367347</v>
      </c>
      <c r="L293" s="8">
        <f>2*'Average Sequencing Depth'!L293/'Average Sequencing Depth'!L$299</f>
        <v>1.3513513513513513</v>
      </c>
      <c r="M293" s="8">
        <f>2*'Average Sequencing Depth'!M293/'Average Sequencing Depth'!M$299</f>
        <v>1.5963302752293578</v>
      </c>
      <c r="N293" s="8">
        <f>2*'Average Sequencing Depth'!N293/'Average Sequencing Depth'!N$299</f>
        <v>0.45360824742268041</v>
      </c>
      <c r="O293" s="8">
        <f>2*'Average Sequencing Depth'!O293/'Average Sequencing Depth'!O$299</f>
        <v>2.2941176470588234</v>
      </c>
      <c r="P293" s="8">
        <f>2*'Average Sequencing Depth'!P293/'Average Sequencing Depth'!P$299</f>
        <v>1.28</v>
      </c>
      <c r="Q293" s="8">
        <f>2*'Average Sequencing Depth'!Q293/'Average Sequencing Depth'!Q$299</f>
        <v>1.2421052631578948</v>
      </c>
      <c r="R293" s="8">
        <f>2*'Average Sequencing Depth'!R293/'Average Sequencing Depth'!R$299</f>
        <v>1.761467889908257</v>
      </c>
      <c r="S293" s="8">
        <f>2*'Average Sequencing Depth'!S293/'Average Sequencing Depth'!S$299</f>
        <v>1.512</v>
      </c>
      <c r="T293" s="8">
        <f>2*'Average Sequencing Depth'!T293/'Average Sequencing Depth'!T$299</f>
        <v>2.4297520661157024</v>
      </c>
      <c r="U293" s="8">
        <f>2*'Average Sequencing Depth'!U293/'Average Sequencing Depth'!U$299</f>
        <v>1.2258064516129032</v>
      </c>
      <c r="V293" s="8">
        <f>2*'Average Sequencing Depth'!V293/'Average Sequencing Depth'!V$299</f>
        <v>0.50420168067226889</v>
      </c>
      <c r="W293" s="8">
        <f>2*'Average Sequencing Depth'!W293/'Average Sequencing Depth'!W$299</f>
        <v>1.3854447439353099</v>
      </c>
      <c r="X293" s="8">
        <f>2*'Average Sequencing Depth'!X293/'Average Sequencing Depth'!X$299</f>
        <v>7.5602836879432624</v>
      </c>
      <c r="Y293" s="8">
        <f>2*'Average Sequencing Depth'!Y293/'Average Sequencing Depth'!Y$299</f>
        <v>2.2857142857142856</v>
      </c>
      <c r="Z293" s="8">
        <f>2*'Average Sequencing Depth'!Z293/'Average Sequencing Depth'!Z$299</f>
        <v>0.57627118644067798</v>
      </c>
    </row>
    <row r="294" spans="1:26" x14ac:dyDescent="0.15">
      <c r="A294" s="6" t="s">
        <v>312</v>
      </c>
      <c r="B294" s="8">
        <f>2*'Average Sequencing Depth'!B294/'Average Sequencing Depth'!B$299</f>
        <v>2.0536912751677852</v>
      </c>
      <c r="C294" s="8">
        <f>2*'Average Sequencing Depth'!C294/'Average Sequencing Depth'!C$299</f>
        <v>2.0677966101694913</v>
      </c>
      <c r="D294" s="8">
        <f>2*'Average Sequencing Depth'!D294/'Average Sequencing Depth'!D$299</f>
        <v>2.0404040404040402</v>
      </c>
      <c r="E294" s="8">
        <f>2*'Average Sequencing Depth'!E294/'Average Sequencing Depth'!E$299</f>
        <v>2.0357142857142856</v>
      </c>
      <c r="F294" s="8">
        <f>2*'Average Sequencing Depth'!F294/'Average Sequencing Depth'!F$299</f>
        <v>2.1111111111111112</v>
      </c>
      <c r="G294" s="8">
        <f>2*'Average Sequencing Depth'!G294/'Average Sequencing Depth'!G$299</f>
        <v>1.9130434782608696</v>
      </c>
      <c r="H294" s="8">
        <f>2*'Average Sequencing Depth'!H294/'Average Sequencing Depth'!H$299</f>
        <v>2</v>
      </c>
      <c r="I294" s="8">
        <f>2*'Average Sequencing Depth'!I294/'Average Sequencing Depth'!I$299</f>
        <v>2.0550458715596331</v>
      </c>
      <c r="J294" s="8">
        <f>2*'Average Sequencing Depth'!J294/'Average Sequencing Depth'!J$299</f>
        <v>2.0425531914893615</v>
      </c>
      <c r="K294" s="8">
        <f>2*'Average Sequencing Depth'!K294/'Average Sequencing Depth'!K$299</f>
        <v>2.0612244897959182</v>
      </c>
      <c r="L294" s="8">
        <f>2*'Average Sequencing Depth'!L294/'Average Sequencing Depth'!L$299</f>
        <v>2.0360360360360361</v>
      </c>
      <c r="M294" s="8">
        <f>2*'Average Sequencing Depth'!M294/'Average Sequencing Depth'!M$299</f>
        <v>2.0550458715596331</v>
      </c>
      <c r="N294" s="8">
        <f>2*'Average Sequencing Depth'!N294/'Average Sequencing Depth'!N$299</f>
        <v>2.0412371134020617</v>
      </c>
      <c r="O294" s="8">
        <f>2*'Average Sequencing Depth'!O294/'Average Sequencing Depth'!O$299</f>
        <v>2.0392156862745097</v>
      </c>
      <c r="P294" s="8">
        <f>2*'Average Sequencing Depth'!P294/'Average Sequencing Depth'!P$299</f>
        <v>1.9733333333333334</v>
      </c>
      <c r="Q294" s="8">
        <f>2*'Average Sequencing Depth'!Q294/'Average Sequencing Depth'!Q$299</f>
        <v>2.0631578947368423</v>
      </c>
      <c r="R294" s="8">
        <f>2*'Average Sequencing Depth'!R294/'Average Sequencing Depth'!R$299</f>
        <v>2.0366972477064218</v>
      </c>
      <c r="S294" s="8">
        <f>2*'Average Sequencing Depth'!S294/'Average Sequencing Depth'!S$299</f>
        <v>2.1040000000000001</v>
      </c>
      <c r="T294" s="8">
        <f>2*'Average Sequencing Depth'!T294/'Average Sequencing Depth'!T$299</f>
        <v>2.0661157024793386</v>
      </c>
      <c r="U294" s="8">
        <f>2*'Average Sequencing Depth'!U294/'Average Sequencing Depth'!U$299</f>
        <v>2.021505376344086</v>
      </c>
      <c r="V294" s="8">
        <f>2*'Average Sequencing Depth'!V294/'Average Sequencing Depth'!V$299</f>
        <v>2.0504201680672267</v>
      </c>
      <c r="W294" s="8">
        <f>2*'Average Sequencing Depth'!W294/'Average Sequencing Depth'!W$299</f>
        <v>2.1078167115902966</v>
      </c>
      <c r="X294" s="8">
        <f>2*'Average Sequencing Depth'!X294/'Average Sequencing Depth'!X$299</f>
        <v>2.0567375886524824</v>
      </c>
      <c r="Y294" s="8">
        <f>2*'Average Sequencing Depth'!Y294/'Average Sequencing Depth'!Y$299</f>
        <v>1.9047619047619047</v>
      </c>
      <c r="Z294" s="8">
        <f>2*'Average Sequencing Depth'!Z294/'Average Sequencing Depth'!Z$299</f>
        <v>1.847457627118644</v>
      </c>
    </row>
    <row r="295" spans="1:26" x14ac:dyDescent="0.15">
      <c r="A295" s="6" t="s">
        <v>313</v>
      </c>
      <c r="B295" s="8">
        <f>2*'Average Sequencing Depth'!B295/'Average Sequencing Depth'!B$299</f>
        <v>2.0671140939597317</v>
      </c>
      <c r="C295" s="8">
        <f>2*'Average Sequencing Depth'!C295/'Average Sequencing Depth'!C$299</f>
        <v>2.0677966101694913</v>
      </c>
      <c r="D295" s="8">
        <f>2*'Average Sequencing Depth'!D295/'Average Sequencing Depth'!D$299</f>
        <v>2.0606060606060606</v>
      </c>
      <c r="E295" s="8">
        <f>2*'Average Sequencing Depth'!E295/'Average Sequencing Depth'!E$299</f>
        <v>2.0535714285714284</v>
      </c>
      <c r="F295" s="8">
        <f>2*'Average Sequencing Depth'!F295/'Average Sequencing Depth'!F$299</f>
        <v>2.074074074074074</v>
      </c>
      <c r="G295" s="8">
        <f>2*'Average Sequencing Depth'!G295/'Average Sequencing Depth'!G$299</f>
        <v>1.9420289855072463</v>
      </c>
      <c r="H295" s="8">
        <f>2*'Average Sequencing Depth'!H295/'Average Sequencing Depth'!H$299</f>
        <v>2</v>
      </c>
      <c r="I295" s="8">
        <f>2*'Average Sequencing Depth'!I295/'Average Sequencing Depth'!I$299</f>
        <v>2.0366972477064218</v>
      </c>
      <c r="J295" s="8">
        <f>2*'Average Sequencing Depth'!J295/'Average Sequencing Depth'!J$299</f>
        <v>2.021276595744681</v>
      </c>
      <c r="K295" s="8">
        <f>2*'Average Sequencing Depth'!K295/'Average Sequencing Depth'!K$299</f>
        <v>2.0408163265306123</v>
      </c>
      <c r="L295" s="8">
        <f>2*'Average Sequencing Depth'!L295/'Average Sequencing Depth'!L$299</f>
        <v>2.0180180180180178</v>
      </c>
      <c r="M295" s="8">
        <f>2*'Average Sequencing Depth'!M295/'Average Sequencing Depth'!M$299</f>
        <v>2.0366972477064218</v>
      </c>
      <c r="N295" s="8">
        <f>2*'Average Sequencing Depth'!N295/'Average Sequencing Depth'!N$299</f>
        <v>2.0412371134020617</v>
      </c>
      <c r="O295" s="8">
        <f>2*'Average Sequencing Depth'!O295/'Average Sequencing Depth'!O$299</f>
        <v>2.0392156862745097</v>
      </c>
      <c r="P295" s="8">
        <f>2*'Average Sequencing Depth'!P295/'Average Sequencing Depth'!P$299</f>
        <v>2</v>
      </c>
      <c r="Q295" s="8">
        <f>2*'Average Sequencing Depth'!Q295/'Average Sequencing Depth'!Q$299</f>
        <v>2.0421052631578949</v>
      </c>
      <c r="R295" s="8">
        <f>2*'Average Sequencing Depth'!R295/'Average Sequencing Depth'!R$299</f>
        <v>2.0550458715596331</v>
      </c>
      <c r="S295" s="8">
        <f>2*'Average Sequencing Depth'!S295/'Average Sequencing Depth'!S$299</f>
        <v>2.1040000000000001</v>
      </c>
      <c r="T295" s="8">
        <f>2*'Average Sequencing Depth'!T295/'Average Sequencing Depth'!T$299</f>
        <v>2.0661157024793386</v>
      </c>
      <c r="U295" s="8">
        <f>2*'Average Sequencing Depth'!U295/'Average Sequencing Depth'!U$299</f>
        <v>2</v>
      </c>
      <c r="V295" s="8">
        <f>2*'Average Sequencing Depth'!V295/'Average Sequencing Depth'!V$299</f>
        <v>2.0672268907563027</v>
      </c>
      <c r="W295" s="8">
        <f>2*'Average Sequencing Depth'!W295/'Average Sequencing Depth'!W$299</f>
        <v>2.1132075471698113</v>
      </c>
      <c r="X295" s="8">
        <f>2*'Average Sequencing Depth'!X295/'Average Sequencing Depth'!X$299</f>
        <v>2</v>
      </c>
      <c r="Y295" s="8">
        <f>2*'Average Sequencing Depth'!Y295/'Average Sequencing Depth'!Y$299</f>
        <v>1.8095238095238095</v>
      </c>
      <c r="Z295" s="8">
        <f>2*'Average Sequencing Depth'!Z295/'Average Sequencing Depth'!Z$299</f>
        <v>1.8644067796610169</v>
      </c>
    </row>
    <row r="296" spans="1:26" x14ac:dyDescent="0.15">
      <c r="A296" s="6" t="s">
        <v>314</v>
      </c>
      <c r="B296" s="8">
        <f>2*'Average Sequencing Depth'!B296/'Average Sequencing Depth'!B$299</f>
        <v>2.1073825503355703</v>
      </c>
      <c r="C296" s="8">
        <f>2*'Average Sequencing Depth'!C296/'Average Sequencing Depth'!C$299</f>
        <v>2.1016949152542375</v>
      </c>
      <c r="D296" s="8">
        <f>2*'Average Sequencing Depth'!D296/'Average Sequencing Depth'!D$299</f>
        <v>2.1010101010101012</v>
      </c>
      <c r="E296" s="8">
        <f>2*'Average Sequencing Depth'!E296/'Average Sequencing Depth'!E$299</f>
        <v>2.0892857142857144</v>
      </c>
      <c r="F296" s="8">
        <f>2*'Average Sequencing Depth'!F296/'Average Sequencing Depth'!F$299</f>
        <v>2.0925925925925926</v>
      </c>
      <c r="G296" s="8">
        <f>2*'Average Sequencing Depth'!G296/'Average Sequencing Depth'!G$299</f>
        <v>1.9420289855072463</v>
      </c>
      <c r="H296" s="8">
        <f>2*'Average Sequencing Depth'!H296/'Average Sequencing Depth'!H$299</f>
        <v>2</v>
      </c>
      <c r="I296" s="8">
        <f>2*'Average Sequencing Depth'!I296/'Average Sequencing Depth'!I$299</f>
        <v>2.0366972477064218</v>
      </c>
      <c r="J296" s="8">
        <f>2*'Average Sequencing Depth'!J296/'Average Sequencing Depth'!J$299</f>
        <v>2.021276595744681</v>
      </c>
      <c r="K296" s="8">
        <f>2*'Average Sequencing Depth'!K296/'Average Sequencing Depth'!K$299</f>
        <v>2.0408163265306123</v>
      </c>
      <c r="L296" s="8">
        <f>2*'Average Sequencing Depth'!L296/'Average Sequencing Depth'!L$299</f>
        <v>2.0360360360360361</v>
      </c>
      <c r="M296" s="8">
        <f>2*'Average Sequencing Depth'!M296/'Average Sequencing Depth'!M$299</f>
        <v>2.0366972477064218</v>
      </c>
      <c r="N296" s="8">
        <f>2*'Average Sequencing Depth'!N296/'Average Sequencing Depth'!N$299</f>
        <v>2.0206185567010309</v>
      </c>
      <c r="O296" s="8">
        <f>2*'Average Sequencing Depth'!O296/'Average Sequencing Depth'!O$299</f>
        <v>2.0392156862745097</v>
      </c>
      <c r="P296" s="8">
        <f>2*'Average Sequencing Depth'!P296/'Average Sequencing Depth'!P$299</f>
        <v>2</v>
      </c>
      <c r="Q296" s="8">
        <f>2*'Average Sequencing Depth'!Q296/'Average Sequencing Depth'!Q$299</f>
        <v>2.0421052631578949</v>
      </c>
      <c r="R296" s="8">
        <f>2*'Average Sequencing Depth'!R296/'Average Sequencing Depth'!R$299</f>
        <v>2.0550458715596331</v>
      </c>
      <c r="S296" s="8">
        <f>2*'Average Sequencing Depth'!S296/'Average Sequencing Depth'!S$299</f>
        <v>2.1040000000000001</v>
      </c>
      <c r="T296" s="8">
        <f>2*'Average Sequencing Depth'!T296/'Average Sequencing Depth'!T$299</f>
        <v>2.0661157024793386</v>
      </c>
      <c r="U296" s="8">
        <f>2*'Average Sequencing Depth'!U296/'Average Sequencing Depth'!U$299</f>
        <v>2.021505376344086</v>
      </c>
      <c r="V296" s="8">
        <f>2*'Average Sequencing Depth'!V296/'Average Sequencing Depth'!V$299</f>
        <v>2.0672268907563027</v>
      </c>
      <c r="W296" s="8">
        <f>2*'Average Sequencing Depth'!W296/'Average Sequencing Depth'!W$299</f>
        <v>2.1078167115902966</v>
      </c>
      <c r="X296" s="8">
        <f>2*'Average Sequencing Depth'!X296/'Average Sequencing Depth'!X$299</f>
        <v>2.0283687943262412</v>
      </c>
      <c r="Y296" s="8">
        <f>2*'Average Sequencing Depth'!Y296/'Average Sequencing Depth'!Y$299</f>
        <v>1.9047619047619047</v>
      </c>
      <c r="Z296" s="8">
        <f>2*'Average Sequencing Depth'!Z296/'Average Sequencing Depth'!Z$299</f>
        <v>1.8644067796610169</v>
      </c>
    </row>
    <row r="297" spans="1:26" x14ac:dyDescent="0.15">
      <c r="A297" s="6" t="s">
        <v>315</v>
      </c>
      <c r="B297" s="8">
        <f>2*'Average Sequencing Depth'!B297/'Average Sequencing Depth'!B$299</f>
        <v>2.0134228187919465</v>
      </c>
      <c r="C297" s="8">
        <f>2*'Average Sequencing Depth'!C297/'Average Sequencing Depth'!C$299</f>
        <v>2.0169491525423728</v>
      </c>
      <c r="D297" s="8">
        <f>2*'Average Sequencing Depth'!D297/'Average Sequencing Depth'!D$299</f>
        <v>2</v>
      </c>
      <c r="E297" s="8">
        <f>2*'Average Sequencing Depth'!E297/'Average Sequencing Depth'!E$299</f>
        <v>2.0178571428571428</v>
      </c>
      <c r="F297" s="8">
        <f>2*'Average Sequencing Depth'!F297/'Average Sequencing Depth'!F$299</f>
        <v>2.0185185185185186</v>
      </c>
      <c r="G297" s="8">
        <f>2*'Average Sequencing Depth'!G297/'Average Sequencing Depth'!G$299</f>
        <v>1.8840579710144927</v>
      </c>
      <c r="H297" s="8">
        <f>2*'Average Sequencing Depth'!H297/'Average Sequencing Depth'!H$299</f>
        <v>1.9595959595959596</v>
      </c>
      <c r="I297" s="8">
        <f>2*'Average Sequencing Depth'!I297/'Average Sequencing Depth'!I$299</f>
        <v>2</v>
      </c>
      <c r="J297" s="8">
        <f>2*'Average Sequencing Depth'!J297/'Average Sequencing Depth'!J$299</f>
        <v>1.9787234042553192</v>
      </c>
      <c r="K297" s="8">
        <f>2*'Average Sequencing Depth'!K297/'Average Sequencing Depth'!K$299</f>
        <v>2</v>
      </c>
      <c r="L297" s="8">
        <f>2*'Average Sequencing Depth'!L297/'Average Sequencing Depth'!L$299</f>
        <v>1.9639639639639639</v>
      </c>
      <c r="M297" s="8">
        <f>2*'Average Sequencing Depth'!M297/'Average Sequencing Depth'!M$299</f>
        <v>2.0183486238532109</v>
      </c>
      <c r="N297" s="8">
        <f>2*'Average Sequencing Depth'!N297/'Average Sequencing Depth'!N$299</f>
        <v>2</v>
      </c>
      <c r="O297" s="8">
        <f>2*'Average Sequencing Depth'!O297/'Average Sequencing Depth'!O$299</f>
        <v>2.0196078431372548</v>
      </c>
      <c r="P297" s="8">
        <f>2*'Average Sequencing Depth'!P297/'Average Sequencing Depth'!P$299</f>
        <v>1.9733333333333334</v>
      </c>
      <c r="Q297" s="8">
        <f>2*'Average Sequencing Depth'!Q297/'Average Sequencing Depth'!Q$299</f>
        <v>2</v>
      </c>
      <c r="R297" s="8">
        <f>2*'Average Sequencing Depth'!R297/'Average Sequencing Depth'!R$299</f>
        <v>1.9816513761467891</v>
      </c>
      <c r="S297" s="8">
        <f>2*'Average Sequencing Depth'!S297/'Average Sequencing Depth'!S$299</f>
        <v>2.0720000000000001</v>
      </c>
      <c r="T297" s="8">
        <f>2*'Average Sequencing Depth'!T297/'Average Sequencing Depth'!T$299</f>
        <v>2.0330578512396693</v>
      </c>
      <c r="U297" s="8">
        <f>2*'Average Sequencing Depth'!U297/'Average Sequencing Depth'!U$299</f>
        <v>1.913978494623656</v>
      </c>
      <c r="V297" s="8">
        <f>2*'Average Sequencing Depth'!V297/'Average Sequencing Depth'!V$299</f>
        <v>2</v>
      </c>
      <c r="W297" s="8">
        <f>2*'Average Sequencing Depth'!W297/'Average Sequencing Depth'!W$299</f>
        <v>2.0646900269541777</v>
      </c>
      <c r="X297" s="8">
        <f>2*'Average Sequencing Depth'!X297/'Average Sequencing Depth'!X$299</f>
        <v>1.9574468085106382</v>
      </c>
      <c r="Y297" s="8">
        <f>2*'Average Sequencing Depth'!Y297/'Average Sequencing Depth'!Y$299</f>
        <v>1.8095238095238095</v>
      </c>
      <c r="Z297" s="8">
        <f>2*'Average Sequencing Depth'!Z297/'Average Sequencing Depth'!Z$299</f>
        <v>1.847457627118644</v>
      </c>
    </row>
    <row r="298" spans="1:26" x14ac:dyDescent="0.15">
      <c r="A298" s="6" t="s">
        <v>316</v>
      </c>
      <c r="B298" s="8">
        <f>2*'Average Sequencing Depth'!B298/'Average Sequencing Depth'!B$299</f>
        <v>1.2080536912751678</v>
      </c>
      <c r="C298" s="8">
        <f>2*'Average Sequencing Depth'!C298/'Average Sequencing Depth'!C$299</f>
        <v>1.2203389830508475</v>
      </c>
      <c r="D298" s="8">
        <f>2*'Average Sequencing Depth'!D298/'Average Sequencing Depth'!D$299</f>
        <v>1.1919191919191918</v>
      </c>
      <c r="E298" s="8">
        <f>2*'Average Sequencing Depth'!E298/'Average Sequencing Depth'!E$299</f>
        <v>1.1964285714285714</v>
      </c>
      <c r="F298" s="8">
        <f>2*'Average Sequencing Depth'!F298/'Average Sequencing Depth'!F$299</f>
        <v>1.2222222222222223</v>
      </c>
      <c r="G298" s="8">
        <f>2*'Average Sequencing Depth'!G298/'Average Sequencing Depth'!G$299</f>
        <v>1.1014492753623188</v>
      </c>
      <c r="H298" s="8">
        <f>2*'Average Sequencing Depth'!H298/'Average Sequencing Depth'!H$299</f>
        <v>1.1717171717171717</v>
      </c>
      <c r="I298" s="8">
        <f>2*'Average Sequencing Depth'!I298/'Average Sequencing Depth'!I$299</f>
        <v>1.1926605504587156</v>
      </c>
      <c r="J298" s="8">
        <f>2*'Average Sequencing Depth'!J298/'Average Sequencing Depth'!J$299</f>
        <v>1.1914893617021276</v>
      </c>
      <c r="K298" s="8">
        <f>2*'Average Sequencing Depth'!K298/'Average Sequencing Depth'!K$299</f>
        <v>1.1836734693877551</v>
      </c>
      <c r="L298" s="8">
        <f>2*'Average Sequencing Depth'!L298/'Average Sequencing Depth'!L$299</f>
        <v>1.1891891891891893</v>
      </c>
      <c r="M298" s="8">
        <f>2*'Average Sequencing Depth'!M298/'Average Sequencing Depth'!M$299</f>
        <v>1.1743119266055047</v>
      </c>
      <c r="N298" s="8">
        <f>2*'Average Sequencing Depth'!N298/'Average Sequencing Depth'!N$299</f>
        <v>1.1752577319587629</v>
      </c>
      <c r="O298" s="8">
        <f>2*'Average Sequencing Depth'!O298/'Average Sequencing Depth'!O$299</f>
        <v>1.1764705882352942</v>
      </c>
      <c r="P298" s="8">
        <f>2*'Average Sequencing Depth'!P298/'Average Sequencing Depth'!P$299</f>
        <v>1.1466666666666667</v>
      </c>
      <c r="Q298" s="8">
        <f>2*'Average Sequencing Depth'!Q298/'Average Sequencing Depth'!Q$299</f>
        <v>1.1789473684210525</v>
      </c>
      <c r="R298" s="8">
        <f>2*'Average Sequencing Depth'!R298/'Average Sequencing Depth'!R$299</f>
        <v>1.1926605504587156</v>
      </c>
      <c r="S298" s="8">
        <f>2*'Average Sequencing Depth'!S298/'Average Sequencing Depth'!S$299</f>
        <v>1.216</v>
      </c>
      <c r="T298" s="8">
        <f>2*'Average Sequencing Depth'!T298/'Average Sequencing Depth'!T$299</f>
        <v>1.1900826446280992</v>
      </c>
      <c r="U298" s="8">
        <f>2*'Average Sequencing Depth'!U298/'Average Sequencing Depth'!U$299</f>
        <v>1.2258064516129032</v>
      </c>
      <c r="V298" s="8">
        <f>2*'Average Sequencing Depth'!V298/'Average Sequencing Depth'!V$299</f>
        <v>1.1932773109243697</v>
      </c>
      <c r="W298" s="8">
        <f>2*'Average Sequencing Depth'!W298/'Average Sequencing Depth'!W$299</f>
        <v>1.2884097035040432</v>
      </c>
      <c r="X298" s="8">
        <f>2*'Average Sequencing Depth'!X298/'Average Sequencing Depth'!X$299</f>
        <v>1.7730496453900708</v>
      </c>
      <c r="Y298" s="8">
        <f>2*'Average Sequencing Depth'!Y298/'Average Sequencing Depth'!Y$299</f>
        <v>1.6190476190476191</v>
      </c>
      <c r="Z298" s="8">
        <f>2*'Average Sequencing Depth'!Z298/'Average Sequencing Depth'!Z$299</f>
        <v>1.9152542372881356</v>
      </c>
    </row>
    <row r="299" spans="1:26" x14ac:dyDescent="0.15">
      <c r="A299" s="6" t="s">
        <v>317</v>
      </c>
      <c r="B299" s="8">
        <f>2*'Average Sequencing Depth'!B299/'Average Sequencing Depth'!B$299</f>
        <v>2</v>
      </c>
      <c r="C299" s="8">
        <f>2*'Average Sequencing Depth'!C299/'Average Sequencing Depth'!C$299</f>
        <v>2</v>
      </c>
      <c r="D299" s="8">
        <f>2*'Average Sequencing Depth'!D299/'Average Sequencing Depth'!D$299</f>
        <v>2</v>
      </c>
      <c r="E299" s="8">
        <f>2*'Average Sequencing Depth'!E299/'Average Sequencing Depth'!E$299</f>
        <v>2</v>
      </c>
      <c r="F299" s="8">
        <f>2*'Average Sequencing Depth'!F299/'Average Sequencing Depth'!F$299</f>
        <v>2</v>
      </c>
      <c r="G299" s="8">
        <f>2*'Average Sequencing Depth'!G299/'Average Sequencing Depth'!G$299</f>
        <v>2</v>
      </c>
      <c r="H299" s="8">
        <f>2*'Average Sequencing Depth'!H299/'Average Sequencing Depth'!H$299</f>
        <v>2</v>
      </c>
      <c r="I299" s="8">
        <f>2*'Average Sequencing Depth'!I299/'Average Sequencing Depth'!I$299</f>
        <v>2</v>
      </c>
      <c r="J299" s="8">
        <f>2*'Average Sequencing Depth'!J299/'Average Sequencing Depth'!J$299</f>
        <v>2</v>
      </c>
      <c r="K299" s="8">
        <f>2*'Average Sequencing Depth'!K299/'Average Sequencing Depth'!K$299</f>
        <v>2</v>
      </c>
      <c r="L299" s="8">
        <f>2*'Average Sequencing Depth'!L299/'Average Sequencing Depth'!L$299</f>
        <v>2</v>
      </c>
      <c r="M299" s="8">
        <f>2*'Average Sequencing Depth'!M299/'Average Sequencing Depth'!M$299</f>
        <v>2</v>
      </c>
      <c r="N299" s="8">
        <f>2*'Average Sequencing Depth'!N299/'Average Sequencing Depth'!N$299</f>
        <v>2</v>
      </c>
      <c r="O299" s="8">
        <f>2*'Average Sequencing Depth'!O299/'Average Sequencing Depth'!O$299</f>
        <v>2</v>
      </c>
      <c r="P299" s="8">
        <f>2*'Average Sequencing Depth'!P299/'Average Sequencing Depth'!P$299</f>
        <v>2</v>
      </c>
      <c r="Q299" s="8">
        <f>2*'Average Sequencing Depth'!Q299/'Average Sequencing Depth'!Q$299</f>
        <v>2</v>
      </c>
      <c r="R299" s="8">
        <f>2*'Average Sequencing Depth'!R299/'Average Sequencing Depth'!R$299</f>
        <v>2</v>
      </c>
      <c r="S299" s="8">
        <f>2*'Average Sequencing Depth'!S299/'Average Sequencing Depth'!S$299</f>
        <v>2</v>
      </c>
      <c r="T299" s="8">
        <f>2*'Average Sequencing Depth'!T299/'Average Sequencing Depth'!T$299</f>
        <v>2</v>
      </c>
      <c r="U299" s="8">
        <f>2*'Average Sequencing Depth'!U299/'Average Sequencing Depth'!U$299</f>
        <v>2</v>
      </c>
      <c r="V299" s="8">
        <f>2*'Average Sequencing Depth'!V299/'Average Sequencing Depth'!V$299</f>
        <v>2</v>
      </c>
      <c r="W299" s="8">
        <f>2*'Average Sequencing Depth'!W299/'Average Sequencing Depth'!W$299</f>
        <v>2</v>
      </c>
      <c r="X299" s="8">
        <f>2*'Average Sequencing Depth'!X299/'Average Sequencing Depth'!X$299</f>
        <v>2</v>
      </c>
      <c r="Y299" s="8">
        <f>2*'Average Sequencing Depth'!Y299/'Average Sequencing Depth'!Y$299</f>
        <v>2</v>
      </c>
      <c r="Z299" s="8">
        <f>2*'Average Sequencing Depth'!Z299/'Average Sequencing Depth'!Z$299</f>
        <v>2</v>
      </c>
    </row>
    <row r="300" spans="1:26" x14ac:dyDescent="0.15">
      <c r="A300" s="6" t="s">
        <v>318</v>
      </c>
      <c r="B300" s="8">
        <f>2*'Average Sequencing Depth'!B300/'Average Sequencing Depth'!B$299</f>
        <v>63.70469798657718</v>
      </c>
      <c r="C300" s="8">
        <f>2*'Average Sequencing Depth'!C300/'Average Sequencing Depth'!C$299</f>
        <v>91.983050847457633</v>
      </c>
      <c r="D300" s="8">
        <f>2*'Average Sequencing Depth'!D300/'Average Sequencing Depth'!D$299</f>
        <v>87.696969696969703</v>
      </c>
      <c r="E300" s="8">
        <f>2*'Average Sequencing Depth'!E300/'Average Sequencing Depth'!E$299</f>
        <v>107.26785714285714</v>
      </c>
      <c r="F300" s="8">
        <f>2*'Average Sequencing Depth'!F300/'Average Sequencing Depth'!F$299</f>
        <v>58.851851851851855</v>
      </c>
      <c r="G300" s="8">
        <f>2*'Average Sequencing Depth'!G300/'Average Sequencing Depth'!G$299</f>
        <v>89.594202898550719</v>
      </c>
      <c r="H300" s="8">
        <f>2*'Average Sequencing Depth'!H300/'Average Sequencing Depth'!H$299</f>
        <v>105.91919191919192</v>
      </c>
      <c r="I300" s="8">
        <f>2*'Average Sequencing Depth'!I300/'Average Sequencing Depth'!I$299</f>
        <v>79.100917431192656</v>
      </c>
      <c r="J300" s="8">
        <f>2*'Average Sequencing Depth'!J300/'Average Sequencing Depth'!J$299</f>
        <v>83.59574468085107</v>
      </c>
      <c r="K300" s="8">
        <f>2*'Average Sequencing Depth'!K300/'Average Sequencing Depth'!K$299</f>
        <v>97.061224489795919</v>
      </c>
      <c r="L300" s="8">
        <f>2*'Average Sequencing Depth'!L300/'Average Sequencing Depth'!L$299</f>
        <v>83.207207207207205</v>
      </c>
      <c r="M300" s="8">
        <f>2*'Average Sequencing Depth'!M300/'Average Sequencing Depth'!M$299</f>
        <v>106.89908256880734</v>
      </c>
      <c r="N300" s="8">
        <f>2*'Average Sequencing Depth'!N300/'Average Sequencing Depth'!N$299</f>
        <v>113.34020618556701</v>
      </c>
      <c r="O300" s="8">
        <f>2*'Average Sequencing Depth'!O300/'Average Sequencing Depth'!O$299</f>
        <v>105.37254901960785</v>
      </c>
      <c r="P300" s="8">
        <f>2*'Average Sequencing Depth'!P300/'Average Sequencing Depth'!P$299</f>
        <v>155.49333333333334</v>
      </c>
      <c r="Q300" s="8">
        <f>2*'Average Sequencing Depth'!Q300/'Average Sequencing Depth'!Q$299</f>
        <v>138.52631578947367</v>
      </c>
      <c r="R300" s="8">
        <f>2*'Average Sequencing Depth'!R300/'Average Sequencing Depth'!R$299</f>
        <v>86.11009174311927</v>
      </c>
      <c r="S300" s="8">
        <f>2*'Average Sequencing Depth'!S300/'Average Sequencing Depth'!S$299</f>
        <v>59.055999999999997</v>
      </c>
      <c r="T300" s="8">
        <f>2*'Average Sequencing Depth'!T300/'Average Sequencing Depth'!T$299</f>
        <v>78</v>
      </c>
      <c r="U300" s="8">
        <f>2*'Average Sequencing Depth'!U300/'Average Sequencing Depth'!U$299</f>
        <v>89.655913978494624</v>
      </c>
      <c r="V300" s="8">
        <f>2*'Average Sequencing Depth'!V300/'Average Sequencing Depth'!V$299</f>
        <v>76.588235294117652</v>
      </c>
      <c r="W300" s="8">
        <f>2*'Average Sequencing Depth'!W300/'Average Sequencing Depth'!W$299</f>
        <v>41.57951482479784</v>
      </c>
      <c r="X300" s="8">
        <f>2*'Average Sequencing Depth'!X300/'Average Sequencing Depth'!X$299</f>
        <v>16.397163120567377</v>
      </c>
      <c r="Y300" s="8">
        <f>2*'Average Sequencing Depth'!Y300/'Average Sequencing Depth'!Y$299</f>
        <v>11.142857142857142</v>
      </c>
      <c r="Z300" s="8">
        <f>2*'Average Sequencing Depth'!Z300/'Average Sequencing Depth'!Z$299</f>
        <v>132.4067796610169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99"/>
  <sheetViews>
    <sheetView workbookViewId="0">
      <selection activeCell="A10" sqref="A10"/>
    </sheetView>
  </sheetViews>
  <sheetFormatPr baseColWidth="10" defaultColWidth="9.1640625" defaultRowHeight="13" x14ac:dyDescent="0.15"/>
  <cols>
    <col min="1" max="1" width="24.5" style="2" bestFit="1" customWidth="1"/>
    <col min="2" max="2" width="17.5" style="2" customWidth="1"/>
    <col min="3" max="3" width="28.1640625" style="2" customWidth="1"/>
    <col min="4" max="4" width="16" style="2" customWidth="1"/>
    <col min="5" max="5" width="25.6640625" style="2" customWidth="1"/>
    <col min="6" max="6" width="10.5" style="2" customWidth="1"/>
    <col min="7" max="16384" width="9.1640625" style="2"/>
  </cols>
  <sheetData>
    <row r="1" spans="1:6" s="7" customFormat="1" ht="15" customHeight="1" x14ac:dyDescent="0.15">
      <c r="A1" s="17" t="s">
        <v>354</v>
      </c>
    </row>
    <row r="2" spans="1:6" s="7" customFormat="1" ht="15" customHeight="1" x14ac:dyDescent="0.15">
      <c r="A2" s="7" t="s">
        <v>352</v>
      </c>
    </row>
    <row r="3" spans="1:6" s="7" customFormat="1" ht="15" customHeight="1" x14ac:dyDescent="0.15"/>
    <row r="4" spans="1:6" s="7" customFormat="1" ht="15" customHeight="1" x14ac:dyDescent="0.15"/>
    <row r="5" spans="1:6" s="15" customFormat="1" x14ac:dyDescent="0.15">
      <c r="A5" s="12" t="s">
        <v>327</v>
      </c>
      <c r="B5" s="12" t="s">
        <v>319</v>
      </c>
      <c r="C5" s="12" t="s">
        <v>320</v>
      </c>
      <c r="D5" s="12" t="s">
        <v>321</v>
      </c>
      <c r="E5" s="13" t="s">
        <v>325</v>
      </c>
      <c r="F5" s="15" t="s">
        <v>326</v>
      </c>
    </row>
    <row r="6" spans="1:6" x14ac:dyDescent="0.15">
      <c r="A6" s="1" t="s">
        <v>305</v>
      </c>
      <c r="B6" s="4">
        <f>AVERAGE('Average N Individual'!B287:W287)</f>
        <v>29.968660844834517</v>
      </c>
      <c r="C6" s="4">
        <f>AVERAGE('Average N Individual'!X287:Y287)</f>
        <v>16.850050658561297</v>
      </c>
      <c r="D6" s="4">
        <v>8.4745762711864403E-2</v>
      </c>
      <c r="E6" s="11">
        <f t="shared" ref="E6:E69" si="0">B6/D6</f>
        <v>353.63019796904729</v>
      </c>
      <c r="F6" s="2">
        <f t="shared" ref="F6:F69" si="1">IF(AND(E6&gt;4,B6&gt;0.8),1,0)</f>
        <v>1</v>
      </c>
    </row>
    <row r="7" spans="1:6" x14ac:dyDescent="0.15">
      <c r="A7" s="1" t="s">
        <v>210</v>
      </c>
      <c r="B7" s="4">
        <f>AVERAGE('Average N Individual'!B192:W192)</f>
        <v>34.767327317264687</v>
      </c>
      <c r="C7" s="4">
        <f>AVERAGE('Average N Individual'!X192:Y192)</f>
        <v>37.991894630192505</v>
      </c>
      <c r="D7" s="4">
        <v>0.101694915254237</v>
      </c>
      <c r="E7" s="11">
        <f t="shared" si="0"/>
        <v>341.87871861977038</v>
      </c>
      <c r="F7" s="2">
        <f t="shared" si="1"/>
        <v>1</v>
      </c>
    </row>
    <row r="8" spans="1:6" x14ac:dyDescent="0.15">
      <c r="A8" s="1" t="s">
        <v>251</v>
      </c>
      <c r="B8" s="4">
        <f>AVERAGE('Average N Individual'!B233:W233)</f>
        <v>43.091700435648221</v>
      </c>
      <c r="C8" s="4">
        <f>AVERAGE('Average N Individual'!X233:Y233)</f>
        <v>23.202634245187436</v>
      </c>
      <c r="D8" s="4">
        <v>0.13559322033898299</v>
      </c>
      <c r="E8" s="11">
        <f t="shared" si="0"/>
        <v>317.80129071290577</v>
      </c>
      <c r="F8" s="2">
        <f t="shared" si="1"/>
        <v>1</v>
      </c>
    </row>
    <row r="9" spans="1:6" x14ac:dyDescent="0.15">
      <c r="A9" s="1" t="s">
        <v>297</v>
      </c>
      <c r="B9" s="4">
        <f>AVERAGE('Average N Individual'!B279:W279)</f>
        <v>41.474423499520981</v>
      </c>
      <c r="C9" s="4">
        <f>AVERAGE('Average N Individual'!X279:Y279)</f>
        <v>21.797365754812564</v>
      </c>
      <c r="D9" s="4">
        <v>0.13559322033898299</v>
      </c>
      <c r="E9" s="11">
        <f t="shared" si="0"/>
        <v>305.87387330896735</v>
      </c>
      <c r="F9" s="2">
        <f t="shared" si="1"/>
        <v>1</v>
      </c>
    </row>
    <row r="10" spans="1:6" x14ac:dyDescent="0.15">
      <c r="A10" s="1" t="s">
        <v>304</v>
      </c>
      <c r="B10" s="4">
        <f>AVERAGE('Average N Individual'!B286:W286)</f>
        <v>36.052692852031022</v>
      </c>
      <c r="C10" s="4">
        <f>AVERAGE('Average N Individual'!X286:Y286)</f>
        <v>17.249240121580549</v>
      </c>
      <c r="D10" s="4">
        <v>0.13559322033898299</v>
      </c>
      <c r="E10" s="11">
        <f t="shared" si="0"/>
        <v>265.8886097837289</v>
      </c>
      <c r="F10" s="2">
        <f t="shared" si="1"/>
        <v>1</v>
      </c>
    </row>
    <row r="11" spans="1:6" x14ac:dyDescent="0.15">
      <c r="A11" s="1" t="s">
        <v>279</v>
      </c>
      <c r="B11" s="4">
        <f>AVERAGE('Average N Individual'!B261:W261)</f>
        <v>26.573879402357921</v>
      </c>
      <c r="C11" s="4">
        <f>AVERAGE('Average N Individual'!X261:Y261)</f>
        <v>13.707193515704155</v>
      </c>
      <c r="D11" s="4">
        <v>0.101694915254237</v>
      </c>
      <c r="E11" s="11">
        <f t="shared" si="0"/>
        <v>261.30981412318698</v>
      </c>
      <c r="F11" s="2">
        <f t="shared" si="1"/>
        <v>1</v>
      </c>
    </row>
    <row r="12" spans="1:6" x14ac:dyDescent="0.15">
      <c r="A12" s="1" t="s">
        <v>184</v>
      </c>
      <c r="B12" s="4">
        <f>AVERAGE('Average N Individual'!B166:W166)</f>
        <v>38.635432183078713</v>
      </c>
      <c r="C12" s="4">
        <f>AVERAGE('Average N Individual'!X166:Y166)</f>
        <v>22.079027355623097</v>
      </c>
      <c r="D12" s="4">
        <v>0.152542372881356</v>
      </c>
      <c r="E12" s="11">
        <f t="shared" si="0"/>
        <v>253.27672208907146</v>
      </c>
      <c r="F12" s="2">
        <f t="shared" si="1"/>
        <v>1</v>
      </c>
    </row>
    <row r="13" spans="1:6" x14ac:dyDescent="0.15">
      <c r="A13" s="1" t="s">
        <v>299</v>
      </c>
      <c r="B13" s="4">
        <f>AVERAGE('Average N Individual'!B281:W281)</f>
        <v>29.554791009512414</v>
      </c>
      <c r="C13" s="4">
        <f>AVERAGE('Average N Individual'!X281:Y281)</f>
        <v>14.99290780141844</v>
      </c>
      <c r="D13" s="4">
        <v>0.11864406779661001</v>
      </c>
      <c r="E13" s="11">
        <f t="shared" si="0"/>
        <v>249.1046670801764</v>
      </c>
      <c r="F13" s="2">
        <f t="shared" si="1"/>
        <v>1</v>
      </c>
    </row>
    <row r="14" spans="1:6" x14ac:dyDescent="0.15">
      <c r="A14" s="1" t="s">
        <v>295</v>
      </c>
      <c r="B14" s="4">
        <f>AVERAGE('Average N Individual'!B277:W277)</f>
        <v>45.927428964191407</v>
      </c>
      <c r="C14" s="4">
        <f>AVERAGE('Average N Individual'!X277:Y277)</f>
        <v>22.936170212765958</v>
      </c>
      <c r="D14" s="4">
        <v>0.186440677966102</v>
      </c>
      <c r="E14" s="11">
        <f t="shared" si="0"/>
        <v>246.33802808066258</v>
      </c>
      <c r="F14" s="2">
        <f t="shared" si="1"/>
        <v>1</v>
      </c>
    </row>
    <row r="15" spans="1:6" x14ac:dyDescent="0.15">
      <c r="A15" s="1" t="s">
        <v>270</v>
      </c>
      <c r="B15" s="4">
        <f>AVERAGE('Average N Individual'!B252:W252)</f>
        <v>66.394887855169642</v>
      </c>
      <c r="C15" s="4">
        <f>AVERAGE('Average N Individual'!X252:Y252)</f>
        <v>39.38804457953394</v>
      </c>
      <c r="D15" s="4">
        <v>0.27118644067796599</v>
      </c>
      <c r="E15" s="11">
        <f t="shared" si="0"/>
        <v>244.83114896593816</v>
      </c>
      <c r="F15" s="2">
        <f t="shared" si="1"/>
        <v>1</v>
      </c>
    </row>
    <row r="16" spans="1:6" x14ac:dyDescent="0.15">
      <c r="A16" s="1" t="s">
        <v>287</v>
      </c>
      <c r="B16" s="4">
        <f>AVERAGE('Average N Individual'!B269:W269)</f>
        <v>57.49451077437184</v>
      </c>
      <c r="C16" s="4">
        <f>AVERAGE('Average N Individual'!X269:Y269)</f>
        <v>35.021276595744681</v>
      </c>
      <c r="D16" s="4">
        <v>0.23728813559322001</v>
      </c>
      <c r="E16" s="11">
        <f t="shared" si="0"/>
        <v>242.29829540628165</v>
      </c>
      <c r="F16" s="2">
        <f t="shared" si="1"/>
        <v>1</v>
      </c>
    </row>
    <row r="17" spans="1:6" x14ac:dyDescent="0.15">
      <c r="A17" s="1" t="s">
        <v>288</v>
      </c>
      <c r="B17" s="4">
        <f>AVERAGE('Average N Individual'!B270:W270)</f>
        <v>91.909318676031972</v>
      </c>
      <c r="C17" s="4">
        <f>AVERAGE('Average N Individual'!X270:Y270)</f>
        <v>49.222897669706178</v>
      </c>
      <c r="D17" s="4">
        <v>0.38983050847457601</v>
      </c>
      <c r="E17" s="11">
        <f t="shared" si="0"/>
        <v>235.76738269069088</v>
      </c>
      <c r="F17" s="2">
        <f t="shared" si="1"/>
        <v>1</v>
      </c>
    </row>
    <row r="18" spans="1:6" x14ac:dyDescent="0.15">
      <c r="A18" s="1" t="s">
        <v>300</v>
      </c>
      <c r="B18" s="4">
        <f>AVERAGE('Average N Individual'!B282:W282)</f>
        <v>74.604889756161597</v>
      </c>
      <c r="C18" s="4">
        <f>AVERAGE('Average N Individual'!X282:Y282)</f>
        <v>37.250253292806484</v>
      </c>
      <c r="D18" s="4">
        <v>0.322033898305085</v>
      </c>
      <c r="E18" s="11">
        <f t="shared" si="0"/>
        <v>231.66781555860689</v>
      </c>
      <c r="F18" s="2">
        <f t="shared" si="1"/>
        <v>1</v>
      </c>
    </row>
    <row r="19" spans="1:6" x14ac:dyDescent="0.15">
      <c r="A19" s="1" t="s">
        <v>269</v>
      </c>
      <c r="B19" s="4">
        <f>AVERAGE('Average N Individual'!B251:W251)</f>
        <v>30.3061895692455</v>
      </c>
      <c r="C19" s="4">
        <f>AVERAGE('Average N Individual'!X251:Y251)</f>
        <v>19.586626139817628</v>
      </c>
      <c r="D19" s="4">
        <v>0.13559322033898299</v>
      </c>
      <c r="E19" s="11">
        <f t="shared" si="0"/>
        <v>223.50814807318565</v>
      </c>
      <c r="F19" s="2">
        <f t="shared" si="1"/>
        <v>1</v>
      </c>
    </row>
    <row r="20" spans="1:6" x14ac:dyDescent="0.15">
      <c r="A20" s="1" t="s">
        <v>280</v>
      </c>
      <c r="B20" s="4">
        <f>AVERAGE('Average N Individual'!B262:W262)</f>
        <v>29.182054549024489</v>
      </c>
      <c r="C20" s="4">
        <f>AVERAGE('Average N Individual'!X262:Y262)</f>
        <v>15.434650455927052</v>
      </c>
      <c r="D20" s="4">
        <v>0.13559322033898299</v>
      </c>
      <c r="E20" s="11">
        <f t="shared" si="0"/>
        <v>215.21765229905569</v>
      </c>
      <c r="F20" s="2">
        <f t="shared" si="1"/>
        <v>1</v>
      </c>
    </row>
    <row r="21" spans="1:6" x14ac:dyDescent="0.15">
      <c r="A21" s="1" t="s">
        <v>296</v>
      </c>
      <c r="B21" s="4">
        <f>AVERAGE('Average N Individual'!B278:W278)</f>
        <v>80.024118987736884</v>
      </c>
      <c r="C21" s="4">
        <f>AVERAGE('Average N Individual'!X278:Y278)</f>
        <v>49.311043566362713</v>
      </c>
      <c r="D21" s="4">
        <v>0.37288135593220301</v>
      </c>
      <c r="E21" s="11">
        <f t="shared" si="0"/>
        <v>214.6101372852946</v>
      </c>
      <c r="F21" s="2">
        <f t="shared" si="1"/>
        <v>1</v>
      </c>
    </row>
    <row r="22" spans="1:6" x14ac:dyDescent="0.15">
      <c r="A22" s="1" t="s">
        <v>192</v>
      </c>
      <c r="B22" s="4">
        <f>AVERAGE('Average N Individual'!B174:W174)</f>
        <v>25.220391388423117</v>
      </c>
      <c r="C22" s="4">
        <f>AVERAGE('Average N Individual'!X174:Y174)</f>
        <v>13.973657548125633</v>
      </c>
      <c r="D22" s="4">
        <v>0.11864406779661001</v>
      </c>
      <c r="E22" s="11">
        <f t="shared" si="0"/>
        <v>212.57187027385228</v>
      </c>
      <c r="F22" s="2">
        <f t="shared" si="1"/>
        <v>1</v>
      </c>
    </row>
    <row r="23" spans="1:6" x14ac:dyDescent="0.15">
      <c r="A23" s="1" t="s">
        <v>263</v>
      </c>
      <c r="B23" s="4">
        <f>AVERAGE('Average N Individual'!B245:W245)</f>
        <v>17.942657626330135</v>
      </c>
      <c r="C23" s="4">
        <f>AVERAGE('Average N Individual'!X245:Y245)</f>
        <v>10.398176291793312</v>
      </c>
      <c r="D23" s="4">
        <v>8.4745762711864403E-2</v>
      </c>
      <c r="E23" s="11">
        <f t="shared" si="0"/>
        <v>211.7233599906956</v>
      </c>
      <c r="F23" s="2">
        <f t="shared" si="1"/>
        <v>1</v>
      </c>
    </row>
    <row r="24" spans="1:6" x14ac:dyDescent="0.15">
      <c r="A24" s="1" t="s">
        <v>100</v>
      </c>
      <c r="B24" s="4">
        <f>AVERAGE('Average N Individual'!B82:W82)</f>
        <v>25.003665831087655</v>
      </c>
      <c r="C24" s="4">
        <f>AVERAGE('Average N Individual'!X82:Y82)</f>
        <v>15.117527862208714</v>
      </c>
      <c r="D24" s="4">
        <v>0.11864406779661001</v>
      </c>
      <c r="E24" s="11">
        <f t="shared" si="0"/>
        <v>210.74518343345338</v>
      </c>
      <c r="F24" s="2">
        <f t="shared" si="1"/>
        <v>1</v>
      </c>
    </row>
    <row r="25" spans="1:6" x14ac:dyDescent="0.15">
      <c r="A25" s="1" t="s">
        <v>283</v>
      </c>
      <c r="B25" s="4">
        <f>AVERAGE('Average N Individual'!B265:W265)</f>
        <v>51.131592437731676</v>
      </c>
      <c r="C25" s="4">
        <f>AVERAGE('Average N Individual'!X265:Y265)</f>
        <v>29.344478216818644</v>
      </c>
      <c r="D25" s="4">
        <v>0.25423728813559299</v>
      </c>
      <c r="E25" s="11">
        <f t="shared" si="0"/>
        <v>201.11759692174479</v>
      </c>
      <c r="F25" s="2">
        <f t="shared" si="1"/>
        <v>1</v>
      </c>
    </row>
    <row r="26" spans="1:6" x14ac:dyDescent="0.15">
      <c r="A26" s="1" t="s">
        <v>215</v>
      </c>
      <c r="B26" s="4">
        <f>AVERAGE('Average N Individual'!B197:W197)</f>
        <v>13.427592655623551</v>
      </c>
      <c r="C26" s="4">
        <f>AVERAGE('Average N Individual'!X197:Y197)</f>
        <v>8.7082066869300903</v>
      </c>
      <c r="D26" s="4">
        <v>6.7796610169491497E-2</v>
      </c>
      <c r="E26" s="11">
        <f t="shared" si="0"/>
        <v>198.05699167044745</v>
      </c>
      <c r="F26" s="2">
        <f t="shared" si="1"/>
        <v>1</v>
      </c>
    </row>
    <row r="27" spans="1:6" x14ac:dyDescent="0.15">
      <c r="A27" s="1" t="s">
        <v>294</v>
      </c>
      <c r="B27" s="4">
        <f>AVERAGE('Average N Individual'!B276:W276)</f>
        <v>88.73321698412299</v>
      </c>
      <c r="C27" s="4">
        <f>AVERAGE('Average N Individual'!X276:Y276)</f>
        <v>58.245187436676801</v>
      </c>
      <c r="D27" s="4">
        <v>0.45762711864406802</v>
      </c>
      <c r="E27" s="11">
        <f t="shared" si="0"/>
        <v>193.89851118752793</v>
      </c>
      <c r="F27" s="2">
        <f t="shared" si="1"/>
        <v>1</v>
      </c>
    </row>
    <row r="28" spans="1:6" x14ac:dyDescent="0.15">
      <c r="A28" s="1" t="s">
        <v>303</v>
      </c>
      <c r="B28" s="4">
        <f>AVERAGE('Average N Individual'!B285:W285)</f>
        <v>44.022618122172368</v>
      </c>
      <c r="C28" s="4">
        <f>AVERAGE('Average N Individual'!X285:Y285)</f>
        <v>22.345491388044579</v>
      </c>
      <c r="D28" s="4">
        <v>0.23728813559322001</v>
      </c>
      <c r="E28" s="11">
        <f t="shared" si="0"/>
        <v>185.52389065772667</v>
      </c>
      <c r="F28" s="2">
        <f t="shared" si="1"/>
        <v>1</v>
      </c>
    </row>
    <row r="29" spans="1:6" x14ac:dyDescent="0.15">
      <c r="A29" s="1" t="s">
        <v>114</v>
      </c>
      <c r="B29" s="4">
        <f>AVERAGE('Average N Individual'!B96:W96)</f>
        <v>6.2452004916888209</v>
      </c>
      <c r="C29" s="4">
        <f>AVERAGE('Average N Individual'!X96:Y96)</f>
        <v>4.4407294832826745</v>
      </c>
      <c r="D29" s="4">
        <v>3.3898305084745797E-2</v>
      </c>
      <c r="E29" s="11">
        <f t="shared" si="0"/>
        <v>184.23341450482002</v>
      </c>
      <c r="F29" s="2">
        <f t="shared" si="1"/>
        <v>1</v>
      </c>
    </row>
    <row r="30" spans="1:6" x14ac:dyDescent="0.15">
      <c r="A30" s="1" t="s">
        <v>285</v>
      </c>
      <c r="B30" s="4">
        <f>AVERAGE('Average N Individual'!B267:W267)</f>
        <v>31.040590664449631</v>
      </c>
      <c r="C30" s="4">
        <f>AVERAGE('Average N Individual'!X267:Y267)</f>
        <v>17.594731509625127</v>
      </c>
      <c r="D30" s="4">
        <v>0.169491525423729</v>
      </c>
      <c r="E30" s="11">
        <f t="shared" si="0"/>
        <v>183.13948492025261</v>
      </c>
      <c r="F30" s="2">
        <f t="shared" si="1"/>
        <v>1</v>
      </c>
    </row>
    <row r="31" spans="1:6" x14ac:dyDescent="0.15">
      <c r="A31" s="3" t="s">
        <v>239</v>
      </c>
      <c r="B31" s="5">
        <f>AVERAGE('Average N Individual'!B221:W221)</f>
        <v>9.2275971851876584</v>
      </c>
      <c r="C31" s="5">
        <f>AVERAGE('Average N Individual'!X221:Y221)</f>
        <v>6.0982776089159074</v>
      </c>
      <c r="D31" s="5">
        <v>5.0847457627118703E-2</v>
      </c>
      <c r="E31" s="11">
        <f t="shared" si="0"/>
        <v>181.47607797535707</v>
      </c>
      <c r="F31" s="2">
        <f t="shared" si="1"/>
        <v>1</v>
      </c>
    </row>
    <row r="32" spans="1:6" x14ac:dyDescent="0.15">
      <c r="A32" s="1" t="s">
        <v>197</v>
      </c>
      <c r="B32" s="4">
        <f>AVERAGE('Average N Individual'!B179:W179)</f>
        <v>40.808093794639319</v>
      </c>
      <c r="C32" s="4">
        <f>AVERAGE('Average N Individual'!X179:Y179)</f>
        <v>27.972644376899694</v>
      </c>
      <c r="D32" s="4">
        <v>0.23728813559322001</v>
      </c>
      <c r="E32" s="11">
        <f t="shared" si="0"/>
        <v>171.97696670598023</v>
      </c>
      <c r="F32" s="2">
        <f t="shared" si="1"/>
        <v>1</v>
      </c>
    </row>
    <row r="33" spans="1:6" x14ac:dyDescent="0.15">
      <c r="A33" s="1" t="s">
        <v>302</v>
      </c>
      <c r="B33" s="4">
        <f>AVERAGE('Average N Individual'!B284:W284)</f>
        <v>5.7156214315330187</v>
      </c>
      <c r="C33" s="4">
        <f>AVERAGE('Average N Individual'!X284:Y284)</f>
        <v>4.9473150962512662</v>
      </c>
      <c r="D33" s="4">
        <v>3.3898305084745797E-2</v>
      </c>
      <c r="E33" s="11">
        <f t="shared" si="0"/>
        <v>168.61083223022388</v>
      </c>
      <c r="F33" s="2">
        <f t="shared" si="1"/>
        <v>1</v>
      </c>
    </row>
    <row r="34" spans="1:6" x14ac:dyDescent="0.15">
      <c r="A34" s="1" t="s">
        <v>282</v>
      </c>
      <c r="B34" s="4">
        <f>AVERAGE('Average N Individual'!B264:W264)</f>
        <v>47.566540831561277</v>
      </c>
      <c r="C34" s="4">
        <f>AVERAGE('Average N Individual'!X264:Y264)</f>
        <v>27.75177304964539</v>
      </c>
      <c r="D34" s="4">
        <v>0.28813559322033899</v>
      </c>
      <c r="E34" s="11">
        <f t="shared" si="0"/>
        <v>165.08387700365384</v>
      </c>
      <c r="F34" s="2">
        <f t="shared" si="1"/>
        <v>1</v>
      </c>
    </row>
    <row r="35" spans="1:6" x14ac:dyDescent="0.15">
      <c r="A35" s="3" t="s">
        <v>298</v>
      </c>
      <c r="B35" s="5">
        <f>AVERAGE('Average N Individual'!B280:W280)</f>
        <v>5.2333963647623678</v>
      </c>
      <c r="C35" s="5">
        <f>AVERAGE('Average N Individual'!X280:Y280)</f>
        <v>3.2411347517730498</v>
      </c>
      <c r="D35" s="5">
        <v>3.3898305084745797E-2</v>
      </c>
      <c r="E35" s="11">
        <f t="shared" si="0"/>
        <v>154.3851927604897</v>
      </c>
      <c r="F35" s="2">
        <f t="shared" si="1"/>
        <v>1</v>
      </c>
    </row>
    <row r="36" spans="1:6" x14ac:dyDescent="0.15">
      <c r="A36" s="1" t="s">
        <v>286</v>
      </c>
      <c r="B36" s="4">
        <f>AVERAGE('Average N Individual'!B268:W268)</f>
        <v>18.060895962159194</v>
      </c>
      <c r="C36" s="4">
        <f>AVERAGE('Average N Individual'!X268:Y268)</f>
        <v>9.7011144883485301</v>
      </c>
      <c r="D36" s="4">
        <v>0.11864406779661001</v>
      </c>
      <c r="E36" s="11">
        <f t="shared" si="0"/>
        <v>152.22755168105627</v>
      </c>
      <c r="F36" s="2">
        <f t="shared" si="1"/>
        <v>1</v>
      </c>
    </row>
    <row r="37" spans="1:6" x14ac:dyDescent="0.15">
      <c r="A37" s="1" t="s">
        <v>91</v>
      </c>
      <c r="B37" s="4">
        <f>AVERAGE('Average N Individual'!B73:W73)</f>
        <v>13.847830357615186</v>
      </c>
      <c r="C37" s="4">
        <f>AVERAGE('Average N Individual'!X73:Y73)</f>
        <v>7.8611955420466053</v>
      </c>
      <c r="D37" s="4">
        <v>0.11864406779661001</v>
      </c>
      <c r="E37" s="11">
        <f t="shared" si="0"/>
        <v>116.71742729989958</v>
      </c>
      <c r="F37" s="2">
        <f t="shared" si="1"/>
        <v>1</v>
      </c>
    </row>
    <row r="38" spans="1:6" x14ac:dyDescent="0.15">
      <c r="A38" s="3" t="s">
        <v>77</v>
      </c>
      <c r="B38" s="5">
        <f>AVERAGE('Average N Individual'!B59:W59)</f>
        <v>12.70257523084037</v>
      </c>
      <c r="C38" s="5">
        <f>AVERAGE('Average N Individual'!X59:Y59)</f>
        <v>6.6595744680851059</v>
      </c>
      <c r="D38" s="5">
        <v>0.11864406779661001</v>
      </c>
      <c r="E38" s="11">
        <f t="shared" si="0"/>
        <v>107.06456265994041</v>
      </c>
      <c r="F38" s="2">
        <f t="shared" si="1"/>
        <v>1</v>
      </c>
    </row>
    <row r="39" spans="1:6" x14ac:dyDescent="0.15">
      <c r="A39" s="3" t="s">
        <v>54</v>
      </c>
      <c r="B39" s="5">
        <f>AVERAGE('Average N Individual'!B36:W36)</f>
        <v>6.6027590104752703</v>
      </c>
      <c r="C39" s="5">
        <f>AVERAGE('Average N Individual'!X36:Y36)</f>
        <v>3.9787234042553195</v>
      </c>
      <c r="D39" s="5">
        <v>6.7796610169491497E-2</v>
      </c>
      <c r="E39" s="11">
        <f t="shared" si="0"/>
        <v>97.390695404510282</v>
      </c>
      <c r="F39" s="2">
        <f t="shared" si="1"/>
        <v>1</v>
      </c>
    </row>
    <row r="40" spans="1:6" x14ac:dyDescent="0.15">
      <c r="A40" s="1" t="s">
        <v>76</v>
      </c>
      <c r="B40" s="4">
        <f>AVERAGE('Average N Individual'!B58:W58)</f>
        <v>27.398226816343879</v>
      </c>
      <c r="C40" s="4">
        <f>AVERAGE('Average N Individual'!X58:Y58)</f>
        <v>23.40932117527862</v>
      </c>
      <c r="D40" s="4">
        <v>0.28813559322033899</v>
      </c>
      <c r="E40" s="11">
        <f t="shared" si="0"/>
        <v>95.087963656722877</v>
      </c>
      <c r="F40" s="2">
        <f t="shared" si="1"/>
        <v>1</v>
      </c>
    </row>
    <row r="41" spans="1:6" x14ac:dyDescent="0.15">
      <c r="A41" s="3" t="s">
        <v>63</v>
      </c>
      <c r="B41" s="5">
        <f>AVERAGE('Average N Individual'!B45:W45)</f>
        <v>4.8236571395062606</v>
      </c>
      <c r="C41" s="5">
        <f>AVERAGE('Average N Individual'!X45:Y45)</f>
        <v>3.4579533941236069</v>
      </c>
      <c r="D41" s="5">
        <v>5.0847457627118703E-2</v>
      </c>
      <c r="E41" s="11">
        <f t="shared" si="0"/>
        <v>94.865257076956354</v>
      </c>
      <c r="F41" s="2">
        <f t="shared" si="1"/>
        <v>1</v>
      </c>
    </row>
    <row r="42" spans="1:6" x14ac:dyDescent="0.15">
      <c r="A42" s="1" t="s">
        <v>64</v>
      </c>
      <c r="B42" s="4">
        <f>AVERAGE('Average N Individual'!B46:W46)</f>
        <v>22.6257827283365</v>
      </c>
      <c r="C42" s="4">
        <f>AVERAGE('Average N Individual'!X46:Y46)</f>
        <v>19.063829787234042</v>
      </c>
      <c r="D42" s="4">
        <v>0.27118644067796599</v>
      </c>
      <c r="E42" s="11">
        <f t="shared" si="0"/>
        <v>83.432573810740877</v>
      </c>
      <c r="F42" s="2">
        <f t="shared" si="1"/>
        <v>1</v>
      </c>
    </row>
    <row r="43" spans="1:6" x14ac:dyDescent="0.15">
      <c r="A43" s="1" t="s">
        <v>97</v>
      </c>
      <c r="B43" s="4">
        <f>AVERAGE('Average N Individual'!B79:W79)</f>
        <v>23.593415780105435</v>
      </c>
      <c r="C43" s="4">
        <f>AVERAGE('Average N Individual'!X79:Y79)</f>
        <v>11.919959473150964</v>
      </c>
      <c r="D43" s="4">
        <v>0.28813559322033899</v>
      </c>
      <c r="E43" s="11">
        <f t="shared" si="0"/>
        <v>81.883031236836501</v>
      </c>
      <c r="F43" s="2">
        <f t="shared" si="1"/>
        <v>1</v>
      </c>
    </row>
    <row r="44" spans="1:6" x14ac:dyDescent="0.15">
      <c r="A44" s="3" t="s">
        <v>56</v>
      </c>
      <c r="B44" s="5">
        <f>AVERAGE('Average N Individual'!B38:W38)</f>
        <v>7.7731361085904123</v>
      </c>
      <c r="C44" s="5">
        <f>AVERAGE('Average N Individual'!X38:Y38)</f>
        <v>4.5866261398176293</v>
      </c>
      <c r="D44" s="5">
        <v>0.11864406779661001</v>
      </c>
      <c r="E44" s="11">
        <f t="shared" si="0"/>
        <v>65.516432915262143</v>
      </c>
      <c r="F44" s="2">
        <f t="shared" si="1"/>
        <v>1</v>
      </c>
    </row>
    <row r="45" spans="1:6" x14ac:dyDescent="0.15">
      <c r="A45" s="3" t="s">
        <v>222</v>
      </c>
      <c r="B45" s="5">
        <f>AVERAGE('Average N Individual'!B204:W204)</f>
        <v>3.8084050533234062</v>
      </c>
      <c r="C45" s="5">
        <f>AVERAGE('Average N Individual'!X204:Y204)</f>
        <v>2.7244174265450862</v>
      </c>
      <c r="D45" s="5">
        <v>6.7796610169491497E-2</v>
      </c>
      <c r="E45" s="11">
        <f t="shared" si="0"/>
        <v>56.173974536520262</v>
      </c>
      <c r="F45" s="2">
        <f t="shared" si="1"/>
        <v>1</v>
      </c>
    </row>
    <row r="46" spans="1:6" x14ac:dyDescent="0.15">
      <c r="A46" s="1" t="s">
        <v>39</v>
      </c>
      <c r="B46" s="4">
        <f>AVERAGE('Average N Individual'!B21:W21)</f>
        <v>1.8384530244687227</v>
      </c>
      <c r="C46" s="4">
        <f>AVERAGE('Average N Individual'!X21:Y21)</f>
        <v>1.0182370820668694</v>
      </c>
      <c r="D46" s="4">
        <v>3.3898305084745797E-2</v>
      </c>
      <c r="E46" s="11">
        <f t="shared" si="0"/>
        <v>54.234364221827263</v>
      </c>
      <c r="F46" s="2">
        <f t="shared" si="1"/>
        <v>1</v>
      </c>
    </row>
    <row r="47" spans="1:6" x14ac:dyDescent="0.15">
      <c r="A47" s="3" t="s">
        <v>49</v>
      </c>
      <c r="B47" s="5">
        <f>AVERAGE('Average N Individual'!B31:W31)</f>
        <v>3.6569313714676084</v>
      </c>
      <c r="C47" s="5">
        <f>AVERAGE('Average N Individual'!X31:Y31)</f>
        <v>3.3738601823708207</v>
      </c>
      <c r="D47" s="5">
        <v>6.7796610169491497E-2</v>
      </c>
      <c r="E47" s="11">
        <f t="shared" si="0"/>
        <v>53.939737729147247</v>
      </c>
      <c r="F47" s="2">
        <f t="shared" si="1"/>
        <v>1</v>
      </c>
    </row>
    <row r="48" spans="1:6" x14ac:dyDescent="0.15">
      <c r="A48" s="3" t="s">
        <v>55</v>
      </c>
      <c r="B48" s="5">
        <f>AVERAGE('Average N Individual'!B37:W37)</f>
        <v>4.4437517263135113</v>
      </c>
      <c r="C48" s="5">
        <f>AVERAGE('Average N Individual'!X37:Y37)</f>
        <v>3.154002026342452</v>
      </c>
      <c r="D48" s="5">
        <v>8.4745762711864403E-2</v>
      </c>
      <c r="E48" s="11">
        <f t="shared" si="0"/>
        <v>52.436270370499436</v>
      </c>
      <c r="F48" s="2">
        <f t="shared" si="1"/>
        <v>1</v>
      </c>
    </row>
    <row r="49" spans="1:9" x14ac:dyDescent="0.15">
      <c r="A49" s="3" t="s">
        <v>59</v>
      </c>
      <c r="B49" s="5">
        <f>AVERAGE('Average N Individual'!B41:W41)</f>
        <v>6.1450216115069622</v>
      </c>
      <c r="C49" s="5">
        <f>AVERAGE('Average N Individual'!X41:Y41)</f>
        <v>3.4255319148936172</v>
      </c>
      <c r="D49" s="5">
        <v>0.11864406779661001</v>
      </c>
      <c r="E49" s="11">
        <f t="shared" si="0"/>
        <v>51.793753582701612</v>
      </c>
      <c r="F49" s="2">
        <f t="shared" si="1"/>
        <v>1</v>
      </c>
    </row>
    <row r="50" spans="1:9" x14ac:dyDescent="0.15">
      <c r="A50" s="1" t="s">
        <v>65</v>
      </c>
      <c r="B50" s="4">
        <f>AVERAGE('Average N Individual'!B47:W47)</f>
        <v>10.950862945090487</v>
      </c>
      <c r="C50" s="4">
        <f>AVERAGE('Average N Individual'!X47:Y47)</f>
        <v>7.2695035460992905</v>
      </c>
      <c r="D50" s="4">
        <v>0.23728813559322001</v>
      </c>
      <c r="E50" s="11">
        <f t="shared" si="0"/>
        <v>46.150065268595689</v>
      </c>
      <c r="F50" s="2">
        <f t="shared" si="1"/>
        <v>1</v>
      </c>
    </row>
    <row r="51" spans="1:9" x14ac:dyDescent="0.15">
      <c r="A51" s="1" t="s">
        <v>125</v>
      </c>
      <c r="B51" s="4">
        <f>AVERAGE('Average N Individual'!B107:W107)</f>
        <v>19.503373196933428</v>
      </c>
      <c r="C51" s="4">
        <f>AVERAGE('Average N Individual'!X107:Y107)</f>
        <v>18.422492401215806</v>
      </c>
      <c r="D51" s="4">
        <v>0.45762711864406802</v>
      </c>
      <c r="E51" s="11">
        <f t="shared" si="0"/>
        <v>42.618482171076728</v>
      </c>
      <c r="F51" s="2">
        <f t="shared" si="1"/>
        <v>1</v>
      </c>
    </row>
    <row r="52" spans="1:9" x14ac:dyDescent="0.15">
      <c r="A52" s="3" t="s">
        <v>28</v>
      </c>
      <c r="B52" s="5">
        <f>AVERAGE('Average N Individual'!B10:W10)</f>
        <v>4.8928145988457237</v>
      </c>
      <c r="C52" s="5">
        <f>AVERAGE('Average N Individual'!X10:Y10)</f>
        <v>2.9696048632218845</v>
      </c>
      <c r="D52" s="5">
        <v>0.11864406779661001</v>
      </c>
      <c r="E52" s="11">
        <f t="shared" si="0"/>
        <v>41.239437333128301</v>
      </c>
      <c r="F52" s="2">
        <f t="shared" si="1"/>
        <v>1</v>
      </c>
    </row>
    <row r="53" spans="1:9" x14ac:dyDescent="0.15">
      <c r="A53" s="3" t="s">
        <v>44</v>
      </c>
      <c r="B53" s="5">
        <f>AVERAGE('Average N Individual'!B26:W26)</f>
        <v>4.654594287079731</v>
      </c>
      <c r="C53" s="5">
        <f>AVERAGE('Average N Individual'!X26:Y26)</f>
        <v>3.1469098277608913</v>
      </c>
      <c r="D53" s="5">
        <v>0.11864406779661001</v>
      </c>
      <c r="E53" s="11">
        <f t="shared" si="0"/>
        <v>39.231580419672071</v>
      </c>
      <c r="F53" s="2">
        <f t="shared" si="1"/>
        <v>1</v>
      </c>
      <c r="I53" s="11"/>
    </row>
    <row r="54" spans="1:9" x14ac:dyDescent="0.15">
      <c r="A54" s="3" t="s">
        <v>35</v>
      </c>
      <c r="B54" s="5">
        <f>AVERAGE('Average N Individual'!B17:W17)</f>
        <v>2.9134665732202589</v>
      </c>
      <c r="C54" s="5">
        <f>AVERAGE('Average N Individual'!X17:Y17)</f>
        <v>2.1975683890577509</v>
      </c>
      <c r="D54" s="5">
        <v>8.4745762711864403E-2</v>
      </c>
      <c r="E54" s="11">
        <f t="shared" si="0"/>
        <v>34.378905563999055</v>
      </c>
      <c r="F54" s="2">
        <f t="shared" si="1"/>
        <v>1</v>
      </c>
    </row>
    <row r="55" spans="1:9" x14ac:dyDescent="0.15">
      <c r="A55" s="3" t="s">
        <v>89</v>
      </c>
      <c r="B55" s="5">
        <f>AVERAGE('Average N Individual'!B71:W71)</f>
        <v>1.0242376200861074</v>
      </c>
      <c r="C55" s="5">
        <f>AVERAGE('Average N Individual'!X71:Y71)</f>
        <v>0.48632218844984798</v>
      </c>
      <c r="D55" s="5">
        <v>3.3898305084745797E-2</v>
      </c>
      <c r="E55" s="11">
        <f t="shared" si="0"/>
        <v>30.215009792540137</v>
      </c>
      <c r="F55" s="2">
        <f t="shared" si="1"/>
        <v>1</v>
      </c>
    </row>
    <row r="56" spans="1:9" x14ac:dyDescent="0.15">
      <c r="A56" s="1" t="s">
        <v>43</v>
      </c>
      <c r="B56" s="4">
        <f>AVERAGE('Average N Individual'!B25:W25)</f>
        <v>6.6357565559501754</v>
      </c>
      <c r="C56" s="4">
        <f>AVERAGE('Average N Individual'!X25:Y25)</f>
        <v>5.4569402228976696</v>
      </c>
      <c r="D56" s="4">
        <v>0.23728813559322001</v>
      </c>
      <c r="E56" s="11">
        <f t="shared" si="0"/>
        <v>27.964974057218637</v>
      </c>
      <c r="F56" s="2">
        <f t="shared" si="1"/>
        <v>1</v>
      </c>
    </row>
    <row r="57" spans="1:9" x14ac:dyDescent="0.15">
      <c r="A57" s="1" t="s">
        <v>62</v>
      </c>
      <c r="B57" s="4">
        <f>AVERAGE('Average N Individual'!B44:W44)</f>
        <v>7.2580070473135612</v>
      </c>
      <c r="C57" s="4">
        <f>AVERAGE('Average N Individual'!X44:Y44)</f>
        <v>4.6180344478216817</v>
      </c>
      <c r="D57" s="4">
        <v>0.27118644067796599</v>
      </c>
      <c r="E57" s="11">
        <f t="shared" si="0"/>
        <v>26.763900986968768</v>
      </c>
      <c r="F57" s="2">
        <f t="shared" si="1"/>
        <v>1</v>
      </c>
    </row>
    <row r="58" spans="1:9" x14ac:dyDescent="0.15">
      <c r="A58" s="3" t="s">
        <v>38</v>
      </c>
      <c r="B58" s="5">
        <f>AVERAGE('Average N Individual'!B20:W20)</f>
        <v>3.0561472508288059</v>
      </c>
      <c r="C58" s="5">
        <f>AVERAGE('Average N Individual'!X20:Y20)</f>
        <v>1.8247213779128673</v>
      </c>
      <c r="D58" s="5">
        <v>0.11864406779661001</v>
      </c>
      <c r="E58" s="11">
        <f t="shared" si="0"/>
        <v>25.758955399842829</v>
      </c>
      <c r="F58" s="2">
        <f t="shared" si="1"/>
        <v>1</v>
      </c>
    </row>
    <row r="59" spans="1:9" x14ac:dyDescent="0.15">
      <c r="A59" s="1" t="s">
        <v>94</v>
      </c>
      <c r="B59" s="4">
        <f>AVERAGE('Average N Individual'!B76:W76)</f>
        <v>2.1561743224612222</v>
      </c>
      <c r="C59" s="4">
        <f>AVERAGE('Average N Individual'!X76:Y76)</f>
        <v>1.0081053698074975</v>
      </c>
      <c r="D59" s="4">
        <v>8.4745762711864403E-2</v>
      </c>
      <c r="E59" s="11">
        <f t="shared" si="0"/>
        <v>25.442857005042423</v>
      </c>
      <c r="F59" s="2">
        <f t="shared" si="1"/>
        <v>1</v>
      </c>
    </row>
    <row r="60" spans="1:9" x14ac:dyDescent="0.15">
      <c r="A60" s="3" t="s">
        <v>82</v>
      </c>
      <c r="B60" s="5">
        <f>AVERAGE('Average N Individual'!B64:W64)</f>
        <v>6.7534177649733644</v>
      </c>
      <c r="C60" s="5">
        <f>AVERAGE('Average N Individual'!X64:Y64)</f>
        <v>3.0840932117527862</v>
      </c>
      <c r="D60" s="5">
        <v>0.305084745762712</v>
      </c>
      <c r="E60" s="11">
        <f t="shared" si="0"/>
        <v>22.136202674079353</v>
      </c>
      <c r="F60" s="2">
        <f t="shared" si="1"/>
        <v>1</v>
      </c>
    </row>
    <row r="61" spans="1:9" x14ac:dyDescent="0.15">
      <c r="A61" s="3" t="s">
        <v>34</v>
      </c>
      <c r="B61" s="5">
        <f>AVERAGE('Average N Individual'!B16:W16)</f>
        <v>5.6812099676592531</v>
      </c>
      <c r="C61" s="5">
        <f>AVERAGE('Average N Individual'!X16:Y16)</f>
        <v>4.2857142857142856</v>
      </c>
      <c r="D61" s="5">
        <v>0.27118644067796599</v>
      </c>
      <c r="E61" s="11">
        <f t="shared" si="0"/>
        <v>20.949461755743503</v>
      </c>
      <c r="F61" s="2">
        <f t="shared" si="1"/>
        <v>1</v>
      </c>
    </row>
    <row r="62" spans="1:9" x14ac:dyDescent="0.15">
      <c r="A62" s="1" t="s">
        <v>292</v>
      </c>
      <c r="B62" s="4">
        <f>AVERAGE('Average N Individual'!B274:W274)</f>
        <v>6.5334205220465575</v>
      </c>
      <c r="C62" s="4">
        <f>AVERAGE('Average N Individual'!X274:Y274)</f>
        <v>4.7426545086119551</v>
      </c>
      <c r="D62" s="4">
        <v>0.61016949152542399</v>
      </c>
      <c r="E62" s="11">
        <f t="shared" si="0"/>
        <v>10.707550300020742</v>
      </c>
      <c r="F62" s="2">
        <f t="shared" si="1"/>
        <v>1</v>
      </c>
    </row>
    <row r="63" spans="1:9" x14ac:dyDescent="0.15">
      <c r="A63" s="3" t="s">
        <v>31</v>
      </c>
      <c r="B63" s="5">
        <f>AVERAGE('Average N Individual'!B13:W13)</f>
        <v>4.46649571477914</v>
      </c>
      <c r="C63" s="5">
        <f>AVERAGE('Average N Individual'!X13:Y13)</f>
        <v>2.7467071935157041</v>
      </c>
      <c r="D63" s="5">
        <v>0.42372881355932202</v>
      </c>
      <c r="E63" s="11">
        <f t="shared" si="0"/>
        <v>10.540929886878772</v>
      </c>
      <c r="F63" s="2">
        <f t="shared" si="1"/>
        <v>1</v>
      </c>
    </row>
    <row r="64" spans="1:9" x14ac:dyDescent="0.15">
      <c r="A64" s="3" t="s">
        <v>50</v>
      </c>
      <c r="B64" s="5">
        <f>AVERAGE('Average N Individual'!B32:W32)</f>
        <v>4.0480704648392063</v>
      </c>
      <c r="C64" s="5">
        <f>AVERAGE('Average N Individual'!X32:Y32)</f>
        <v>2.3971631205673756</v>
      </c>
      <c r="D64" s="5">
        <v>0.38983050847457601</v>
      </c>
      <c r="E64" s="11">
        <f t="shared" si="0"/>
        <v>10.384180757631015</v>
      </c>
      <c r="F64" s="2">
        <f t="shared" si="1"/>
        <v>1</v>
      </c>
    </row>
    <row r="65" spans="1:6" x14ac:dyDescent="0.15">
      <c r="A65" s="1" t="s">
        <v>87</v>
      </c>
      <c r="B65" s="4">
        <f>AVERAGE('Average N Individual'!B69:W69)</f>
        <v>1.0194081671380728</v>
      </c>
      <c r="C65" s="4">
        <f>AVERAGE('Average N Individual'!X69:Y69)</f>
        <v>0.49341438703140827</v>
      </c>
      <c r="D65" s="4">
        <v>0.13559322033898299</v>
      </c>
      <c r="E65" s="11">
        <f t="shared" si="0"/>
        <v>7.5181352326432904</v>
      </c>
      <c r="F65" s="2">
        <f t="shared" si="1"/>
        <v>1</v>
      </c>
    </row>
    <row r="66" spans="1:6" x14ac:dyDescent="0.15">
      <c r="A66" s="3" t="s">
        <v>36</v>
      </c>
      <c r="B66" s="5">
        <f>AVERAGE('Average N Individual'!B18:W18)</f>
        <v>2.6235138568739083</v>
      </c>
      <c r="C66" s="5">
        <f>AVERAGE('Average N Individual'!X18:Y18)</f>
        <v>1.564336372847011</v>
      </c>
      <c r="D66" s="5">
        <v>0.38983050847457601</v>
      </c>
      <c r="E66" s="11">
        <f t="shared" si="0"/>
        <v>6.7298833719808995</v>
      </c>
      <c r="F66" s="2">
        <f t="shared" si="1"/>
        <v>1</v>
      </c>
    </row>
    <row r="67" spans="1:6" x14ac:dyDescent="0.15">
      <c r="A67" s="1" t="s">
        <v>189</v>
      </c>
      <c r="B67" s="4">
        <f>AVERAGE('Average N Individual'!B171:W171)</f>
        <v>0.96958453020608026</v>
      </c>
      <c r="C67" s="4">
        <f>AVERAGE('Average N Individual'!X171:Y171)</f>
        <v>0.54812563323201613</v>
      </c>
      <c r="D67" s="4">
        <v>0.169491525423729</v>
      </c>
      <c r="E67" s="11">
        <f t="shared" si="0"/>
        <v>5.7205487282158671</v>
      </c>
      <c r="F67" s="2">
        <f t="shared" si="1"/>
        <v>1</v>
      </c>
    </row>
    <row r="68" spans="1:6" x14ac:dyDescent="0.15">
      <c r="A68" s="3" t="s">
        <v>29</v>
      </c>
      <c r="B68" s="5">
        <f>AVERAGE('Average N Individual'!B11:W11)</f>
        <v>1.9409792674867956</v>
      </c>
      <c r="C68" s="5">
        <f>AVERAGE('Average N Individual'!X11:Y11)</f>
        <v>1.6707193515704155</v>
      </c>
      <c r="D68" s="5">
        <v>0.42372881355932202</v>
      </c>
      <c r="E68" s="11">
        <f t="shared" si="0"/>
        <v>4.5807110712688379</v>
      </c>
      <c r="F68" s="2">
        <f t="shared" si="1"/>
        <v>1</v>
      </c>
    </row>
    <row r="69" spans="1:6" x14ac:dyDescent="0.15">
      <c r="A69" s="1" t="s">
        <v>68</v>
      </c>
      <c r="B69" s="4">
        <f>AVERAGE('Average N Individual'!B50:W50)</f>
        <v>8.9606116769230031</v>
      </c>
      <c r="C69" s="4">
        <f>AVERAGE('Average N Individual'!X50:Y50)</f>
        <v>6.1094224924012153</v>
      </c>
      <c r="D69" s="4">
        <v>2.20338983050847</v>
      </c>
      <c r="E69" s="11">
        <f t="shared" si="0"/>
        <v>4.0667391456804483</v>
      </c>
      <c r="F69" s="2">
        <f t="shared" si="1"/>
        <v>1</v>
      </c>
    </row>
    <row r="70" spans="1:6" x14ac:dyDescent="0.15">
      <c r="A70" s="1" t="s">
        <v>273</v>
      </c>
      <c r="B70" s="4">
        <f>AVERAGE('Average N Individual'!B255:W255)</f>
        <v>0.46038703807390929</v>
      </c>
      <c r="C70" s="4">
        <f>AVERAGE('Average N Individual'!X255:Y255)</f>
        <v>0.23505572441742653</v>
      </c>
      <c r="D70" s="4">
        <v>1.6949152542372899E-2</v>
      </c>
      <c r="E70" s="11">
        <f t="shared" ref="E70:E133" si="2">B70/D70</f>
        <v>27.162835246360622</v>
      </c>
      <c r="F70" s="2">
        <f t="shared" ref="F70:F133" si="3">IF(AND(E70&gt;4,B70&gt;0.8),1,0)</f>
        <v>0</v>
      </c>
    </row>
    <row r="71" spans="1:6" x14ac:dyDescent="0.15">
      <c r="A71" s="1" t="s">
        <v>41</v>
      </c>
      <c r="B71" s="4">
        <f>AVERAGE('Average N Individual'!B23:W23)</f>
        <v>1.0783018201180448</v>
      </c>
      <c r="C71" s="4">
        <f>AVERAGE('Average N Individual'!X23:Y23)</f>
        <v>0.65248226950354615</v>
      </c>
      <c r="D71" s="4">
        <v>0.27118644067796599</v>
      </c>
      <c r="E71" s="11">
        <f t="shared" si="2"/>
        <v>3.9762379616852916</v>
      </c>
      <c r="F71" s="2">
        <f t="shared" si="3"/>
        <v>0</v>
      </c>
    </row>
    <row r="72" spans="1:6" x14ac:dyDescent="0.15">
      <c r="A72" s="1" t="s">
        <v>311</v>
      </c>
      <c r="B72" s="4">
        <f>AVERAGE('Average N Individual'!B293:W293)</f>
        <v>1.5350326541702872</v>
      </c>
      <c r="C72" s="4">
        <f>AVERAGE('Average N Individual'!X293:Y293)</f>
        <v>4.922998986828774</v>
      </c>
      <c r="D72" s="4">
        <v>0.57627118644067798</v>
      </c>
      <c r="E72" s="11">
        <f t="shared" si="2"/>
        <v>2.6637331351778513</v>
      </c>
      <c r="F72" s="2">
        <f t="shared" si="3"/>
        <v>0</v>
      </c>
    </row>
    <row r="73" spans="1:6" x14ac:dyDescent="0.15">
      <c r="A73" s="1" t="s">
        <v>293</v>
      </c>
      <c r="B73" s="4">
        <f>AVERAGE('Average N Individual'!B275:W275)</f>
        <v>3.8587942260661041</v>
      </c>
      <c r="C73" s="4">
        <f>AVERAGE('Average N Individual'!X275:Y275)</f>
        <v>3.7021276595744679</v>
      </c>
      <c r="D73" s="4">
        <v>1.6610169491525399</v>
      </c>
      <c r="E73" s="11">
        <f t="shared" si="2"/>
        <v>2.3231516258969438</v>
      </c>
      <c r="F73" s="2">
        <f t="shared" si="3"/>
        <v>0</v>
      </c>
    </row>
    <row r="74" spans="1:6" x14ac:dyDescent="0.15">
      <c r="A74" s="1" t="s">
        <v>150</v>
      </c>
      <c r="B74" s="4">
        <f>AVERAGE('Average N Individual'!B132:W132)</f>
        <v>2.6433297737005725</v>
      </c>
      <c r="C74" s="4">
        <f>AVERAGE('Average N Individual'!X132:Y132)</f>
        <v>2.4863221884498481</v>
      </c>
      <c r="D74" s="4">
        <v>1.1864406779661001</v>
      </c>
      <c r="E74" s="11">
        <f t="shared" si="2"/>
        <v>2.2279493806904855</v>
      </c>
      <c r="F74" s="2">
        <f t="shared" si="3"/>
        <v>0</v>
      </c>
    </row>
    <row r="75" spans="1:6" x14ac:dyDescent="0.15">
      <c r="A75" s="1" t="s">
        <v>173</v>
      </c>
      <c r="B75" s="4">
        <f>AVERAGE('Average N Individual'!B155:W155)</f>
        <v>1.924172867602113</v>
      </c>
      <c r="C75" s="4">
        <f>AVERAGE('Average N Individual'!X155:Y155)</f>
        <v>2.4255319148936172</v>
      </c>
      <c r="D75" s="4">
        <v>0.94915254237288105</v>
      </c>
      <c r="E75" s="11">
        <f t="shared" si="2"/>
        <v>2.0272535569379411</v>
      </c>
      <c r="F75" s="2">
        <f t="shared" si="3"/>
        <v>0</v>
      </c>
    </row>
    <row r="76" spans="1:6" x14ac:dyDescent="0.15">
      <c r="A76" s="1" t="s">
        <v>284</v>
      </c>
      <c r="B76" s="4">
        <f>AVERAGE('Average N Individual'!B266:W266)</f>
        <v>0.78889419727869492</v>
      </c>
      <c r="C76" s="4">
        <f>AVERAGE('Average N Individual'!X266:Y266)</f>
        <v>0.53394123606889565</v>
      </c>
      <c r="D76" s="4">
        <v>0.40677966101694901</v>
      </c>
      <c r="E76" s="11">
        <f t="shared" si="2"/>
        <v>1.9393649016434591</v>
      </c>
      <c r="F76" s="2">
        <f t="shared" si="3"/>
        <v>0</v>
      </c>
    </row>
    <row r="77" spans="1:6" x14ac:dyDescent="0.15">
      <c r="A77" s="1" t="s">
        <v>224</v>
      </c>
      <c r="B77" s="4">
        <f>AVERAGE('Average N Individual'!B206:W206)</f>
        <v>2.0970153669321721</v>
      </c>
      <c r="C77" s="4">
        <f>AVERAGE('Average N Individual'!X206:Y206)</f>
        <v>2.5957446808510638</v>
      </c>
      <c r="D77" s="4">
        <v>1.08474576271186</v>
      </c>
      <c r="E77" s="11">
        <f t="shared" si="2"/>
        <v>1.9331860413906041</v>
      </c>
      <c r="F77" s="2">
        <f t="shared" si="3"/>
        <v>0</v>
      </c>
    </row>
    <row r="78" spans="1:6" x14ac:dyDescent="0.15">
      <c r="A78" s="1" t="s">
        <v>235</v>
      </c>
      <c r="B78" s="4">
        <f>AVERAGE('Average N Individual'!B217:W217)</f>
        <v>0.61675091370666035</v>
      </c>
      <c r="C78" s="4">
        <f>AVERAGE('Average N Individual'!X217:Y217)</f>
        <v>0.32522796352583583</v>
      </c>
      <c r="D78" s="4">
        <v>0.322033898305085</v>
      </c>
      <c r="E78" s="11">
        <f t="shared" si="2"/>
        <v>1.915173889931207</v>
      </c>
      <c r="F78" s="2">
        <f t="shared" si="3"/>
        <v>0</v>
      </c>
    </row>
    <row r="79" spans="1:6" x14ac:dyDescent="0.15">
      <c r="A79" s="1" t="s">
        <v>202</v>
      </c>
      <c r="B79" s="4">
        <f>AVERAGE('Average N Individual'!B184:W184)</f>
        <v>2.5599572006910454</v>
      </c>
      <c r="C79" s="4">
        <f>AVERAGE('Average N Individual'!X184:Y184)</f>
        <v>2.602836879432624</v>
      </c>
      <c r="D79" s="4">
        <v>1.42372881355932</v>
      </c>
      <c r="E79" s="11">
        <f t="shared" si="2"/>
        <v>1.7980651766758557</v>
      </c>
      <c r="F79" s="2">
        <f t="shared" si="3"/>
        <v>0</v>
      </c>
    </row>
    <row r="80" spans="1:6" x14ac:dyDescent="0.15">
      <c r="A80" s="1" t="s">
        <v>307</v>
      </c>
      <c r="B80" s="4">
        <f>AVERAGE('Average N Individual'!B289:W289)</f>
        <v>1.1296636868422993</v>
      </c>
      <c r="C80" s="4">
        <f>AVERAGE('Average N Individual'!X289:Y289)</f>
        <v>1.1246200607902734</v>
      </c>
      <c r="D80" s="4">
        <v>0.644067796610169</v>
      </c>
      <c r="E80" s="11">
        <f t="shared" si="2"/>
        <v>1.7539515137814661</v>
      </c>
      <c r="F80" s="2">
        <f t="shared" si="3"/>
        <v>0</v>
      </c>
    </row>
    <row r="81" spans="1:6" x14ac:dyDescent="0.15">
      <c r="A81" s="1" t="s">
        <v>147</v>
      </c>
      <c r="B81" s="4">
        <f>AVERAGE('Average N Individual'!B129:W129)</f>
        <v>1.1357878262309056</v>
      </c>
      <c r="C81" s="4">
        <f>AVERAGE('Average N Individual'!X129:Y129)</f>
        <v>1.055724417426545</v>
      </c>
      <c r="D81" s="4">
        <v>0.66101694915254205</v>
      </c>
      <c r="E81" s="11">
        <f t="shared" si="2"/>
        <v>1.7182431217339349</v>
      </c>
      <c r="F81" s="2">
        <f t="shared" si="3"/>
        <v>0</v>
      </c>
    </row>
    <row r="82" spans="1:6" x14ac:dyDescent="0.15">
      <c r="A82" s="1" t="s">
        <v>232</v>
      </c>
      <c r="B82" s="4">
        <f>AVERAGE('Average N Individual'!B214:W214)</f>
        <v>3.2293838658754441</v>
      </c>
      <c r="C82" s="4">
        <f>AVERAGE('Average N Individual'!X214:Y214)</f>
        <v>1.9027355623100304</v>
      </c>
      <c r="D82" s="4">
        <v>1.8813559322033899</v>
      </c>
      <c r="E82" s="11">
        <f t="shared" si="2"/>
        <v>1.7165193521319928</v>
      </c>
      <c r="F82" s="2">
        <f t="shared" si="3"/>
        <v>0</v>
      </c>
    </row>
    <row r="83" spans="1:6" x14ac:dyDescent="0.15">
      <c r="A83" s="1" t="s">
        <v>120</v>
      </c>
      <c r="B83" s="4">
        <f>AVERAGE('Average N Individual'!B102:W102)</f>
        <v>2.3368475357305032</v>
      </c>
      <c r="C83" s="4">
        <f>AVERAGE('Average N Individual'!X102:Y102)</f>
        <v>2.2492401215805469</v>
      </c>
      <c r="D83" s="4">
        <v>1.3728813559322</v>
      </c>
      <c r="E83" s="11">
        <f t="shared" si="2"/>
        <v>1.7021482050382719</v>
      </c>
      <c r="F83" s="2">
        <f t="shared" si="3"/>
        <v>0</v>
      </c>
    </row>
    <row r="84" spans="1:6" x14ac:dyDescent="0.15">
      <c r="A84" s="1" t="s">
        <v>180</v>
      </c>
      <c r="B84" s="4">
        <f>AVERAGE('Average N Individual'!B162:W162)</f>
        <v>1.2334001176081268</v>
      </c>
      <c r="C84" s="4">
        <f>AVERAGE('Average N Individual'!X162:Y162)</f>
        <v>0.83991894630192498</v>
      </c>
      <c r="D84" s="4">
        <v>0.72881355932203395</v>
      </c>
      <c r="E84" s="11">
        <f t="shared" si="2"/>
        <v>1.6923396962530111</v>
      </c>
      <c r="F84" s="2">
        <f t="shared" si="3"/>
        <v>0</v>
      </c>
    </row>
    <row r="85" spans="1:6" x14ac:dyDescent="0.15">
      <c r="A85" s="1" t="s">
        <v>48</v>
      </c>
      <c r="B85" s="4">
        <f>AVERAGE('Average N Individual'!B30:W30)</f>
        <v>10.457586148410934</v>
      </c>
      <c r="C85" s="4">
        <f>AVERAGE('Average N Individual'!X30:Y30)</f>
        <v>9.7700101317122598</v>
      </c>
      <c r="D85" s="4">
        <v>6.2203389830508504</v>
      </c>
      <c r="E85" s="11">
        <f t="shared" si="2"/>
        <v>1.6811923235864981</v>
      </c>
      <c r="F85" s="2">
        <f t="shared" si="3"/>
        <v>0</v>
      </c>
    </row>
    <row r="86" spans="1:6" x14ac:dyDescent="0.15">
      <c r="A86" s="1" t="s">
        <v>166</v>
      </c>
      <c r="B86" s="4">
        <f>AVERAGE('Average N Individual'!B148:W148)</f>
        <v>2.1653179158190197</v>
      </c>
      <c r="C86" s="4">
        <f>AVERAGE('Average N Individual'!X148:Y148)</f>
        <v>2.0668693009118542</v>
      </c>
      <c r="D86" s="4">
        <v>1.3050847457627099</v>
      </c>
      <c r="E86" s="11">
        <f t="shared" si="2"/>
        <v>1.6591397017314591</v>
      </c>
      <c r="F86" s="2">
        <f t="shared" si="3"/>
        <v>0</v>
      </c>
    </row>
    <row r="87" spans="1:6" x14ac:dyDescent="0.15">
      <c r="A87" s="1" t="s">
        <v>106</v>
      </c>
      <c r="B87" s="4">
        <f>AVERAGE('Average N Individual'!B88:W88)</f>
        <v>1.4330077910869441</v>
      </c>
      <c r="C87" s="4">
        <f>AVERAGE('Average N Individual'!X88:Y88)</f>
        <v>1.5542046605876392</v>
      </c>
      <c r="D87" s="4">
        <v>0.86440677966101698</v>
      </c>
      <c r="E87" s="11">
        <f t="shared" si="2"/>
        <v>1.6577933269437195</v>
      </c>
      <c r="F87" s="2">
        <f t="shared" si="3"/>
        <v>0</v>
      </c>
    </row>
    <row r="88" spans="1:6" x14ac:dyDescent="0.15">
      <c r="A88" s="1" t="s">
        <v>46</v>
      </c>
      <c r="B88" s="4">
        <f>AVERAGE('Average N Individual'!B28:W28)</f>
        <v>1.9935945563505635</v>
      </c>
      <c r="C88" s="4">
        <f>AVERAGE('Average N Individual'!X28:Y28)</f>
        <v>3.3981762917933134</v>
      </c>
      <c r="D88" s="4">
        <v>1.2542372881355901</v>
      </c>
      <c r="E88" s="11">
        <f t="shared" si="2"/>
        <v>1.5894875516849127</v>
      </c>
      <c r="F88" s="2">
        <f t="shared" si="3"/>
        <v>0</v>
      </c>
    </row>
    <row r="89" spans="1:6" x14ac:dyDescent="0.15">
      <c r="A89" s="1" t="s">
        <v>183</v>
      </c>
      <c r="B89" s="4">
        <f>AVERAGE('Average N Individual'!B165:W165)</f>
        <v>1.2645226198691755</v>
      </c>
      <c r="C89" s="4">
        <f>AVERAGE('Average N Individual'!X165:Y165)</f>
        <v>1.2360688956433639</v>
      </c>
      <c r="D89" s="4">
        <v>0.79661016949152497</v>
      </c>
      <c r="E89" s="11">
        <f t="shared" si="2"/>
        <v>1.5873794589847106</v>
      </c>
      <c r="F89" s="2">
        <f t="shared" si="3"/>
        <v>0</v>
      </c>
    </row>
    <row r="90" spans="1:6" x14ac:dyDescent="0.15">
      <c r="A90" s="1" t="s">
        <v>212</v>
      </c>
      <c r="B90" s="4">
        <f>AVERAGE('Average N Individual'!B194:W194)</f>
        <v>1.8438285174679825</v>
      </c>
      <c r="C90" s="4">
        <f>AVERAGE('Average N Individual'!X194:Y194)</f>
        <v>4.8905775075987847</v>
      </c>
      <c r="D90" s="4">
        <v>1.1694915254237299</v>
      </c>
      <c r="E90" s="11">
        <f t="shared" si="2"/>
        <v>1.5766069931972588</v>
      </c>
      <c r="F90" s="2">
        <f t="shared" si="3"/>
        <v>0</v>
      </c>
    </row>
    <row r="91" spans="1:6" x14ac:dyDescent="0.15">
      <c r="A91" s="1" t="s">
        <v>225</v>
      </c>
      <c r="B91" s="4">
        <f>AVERAGE('Average N Individual'!B207:W207)</f>
        <v>0.9169598349143967</v>
      </c>
      <c r="C91" s="4">
        <f>AVERAGE('Average N Individual'!X207:Y207)</f>
        <v>0.6028368794326241</v>
      </c>
      <c r="D91" s="4">
        <v>0.59322033898305104</v>
      </c>
      <c r="E91" s="11">
        <f t="shared" si="2"/>
        <v>1.545732293141411</v>
      </c>
      <c r="F91" s="2">
        <f t="shared" si="3"/>
        <v>0</v>
      </c>
    </row>
    <row r="92" spans="1:6" x14ac:dyDescent="0.15">
      <c r="A92" s="1" t="s">
        <v>243</v>
      </c>
      <c r="B92" s="4">
        <f>AVERAGE('Average N Individual'!B225:W225)</f>
        <v>0.67952516726602685</v>
      </c>
      <c r="C92" s="4">
        <f>AVERAGE('Average N Individual'!X225:Y225)</f>
        <v>1.0607902735562309</v>
      </c>
      <c r="D92" s="4">
        <v>0.45762711864406802</v>
      </c>
      <c r="E92" s="11">
        <f t="shared" si="2"/>
        <v>1.4848883284702061</v>
      </c>
      <c r="F92" s="2">
        <f t="shared" si="3"/>
        <v>0</v>
      </c>
    </row>
    <row r="93" spans="1:6" x14ac:dyDescent="0.15">
      <c r="A93" s="1" t="s">
        <v>116</v>
      </c>
      <c r="B93" s="4">
        <f>AVERAGE('Average N Individual'!B98:W98)</f>
        <v>1.4393377257066335</v>
      </c>
      <c r="C93" s="4">
        <f>AVERAGE('Average N Individual'!X98:Y98)</f>
        <v>1.7031408308004052</v>
      </c>
      <c r="D93" s="4">
        <v>0.98305084745762705</v>
      </c>
      <c r="E93" s="11">
        <f t="shared" si="2"/>
        <v>1.4641538933912308</v>
      </c>
      <c r="F93" s="2">
        <f t="shared" si="3"/>
        <v>0</v>
      </c>
    </row>
    <row r="94" spans="1:6" x14ac:dyDescent="0.15">
      <c r="A94" s="1" t="s">
        <v>165</v>
      </c>
      <c r="B94" s="4">
        <f>AVERAGE('Average N Individual'!B147:W147)</f>
        <v>2.164519142099687</v>
      </c>
      <c r="C94" s="4">
        <f>AVERAGE('Average N Individual'!X147:Y147)</f>
        <v>1.9766970618034447</v>
      </c>
      <c r="D94" s="4">
        <v>1.49152542372881</v>
      </c>
      <c r="E94" s="11">
        <f t="shared" si="2"/>
        <v>1.4512116975441118</v>
      </c>
      <c r="F94" s="2">
        <f t="shared" si="3"/>
        <v>0</v>
      </c>
    </row>
    <row r="95" spans="1:6" x14ac:dyDescent="0.15">
      <c r="A95" s="1" t="s">
        <v>246</v>
      </c>
      <c r="B95" s="4">
        <f>AVERAGE('Average N Individual'!B228:W228)</f>
        <v>1.2018239800146517</v>
      </c>
      <c r="C95" s="4">
        <f>AVERAGE('Average N Individual'!X228:Y228)</f>
        <v>1.4356636271529888</v>
      </c>
      <c r="D95" s="4">
        <v>0.83050847457627097</v>
      </c>
      <c r="E95" s="11">
        <f t="shared" si="2"/>
        <v>1.4470941800176422</v>
      </c>
      <c r="F95" s="2">
        <f t="shared" si="3"/>
        <v>0</v>
      </c>
    </row>
    <row r="96" spans="1:6" x14ac:dyDescent="0.15">
      <c r="A96" s="1" t="s">
        <v>262</v>
      </c>
      <c r="B96" s="4">
        <f>AVERAGE('Average N Individual'!B244:W244)</f>
        <v>2.6283018169145964</v>
      </c>
      <c r="C96" s="4">
        <f>AVERAGE('Average N Individual'!X244:Y244)</f>
        <v>2.0952380952380953</v>
      </c>
      <c r="D96" s="4">
        <v>1.8305084745762701</v>
      </c>
      <c r="E96" s="11">
        <f t="shared" si="2"/>
        <v>1.4358315481292712</v>
      </c>
      <c r="F96" s="2">
        <f t="shared" si="3"/>
        <v>0</v>
      </c>
    </row>
    <row r="97" spans="1:6" x14ac:dyDescent="0.15">
      <c r="A97" s="1" t="s">
        <v>254</v>
      </c>
      <c r="B97" s="4">
        <f>AVERAGE('Average N Individual'!B236:W236)</f>
        <v>0.52948707431632436</v>
      </c>
      <c r="C97" s="4">
        <f>AVERAGE('Average N Individual'!X236:Y236)</f>
        <v>0.65957446808510634</v>
      </c>
      <c r="D97" s="4">
        <v>0.37288135593220301</v>
      </c>
      <c r="E97" s="11">
        <f t="shared" si="2"/>
        <v>1.419988062939235</v>
      </c>
      <c r="F97" s="2">
        <f t="shared" si="3"/>
        <v>0</v>
      </c>
    </row>
    <row r="98" spans="1:6" x14ac:dyDescent="0.15">
      <c r="A98" s="1" t="s">
        <v>119</v>
      </c>
      <c r="B98" s="4">
        <f>AVERAGE('Average N Individual'!B101:W101)</f>
        <v>2.3913733147703837</v>
      </c>
      <c r="C98" s="4">
        <f>AVERAGE('Average N Individual'!X101:Y101)</f>
        <v>1.3434650455927051</v>
      </c>
      <c r="D98" s="4">
        <v>1.6949152542372901</v>
      </c>
      <c r="E98" s="11">
        <f t="shared" si="2"/>
        <v>1.4109102557145248</v>
      </c>
      <c r="F98" s="2">
        <f t="shared" si="3"/>
        <v>0</v>
      </c>
    </row>
    <row r="99" spans="1:6" x14ac:dyDescent="0.15">
      <c r="A99" s="1" t="s">
        <v>301</v>
      </c>
      <c r="B99" s="4">
        <f>AVERAGE('Average N Individual'!B283:W283)</f>
        <v>1.5979838520491905</v>
      </c>
      <c r="C99" s="4">
        <f>AVERAGE('Average N Individual'!X283:Y283)</f>
        <v>2.1560283687943262</v>
      </c>
      <c r="D99" s="4">
        <v>1.13559322033898</v>
      </c>
      <c r="E99" s="11">
        <f t="shared" si="2"/>
        <v>1.40717981001347</v>
      </c>
      <c r="F99" s="2">
        <f t="shared" si="3"/>
        <v>0</v>
      </c>
    </row>
    <row r="100" spans="1:6" x14ac:dyDescent="0.15">
      <c r="A100" s="1" t="s">
        <v>95</v>
      </c>
      <c r="B100" s="4">
        <f>AVERAGE('Average N Individual'!B77:W77)</f>
        <v>1.0953424664773619</v>
      </c>
      <c r="C100" s="4">
        <f>AVERAGE('Average N Individual'!X77:Y77)</f>
        <v>0.97264437689969596</v>
      </c>
      <c r="D100" s="4">
        <v>0.77966101694915302</v>
      </c>
      <c r="E100" s="11">
        <f t="shared" si="2"/>
        <v>1.4048957722209634</v>
      </c>
      <c r="F100" s="2">
        <f t="shared" si="3"/>
        <v>0</v>
      </c>
    </row>
    <row r="101" spans="1:6" x14ac:dyDescent="0.15">
      <c r="A101" s="1" t="s">
        <v>121</v>
      </c>
      <c r="B101" s="4">
        <f>AVERAGE('Average N Individual'!B103:W103)</f>
        <v>4.4607118910172252</v>
      </c>
      <c r="C101" s="4">
        <f>AVERAGE('Average N Individual'!X103:Y103)</f>
        <v>5.4437689969604861</v>
      </c>
      <c r="D101" s="4">
        <v>3.20338983050847</v>
      </c>
      <c r="E101" s="11">
        <f t="shared" si="2"/>
        <v>1.3924973628043209</v>
      </c>
      <c r="F101" s="2">
        <f t="shared" si="3"/>
        <v>0</v>
      </c>
    </row>
    <row r="102" spans="1:6" x14ac:dyDescent="0.15">
      <c r="A102" s="1" t="s">
        <v>216</v>
      </c>
      <c r="B102" s="4">
        <f>AVERAGE('Average N Individual'!B198:W198)</f>
        <v>5.6663435739433217</v>
      </c>
      <c r="C102" s="4">
        <f>AVERAGE('Average N Individual'!X198:Y198)</f>
        <v>6.8378926038500509</v>
      </c>
      <c r="D102" s="4">
        <v>4.1186440677966099</v>
      </c>
      <c r="E102" s="11">
        <f t="shared" si="2"/>
        <v>1.3757788924389136</v>
      </c>
      <c r="F102" s="2">
        <f t="shared" si="3"/>
        <v>0</v>
      </c>
    </row>
    <row r="103" spans="1:6" x14ac:dyDescent="0.15">
      <c r="A103" s="1" t="s">
        <v>162</v>
      </c>
      <c r="B103" s="4">
        <f>AVERAGE('Average N Individual'!B144:W144)</f>
        <v>2.9273981790062051</v>
      </c>
      <c r="C103" s="4">
        <f>AVERAGE('Average N Individual'!X144:Y144)</f>
        <v>4.1742654508611956</v>
      </c>
      <c r="D103" s="4">
        <v>2.13559322033898</v>
      </c>
      <c r="E103" s="11">
        <f t="shared" si="2"/>
        <v>1.3707658139790979</v>
      </c>
      <c r="F103" s="2">
        <f t="shared" si="3"/>
        <v>0</v>
      </c>
    </row>
    <row r="104" spans="1:6" x14ac:dyDescent="0.15">
      <c r="A104" s="1" t="s">
        <v>266</v>
      </c>
      <c r="B104" s="4">
        <f>AVERAGE('Average N Individual'!B248:W248)</f>
        <v>1.2954960476762689</v>
      </c>
      <c r="C104" s="4">
        <f>AVERAGE('Average N Individual'!X248:Y248)</f>
        <v>1.3171225937183384</v>
      </c>
      <c r="D104" s="4">
        <v>0.94915254237288105</v>
      </c>
      <c r="E104" s="11">
        <f t="shared" si="2"/>
        <v>1.3648976216589266</v>
      </c>
      <c r="F104" s="2">
        <f t="shared" si="3"/>
        <v>0</v>
      </c>
    </row>
    <row r="105" spans="1:6" x14ac:dyDescent="0.15">
      <c r="A105" s="1" t="s">
        <v>181</v>
      </c>
      <c r="B105" s="4">
        <f>AVERAGE('Average N Individual'!B163:W163)</f>
        <v>0.83205707171861476</v>
      </c>
      <c r="C105" s="4">
        <f>AVERAGE('Average N Individual'!X163:Y163)</f>
        <v>0.67882472137791283</v>
      </c>
      <c r="D105" s="4">
        <v>0.61016949152542399</v>
      </c>
      <c r="E105" s="11">
        <f t="shared" si="2"/>
        <v>1.3636490897610625</v>
      </c>
      <c r="F105" s="2">
        <f t="shared" si="3"/>
        <v>0</v>
      </c>
    </row>
    <row r="106" spans="1:6" x14ac:dyDescent="0.15">
      <c r="A106" s="1" t="s">
        <v>109</v>
      </c>
      <c r="B106" s="4">
        <f>AVERAGE('Average N Individual'!B91:W91)</f>
        <v>1.2207876121892824</v>
      </c>
      <c r="C106" s="4">
        <f>AVERAGE('Average N Individual'!X91:Y91)</f>
        <v>1.6200607902735562</v>
      </c>
      <c r="D106" s="4">
        <v>0.89830508474576298</v>
      </c>
      <c r="E106" s="11">
        <f t="shared" si="2"/>
        <v>1.3589899833805215</v>
      </c>
      <c r="F106" s="2">
        <f t="shared" si="3"/>
        <v>0</v>
      </c>
    </row>
    <row r="107" spans="1:6" x14ac:dyDescent="0.15">
      <c r="A107" s="1" t="s">
        <v>191</v>
      </c>
      <c r="B107" s="4">
        <f>AVERAGE('Average N Individual'!B173:W173)</f>
        <v>1.1949443914466351</v>
      </c>
      <c r="C107" s="4">
        <f>AVERAGE('Average N Individual'!X173:Y173)</f>
        <v>1.0486322188449848</v>
      </c>
      <c r="D107" s="4">
        <v>0.88135593220339004</v>
      </c>
      <c r="E107" s="11">
        <f t="shared" si="2"/>
        <v>1.3558022902952203</v>
      </c>
      <c r="F107" s="2">
        <f t="shared" si="3"/>
        <v>0</v>
      </c>
    </row>
    <row r="108" spans="1:6" x14ac:dyDescent="0.15">
      <c r="A108" s="1" t="s">
        <v>249</v>
      </c>
      <c r="B108" s="4">
        <f>AVERAGE('Average N Individual'!B231:W231)</f>
        <v>1.372569625394938</v>
      </c>
      <c r="C108" s="4">
        <f>AVERAGE('Average N Individual'!X231:Y231)</f>
        <v>1.4711246200607904</v>
      </c>
      <c r="D108" s="4">
        <v>1.0338983050847499</v>
      </c>
      <c r="E108" s="11">
        <f t="shared" si="2"/>
        <v>1.3275673425950987</v>
      </c>
      <c r="F108" s="2">
        <f t="shared" si="3"/>
        <v>0</v>
      </c>
    </row>
    <row r="109" spans="1:6" x14ac:dyDescent="0.15">
      <c r="A109" s="1" t="s">
        <v>136</v>
      </c>
      <c r="B109" s="4">
        <f>AVERAGE('Average N Individual'!B118:W118)</f>
        <v>0.98728322635810739</v>
      </c>
      <c r="C109" s="4">
        <f>AVERAGE('Average N Individual'!X118:Y118)</f>
        <v>0.70010131712259371</v>
      </c>
      <c r="D109" s="4">
        <v>0.74576271186440701</v>
      </c>
      <c r="E109" s="11">
        <f t="shared" si="2"/>
        <v>1.3238570535256435</v>
      </c>
      <c r="F109" s="2">
        <f t="shared" si="3"/>
        <v>0</v>
      </c>
    </row>
    <row r="110" spans="1:6" x14ac:dyDescent="0.15">
      <c r="A110" s="1" t="s">
        <v>101</v>
      </c>
      <c r="B110" s="4">
        <f>AVERAGE('Average N Individual'!B83:W83)</f>
        <v>3.6085310130296011</v>
      </c>
      <c r="C110" s="4">
        <f>AVERAGE('Average N Individual'!X83:Y83)</f>
        <v>4.6403242147923001</v>
      </c>
      <c r="D110" s="4">
        <v>2.7288135593220302</v>
      </c>
      <c r="E110" s="11">
        <f t="shared" si="2"/>
        <v>1.3223809302406631</v>
      </c>
      <c r="F110" s="2">
        <f t="shared" si="3"/>
        <v>0</v>
      </c>
    </row>
    <row r="111" spans="1:6" x14ac:dyDescent="0.15">
      <c r="A111" s="1" t="s">
        <v>93</v>
      </c>
      <c r="B111" s="4">
        <f>AVERAGE('Average N Individual'!B75:W75)</f>
        <v>2.4618950262896364</v>
      </c>
      <c r="C111" s="4">
        <f>AVERAGE('Average N Individual'!X75:Y75)</f>
        <v>2.3171225937183384</v>
      </c>
      <c r="D111" s="4">
        <v>1.86440677966102</v>
      </c>
      <c r="E111" s="11">
        <f t="shared" si="2"/>
        <v>1.3204709686462575</v>
      </c>
      <c r="F111" s="2">
        <f t="shared" si="3"/>
        <v>0</v>
      </c>
    </row>
    <row r="112" spans="1:6" x14ac:dyDescent="0.15">
      <c r="A112" s="1" t="s">
        <v>156</v>
      </c>
      <c r="B112" s="4">
        <f>AVERAGE('Average N Individual'!B138:W138)</f>
        <v>1.0511761236167103</v>
      </c>
      <c r="C112" s="4">
        <f>AVERAGE('Average N Individual'!X138:Y138)</f>
        <v>1.0273556231003038</v>
      </c>
      <c r="D112" s="4">
        <v>0.79661016949152497</v>
      </c>
      <c r="E112" s="11">
        <f t="shared" si="2"/>
        <v>1.3195615168805519</v>
      </c>
      <c r="F112" s="2">
        <f t="shared" si="3"/>
        <v>0</v>
      </c>
    </row>
    <row r="113" spans="1:6" x14ac:dyDescent="0.15">
      <c r="A113" s="1" t="s">
        <v>178</v>
      </c>
      <c r="B113" s="4">
        <f>AVERAGE('Average N Individual'!B160:W160)</f>
        <v>1.2895854532963023</v>
      </c>
      <c r="C113" s="4">
        <f>AVERAGE('Average N Individual'!X160:Y160)</f>
        <v>1.6940222897669706</v>
      </c>
      <c r="D113" s="4">
        <v>0.98305084745762705</v>
      </c>
      <c r="E113" s="11">
        <f t="shared" si="2"/>
        <v>1.3118196852496868</v>
      </c>
      <c r="F113" s="2">
        <f t="shared" si="3"/>
        <v>0</v>
      </c>
    </row>
    <row r="114" spans="1:6" x14ac:dyDescent="0.15">
      <c r="A114" s="1" t="s">
        <v>221</v>
      </c>
      <c r="B114" s="4">
        <f>AVERAGE('Average N Individual'!B203:W203)</f>
        <v>1.0893551466456517</v>
      </c>
      <c r="C114" s="4">
        <f>AVERAGE('Average N Individual'!X203:Y203)</f>
        <v>1.4549138804457953</v>
      </c>
      <c r="D114" s="4">
        <v>0.83050847457627097</v>
      </c>
      <c r="E114" s="11">
        <f t="shared" si="2"/>
        <v>1.3116725235121116</v>
      </c>
      <c r="F114" s="2">
        <f t="shared" si="3"/>
        <v>0</v>
      </c>
    </row>
    <row r="115" spans="1:6" x14ac:dyDescent="0.15">
      <c r="A115" s="1" t="s">
        <v>228</v>
      </c>
      <c r="B115" s="4">
        <f>AVERAGE('Average N Individual'!B210:W210)</f>
        <v>1.2650618244329777</v>
      </c>
      <c r="C115" s="4">
        <f>AVERAGE('Average N Individual'!X210:Y210)</f>
        <v>1.2978723404255319</v>
      </c>
      <c r="D115" s="4">
        <v>0.96610169491525399</v>
      </c>
      <c r="E115" s="11">
        <f t="shared" si="2"/>
        <v>1.3094499586236088</v>
      </c>
      <c r="F115" s="2">
        <f t="shared" si="3"/>
        <v>0</v>
      </c>
    </row>
    <row r="116" spans="1:6" x14ac:dyDescent="0.15">
      <c r="A116" s="1" t="s">
        <v>129</v>
      </c>
      <c r="B116" s="4">
        <f>AVERAGE('Average N Individual'!B111:W111)</f>
        <v>1.1380913325027247</v>
      </c>
      <c r="C116" s="4">
        <f>AVERAGE('Average N Individual'!X111:Y111)</f>
        <v>1.1053698074974672</v>
      </c>
      <c r="D116" s="4">
        <v>0.89830508474576298</v>
      </c>
      <c r="E116" s="11">
        <f t="shared" si="2"/>
        <v>1.2669318607105799</v>
      </c>
      <c r="F116" s="2">
        <f t="shared" si="3"/>
        <v>0</v>
      </c>
    </row>
    <row r="117" spans="1:6" x14ac:dyDescent="0.15">
      <c r="A117" s="1" t="s">
        <v>160</v>
      </c>
      <c r="B117" s="4">
        <f>AVERAGE('Average N Individual'!B142:W142)</f>
        <v>1.0597963944640554</v>
      </c>
      <c r="C117" s="4">
        <f>AVERAGE('Average N Individual'!X142:Y142)</f>
        <v>1.055724417426545</v>
      </c>
      <c r="D117" s="4">
        <v>0.84745762711864403</v>
      </c>
      <c r="E117" s="11">
        <f t="shared" si="2"/>
        <v>1.2505597454675854</v>
      </c>
      <c r="F117" s="2">
        <f t="shared" si="3"/>
        <v>0</v>
      </c>
    </row>
    <row r="118" spans="1:6" x14ac:dyDescent="0.15">
      <c r="A118" s="1" t="s">
        <v>155</v>
      </c>
      <c r="B118" s="4">
        <f>AVERAGE('Average N Individual'!B137:W137)</f>
        <v>1.0322075478554951</v>
      </c>
      <c r="C118" s="4">
        <f>AVERAGE('Average N Individual'!X137:Y137)</f>
        <v>1.0415400202634246</v>
      </c>
      <c r="D118" s="4">
        <v>0.83050847457627097</v>
      </c>
      <c r="E118" s="11">
        <f t="shared" si="2"/>
        <v>1.2428621494586576</v>
      </c>
      <c r="F118" s="2">
        <f t="shared" si="3"/>
        <v>0</v>
      </c>
    </row>
    <row r="119" spans="1:6" x14ac:dyDescent="0.15">
      <c r="A119" s="1" t="s">
        <v>142</v>
      </c>
      <c r="B119" s="4">
        <f>AVERAGE('Average N Individual'!B124:W124)</f>
        <v>0.81775615856942185</v>
      </c>
      <c r="C119" s="4">
        <f>AVERAGE('Average N Individual'!X124:Y124)</f>
        <v>0.53394123606889565</v>
      </c>
      <c r="D119" s="4">
        <v>0.66101694915254205</v>
      </c>
      <c r="E119" s="11">
        <f t="shared" si="2"/>
        <v>1.2371182911691259</v>
      </c>
      <c r="F119" s="2">
        <f t="shared" si="3"/>
        <v>0</v>
      </c>
    </row>
    <row r="120" spans="1:6" x14ac:dyDescent="0.15">
      <c r="A120" s="1" t="s">
        <v>131</v>
      </c>
      <c r="B120" s="4">
        <f>AVERAGE('Average N Individual'!B113:W113)</f>
        <v>1.2984749468035659</v>
      </c>
      <c r="C120" s="4">
        <f>AVERAGE('Average N Individual'!X113:Y113)</f>
        <v>1.5754812563323202</v>
      </c>
      <c r="D120" s="4">
        <v>1.0508474576271201</v>
      </c>
      <c r="E120" s="11">
        <f t="shared" si="2"/>
        <v>1.2356455138937144</v>
      </c>
      <c r="F120" s="2">
        <f t="shared" si="3"/>
        <v>0</v>
      </c>
    </row>
    <row r="121" spans="1:6" x14ac:dyDescent="0.15">
      <c r="A121" s="1" t="s">
        <v>176</v>
      </c>
      <c r="B121" s="4">
        <f>AVERAGE('Average N Individual'!B158:W158)</f>
        <v>0.75127342763251759</v>
      </c>
      <c r="C121" s="4">
        <f>AVERAGE('Average N Individual'!X158:Y158)</f>
        <v>0.51266464032421477</v>
      </c>
      <c r="D121" s="4">
        <v>0.61016949152542399</v>
      </c>
      <c r="E121" s="11">
        <f t="shared" si="2"/>
        <v>1.2312536730644033</v>
      </c>
      <c r="F121" s="2">
        <f t="shared" si="3"/>
        <v>0</v>
      </c>
    </row>
    <row r="122" spans="1:6" x14ac:dyDescent="0.15">
      <c r="A122" s="1" t="s">
        <v>271</v>
      </c>
      <c r="B122" s="4">
        <f>AVERAGE('Average N Individual'!B253:W253)</f>
        <v>0.95364882990239852</v>
      </c>
      <c r="C122" s="4">
        <f>AVERAGE('Average N Individual'!X253:Y253)</f>
        <v>0.52684903748733536</v>
      </c>
      <c r="D122" s="4">
        <v>0.77966101694915302</v>
      </c>
      <c r="E122" s="11">
        <f t="shared" si="2"/>
        <v>1.2231582818313365</v>
      </c>
      <c r="F122" s="2">
        <f t="shared" si="3"/>
        <v>0</v>
      </c>
    </row>
    <row r="123" spans="1:6" x14ac:dyDescent="0.15">
      <c r="A123" s="1" t="s">
        <v>240</v>
      </c>
      <c r="B123" s="4">
        <f>AVERAGE('Average N Individual'!B222:W222)</f>
        <v>0.88477554031965899</v>
      </c>
      <c r="C123" s="4">
        <f>AVERAGE('Average N Individual'!X222:Y222)</f>
        <v>0.89463019250253284</v>
      </c>
      <c r="D123" s="4">
        <v>0.72881355932203395</v>
      </c>
      <c r="E123" s="11">
        <f t="shared" si="2"/>
        <v>1.2139943460199971</v>
      </c>
      <c r="F123" s="2">
        <f t="shared" si="3"/>
        <v>0</v>
      </c>
    </row>
    <row r="124" spans="1:6" x14ac:dyDescent="0.15">
      <c r="A124" s="1" t="s">
        <v>79</v>
      </c>
      <c r="B124" s="4">
        <f>AVERAGE('Average N Individual'!B61:W61)</f>
        <v>1.2747803533396862</v>
      </c>
      <c r="C124" s="4">
        <f>AVERAGE('Average N Individual'!X61:Y61)</f>
        <v>1.3404255319148937</v>
      </c>
      <c r="D124" s="4">
        <v>1.0508474576271201</v>
      </c>
      <c r="E124" s="11">
        <f t="shared" si="2"/>
        <v>1.2130974330167965</v>
      </c>
      <c r="F124" s="2">
        <f t="shared" si="3"/>
        <v>0</v>
      </c>
    </row>
    <row r="125" spans="1:6" x14ac:dyDescent="0.15">
      <c r="A125" s="1" t="s">
        <v>113</v>
      </c>
      <c r="B125" s="4">
        <f>AVERAGE('Average N Individual'!B95:W95)</f>
        <v>1.0818953542383403</v>
      </c>
      <c r="C125" s="4">
        <f>AVERAGE('Average N Individual'!X95:Y95)</f>
        <v>0.95136778115501519</v>
      </c>
      <c r="D125" s="4">
        <v>0.89830508474576298</v>
      </c>
      <c r="E125" s="11">
        <f t="shared" si="2"/>
        <v>1.2043740735860766</v>
      </c>
      <c r="F125" s="2">
        <f t="shared" si="3"/>
        <v>0</v>
      </c>
    </row>
    <row r="126" spans="1:6" x14ac:dyDescent="0.15">
      <c r="A126" s="1" t="s">
        <v>267</v>
      </c>
      <c r="B126" s="4">
        <f>AVERAGE('Average N Individual'!B249:W249)</f>
        <v>1.5668117787321401</v>
      </c>
      <c r="C126" s="4">
        <f>AVERAGE('Average N Individual'!X249:Y249)</f>
        <v>1.9321175278622087</v>
      </c>
      <c r="D126" s="4">
        <v>1.3050847457627099</v>
      </c>
      <c r="E126" s="11">
        <f t="shared" si="2"/>
        <v>1.2005440901973559</v>
      </c>
      <c r="F126" s="2">
        <f t="shared" si="3"/>
        <v>0</v>
      </c>
    </row>
    <row r="127" spans="1:6" x14ac:dyDescent="0.15">
      <c r="A127" s="1" t="s">
        <v>257</v>
      </c>
      <c r="B127" s="4">
        <f>AVERAGE('Average N Individual'!B239:W239)</f>
        <v>0.69174720067161644</v>
      </c>
      <c r="C127" s="4">
        <f>AVERAGE('Average N Individual'!X239:Y239)</f>
        <v>0.56231003039513672</v>
      </c>
      <c r="D127" s="4">
        <v>0.57627118644067798</v>
      </c>
      <c r="E127" s="11">
        <f t="shared" si="2"/>
        <v>1.2003848482242756</v>
      </c>
      <c r="F127" s="2">
        <f t="shared" si="3"/>
        <v>0</v>
      </c>
    </row>
    <row r="128" spans="1:6" x14ac:dyDescent="0.15">
      <c r="A128" s="1" t="s">
        <v>242</v>
      </c>
      <c r="B128" s="4">
        <f>AVERAGE('Average N Individual'!B224:W224)</f>
        <v>0.79140603899982276</v>
      </c>
      <c r="C128" s="4">
        <f>AVERAGE('Average N Individual'!X224:Y224)</f>
        <v>0.65248226950354615</v>
      </c>
      <c r="D128" s="4">
        <v>0.66101694915254205</v>
      </c>
      <c r="E128" s="11">
        <f t="shared" si="2"/>
        <v>1.1972552897689632</v>
      </c>
      <c r="F128" s="2">
        <f t="shared" si="3"/>
        <v>0</v>
      </c>
    </row>
    <row r="129" spans="1:6" x14ac:dyDescent="0.15">
      <c r="A129" s="1" t="s">
        <v>149</v>
      </c>
      <c r="B129" s="4">
        <f>AVERAGE('Average N Individual'!B131:W131)</f>
        <v>1.4776740120326743</v>
      </c>
      <c r="C129" s="4">
        <f>AVERAGE('Average N Individual'!X131:Y131)</f>
        <v>1.5987841945288754</v>
      </c>
      <c r="D129" s="4">
        <v>1.2372881355932199</v>
      </c>
      <c r="E129" s="11">
        <f t="shared" si="2"/>
        <v>1.1942844754784632</v>
      </c>
      <c r="F129" s="2">
        <f t="shared" si="3"/>
        <v>0</v>
      </c>
    </row>
    <row r="130" spans="1:6" x14ac:dyDescent="0.15">
      <c r="A130" s="1" t="s">
        <v>211</v>
      </c>
      <c r="B130" s="4">
        <f>AVERAGE('Average N Individual'!B193:W193)</f>
        <v>1.711309971539597</v>
      </c>
      <c r="C130" s="4">
        <f>AVERAGE('Average N Individual'!X193:Y193)</f>
        <v>1.5440729483282674</v>
      </c>
      <c r="D130" s="4">
        <v>1.44067796610169</v>
      </c>
      <c r="E130" s="11">
        <f t="shared" si="2"/>
        <v>1.1878504508333714</v>
      </c>
      <c r="F130" s="2">
        <f t="shared" si="3"/>
        <v>0</v>
      </c>
    </row>
    <row r="131" spans="1:6" x14ac:dyDescent="0.15">
      <c r="A131" s="1" t="s">
        <v>139</v>
      </c>
      <c r="B131" s="4">
        <f>AVERAGE('Average N Individual'!B121:W121)</f>
        <v>0.92095145648867593</v>
      </c>
      <c r="C131" s="4">
        <f>AVERAGE('Average N Individual'!X121:Y121)</f>
        <v>0.67882472137791283</v>
      </c>
      <c r="D131" s="4">
        <v>0.77966101694915302</v>
      </c>
      <c r="E131" s="11">
        <f t="shared" si="2"/>
        <v>1.1812203463659097</v>
      </c>
      <c r="F131" s="2">
        <f t="shared" si="3"/>
        <v>0</v>
      </c>
    </row>
    <row r="132" spans="1:6" x14ac:dyDescent="0.15">
      <c r="A132" s="1" t="s">
        <v>272</v>
      </c>
      <c r="B132" s="4">
        <f>AVERAGE('Average N Individual'!B254:W254)</f>
        <v>0.81369130629862374</v>
      </c>
      <c r="C132" s="4">
        <f>AVERAGE('Average N Individual'!X254:Y254)</f>
        <v>0.6028368794326241</v>
      </c>
      <c r="D132" s="4">
        <v>0.69491525423728795</v>
      </c>
      <c r="E132" s="11">
        <f t="shared" si="2"/>
        <v>1.1709216358931418</v>
      </c>
      <c r="F132" s="2">
        <f t="shared" si="3"/>
        <v>0</v>
      </c>
    </row>
    <row r="133" spans="1:6" x14ac:dyDescent="0.15">
      <c r="A133" s="1" t="s">
        <v>241</v>
      </c>
      <c r="B133" s="4">
        <f>AVERAGE('Average N Individual'!B223:W223)</f>
        <v>1.1458941816096551</v>
      </c>
      <c r="C133" s="4">
        <f>AVERAGE('Average N Individual'!X223:Y223)</f>
        <v>0.87537993920972634</v>
      </c>
      <c r="D133" s="4">
        <v>0.98305084745762705</v>
      </c>
      <c r="E133" s="11">
        <f t="shared" si="2"/>
        <v>1.1656509778443043</v>
      </c>
      <c r="F133" s="2">
        <f t="shared" si="3"/>
        <v>0</v>
      </c>
    </row>
    <row r="134" spans="1:6" x14ac:dyDescent="0.15">
      <c r="A134" s="1" t="s">
        <v>53</v>
      </c>
      <c r="B134" s="4">
        <f>AVERAGE('Average N Individual'!B35:W35)</f>
        <v>0.92825577002778625</v>
      </c>
      <c r="C134" s="4">
        <f>AVERAGE('Average N Individual'!X35:Y35)</f>
        <v>0.81864235055724421</v>
      </c>
      <c r="D134" s="4">
        <v>0.79661016949152497</v>
      </c>
      <c r="E134" s="11">
        <f t="shared" ref="E134:E197" si="4">B134/D134</f>
        <v>1.1652572432263706</v>
      </c>
      <c r="F134" s="2">
        <f t="shared" ref="F134:F197" si="5">IF(AND(E134&gt;4,B134&gt;0.8),1,0)</f>
        <v>0</v>
      </c>
    </row>
    <row r="135" spans="1:6" x14ac:dyDescent="0.15">
      <c r="A135" s="1" t="s">
        <v>185</v>
      </c>
      <c r="B135" s="4">
        <f>AVERAGE('Average N Individual'!B167:W167)</f>
        <v>0.92253391090099734</v>
      </c>
      <c r="C135" s="4">
        <f>AVERAGE('Average N Individual'!X167:Y167)</f>
        <v>0.76899696048632216</v>
      </c>
      <c r="D135" s="4">
        <v>0.79661016949152497</v>
      </c>
      <c r="E135" s="11">
        <f t="shared" si="4"/>
        <v>1.1580744838969974</v>
      </c>
      <c r="F135" s="2">
        <f t="shared" si="5"/>
        <v>0</v>
      </c>
    </row>
    <row r="136" spans="1:6" x14ac:dyDescent="0.15">
      <c r="A136" s="1" t="s">
        <v>281</v>
      </c>
      <c r="B136" s="4">
        <f>AVERAGE('Average N Individual'!B263:W263)</f>
        <v>0.91155586557739376</v>
      </c>
      <c r="C136" s="4">
        <f>AVERAGE('Average N Individual'!X263:Y263)</f>
        <v>0.91995947315096249</v>
      </c>
      <c r="D136" s="4">
        <v>0.79661016949152497</v>
      </c>
      <c r="E136" s="11">
        <f t="shared" si="4"/>
        <v>1.1442935333843887</v>
      </c>
      <c r="F136" s="2">
        <f t="shared" si="5"/>
        <v>0</v>
      </c>
    </row>
    <row r="137" spans="1:6" x14ac:dyDescent="0.15">
      <c r="A137" s="1" t="s">
        <v>256</v>
      </c>
      <c r="B137" s="4">
        <f>AVERAGE('Average N Individual'!B238:W238)</f>
        <v>0.74889987122413426</v>
      </c>
      <c r="C137" s="4">
        <f>AVERAGE('Average N Individual'!X238:Y238)</f>
        <v>0.5957446808510638</v>
      </c>
      <c r="D137" s="4">
        <v>0.66101694915254205</v>
      </c>
      <c r="E137" s="11">
        <f t="shared" si="4"/>
        <v>1.1329510872365114</v>
      </c>
      <c r="F137" s="2">
        <f t="shared" si="5"/>
        <v>0</v>
      </c>
    </row>
    <row r="138" spans="1:6" x14ac:dyDescent="0.15">
      <c r="A138" s="1" t="s">
        <v>60</v>
      </c>
      <c r="B138" s="4">
        <f>AVERAGE('Average N Individual'!B42:W42)</f>
        <v>0.72137332940725629</v>
      </c>
      <c r="C138" s="4">
        <f>AVERAGE('Average N Individual'!X42:Y42)</f>
        <v>0.65248226950354615</v>
      </c>
      <c r="D138" s="4">
        <v>0.644067796610169</v>
      </c>
      <c r="E138" s="11">
        <f t="shared" si="4"/>
        <v>1.1200270114481092</v>
      </c>
      <c r="F138" s="2">
        <f t="shared" si="5"/>
        <v>0</v>
      </c>
    </row>
    <row r="139" spans="1:6" x14ac:dyDescent="0.15">
      <c r="A139" s="1" t="s">
        <v>179</v>
      </c>
      <c r="B139" s="4">
        <f>AVERAGE('Average N Individual'!B161:W161)</f>
        <v>0.92958779066314068</v>
      </c>
      <c r="C139" s="4">
        <f>AVERAGE('Average N Individual'!X161:Y161)</f>
        <v>0.76393110435663625</v>
      </c>
      <c r="D139" s="4">
        <v>0.83050847457627097</v>
      </c>
      <c r="E139" s="11">
        <f t="shared" si="4"/>
        <v>1.1192995846760267</v>
      </c>
      <c r="F139" s="2">
        <f t="shared" si="5"/>
        <v>0</v>
      </c>
    </row>
    <row r="140" spans="1:6" x14ac:dyDescent="0.15">
      <c r="A140" s="1" t="s">
        <v>134</v>
      </c>
      <c r="B140" s="4">
        <f>AVERAGE('Average N Individual'!B116:W116)</f>
        <v>0.85238925127328813</v>
      </c>
      <c r="C140" s="4">
        <f>AVERAGE('Average N Individual'!X116:Y116)</f>
        <v>0.98682877406281655</v>
      </c>
      <c r="D140" s="4">
        <v>0.76271186440677996</v>
      </c>
      <c r="E140" s="11">
        <f t="shared" si="4"/>
        <v>1.1175770183360885</v>
      </c>
      <c r="F140" s="2">
        <f t="shared" si="5"/>
        <v>0</v>
      </c>
    </row>
    <row r="141" spans="1:6" x14ac:dyDescent="0.15">
      <c r="A141" s="1" t="s">
        <v>159</v>
      </c>
      <c r="B141" s="4">
        <f>AVERAGE('Average N Individual'!B141:W141)</f>
        <v>4.0425207402258767</v>
      </c>
      <c r="C141" s="4">
        <f>AVERAGE('Average N Individual'!X141:Y141)</f>
        <v>3.9351570415400206</v>
      </c>
      <c r="D141" s="4">
        <v>3.6271186440677998</v>
      </c>
      <c r="E141" s="11">
        <f t="shared" si="4"/>
        <v>1.1145267461370398</v>
      </c>
      <c r="F141" s="2">
        <f t="shared" si="5"/>
        <v>0</v>
      </c>
    </row>
    <row r="142" spans="1:6" x14ac:dyDescent="0.15">
      <c r="A142" s="1" t="s">
        <v>27</v>
      </c>
      <c r="B142" s="4">
        <f>AVERAGE('Average N Individual'!B9:W9)</f>
        <v>2.3577592424872109</v>
      </c>
      <c r="C142" s="4">
        <f>AVERAGE('Average N Individual'!X9:Y9)</f>
        <v>2.3981762917933129</v>
      </c>
      <c r="D142" s="4">
        <v>2.1186440677966099</v>
      </c>
      <c r="E142" s="11">
        <f t="shared" si="4"/>
        <v>1.1128623624539637</v>
      </c>
      <c r="F142" s="2">
        <f t="shared" si="5"/>
        <v>0</v>
      </c>
    </row>
    <row r="143" spans="1:6" x14ac:dyDescent="0.15">
      <c r="A143" s="1" t="s">
        <v>88</v>
      </c>
      <c r="B143" s="4">
        <f>AVERAGE('Average N Individual'!B70:W70)</f>
        <v>1.3513545317852165</v>
      </c>
      <c r="C143" s="4">
        <f>AVERAGE('Average N Individual'!X70:Y70)</f>
        <v>1.4194528875379939</v>
      </c>
      <c r="D143" s="4">
        <v>1.22033898305085</v>
      </c>
      <c r="E143" s="11">
        <f t="shared" si="4"/>
        <v>1.1073599635462168</v>
      </c>
      <c r="F143" s="2">
        <f t="shared" si="5"/>
        <v>0</v>
      </c>
    </row>
    <row r="144" spans="1:6" x14ac:dyDescent="0.15">
      <c r="A144" s="1" t="s">
        <v>312</v>
      </c>
      <c r="B144" s="4">
        <f>AVERAGE('Average N Individual'!B294:W294)</f>
        <v>2.0443257043273766</v>
      </c>
      <c r="C144" s="4">
        <f>AVERAGE('Average N Individual'!X294:Y294)</f>
        <v>1.9807497467071935</v>
      </c>
      <c r="D144" s="4">
        <v>1.84745762711864</v>
      </c>
      <c r="E144" s="11">
        <f t="shared" si="4"/>
        <v>1.1065616197735366</v>
      </c>
      <c r="F144" s="2">
        <f t="shared" si="5"/>
        <v>0</v>
      </c>
    </row>
    <row r="145" spans="1:6" x14ac:dyDescent="0.15">
      <c r="A145" s="1" t="s">
        <v>314</v>
      </c>
      <c r="B145" s="4">
        <f>AVERAGE('Average N Individual'!B296:W296)</f>
        <v>2.0513258350714874</v>
      </c>
      <c r="C145" s="4">
        <f>AVERAGE('Average N Individual'!X296:Y296)</f>
        <v>1.9665653495440729</v>
      </c>
      <c r="D145" s="4">
        <v>1.86440677966102</v>
      </c>
      <c r="E145" s="11">
        <f t="shared" si="4"/>
        <v>1.1002565842656142</v>
      </c>
      <c r="F145" s="2">
        <f t="shared" si="5"/>
        <v>0</v>
      </c>
    </row>
    <row r="146" spans="1:6" x14ac:dyDescent="0.15">
      <c r="A146" s="1" t="s">
        <v>144</v>
      </c>
      <c r="B146" s="4">
        <f>AVERAGE('Average N Individual'!B126:W126)</f>
        <v>1.2659063263779826</v>
      </c>
      <c r="C146" s="4">
        <f>AVERAGE('Average N Individual'!X126:Y126)</f>
        <v>1.2006079027355623</v>
      </c>
      <c r="D146" s="4">
        <v>1.15254237288136</v>
      </c>
      <c r="E146" s="11">
        <f t="shared" si="4"/>
        <v>1.0983599008279517</v>
      </c>
      <c r="F146" s="2">
        <f t="shared" si="5"/>
        <v>0</v>
      </c>
    </row>
    <row r="147" spans="1:6" x14ac:dyDescent="0.15">
      <c r="A147" s="1" t="s">
        <v>313</v>
      </c>
      <c r="B147" s="4">
        <f>AVERAGE('Average N Individual'!B295:W295)</f>
        <v>2.0430386710633517</v>
      </c>
      <c r="C147" s="4">
        <f>AVERAGE('Average N Individual'!X295:Y295)</f>
        <v>1.9047619047619047</v>
      </c>
      <c r="D147" s="4">
        <v>1.86440677966102</v>
      </c>
      <c r="E147" s="11">
        <f t="shared" si="4"/>
        <v>1.0958116508430686</v>
      </c>
      <c r="F147" s="2">
        <f t="shared" si="5"/>
        <v>0</v>
      </c>
    </row>
    <row r="148" spans="1:6" x14ac:dyDescent="0.15">
      <c r="A148" s="1" t="s">
        <v>167</v>
      </c>
      <c r="B148" s="4">
        <f>AVERAGE('Average N Individual'!B149:W149)</f>
        <v>0.83419029772110809</v>
      </c>
      <c r="C148" s="4">
        <f>AVERAGE('Average N Individual'!X149:Y149)</f>
        <v>0.78520770010131713</v>
      </c>
      <c r="D148" s="4">
        <v>0.76271186440677996</v>
      </c>
      <c r="E148" s="11">
        <f t="shared" si="4"/>
        <v>1.0937161681232301</v>
      </c>
      <c r="F148" s="2">
        <f t="shared" si="5"/>
        <v>0</v>
      </c>
    </row>
    <row r="149" spans="1:6" x14ac:dyDescent="0.15">
      <c r="A149" s="1" t="s">
        <v>115</v>
      </c>
      <c r="B149" s="4">
        <f>AVERAGE('Average N Individual'!B97:W97)</f>
        <v>0.8706121668510608</v>
      </c>
      <c r="C149" s="4">
        <f>AVERAGE('Average N Individual'!X97:Y97)</f>
        <v>0.81155015197568381</v>
      </c>
      <c r="D149" s="4">
        <v>0.79661016949152497</v>
      </c>
      <c r="E149" s="11">
        <f t="shared" si="4"/>
        <v>1.0928961243449493</v>
      </c>
      <c r="F149" s="2">
        <f t="shared" si="5"/>
        <v>0</v>
      </c>
    </row>
    <row r="150" spans="1:6" x14ac:dyDescent="0.15">
      <c r="A150" s="1" t="s">
        <v>26</v>
      </c>
      <c r="B150" s="4">
        <f>AVERAGE('Average N Individual'!B8:W8)</f>
        <v>1.7766599400293261</v>
      </c>
      <c r="C150" s="4">
        <f>AVERAGE('Average N Individual'!X8:Y8)</f>
        <v>1.8004052684903749</v>
      </c>
      <c r="D150" s="4">
        <v>1.6271186440678</v>
      </c>
      <c r="E150" s="11">
        <f t="shared" si="4"/>
        <v>1.0919055881430211</v>
      </c>
      <c r="F150" s="2">
        <f t="shared" si="5"/>
        <v>0</v>
      </c>
    </row>
    <row r="151" spans="1:6" x14ac:dyDescent="0.15">
      <c r="A151" s="1" t="s">
        <v>208</v>
      </c>
      <c r="B151" s="4">
        <f>AVERAGE('Average N Individual'!B190:W190)</f>
        <v>0.70281015844201555</v>
      </c>
      <c r="C151" s="4">
        <f>AVERAGE('Average N Individual'!X190:Y190)</f>
        <v>0.53394123606889565</v>
      </c>
      <c r="D151" s="4">
        <v>0.644067796610169</v>
      </c>
      <c r="E151" s="11">
        <f t="shared" si="4"/>
        <v>1.0912052460020776</v>
      </c>
      <c r="F151" s="2">
        <f t="shared" si="5"/>
        <v>0</v>
      </c>
    </row>
    <row r="152" spans="1:6" x14ac:dyDescent="0.15">
      <c r="A152" s="1" t="s">
        <v>98</v>
      </c>
      <c r="B152" s="4">
        <f>AVERAGE('Average N Individual'!B80:W80)</f>
        <v>0.85010264160792626</v>
      </c>
      <c r="C152" s="4">
        <f>AVERAGE('Average N Individual'!X80:Y80)</f>
        <v>0.88956433637284693</v>
      </c>
      <c r="D152" s="4">
        <v>0.77966101694915302</v>
      </c>
      <c r="E152" s="11">
        <f t="shared" si="4"/>
        <v>1.090349040323209</v>
      </c>
      <c r="F152" s="2">
        <f t="shared" si="5"/>
        <v>0</v>
      </c>
    </row>
    <row r="153" spans="1:6" x14ac:dyDescent="0.15">
      <c r="A153" s="1" t="s">
        <v>253</v>
      </c>
      <c r="B153" s="4">
        <f>AVERAGE('Average N Individual'!B235:W235)</f>
        <v>0.42421562770882132</v>
      </c>
      <c r="C153" s="4">
        <f>AVERAGE('Average N Individual'!X235:Y235)</f>
        <v>0.56028368794326244</v>
      </c>
      <c r="D153" s="4">
        <v>0.38983050847457601</v>
      </c>
      <c r="E153" s="11">
        <f t="shared" si="4"/>
        <v>1.0882053058617598</v>
      </c>
      <c r="F153" s="2">
        <f t="shared" si="5"/>
        <v>0</v>
      </c>
    </row>
    <row r="154" spans="1:6" x14ac:dyDescent="0.15">
      <c r="A154" s="1" t="s">
        <v>315</v>
      </c>
      <c r="B154" s="4">
        <f>AVERAGE('Average N Individual'!B297:W297)</f>
        <v>1.9968071127649003</v>
      </c>
      <c r="C154" s="4">
        <f>AVERAGE('Average N Individual'!X297:Y297)</f>
        <v>1.8834853090172239</v>
      </c>
      <c r="D154" s="4">
        <v>1.84745762711864</v>
      </c>
      <c r="E154" s="11">
        <f t="shared" si="4"/>
        <v>1.0808405472764162</v>
      </c>
      <c r="F154" s="2">
        <f t="shared" si="5"/>
        <v>0</v>
      </c>
    </row>
    <row r="155" spans="1:6" x14ac:dyDescent="0.15">
      <c r="A155" s="1" t="s">
        <v>45</v>
      </c>
      <c r="B155" s="4">
        <f>AVERAGE('Average N Individual'!B27:W27)</f>
        <v>3.309455819090509</v>
      </c>
      <c r="C155" s="4">
        <f>AVERAGE('Average N Individual'!X27:Y27)</f>
        <v>4.0324214792299902</v>
      </c>
      <c r="D155" s="4">
        <v>3.06779661016949</v>
      </c>
      <c r="E155" s="11">
        <f t="shared" si="4"/>
        <v>1.0787728913057466</v>
      </c>
      <c r="F155" s="2">
        <f t="shared" si="5"/>
        <v>0</v>
      </c>
    </row>
    <row r="156" spans="1:6" x14ac:dyDescent="0.15">
      <c r="A156" s="1" t="s">
        <v>276</v>
      </c>
      <c r="B156" s="4">
        <f>AVERAGE('Average N Individual'!B258:W258)</f>
        <v>0.6379758749454032</v>
      </c>
      <c r="C156" s="4">
        <f>AVERAGE('Average N Individual'!X258:Y258)</f>
        <v>0.58865248226950351</v>
      </c>
      <c r="D156" s="4">
        <v>0.59322033898305104</v>
      </c>
      <c r="E156" s="11">
        <f t="shared" si="4"/>
        <v>1.0754450463365364</v>
      </c>
      <c r="F156" s="2">
        <f t="shared" si="5"/>
        <v>0</v>
      </c>
    </row>
    <row r="157" spans="1:6" x14ac:dyDescent="0.15">
      <c r="A157" s="1" t="s">
        <v>153</v>
      </c>
      <c r="B157" s="4">
        <f>AVERAGE('Average N Individual'!B135:W135)</f>
        <v>3.1816364657388885</v>
      </c>
      <c r="C157" s="4">
        <f>AVERAGE('Average N Individual'!X135:Y135)</f>
        <v>1.6514690982776088</v>
      </c>
      <c r="D157" s="4">
        <v>3</v>
      </c>
      <c r="E157" s="11">
        <f t="shared" si="4"/>
        <v>1.0605454885796295</v>
      </c>
      <c r="F157" s="2">
        <f t="shared" si="5"/>
        <v>0</v>
      </c>
    </row>
    <row r="158" spans="1:6" x14ac:dyDescent="0.15">
      <c r="A158" s="1" t="s">
        <v>85</v>
      </c>
      <c r="B158" s="4">
        <f>AVERAGE('Average N Individual'!B67:W67)</f>
        <v>1.1260280482506668</v>
      </c>
      <c r="C158" s="4">
        <f>AVERAGE('Average N Individual'!X67:Y67)</f>
        <v>1.0891590678824721</v>
      </c>
      <c r="D158" s="4">
        <v>1.06779661016949</v>
      </c>
      <c r="E158" s="11">
        <f t="shared" si="4"/>
        <v>1.0545342039172927</v>
      </c>
      <c r="F158" s="2">
        <f t="shared" si="5"/>
        <v>0</v>
      </c>
    </row>
    <row r="159" spans="1:6" x14ac:dyDescent="0.15">
      <c r="A159" s="1" t="s">
        <v>234</v>
      </c>
      <c r="B159" s="4">
        <f>AVERAGE('Average N Individual'!B216:W216)</f>
        <v>0.60626014127706995</v>
      </c>
      <c r="C159" s="4">
        <f>AVERAGE('Average N Individual'!X216:Y216)</f>
        <v>0.89766970618034447</v>
      </c>
      <c r="D159" s="4">
        <v>0.57627118644067798</v>
      </c>
      <c r="E159" s="11">
        <f t="shared" si="4"/>
        <v>1.0520396569219743</v>
      </c>
      <c r="F159" s="2">
        <f t="shared" si="5"/>
        <v>0</v>
      </c>
    </row>
    <row r="160" spans="1:6" x14ac:dyDescent="0.15">
      <c r="A160" s="1" t="s">
        <v>250</v>
      </c>
      <c r="B160" s="4">
        <f>AVERAGE('Average N Individual'!B232:W232)</f>
        <v>0.76410519102930141</v>
      </c>
      <c r="C160" s="4">
        <f>AVERAGE('Average N Individual'!X232:Y232)</f>
        <v>0.61904761904761907</v>
      </c>
      <c r="D160" s="4">
        <v>0.72881355932203395</v>
      </c>
      <c r="E160" s="11">
        <f t="shared" si="4"/>
        <v>1.0484234016448553</v>
      </c>
      <c r="F160" s="2">
        <f t="shared" si="5"/>
        <v>0</v>
      </c>
    </row>
    <row r="161" spans="1:6" x14ac:dyDescent="0.15">
      <c r="A161" s="1" t="s">
        <v>204</v>
      </c>
      <c r="B161" s="4">
        <f>AVERAGE('Average N Individual'!B186:W186)</f>
        <v>0.26632991886893143</v>
      </c>
      <c r="C161" s="4">
        <f>AVERAGE('Average N Individual'!X186:Y186)</f>
        <v>0.49442755825734547</v>
      </c>
      <c r="D161" s="4">
        <v>0.25423728813559299</v>
      </c>
      <c r="E161" s="11">
        <f t="shared" si="4"/>
        <v>1.0475643475511311</v>
      </c>
      <c r="F161" s="2">
        <f t="shared" si="5"/>
        <v>0</v>
      </c>
    </row>
    <row r="162" spans="1:6" x14ac:dyDescent="0.15">
      <c r="A162" s="1" t="s">
        <v>72</v>
      </c>
      <c r="B162" s="4">
        <f>AVERAGE('Average N Individual'!B54:W54)</f>
        <v>1.0652385258641779</v>
      </c>
      <c r="C162" s="4">
        <f>AVERAGE('Average N Individual'!X54:Y54)</f>
        <v>0.95845997973657537</v>
      </c>
      <c r="D162" s="4">
        <v>1.0169491525423699</v>
      </c>
      <c r="E162" s="11">
        <f t="shared" si="4"/>
        <v>1.0474845504331112</v>
      </c>
      <c r="F162" s="2">
        <f t="shared" si="5"/>
        <v>0</v>
      </c>
    </row>
    <row r="163" spans="1:6" x14ac:dyDescent="0.15">
      <c r="A163" s="1" t="s">
        <v>217</v>
      </c>
      <c r="B163" s="4">
        <f>AVERAGE('Average N Individual'!B199:W199)</f>
        <v>1.0441909681032846</v>
      </c>
      <c r="C163" s="4">
        <f>AVERAGE('Average N Individual'!X199:Y199)</f>
        <v>0.9371833839918946</v>
      </c>
      <c r="D163" s="4">
        <v>1</v>
      </c>
      <c r="E163" s="11">
        <f t="shared" si="4"/>
        <v>1.0441909681032846</v>
      </c>
      <c r="F163" s="2">
        <f t="shared" si="5"/>
        <v>0</v>
      </c>
    </row>
    <row r="164" spans="1:6" x14ac:dyDescent="0.15">
      <c r="A164" s="1" t="s">
        <v>255</v>
      </c>
      <c r="B164" s="4">
        <f>AVERAGE('Average N Individual'!B237:W237)</f>
        <v>1.0597781517115863</v>
      </c>
      <c r="C164" s="4">
        <f>AVERAGE('Average N Individual'!X237:Y237)</f>
        <v>3.3353596757852078</v>
      </c>
      <c r="D164" s="4">
        <v>1.0169491525423699</v>
      </c>
      <c r="E164" s="11">
        <f t="shared" si="4"/>
        <v>1.0421151825163961</v>
      </c>
      <c r="F164" s="2">
        <f t="shared" si="5"/>
        <v>0</v>
      </c>
    </row>
    <row r="165" spans="1:6" x14ac:dyDescent="0.15">
      <c r="A165" s="1" t="s">
        <v>172</v>
      </c>
      <c r="B165" s="4">
        <f>AVERAGE('Average N Individual'!B154:W154)</f>
        <v>0.91841292285816578</v>
      </c>
      <c r="C165" s="4">
        <f>AVERAGE('Average N Individual'!X154:Y154)</f>
        <v>0.74265450861195537</v>
      </c>
      <c r="D165" s="4">
        <v>0.88135593220339004</v>
      </c>
      <c r="E165" s="11">
        <f t="shared" si="4"/>
        <v>1.0420454317044572</v>
      </c>
      <c r="F165" s="2">
        <f t="shared" si="5"/>
        <v>0</v>
      </c>
    </row>
    <row r="166" spans="1:6" x14ac:dyDescent="0.15">
      <c r="A166" s="1" t="s">
        <v>174</v>
      </c>
      <c r="B166" s="4">
        <f>AVERAGE('Average N Individual'!B156:W156)</f>
        <v>0.75023923079472365</v>
      </c>
      <c r="C166" s="4">
        <f>AVERAGE('Average N Individual'!X156:Y156)</f>
        <v>0.68591691995947313</v>
      </c>
      <c r="D166" s="4">
        <v>0.72881355932203395</v>
      </c>
      <c r="E166" s="11">
        <f t="shared" si="4"/>
        <v>1.0293980143462487</v>
      </c>
      <c r="F166" s="2">
        <f t="shared" si="5"/>
        <v>0</v>
      </c>
    </row>
    <row r="167" spans="1:6" x14ac:dyDescent="0.15">
      <c r="A167" s="1" t="s">
        <v>103</v>
      </c>
      <c r="B167" s="4">
        <f>AVERAGE('Average N Individual'!B85:W85)</f>
        <v>0.99435544212671256</v>
      </c>
      <c r="C167" s="4">
        <f>AVERAGE('Average N Individual'!X85:Y85)</f>
        <v>0.98682877406281655</v>
      </c>
      <c r="D167" s="4">
        <v>0.96610169491525399</v>
      </c>
      <c r="E167" s="11">
        <f t="shared" si="4"/>
        <v>1.0292451067627377</v>
      </c>
      <c r="F167" s="2">
        <f t="shared" si="5"/>
        <v>0</v>
      </c>
    </row>
    <row r="168" spans="1:6" x14ac:dyDescent="0.15">
      <c r="A168" s="1" t="s">
        <v>111</v>
      </c>
      <c r="B168" s="4">
        <f>AVERAGE('Average N Individual'!B93:W93)</f>
        <v>1.0984277997398222</v>
      </c>
      <c r="C168" s="4">
        <f>AVERAGE('Average N Individual'!X93:Y93)</f>
        <v>1.1388044579533942</v>
      </c>
      <c r="D168" s="4">
        <v>1.06779661016949</v>
      </c>
      <c r="E168" s="11">
        <f t="shared" si="4"/>
        <v>1.0286863521372953</v>
      </c>
      <c r="F168" s="2">
        <f t="shared" si="5"/>
        <v>0</v>
      </c>
    </row>
    <row r="169" spans="1:6" x14ac:dyDescent="0.15">
      <c r="A169" s="1" t="s">
        <v>145</v>
      </c>
      <c r="B169" s="4">
        <f>AVERAGE('Average N Individual'!B127:W127)</f>
        <v>1.0604946897226029</v>
      </c>
      <c r="C169" s="4">
        <f>AVERAGE('Average N Individual'!X127:Y127)</f>
        <v>0.95136778115501519</v>
      </c>
      <c r="D169" s="4">
        <v>1.0338983050847499</v>
      </c>
      <c r="E169" s="11">
        <f t="shared" si="4"/>
        <v>1.0257243720267757</v>
      </c>
      <c r="F169" s="2">
        <f t="shared" si="5"/>
        <v>0</v>
      </c>
    </row>
    <row r="170" spans="1:6" x14ac:dyDescent="0.15">
      <c r="A170" s="1" t="s">
        <v>30</v>
      </c>
      <c r="B170" s="4">
        <f>AVERAGE('Average N Individual'!B12:W12)</f>
        <v>1.2514866226743688</v>
      </c>
      <c r="C170" s="4">
        <f>AVERAGE('Average N Individual'!X12:Y12)</f>
        <v>1.6545086119554204</v>
      </c>
      <c r="D170" s="4">
        <v>1.22033898305085</v>
      </c>
      <c r="E170" s="11">
        <f t="shared" si="4"/>
        <v>1.0255237602470502</v>
      </c>
      <c r="F170" s="2">
        <f t="shared" si="5"/>
        <v>0</v>
      </c>
    </row>
    <row r="171" spans="1:6" x14ac:dyDescent="0.15">
      <c r="A171" s="1" t="s">
        <v>37</v>
      </c>
      <c r="B171" s="4">
        <f>AVERAGE('Average N Individual'!B19:W19)</f>
        <v>1.5471613610990962</v>
      </c>
      <c r="C171" s="4">
        <f>AVERAGE('Average N Individual'!X19:Y19)</f>
        <v>2.1671732522796354</v>
      </c>
      <c r="D171" s="4">
        <v>1.5254237288135599</v>
      </c>
      <c r="E171" s="11">
        <f t="shared" si="4"/>
        <v>1.014250225609407</v>
      </c>
      <c r="F171" s="2">
        <f t="shared" si="5"/>
        <v>0</v>
      </c>
    </row>
    <row r="172" spans="1:6" x14ac:dyDescent="0.15">
      <c r="A172" s="1" t="s">
        <v>309</v>
      </c>
      <c r="B172" s="4">
        <f>AVERAGE('Average N Individual'!B291:W291)</f>
        <v>0.4978194699755179</v>
      </c>
      <c r="C172" s="4">
        <f>AVERAGE('Average N Individual'!X291:Y291)</f>
        <v>0.58865248226950351</v>
      </c>
      <c r="D172" s="4">
        <v>0.49152542372881403</v>
      </c>
      <c r="E172" s="11">
        <f t="shared" si="4"/>
        <v>1.0128051285708803</v>
      </c>
      <c r="F172" s="2">
        <f t="shared" si="5"/>
        <v>0</v>
      </c>
    </row>
    <row r="173" spans="1:6" x14ac:dyDescent="0.15">
      <c r="A173" s="1" t="s">
        <v>170</v>
      </c>
      <c r="B173" s="4">
        <f>AVERAGE('Average N Individual'!B152:W152)</f>
        <v>1.7416408314170213</v>
      </c>
      <c r="C173" s="4">
        <f>AVERAGE('Average N Individual'!X152:Y152)</f>
        <v>1.67983789260385</v>
      </c>
      <c r="D173" s="4">
        <v>1.72881355932203</v>
      </c>
      <c r="E173" s="11">
        <f t="shared" si="4"/>
        <v>1.0074196966039657</v>
      </c>
      <c r="F173" s="2">
        <f t="shared" si="5"/>
        <v>0</v>
      </c>
    </row>
    <row r="174" spans="1:6" x14ac:dyDescent="0.15">
      <c r="A174" s="1" t="s">
        <v>317</v>
      </c>
      <c r="B174" s="4">
        <f>AVERAGE('Average N Individual'!B299:W299)</f>
        <v>2</v>
      </c>
      <c r="C174" s="4">
        <f>AVERAGE('Average N Individual'!X299:Y299)</f>
        <v>2</v>
      </c>
      <c r="D174" s="4">
        <v>2</v>
      </c>
      <c r="E174" s="11">
        <f t="shared" si="4"/>
        <v>1</v>
      </c>
      <c r="F174" s="2">
        <f t="shared" si="5"/>
        <v>0</v>
      </c>
    </row>
    <row r="175" spans="1:6" x14ac:dyDescent="0.15">
      <c r="A175" s="1" t="s">
        <v>61</v>
      </c>
      <c r="B175" s="4">
        <f>AVERAGE('Average N Individual'!B43:W43)</f>
        <v>7.0639943538661703</v>
      </c>
      <c r="C175" s="4">
        <f>AVERAGE('Average N Individual'!X43:Y43)</f>
        <v>3.957446808510638</v>
      </c>
      <c r="D175" s="4">
        <v>7.1016949152542397</v>
      </c>
      <c r="E175" s="11">
        <f t="shared" si="4"/>
        <v>0.99469132906468716</v>
      </c>
      <c r="F175" s="2">
        <f t="shared" si="5"/>
        <v>0</v>
      </c>
    </row>
    <row r="176" spans="1:6" x14ac:dyDescent="0.15">
      <c r="A176" s="1" t="s">
        <v>238</v>
      </c>
      <c r="B176" s="4">
        <f>AVERAGE('Average N Individual'!B220:W220)</f>
        <v>0.88729287138834889</v>
      </c>
      <c r="C176" s="4">
        <f>AVERAGE('Average N Individual'!X220:Y220)</f>
        <v>0.86828774062816616</v>
      </c>
      <c r="D176" s="4">
        <v>0.89830508474576298</v>
      </c>
      <c r="E176" s="11">
        <f t="shared" si="4"/>
        <v>0.98774112097948241</v>
      </c>
      <c r="F176" s="2">
        <f t="shared" si="5"/>
        <v>0</v>
      </c>
    </row>
    <row r="177" spans="1:6" x14ac:dyDescent="0.15">
      <c r="A177" s="1" t="s">
        <v>158</v>
      </c>
      <c r="B177" s="4">
        <f>AVERAGE('Average N Individual'!B140:W140)</f>
        <v>0.83623206214007328</v>
      </c>
      <c r="C177" s="4">
        <f>AVERAGE('Average N Individual'!X140:Y140)</f>
        <v>0.85916919959473148</v>
      </c>
      <c r="D177" s="4">
        <v>0.84745762711864403</v>
      </c>
      <c r="E177" s="11">
        <f t="shared" si="4"/>
        <v>0.98675383332528654</v>
      </c>
      <c r="F177" s="2">
        <f t="shared" si="5"/>
        <v>0</v>
      </c>
    </row>
    <row r="178" spans="1:6" x14ac:dyDescent="0.15">
      <c r="A178" s="1" t="s">
        <v>81</v>
      </c>
      <c r="B178" s="4">
        <f>AVERAGE('Average N Individual'!B63:W63)</f>
        <v>0.9529462867909303</v>
      </c>
      <c r="C178" s="4">
        <f>AVERAGE('Average N Individual'!X63:Y63)</f>
        <v>0.97973657548125626</v>
      </c>
      <c r="D178" s="4">
        <v>0.96610169491525399</v>
      </c>
      <c r="E178" s="11">
        <f t="shared" si="4"/>
        <v>0.98638299860815615</v>
      </c>
      <c r="F178" s="2">
        <f t="shared" si="5"/>
        <v>0</v>
      </c>
    </row>
    <row r="179" spans="1:6" x14ac:dyDescent="0.15">
      <c r="A179" s="1" t="s">
        <v>200</v>
      </c>
      <c r="B179" s="4">
        <f>AVERAGE('Average N Individual'!B182:W182)</f>
        <v>0.56615362395362323</v>
      </c>
      <c r="C179" s="4">
        <f>AVERAGE('Average N Individual'!X182:Y182)</f>
        <v>0.52684903748733536</v>
      </c>
      <c r="D179" s="4">
        <v>0.57627118644067798</v>
      </c>
      <c r="E179" s="11">
        <f t="shared" si="4"/>
        <v>0.98244305333128734</v>
      </c>
      <c r="F179" s="2">
        <f t="shared" si="5"/>
        <v>0</v>
      </c>
    </row>
    <row r="180" spans="1:6" x14ac:dyDescent="0.15">
      <c r="A180" s="1" t="s">
        <v>194</v>
      </c>
      <c r="B180" s="4">
        <f>AVERAGE('Average N Individual'!B176:W176)</f>
        <v>0.80731286701277238</v>
      </c>
      <c r="C180" s="4">
        <f>AVERAGE('Average N Individual'!X176:Y176)</f>
        <v>0.69300911854103342</v>
      </c>
      <c r="D180" s="4">
        <v>0.83050847457627097</v>
      </c>
      <c r="E180" s="11">
        <f t="shared" si="4"/>
        <v>0.97207059497456294</v>
      </c>
      <c r="F180" s="2">
        <f t="shared" si="5"/>
        <v>0</v>
      </c>
    </row>
    <row r="181" spans="1:6" x14ac:dyDescent="0.15">
      <c r="A181" s="1" t="s">
        <v>203</v>
      </c>
      <c r="B181" s="4">
        <f>AVERAGE('Average N Individual'!B185:W185)</f>
        <v>1.0022729082547182</v>
      </c>
      <c r="C181" s="4">
        <f>AVERAGE('Average N Individual'!X185:Y185)</f>
        <v>0.94224924012158051</v>
      </c>
      <c r="D181" s="4">
        <v>1.0338983050847499</v>
      </c>
      <c r="E181" s="11">
        <f t="shared" si="4"/>
        <v>0.96941150142669075</v>
      </c>
      <c r="F181" s="2">
        <f t="shared" si="5"/>
        <v>0</v>
      </c>
    </row>
    <row r="182" spans="1:6" x14ac:dyDescent="0.15">
      <c r="A182" s="1" t="s">
        <v>245</v>
      </c>
      <c r="B182" s="4">
        <f>AVERAGE('Average N Individual'!B227:W227)</f>
        <v>0.57230817661689959</v>
      </c>
      <c r="C182" s="4">
        <f>AVERAGE('Average N Individual'!X227:Y227)</f>
        <v>0.31813576494427553</v>
      </c>
      <c r="D182" s="4">
        <v>0.59322033898305104</v>
      </c>
      <c r="E182" s="11">
        <f t="shared" si="4"/>
        <v>0.96474806915420186</v>
      </c>
      <c r="F182" s="2">
        <f t="shared" si="5"/>
        <v>0</v>
      </c>
    </row>
    <row r="183" spans="1:6" x14ac:dyDescent="0.15">
      <c r="A183" s="1" t="s">
        <v>219</v>
      </c>
      <c r="B183" s="4">
        <f>AVERAGE('Average N Individual'!B201:W201)</f>
        <v>0.82205027294353394</v>
      </c>
      <c r="C183" s="4">
        <f>AVERAGE('Average N Individual'!X201:Y201)</f>
        <v>2.1651469098277607</v>
      </c>
      <c r="D183" s="4">
        <v>0.86440677966101698</v>
      </c>
      <c r="E183" s="11">
        <f t="shared" si="4"/>
        <v>0.95099933536604908</v>
      </c>
      <c r="F183" s="2">
        <f t="shared" si="5"/>
        <v>0</v>
      </c>
    </row>
    <row r="184" spans="1:6" x14ac:dyDescent="0.15">
      <c r="A184" s="1" t="s">
        <v>51</v>
      </c>
      <c r="B184" s="4">
        <f>AVERAGE('Average N Individual'!B33:W33)</f>
        <v>2.0439351963502599</v>
      </c>
      <c r="C184" s="4">
        <f>AVERAGE('Average N Individual'!X33:Y33)</f>
        <v>2.0131712259371835</v>
      </c>
      <c r="D184" s="4">
        <v>2.15254237288136</v>
      </c>
      <c r="E184" s="11">
        <f t="shared" si="4"/>
        <v>0.94954469751704806</v>
      </c>
      <c r="F184" s="2">
        <f t="shared" si="5"/>
        <v>0</v>
      </c>
    </row>
    <row r="185" spans="1:6" x14ac:dyDescent="0.15">
      <c r="A185" s="1" t="s">
        <v>133</v>
      </c>
      <c r="B185" s="4">
        <f>AVERAGE('Average N Individual'!B115:W115)</f>
        <v>0.74910800761884533</v>
      </c>
      <c r="C185" s="4">
        <f>AVERAGE('Average N Individual'!X115:Y115)</f>
        <v>0.54812563323201613</v>
      </c>
      <c r="D185" s="4">
        <v>0.79661016949152497</v>
      </c>
      <c r="E185" s="11">
        <f t="shared" si="4"/>
        <v>0.94036962658535961</v>
      </c>
      <c r="F185" s="2">
        <f t="shared" si="5"/>
        <v>0</v>
      </c>
    </row>
    <row r="186" spans="1:6" x14ac:dyDescent="0.15">
      <c r="A186" s="1" t="s">
        <v>171</v>
      </c>
      <c r="B186" s="4">
        <f>AVERAGE('Average N Individual'!B153:W153)</f>
        <v>0.74343359755298755</v>
      </c>
      <c r="C186" s="4">
        <f>AVERAGE('Average N Individual'!X153:Y153)</f>
        <v>0.54812563323201613</v>
      </c>
      <c r="D186" s="4">
        <v>0.79661016949152497</v>
      </c>
      <c r="E186" s="11">
        <f t="shared" si="4"/>
        <v>0.93324643097077209</v>
      </c>
      <c r="F186" s="2">
        <f t="shared" si="5"/>
        <v>0</v>
      </c>
    </row>
    <row r="187" spans="1:6" x14ac:dyDescent="0.15">
      <c r="A187" s="1" t="s">
        <v>164</v>
      </c>
      <c r="B187" s="4">
        <f>AVERAGE('Average N Individual'!B146:W146)</f>
        <v>0.98034640487969404</v>
      </c>
      <c r="C187" s="4">
        <f>AVERAGE('Average N Individual'!X146:Y146)</f>
        <v>1.3120567375886525</v>
      </c>
      <c r="D187" s="4">
        <v>1.0508474576271201</v>
      </c>
      <c r="E187" s="11">
        <f t="shared" si="4"/>
        <v>0.93291028851454627</v>
      </c>
      <c r="F187" s="2">
        <f t="shared" si="5"/>
        <v>0</v>
      </c>
    </row>
    <row r="188" spans="1:6" x14ac:dyDescent="0.15">
      <c r="A188" s="1" t="s">
        <v>247</v>
      </c>
      <c r="B188" s="4">
        <f>AVERAGE('Average N Individual'!B229:W229)</f>
        <v>0.69181730088992877</v>
      </c>
      <c r="C188" s="4">
        <f>AVERAGE('Average N Individual'!X229:Y229)</f>
        <v>0.55521783181357653</v>
      </c>
      <c r="D188" s="4">
        <v>0.74576271186440701</v>
      </c>
      <c r="E188" s="11">
        <f t="shared" si="4"/>
        <v>0.92766410801149513</v>
      </c>
      <c r="F188" s="2">
        <f t="shared" si="5"/>
        <v>0</v>
      </c>
    </row>
    <row r="189" spans="1:6" x14ac:dyDescent="0.15">
      <c r="A189" s="1" t="s">
        <v>278</v>
      </c>
      <c r="B189" s="4">
        <f>AVERAGE('Average N Individual'!B260:W260)</f>
        <v>1.4501946131340488</v>
      </c>
      <c r="C189" s="4">
        <f>AVERAGE('Average N Individual'!X260:Y260)</f>
        <v>6.3465045592705174</v>
      </c>
      <c r="D189" s="4">
        <v>1.57627118644068</v>
      </c>
      <c r="E189" s="11">
        <f t="shared" si="4"/>
        <v>0.9200159373646104</v>
      </c>
      <c r="F189" s="2">
        <f t="shared" si="5"/>
        <v>0</v>
      </c>
    </row>
    <row r="190" spans="1:6" x14ac:dyDescent="0.15">
      <c r="A190" s="1" t="s">
        <v>223</v>
      </c>
      <c r="B190" s="4">
        <f>AVERAGE('Average N Individual'!B205:W205)</f>
        <v>4.7988223995419181</v>
      </c>
      <c r="C190" s="4">
        <f>AVERAGE('Average N Individual'!X205:Y205)</f>
        <v>3.2948328267477205</v>
      </c>
      <c r="D190" s="4">
        <v>5.2542372881355899</v>
      </c>
      <c r="E190" s="11">
        <f t="shared" si="4"/>
        <v>0.91332426313862369</v>
      </c>
      <c r="F190" s="2">
        <f t="shared" si="5"/>
        <v>0</v>
      </c>
    </row>
    <row r="191" spans="1:6" x14ac:dyDescent="0.15">
      <c r="A191" s="1" t="s">
        <v>141</v>
      </c>
      <c r="B191" s="4">
        <f>AVERAGE('Average N Individual'!B123:W123)</f>
        <v>0.8668512468819578</v>
      </c>
      <c r="C191" s="4">
        <f>AVERAGE('Average N Individual'!X123:Y123)</f>
        <v>0.71428571428571419</v>
      </c>
      <c r="D191" s="4">
        <v>0.94915254237288105</v>
      </c>
      <c r="E191" s="11">
        <f t="shared" si="4"/>
        <v>0.91328970653634867</v>
      </c>
      <c r="F191" s="2">
        <f t="shared" si="5"/>
        <v>0</v>
      </c>
    </row>
    <row r="192" spans="1:6" x14ac:dyDescent="0.15">
      <c r="A192" s="1" t="s">
        <v>201</v>
      </c>
      <c r="B192" s="4">
        <f>AVERAGE('Average N Individual'!B183:W183)</f>
        <v>0.72472544600044497</v>
      </c>
      <c r="C192" s="4">
        <f>AVERAGE('Average N Individual'!X183:Y183)</f>
        <v>0.51975683890577506</v>
      </c>
      <c r="D192" s="4">
        <v>0.79661016949152497</v>
      </c>
      <c r="E192" s="11">
        <f t="shared" si="4"/>
        <v>0.90976173008566552</v>
      </c>
      <c r="F192" s="2">
        <f t="shared" si="5"/>
        <v>0</v>
      </c>
    </row>
    <row r="193" spans="1:6" x14ac:dyDescent="0.15">
      <c r="A193" s="1" t="s">
        <v>74</v>
      </c>
      <c r="B193" s="4">
        <f>AVERAGE('Average N Individual'!B56:W56)</f>
        <v>1.848663936611816</v>
      </c>
      <c r="C193" s="4">
        <f>AVERAGE('Average N Individual'!X56:Y56)</f>
        <v>1.1752786220871327</v>
      </c>
      <c r="D193" s="4">
        <v>2.0338983050847501</v>
      </c>
      <c r="E193" s="11">
        <f t="shared" si="4"/>
        <v>0.90892643550080765</v>
      </c>
      <c r="F193" s="2">
        <f t="shared" si="5"/>
        <v>0</v>
      </c>
    </row>
    <row r="194" spans="1:6" x14ac:dyDescent="0.15">
      <c r="A194" s="1" t="s">
        <v>196</v>
      </c>
      <c r="B194" s="4">
        <f>AVERAGE('Average N Individual'!B178:W178)</f>
        <v>0.60080641852278738</v>
      </c>
      <c r="C194" s="4">
        <f>AVERAGE('Average N Individual'!X178:Y178)</f>
        <v>0.67173252279635254</v>
      </c>
      <c r="D194" s="4">
        <v>0.66101694915254205</v>
      </c>
      <c r="E194" s="11">
        <f t="shared" si="4"/>
        <v>0.90891227417549925</v>
      </c>
      <c r="F194" s="2">
        <f t="shared" si="5"/>
        <v>0</v>
      </c>
    </row>
    <row r="195" spans="1:6" x14ac:dyDescent="0.15">
      <c r="A195" s="1" t="s">
        <v>80</v>
      </c>
      <c r="B195" s="4">
        <f>AVERAGE('Average N Individual'!B62:W62)</f>
        <v>1.6459000511499697</v>
      </c>
      <c r="C195" s="4">
        <f>AVERAGE('Average N Individual'!X62:Y62)</f>
        <v>1.5268490374873354</v>
      </c>
      <c r="D195" s="4">
        <v>1.8135593220338999</v>
      </c>
      <c r="E195" s="11">
        <f t="shared" si="4"/>
        <v>0.90755236465278621</v>
      </c>
      <c r="F195" s="2">
        <f t="shared" si="5"/>
        <v>0</v>
      </c>
    </row>
    <row r="196" spans="1:6" x14ac:dyDescent="0.15">
      <c r="A196" s="1" t="s">
        <v>209</v>
      </c>
      <c r="B196" s="4">
        <f>AVERAGE('Average N Individual'!B191:W191)</f>
        <v>0.72105156043416518</v>
      </c>
      <c r="C196" s="4">
        <f>AVERAGE('Average N Individual'!X191:Y191)</f>
        <v>0.72847011144883478</v>
      </c>
      <c r="D196" s="4">
        <v>0.79661016949152497</v>
      </c>
      <c r="E196" s="11">
        <f t="shared" si="4"/>
        <v>0.90514983118331427</v>
      </c>
      <c r="F196" s="2">
        <f t="shared" si="5"/>
        <v>0</v>
      </c>
    </row>
    <row r="197" spans="1:6" x14ac:dyDescent="0.15">
      <c r="A197" s="1" t="s">
        <v>99</v>
      </c>
      <c r="B197" s="4">
        <f>AVERAGE('Average N Individual'!B81:W81)</f>
        <v>1.3165259470389392</v>
      </c>
      <c r="C197" s="4">
        <f>AVERAGE('Average N Individual'!X81:Y81)</f>
        <v>1.1843971631205674</v>
      </c>
      <c r="D197" s="4">
        <v>1.4576271186440699</v>
      </c>
      <c r="E197" s="11">
        <f t="shared" si="4"/>
        <v>0.90319803343368954</v>
      </c>
      <c r="F197" s="2">
        <f t="shared" si="5"/>
        <v>0</v>
      </c>
    </row>
    <row r="198" spans="1:6" x14ac:dyDescent="0.15">
      <c r="A198" s="1" t="s">
        <v>169</v>
      </c>
      <c r="B198" s="4">
        <f>AVERAGE('Average N Individual'!B151:W151)</f>
        <v>0.84101751592534202</v>
      </c>
      <c r="C198" s="4">
        <f>AVERAGE('Average N Individual'!X151:Y151)</f>
        <v>0.74265450861195537</v>
      </c>
      <c r="D198" s="4">
        <v>0.93220338983050799</v>
      </c>
      <c r="E198" s="11">
        <f t="shared" ref="E198:E261" si="6">B198/D198</f>
        <v>0.90218242617445832</v>
      </c>
      <c r="F198" s="2">
        <f t="shared" ref="F198:F261" si="7">IF(AND(E198&gt;4,B198&gt;0.8),1,0)</f>
        <v>0</v>
      </c>
    </row>
    <row r="199" spans="1:6" x14ac:dyDescent="0.15">
      <c r="A199" s="1" t="s">
        <v>58</v>
      </c>
      <c r="B199" s="4">
        <f>AVERAGE('Average N Individual'!B40:W40)</f>
        <v>3.8509936940243445</v>
      </c>
      <c r="C199" s="4">
        <f>AVERAGE('Average N Individual'!X40:Y40)</f>
        <v>2.6018237082066871</v>
      </c>
      <c r="D199" s="4">
        <v>4.3050847457627102</v>
      </c>
      <c r="E199" s="11">
        <f t="shared" si="6"/>
        <v>0.8945221572733717</v>
      </c>
      <c r="F199" s="2">
        <f t="shared" si="7"/>
        <v>0</v>
      </c>
    </row>
    <row r="200" spans="1:6" x14ac:dyDescent="0.15">
      <c r="A200" s="1" t="s">
        <v>151</v>
      </c>
      <c r="B200" s="4">
        <f>AVERAGE('Average N Individual'!B133:W133)</f>
        <v>0.75281523137948014</v>
      </c>
      <c r="C200" s="4">
        <f>AVERAGE('Average N Individual'!X133:Y133)</f>
        <v>0.65957446808510634</v>
      </c>
      <c r="D200" s="4">
        <v>0.84745762711864403</v>
      </c>
      <c r="E200" s="11">
        <f t="shared" si="6"/>
        <v>0.88832197302778659</v>
      </c>
      <c r="F200" s="2">
        <f t="shared" si="7"/>
        <v>0</v>
      </c>
    </row>
    <row r="201" spans="1:6" x14ac:dyDescent="0.15">
      <c r="A201" s="1" t="s">
        <v>33</v>
      </c>
      <c r="B201" s="4">
        <f>AVERAGE('Average N Individual'!B15:W15)</f>
        <v>1.3381967723115382</v>
      </c>
      <c r="C201" s="4">
        <f>AVERAGE('Average N Individual'!X15:Y15)</f>
        <v>1.502532928064843</v>
      </c>
      <c r="D201" s="4">
        <v>1.50847457627119</v>
      </c>
      <c r="E201" s="11">
        <f t="shared" si="6"/>
        <v>0.88711920861101767</v>
      </c>
      <c r="F201" s="2">
        <f t="shared" si="7"/>
        <v>0</v>
      </c>
    </row>
    <row r="202" spans="1:6" x14ac:dyDescent="0.15">
      <c r="A202" s="1" t="s">
        <v>75</v>
      </c>
      <c r="B202" s="4">
        <f>AVERAGE('Average N Individual'!B57:W57)</f>
        <v>3.3185464561248854</v>
      </c>
      <c r="C202" s="4">
        <f>AVERAGE('Average N Individual'!X57:Y57)</f>
        <v>3.3495440729483281</v>
      </c>
      <c r="D202" s="4">
        <v>3.7627118644067798</v>
      </c>
      <c r="E202" s="11">
        <f t="shared" si="6"/>
        <v>0.88195604014129836</v>
      </c>
      <c r="F202" s="2">
        <f t="shared" si="7"/>
        <v>0</v>
      </c>
    </row>
    <row r="203" spans="1:6" x14ac:dyDescent="0.15">
      <c r="A203" s="1" t="s">
        <v>137</v>
      </c>
      <c r="B203" s="4">
        <f>AVERAGE('Average N Individual'!B119:W119)</f>
        <v>0.52205419449885371</v>
      </c>
      <c r="C203" s="4">
        <f>AVERAGE('Average N Individual'!X119:Y119)</f>
        <v>0.42249240121580545</v>
      </c>
      <c r="D203" s="4">
        <v>0.59322033898305104</v>
      </c>
      <c r="E203" s="11">
        <f t="shared" si="6"/>
        <v>0.88003421358378164</v>
      </c>
      <c r="F203" s="2">
        <f t="shared" si="7"/>
        <v>0</v>
      </c>
    </row>
    <row r="204" spans="1:6" x14ac:dyDescent="0.15">
      <c r="A204" s="1" t="s">
        <v>177</v>
      </c>
      <c r="B204" s="4">
        <f>AVERAGE('Average N Individual'!B159:W159)</f>
        <v>0.63797895528682591</v>
      </c>
      <c r="C204" s="4">
        <f>AVERAGE('Average N Individual'!X159:Y159)</f>
        <v>1.0455927051671732</v>
      </c>
      <c r="D204" s="4">
        <v>0.72881355932203395</v>
      </c>
      <c r="E204" s="11">
        <f t="shared" si="6"/>
        <v>0.87536647353308661</v>
      </c>
      <c r="F204" s="2">
        <f t="shared" si="7"/>
        <v>0</v>
      </c>
    </row>
    <row r="205" spans="1:6" x14ac:dyDescent="0.15">
      <c r="A205" s="1" t="s">
        <v>275</v>
      </c>
      <c r="B205" s="4">
        <f>AVERAGE('Average N Individual'!B257:W257)</f>
        <v>0.53005937323551189</v>
      </c>
      <c r="C205" s="4">
        <f>AVERAGE('Average N Individual'!X257:Y257)</f>
        <v>0.3606889564336373</v>
      </c>
      <c r="D205" s="4">
        <v>0.61016949152542399</v>
      </c>
      <c r="E205" s="11">
        <f t="shared" si="6"/>
        <v>0.86870841724708858</v>
      </c>
      <c r="F205" s="2">
        <f t="shared" si="7"/>
        <v>0</v>
      </c>
    </row>
    <row r="206" spans="1:6" x14ac:dyDescent="0.15">
      <c r="A206" s="1" t="s">
        <v>42</v>
      </c>
      <c r="B206" s="4">
        <f>AVERAGE('Average N Individual'!B24:W24)</f>
        <v>2.030014557717625</v>
      </c>
      <c r="C206" s="4">
        <f>AVERAGE('Average N Individual'!X24:Y24)</f>
        <v>1.4954407294832825</v>
      </c>
      <c r="D206" s="4">
        <v>2.3389830508474598</v>
      </c>
      <c r="E206" s="11">
        <f t="shared" si="6"/>
        <v>0.86790477467637506</v>
      </c>
      <c r="F206" s="2">
        <f t="shared" si="7"/>
        <v>0</v>
      </c>
    </row>
    <row r="207" spans="1:6" x14ac:dyDescent="0.15">
      <c r="A207" s="1" t="s">
        <v>157</v>
      </c>
      <c r="B207" s="4">
        <f>AVERAGE('Average N Individual'!B139:W139)</f>
        <v>0.78720703986174234</v>
      </c>
      <c r="C207" s="4">
        <f>AVERAGE('Average N Individual'!X139:Y139)</f>
        <v>0.70010131712259371</v>
      </c>
      <c r="D207" s="4">
        <v>0.91525423728813504</v>
      </c>
      <c r="E207" s="11">
        <f t="shared" si="6"/>
        <v>0.86009658058968197</v>
      </c>
      <c r="F207" s="2">
        <f t="shared" si="7"/>
        <v>0</v>
      </c>
    </row>
    <row r="208" spans="1:6" x14ac:dyDescent="0.15">
      <c r="A208" s="1" t="s">
        <v>291</v>
      </c>
      <c r="B208" s="4">
        <f>AVERAGE('Average N Individual'!B273:W273)</f>
        <v>1.747033747755542</v>
      </c>
      <c r="C208" s="4">
        <f>AVERAGE('Average N Individual'!X273:Y273)</f>
        <v>0.93110435663627156</v>
      </c>
      <c r="D208" s="4">
        <v>2.06779661016949</v>
      </c>
      <c r="E208" s="11">
        <f t="shared" si="6"/>
        <v>0.84487697637358239</v>
      </c>
      <c r="F208" s="2">
        <f t="shared" si="7"/>
        <v>0</v>
      </c>
    </row>
    <row r="209" spans="1:6" x14ac:dyDescent="0.15">
      <c r="A209" s="1" t="s">
        <v>213</v>
      </c>
      <c r="B209" s="4">
        <f>AVERAGE('Average N Individual'!B195:W195)</f>
        <v>0.8772609418300118</v>
      </c>
      <c r="C209" s="4">
        <f>AVERAGE('Average N Individual'!X195:Y195)</f>
        <v>1.0628166160081054</v>
      </c>
      <c r="D209" s="4">
        <v>1.0508474576271201</v>
      </c>
      <c r="E209" s="11">
        <f t="shared" si="6"/>
        <v>0.8348128317414617</v>
      </c>
      <c r="F209" s="2">
        <f t="shared" si="7"/>
        <v>0</v>
      </c>
    </row>
    <row r="210" spans="1:6" x14ac:dyDescent="0.15">
      <c r="A210" s="1" t="s">
        <v>148</v>
      </c>
      <c r="B210" s="4">
        <f>AVERAGE('Average N Individual'!B130:W130)</f>
        <v>7.7676715705007098</v>
      </c>
      <c r="C210" s="4">
        <f>AVERAGE('Average N Individual'!X130:Y130)</f>
        <v>4.3606889564336377</v>
      </c>
      <c r="D210" s="4">
        <v>9.3220338983050901</v>
      </c>
      <c r="E210" s="11">
        <f t="shared" si="6"/>
        <v>0.83325931392643926</v>
      </c>
      <c r="F210" s="2">
        <f t="shared" si="7"/>
        <v>0</v>
      </c>
    </row>
    <row r="211" spans="1:6" x14ac:dyDescent="0.15">
      <c r="A211" s="1" t="s">
        <v>132</v>
      </c>
      <c r="B211" s="4">
        <f>AVERAGE('Average N Individual'!B114:W114)</f>
        <v>5.6408282965762391</v>
      </c>
      <c r="C211" s="4">
        <f>AVERAGE('Average N Individual'!X114:Y114)</f>
        <v>3.4083080040526852</v>
      </c>
      <c r="D211" s="4">
        <v>6.7796610169491496</v>
      </c>
      <c r="E211" s="11">
        <f t="shared" si="6"/>
        <v>0.83202217374499565</v>
      </c>
      <c r="F211" s="2">
        <f t="shared" si="7"/>
        <v>0</v>
      </c>
    </row>
    <row r="212" spans="1:6" x14ac:dyDescent="0.15">
      <c r="A212" s="1" t="s">
        <v>40</v>
      </c>
      <c r="B212" s="4">
        <f>AVERAGE('Average N Individual'!B22:W22)</f>
        <v>6.2010122576583777</v>
      </c>
      <c r="C212" s="4">
        <f>AVERAGE('Average N Individual'!X22:Y22)</f>
        <v>4.0445795339412367</v>
      </c>
      <c r="D212" s="4">
        <v>7.5254237288135597</v>
      </c>
      <c r="E212" s="11">
        <f t="shared" si="6"/>
        <v>0.82400838558973932</v>
      </c>
      <c r="F212" s="2">
        <f t="shared" si="7"/>
        <v>0</v>
      </c>
    </row>
    <row r="213" spans="1:6" x14ac:dyDescent="0.15">
      <c r="A213" s="1" t="s">
        <v>274</v>
      </c>
      <c r="B213" s="4">
        <f>AVERAGE('Average N Individual'!B256:W256)</f>
        <v>7.9708831484871245</v>
      </c>
      <c r="C213" s="4">
        <f>AVERAGE('Average N Individual'!X256:Y256)</f>
        <v>4.5592705167173255</v>
      </c>
      <c r="D213" s="4">
        <v>9.8305084745762699</v>
      </c>
      <c r="E213" s="11">
        <f t="shared" si="6"/>
        <v>0.81083121682886283</v>
      </c>
      <c r="F213" s="2">
        <f t="shared" si="7"/>
        <v>0</v>
      </c>
    </row>
    <row r="214" spans="1:6" x14ac:dyDescent="0.15">
      <c r="A214" s="1" t="s">
        <v>112</v>
      </c>
      <c r="B214" s="4">
        <f>AVERAGE('Average N Individual'!B94:W94)</f>
        <v>0.70984030281733201</v>
      </c>
      <c r="C214" s="4">
        <f>AVERAGE('Average N Individual'!X94:Y94)</f>
        <v>0.6028368794326241</v>
      </c>
      <c r="D214" s="4">
        <v>0.88135593220339004</v>
      </c>
      <c r="E214" s="11">
        <f t="shared" si="6"/>
        <v>0.80539572819658811</v>
      </c>
      <c r="F214" s="2">
        <f t="shared" si="7"/>
        <v>0</v>
      </c>
    </row>
    <row r="215" spans="1:6" x14ac:dyDescent="0.15">
      <c r="A215" s="1" t="s">
        <v>57</v>
      </c>
      <c r="B215" s="4">
        <f>AVERAGE('Average N Individual'!B39:W39)</f>
        <v>1.0620587563133876</v>
      </c>
      <c r="C215" s="4">
        <f>AVERAGE('Average N Individual'!X39:Y39)</f>
        <v>1.5866261398176293</v>
      </c>
      <c r="D215" s="4">
        <v>1.3220338983050799</v>
      </c>
      <c r="E215" s="11">
        <f t="shared" si="6"/>
        <v>0.8033521361857705</v>
      </c>
      <c r="F215" s="2">
        <f t="shared" si="7"/>
        <v>0</v>
      </c>
    </row>
    <row r="216" spans="1:6" x14ac:dyDescent="0.15">
      <c r="A216" s="1" t="s">
        <v>199</v>
      </c>
      <c r="B216" s="4">
        <f>AVERAGE('Average N Individual'!B181:W181)</f>
        <v>10.246835369004925</v>
      </c>
      <c r="C216" s="4">
        <f>AVERAGE('Average N Individual'!X181:Y181)</f>
        <v>8.3465045592705174</v>
      </c>
      <c r="D216" s="4">
        <v>12.8135593220339</v>
      </c>
      <c r="E216" s="11">
        <f t="shared" si="6"/>
        <v>0.79968688726361181</v>
      </c>
      <c r="F216" s="2">
        <f t="shared" si="7"/>
        <v>0</v>
      </c>
    </row>
    <row r="217" spans="1:6" x14ac:dyDescent="0.15">
      <c r="A217" s="1" t="s">
        <v>83</v>
      </c>
      <c r="B217" s="4">
        <f>AVERAGE('Average N Individual'!B65:W65)</f>
        <v>1.0413220636005827</v>
      </c>
      <c r="C217" s="4">
        <f>AVERAGE('Average N Individual'!X65:Y65)</f>
        <v>0.9635258358662615</v>
      </c>
      <c r="D217" s="4">
        <v>1.3050847457627099</v>
      </c>
      <c r="E217" s="11">
        <f t="shared" si="6"/>
        <v>0.7978961266549931</v>
      </c>
      <c r="F217" s="2">
        <f t="shared" si="7"/>
        <v>0</v>
      </c>
    </row>
    <row r="218" spans="1:6" x14ac:dyDescent="0.15">
      <c r="A218" s="1" t="s">
        <v>168</v>
      </c>
      <c r="B218" s="4">
        <f>AVERAGE('Average N Individual'!B150:W150)</f>
        <v>6.8332258842170033</v>
      </c>
      <c r="C218" s="4">
        <f>AVERAGE('Average N Individual'!X150:Y150)</f>
        <v>6.4832826747720365</v>
      </c>
      <c r="D218" s="4">
        <v>8.57627118644068</v>
      </c>
      <c r="E218" s="11">
        <f t="shared" si="6"/>
        <v>0.79675953985929471</v>
      </c>
      <c r="F218" s="2">
        <f t="shared" si="7"/>
        <v>0</v>
      </c>
    </row>
    <row r="219" spans="1:6" x14ac:dyDescent="0.15">
      <c r="A219" s="1" t="s">
        <v>308</v>
      </c>
      <c r="B219" s="4">
        <f>AVERAGE('Average N Individual'!B290:W290)</f>
        <v>0.55030014959277862</v>
      </c>
      <c r="C219" s="4">
        <f>AVERAGE('Average N Individual'!X290:Y290)</f>
        <v>0.47213779128672745</v>
      </c>
      <c r="D219" s="4">
        <v>0.69491525423728795</v>
      </c>
      <c r="E219" s="11">
        <f t="shared" si="6"/>
        <v>0.79189533721887673</v>
      </c>
      <c r="F219" s="2">
        <f t="shared" si="7"/>
        <v>0</v>
      </c>
    </row>
    <row r="220" spans="1:6" x14ac:dyDescent="0.15">
      <c r="A220" s="1" t="s">
        <v>105</v>
      </c>
      <c r="B220" s="4">
        <f>AVERAGE('Average N Individual'!B87:W87)</f>
        <v>9.8404056322979745</v>
      </c>
      <c r="C220" s="4">
        <f>AVERAGE('Average N Individual'!X87:Y87)</f>
        <v>11.070921985815604</v>
      </c>
      <c r="D220" s="4">
        <v>12.559322033898299</v>
      </c>
      <c r="E220" s="11">
        <f t="shared" si="6"/>
        <v>0.78351407868499434</v>
      </c>
      <c r="F220" s="2">
        <f t="shared" si="7"/>
        <v>0</v>
      </c>
    </row>
    <row r="221" spans="1:6" x14ac:dyDescent="0.15">
      <c r="A221" s="1" t="s">
        <v>229</v>
      </c>
      <c r="B221" s="4">
        <f>AVERAGE('Average N Individual'!B211:W211)</f>
        <v>0.62064774650219079</v>
      </c>
      <c r="C221" s="4">
        <f>AVERAGE('Average N Individual'!X211:Y211)</f>
        <v>0.67375886524822692</v>
      </c>
      <c r="D221" s="4">
        <v>0.79661016949152497</v>
      </c>
      <c r="E221" s="11">
        <f t="shared" si="6"/>
        <v>0.77911100092828245</v>
      </c>
      <c r="F221" s="2">
        <f t="shared" si="7"/>
        <v>0</v>
      </c>
    </row>
    <row r="222" spans="1:6" x14ac:dyDescent="0.15">
      <c r="A222" s="1" t="s">
        <v>67</v>
      </c>
      <c r="B222" s="4">
        <f>AVERAGE('Average N Individual'!B49:W49)</f>
        <v>6.5829115195922645</v>
      </c>
      <c r="C222" s="4">
        <f>AVERAGE('Average N Individual'!X49:Y49)</f>
        <v>5.6798378926038495</v>
      </c>
      <c r="D222" s="4">
        <v>8.4576271186440692</v>
      </c>
      <c r="E222" s="11">
        <f t="shared" si="6"/>
        <v>0.77834023979147005</v>
      </c>
      <c r="F222" s="2">
        <f t="shared" si="7"/>
        <v>0</v>
      </c>
    </row>
    <row r="223" spans="1:6" x14ac:dyDescent="0.15">
      <c r="A223" s="1" t="s">
        <v>52</v>
      </c>
      <c r="B223" s="4">
        <f>AVERAGE('Average N Individual'!B34:W34)</f>
        <v>1.3121991973296714</v>
      </c>
      <c r="C223" s="4">
        <f>AVERAGE('Average N Individual'!X34:Y34)</f>
        <v>1.0962512664640323</v>
      </c>
      <c r="D223" s="4">
        <v>1.6949152542372901</v>
      </c>
      <c r="E223" s="11">
        <f t="shared" si="6"/>
        <v>0.77419752642450523</v>
      </c>
      <c r="F223" s="2">
        <f t="shared" si="7"/>
        <v>0</v>
      </c>
    </row>
    <row r="224" spans="1:6" x14ac:dyDescent="0.15">
      <c r="A224" s="1" t="s">
        <v>146</v>
      </c>
      <c r="B224" s="4">
        <f>AVERAGE('Average N Individual'!B128:W128)</f>
        <v>0.61570487732589319</v>
      </c>
      <c r="C224" s="4">
        <f>AVERAGE('Average N Individual'!X128:Y128)</f>
        <v>0.67375886524822692</v>
      </c>
      <c r="D224" s="4">
        <v>0.79661016949152497</v>
      </c>
      <c r="E224" s="11">
        <f t="shared" si="6"/>
        <v>0.77290612260058977</v>
      </c>
      <c r="F224" s="2">
        <f t="shared" si="7"/>
        <v>0</v>
      </c>
    </row>
    <row r="225" spans="1:6" x14ac:dyDescent="0.15">
      <c r="A225" s="1" t="s">
        <v>122</v>
      </c>
      <c r="B225" s="4">
        <f>AVERAGE('Average N Individual'!B104:W104)</f>
        <v>5.0380096819305615</v>
      </c>
      <c r="C225" s="4">
        <f>AVERAGE('Average N Individual'!X104:Y104)</f>
        <v>3.7315096251266464</v>
      </c>
      <c r="D225" s="4">
        <v>6.5254237288135597</v>
      </c>
      <c r="E225" s="11">
        <f t="shared" si="6"/>
        <v>0.77205862658156654</v>
      </c>
      <c r="F225" s="2">
        <f t="shared" si="7"/>
        <v>0</v>
      </c>
    </row>
    <row r="226" spans="1:6" x14ac:dyDescent="0.15">
      <c r="A226" s="1" t="s">
        <v>244</v>
      </c>
      <c r="B226" s="4">
        <f>AVERAGE('Average N Individual'!B226:W226)</f>
        <v>6.6802429063411575</v>
      </c>
      <c r="C226" s="4">
        <f>AVERAGE('Average N Individual'!X226:Y226)</f>
        <v>6.1317122593718336</v>
      </c>
      <c r="D226" s="4">
        <v>8.6779661016949206</v>
      </c>
      <c r="E226" s="11">
        <f t="shared" si="6"/>
        <v>0.76979361616040631</v>
      </c>
      <c r="F226" s="2">
        <f t="shared" si="7"/>
        <v>0</v>
      </c>
    </row>
    <row r="227" spans="1:6" x14ac:dyDescent="0.15">
      <c r="A227" s="1" t="s">
        <v>175</v>
      </c>
      <c r="B227" s="4">
        <f>AVERAGE('Average N Individual'!B157:W157)</f>
        <v>0.67682254031489897</v>
      </c>
      <c r="C227" s="4">
        <f>AVERAGE('Average N Individual'!X157:Y157)</f>
        <v>0.47720364741641336</v>
      </c>
      <c r="D227" s="4">
        <v>0.88135593220339004</v>
      </c>
      <c r="E227" s="11">
        <f t="shared" si="6"/>
        <v>0.76793326689575059</v>
      </c>
      <c r="F227" s="2">
        <f t="shared" si="7"/>
        <v>0</v>
      </c>
    </row>
    <row r="228" spans="1:6" x14ac:dyDescent="0.15">
      <c r="A228" s="1" t="s">
        <v>233</v>
      </c>
      <c r="B228" s="4">
        <f>AVERAGE('Average N Individual'!B215:W215)</f>
        <v>0.95194946787136592</v>
      </c>
      <c r="C228" s="4">
        <f>AVERAGE('Average N Individual'!X215:Y215)</f>
        <v>0.88044579533941225</v>
      </c>
      <c r="D228" s="4">
        <v>1.2542372881355901</v>
      </c>
      <c r="E228" s="11">
        <f t="shared" si="6"/>
        <v>0.75898673789744231</v>
      </c>
      <c r="F228" s="2">
        <f t="shared" si="7"/>
        <v>0</v>
      </c>
    </row>
    <row r="229" spans="1:6" x14ac:dyDescent="0.15">
      <c r="A229" s="1" t="s">
        <v>187</v>
      </c>
      <c r="B229" s="4">
        <f>AVERAGE('Average N Individual'!B169:W169)</f>
        <v>0.65592599708775645</v>
      </c>
      <c r="C229" s="4">
        <f>AVERAGE('Average N Individual'!X169:Y169)</f>
        <v>0.61702127659574468</v>
      </c>
      <c r="D229" s="4">
        <v>0.86440677966101698</v>
      </c>
      <c r="E229" s="11">
        <f t="shared" si="6"/>
        <v>0.75881634957211042</v>
      </c>
      <c r="F229" s="2">
        <f t="shared" si="7"/>
        <v>0</v>
      </c>
    </row>
    <row r="230" spans="1:6" x14ac:dyDescent="0.15">
      <c r="A230" s="1" t="s">
        <v>264</v>
      </c>
      <c r="B230" s="4">
        <f>AVERAGE('Average N Individual'!B246:W246)</f>
        <v>2.6302814253665106</v>
      </c>
      <c r="C230" s="4">
        <f>AVERAGE('Average N Individual'!X246:Y246)</f>
        <v>2.1610942249240122</v>
      </c>
      <c r="D230" s="4">
        <v>3.4745762711864399</v>
      </c>
      <c r="E230" s="11">
        <f t="shared" si="6"/>
        <v>0.75700782486158125</v>
      </c>
      <c r="F230" s="2">
        <f t="shared" si="7"/>
        <v>0</v>
      </c>
    </row>
    <row r="231" spans="1:6" x14ac:dyDescent="0.15">
      <c r="A231" s="1" t="s">
        <v>128</v>
      </c>
      <c r="B231" s="4">
        <f>AVERAGE('Average N Individual'!B110:W110)</f>
        <v>3.9909797559591058</v>
      </c>
      <c r="C231" s="4">
        <f>AVERAGE('Average N Individual'!X110:Y110)</f>
        <v>2.5501519756838906</v>
      </c>
      <c r="D231" s="4">
        <v>5.3050847457627102</v>
      </c>
      <c r="E231" s="11">
        <f t="shared" si="6"/>
        <v>0.75229330863126942</v>
      </c>
      <c r="F231" s="2">
        <f t="shared" si="7"/>
        <v>0</v>
      </c>
    </row>
    <row r="232" spans="1:6" x14ac:dyDescent="0.15">
      <c r="A232" s="1" t="s">
        <v>161</v>
      </c>
      <c r="B232" s="4">
        <f>AVERAGE('Average N Individual'!B143:W143)</f>
        <v>3.912789222488763</v>
      </c>
      <c r="C232" s="4">
        <f>AVERAGE('Average N Individual'!X143:Y143)</f>
        <v>3.7193515704153999</v>
      </c>
      <c r="D232" s="4">
        <v>5.2372881355932197</v>
      </c>
      <c r="E232" s="11">
        <f t="shared" si="6"/>
        <v>0.74710214927778984</v>
      </c>
      <c r="F232" s="2">
        <f t="shared" si="7"/>
        <v>0</v>
      </c>
    </row>
    <row r="233" spans="1:6" x14ac:dyDescent="0.15">
      <c r="A233" s="1" t="s">
        <v>102</v>
      </c>
      <c r="B233" s="4">
        <f>AVERAGE('Average N Individual'!B84:W84)</f>
        <v>0.62919824986807227</v>
      </c>
      <c r="C233" s="4">
        <f>AVERAGE('Average N Individual'!X84:Y84)</f>
        <v>0.51266464032421477</v>
      </c>
      <c r="D233" s="4">
        <v>0.84745762711864403</v>
      </c>
      <c r="E233" s="11">
        <f t="shared" si="6"/>
        <v>0.74245393484432531</v>
      </c>
      <c r="F233" s="2">
        <f t="shared" si="7"/>
        <v>0</v>
      </c>
    </row>
    <row r="234" spans="1:6" x14ac:dyDescent="0.15">
      <c r="A234" s="1" t="s">
        <v>190</v>
      </c>
      <c r="B234" s="4">
        <f>AVERAGE('Average N Individual'!B172:W172)</f>
        <v>3.5953793913419916</v>
      </c>
      <c r="C234" s="4">
        <f>AVERAGE('Average N Individual'!X172:Y172)</f>
        <v>2.5714285714285712</v>
      </c>
      <c r="D234" s="4">
        <v>4.84745762711864</v>
      </c>
      <c r="E234" s="11">
        <f t="shared" si="6"/>
        <v>0.74170414017194997</v>
      </c>
      <c r="F234" s="2">
        <f t="shared" si="7"/>
        <v>0</v>
      </c>
    </row>
    <row r="235" spans="1:6" x14ac:dyDescent="0.15">
      <c r="A235" s="1" t="s">
        <v>118</v>
      </c>
      <c r="B235" s="4">
        <f>AVERAGE('Average N Individual'!B100:W100)</f>
        <v>1.217946866298742</v>
      </c>
      <c r="C235" s="4">
        <f>AVERAGE('Average N Individual'!X100:Y100)</f>
        <v>1.9189463019250255</v>
      </c>
      <c r="D235" s="4">
        <v>1.6779661016949201</v>
      </c>
      <c r="E235" s="11">
        <f t="shared" si="6"/>
        <v>0.72584712233965221</v>
      </c>
      <c r="F235" s="2">
        <f t="shared" si="7"/>
        <v>0</v>
      </c>
    </row>
    <row r="236" spans="1:6" x14ac:dyDescent="0.15">
      <c r="A236" s="1" t="s">
        <v>130</v>
      </c>
      <c r="B236" s="4">
        <f>AVERAGE('Average N Individual'!B112:W112)</f>
        <v>26.43157422595128</v>
      </c>
      <c r="C236" s="4">
        <f>AVERAGE('Average N Individual'!X112:Y112)</f>
        <v>28.390070921985817</v>
      </c>
      <c r="D236" s="4">
        <v>36.4237288135593</v>
      </c>
      <c r="E236" s="11">
        <f t="shared" si="6"/>
        <v>0.72566909228996113</v>
      </c>
      <c r="F236" s="2">
        <f t="shared" si="7"/>
        <v>0</v>
      </c>
    </row>
    <row r="237" spans="1:6" x14ac:dyDescent="0.15">
      <c r="A237" s="1" t="s">
        <v>277</v>
      </c>
      <c r="B237" s="4">
        <f>AVERAGE('Average N Individual'!B259:W259)</f>
        <v>10.880974142289103</v>
      </c>
      <c r="C237" s="4">
        <f>AVERAGE('Average N Individual'!X259:Y259)</f>
        <v>7.4842958459979734</v>
      </c>
      <c r="D237" s="4">
        <v>15.0677966101695</v>
      </c>
      <c r="E237" s="11">
        <f t="shared" si="6"/>
        <v>0.72213439189545192</v>
      </c>
      <c r="F237" s="2">
        <f t="shared" si="7"/>
        <v>0</v>
      </c>
    </row>
    <row r="238" spans="1:6" x14ac:dyDescent="0.15">
      <c r="A238" s="1" t="s">
        <v>252</v>
      </c>
      <c r="B238" s="4">
        <f>AVERAGE('Average N Individual'!B234:W234)</f>
        <v>0.69695346388996005</v>
      </c>
      <c r="C238" s="4">
        <f>AVERAGE('Average N Individual'!X234:Y234)</f>
        <v>1.3039513677811549</v>
      </c>
      <c r="D238" s="4">
        <v>0.96610169491525399</v>
      </c>
      <c r="E238" s="11">
        <f t="shared" si="6"/>
        <v>0.72140797139487112</v>
      </c>
      <c r="F238" s="2">
        <f t="shared" si="7"/>
        <v>0</v>
      </c>
    </row>
    <row r="239" spans="1:6" x14ac:dyDescent="0.15">
      <c r="A239" s="1" t="s">
        <v>207</v>
      </c>
      <c r="B239" s="4">
        <f>AVERAGE('Average N Individual'!B189:W189)</f>
        <v>4.3761024896738103</v>
      </c>
      <c r="C239" s="4">
        <f>AVERAGE('Average N Individual'!X189:Y189)</f>
        <v>3.774062816616008</v>
      </c>
      <c r="D239" s="4">
        <v>6.0677966101694896</v>
      </c>
      <c r="E239" s="11">
        <f t="shared" si="6"/>
        <v>0.72120124829819798</v>
      </c>
      <c r="F239" s="2">
        <f t="shared" si="7"/>
        <v>0</v>
      </c>
    </row>
    <row r="240" spans="1:6" x14ac:dyDescent="0.15">
      <c r="A240" s="3" t="s">
        <v>32</v>
      </c>
      <c r="B240" s="5">
        <f>AVERAGE('Average N Individual'!B14:W14)</f>
        <v>13.985325321520394</v>
      </c>
      <c r="C240" s="5">
        <f>AVERAGE('Average N Individual'!X14:Y14)</f>
        <v>5.7132725430597766</v>
      </c>
      <c r="D240" s="5">
        <v>19.457627118644101</v>
      </c>
      <c r="E240" s="11">
        <f t="shared" si="6"/>
        <v>0.7187580086844092</v>
      </c>
      <c r="F240" s="2">
        <f t="shared" si="7"/>
        <v>0</v>
      </c>
    </row>
    <row r="241" spans="1:6" x14ac:dyDescent="0.15">
      <c r="A241" s="1" t="s">
        <v>73</v>
      </c>
      <c r="B241" s="4">
        <f>AVERAGE('Average N Individual'!B55:W55)</f>
        <v>0.89885584785022798</v>
      </c>
      <c r="C241" s="4">
        <f>AVERAGE('Average N Individual'!X55:Y55)</f>
        <v>0.94630192502532928</v>
      </c>
      <c r="D241" s="4">
        <v>1.2542372881355901</v>
      </c>
      <c r="E241" s="11">
        <f t="shared" si="6"/>
        <v>0.71665533815085924</v>
      </c>
      <c r="F241" s="2">
        <f t="shared" si="7"/>
        <v>0</v>
      </c>
    </row>
    <row r="242" spans="1:6" x14ac:dyDescent="0.15">
      <c r="A242" s="1" t="s">
        <v>92</v>
      </c>
      <c r="B242" s="4">
        <f>AVERAGE('Average N Individual'!B74:W74)</f>
        <v>8.0882419413921909</v>
      </c>
      <c r="C242" s="4">
        <f>AVERAGE('Average N Individual'!X74:Y74)</f>
        <v>7.2765957446808507</v>
      </c>
      <c r="D242" s="4">
        <v>11.2881355932203</v>
      </c>
      <c r="E242" s="11">
        <f t="shared" si="6"/>
        <v>0.71652593775096229</v>
      </c>
      <c r="F242" s="2">
        <f t="shared" si="7"/>
        <v>0</v>
      </c>
    </row>
    <row r="243" spans="1:6" x14ac:dyDescent="0.15">
      <c r="A243" s="1" t="s">
        <v>218</v>
      </c>
      <c r="B243" s="4">
        <f>AVERAGE('Average N Individual'!B200:W200)</f>
        <v>9.3901098419119862</v>
      </c>
      <c r="C243" s="4">
        <f>AVERAGE('Average N Individual'!X200:Y200)</f>
        <v>6.6058763931104361</v>
      </c>
      <c r="D243" s="4">
        <v>13.3050847457627</v>
      </c>
      <c r="E243" s="11">
        <f t="shared" si="6"/>
        <v>0.70575347856408621</v>
      </c>
      <c r="F243" s="2">
        <f t="shared" si="7"/>
        <v>0</v>
      </c>
    </row>
    <row r="244" spans="1:6" x14ac:dyDescent="0.15">
      <c r="A244" s="1" t="s">
        <v>186</v>
      </c>
      <c r="B244" s="4">
        <f>AVERAGE('Average N Individual'!B168:W168)</f>
        <v>4.2557212081206917</v>
      </c>
      <c r="C244" s="4">
        <f>AVERAGE('Average N Individual'!X168:Y168)</f>
        <v>3.1458966565349544</v>
      </c>
      <c r="D244" s="4">
        <v>6.0338983050847501</v>
      </c>
      <c r="E244" s="11">
        <f t="shared" si="6"/>
        <v>0.70530211033460855</v>
      </c>
      <c r="F244" s="2">
        <f t="shared" si="7"/>
        <v>0</v>
      </c>
    </row>
    <row r="245" spans="1:6" x14ac:dyDescent="0.15">
      <c r="A245" s="1" t="s">
        <v>205</v>
      </c>
      <c r="B245" s="4">
        <f>AVERAGE('Average N Individual'!B187:W187)</f>
        <v>17.969869203873671</v>
      </c>
      <c r="C245" s="4">
        <f>AVERAGE('Average N Individual'!X187:Y187)</f>
        <v>15.139817629179332</v>
      </c>
      <c r="D245" s="4">
        <v>25.796610169491501</v>
      </c>
      <c r="E245" s="11">
        <f t="shared" si="6"/>
        <v>0.69659808346159502</v>
      </c>
      <c r="F245" s="2">
        <f t="shared" si="7"/>
        <v>0</v>
      </c>
    </row>
    <row r="246" spans="1:6" x14ac:dyDescent="0.15">
      <c r="A246" s="1" t="s">
        <v>259</v>
      </c>
      <c r="B246" s="4">
        <f>AVERAGE('Average N Individual'!B241:W241)</f>
        <v>2.1900488280661849</v>
      </c>
      <c r="C246" s="4">
        <f>AVERAGE('Average N Individual'!X241:Y241)</f>
        <v>1.724417426545086</v>
      </c>
      <c r="D246" s="4">
        <v>3.1694915254237301</v>
      </c>
      <c r="E246" s="11">
        <f t="shared" si="6"/>
        <v>0.69097797249146986</v>
      </c>
      <c r="F246" s="2">
        <f t="shared" si="7"/>
        <v>0</v>
      </c>
    </row>
    <row r="247" spans="1:6" x14ac:dyDescent="0.15">
      <c r="A247" s="1" t="s">
        <v>96</v>
      </c>
      <c r="B247" s="4">
        <f>AVERAGE('Average N Individual'!B78:W78)</f>
        <v>1.3682154648429838</v>
      </c>
      <c r="C247" s="4">
        <f>AVERAGE('Average N Individual'!X78:Y78)</f>
        <v>1.2259371833839918</v>
      </c>
      <c r="D247" s="4">
        <v>1.9830508474576301</v>
      </c>
      <c r="E247" s="11">
        <f t="shared" si="6"/>
        <v>0.68995480705757206</v>
      </c>
      <c r="F247" s="2">
        <f t="shared" si="7"/>
        <v>0</v>
      </c>
    </row>
    <row r="248" spans="1:6" x14ac:dyDescent="0.15">
      <c r="A248" s="1" t="s">
        <v>318</v>
      </c>
      <c r="B248" s="4">
        <f>AVERAGE('Average N Individual'!B300:W300)</f>
        <v>90.845643585900987</v>
      </c>
      <c r="C248" s="4">
        <f>AVERAGE('Average N Individual'!X300:Y300)</f>
        <v>13.77001013171226</v>
      </c>
      <c r="D248" s="4">
        <v>132.406779661017</v>
      </c>
      <c r="E248" s="11">
        <f t="shared" si="6"/>
        <v>0.68611021141425454</v>
      </c>
      <c r="F248" s="2">
        <f t="shared" si="7"/>
        <v>0</v>
      </c>
    </row>
    <row r="249" spans="1:6" x14ac:dyDescent="0.15">
      <c r="A249" s="1" t="s">
        <v>71</v>
      </c>
      <c r="B249" s="4">
        <f>AVERAGE('Average N Individual'!B53:W53)</f>
        <v>17.204596047626136</v>
      </c>
      <c r="C249" s="4">
        <f>AVERAGE('Average N Individual'!X53:Y53)</f>
        <v>15.832826747720365</v>
      </c>
      <c r="D249" s="4">
        <v>25.1016949152542</v>
      </c>
      <c r="E249" s="11">
        <f t="shared" si="6"/>
        <v>0.6853957912288613</v>
      </c>
      <c r="F249" s="2">
        <f t="shared" si="7"/>
        <v>0</v>
      </c>
    </row>
    <row r="250" spans="1:6" x14ac:dyDescent="0.15">
      <c r="A250" s="1" t="s">
        <v>188</v>
      </c>
      <c r="B250" s="4">
        <f>AVERAGE('Average N Individual'!B170:W170)</f>
        <v>0.45105262940996804</v>
      </c>
      <c r="C250" s="4">
        <f>AVERAGE('Average N Individual'!X170:Y170)</f>
        <v>0.83789260385005071</v>
      </c>
      <c r="D250" s="4">
        <v>0.66101694915254205</v>
      </c>
      <c r="E250" s="11">
        <f t="shared" si="6"/>
        <v>0.68236167013302895</v>
      </c>
      <c r="F250" s="2">
        <f t="shared" si="7"/>
        <v>0</v>
      </c>
    </row>
    <row r="251" spans="1:6" x14ac:dyDescent="0.15">
      <c r="A251" s="1" t="s">
        <v>140</v>
      </c>
      <c r="B251" s="4">
        <f>AVERAGE('Average N Individual'!B122:W122)</f>
        <v>7.5431805565696886</v>
      </c>
      <c r="C251" s="4">
        <f>AVERAGE('Average N Individual'!X122:Y122)</f>
        <v>5.1691995947315093</v>
      </c>
      <c r="D251" s="4">
        <v>11.2203389830508</v>
      </c>
      <c r="E251" s="11">
        <f t="shared" si="6"/>
        <v>0.67227742120485423</v>
      </c>
      <c r="F251" s="2">
        <f t="shared" si="7"/>
        <v>0</v>
      </c>
    </row>
    <row r="252" spans="1:6" x14ac:dyDescent="0.15">
      <c r="A252" s="1" t="s">
        <v>152</v>
      </c>
      <c r="B252" s="4">
        <f>AVERAGE('Average N Individual'!B134:W134)</f>
        <v>1.412018999486446</v>
      </c>
      <c r="C252" s="4">
        <f>AVERAGE('Average N Individual'!X134:Y134)</f>
        <v>4.8024316109422491</v>
      </c>
      <c r="D252" s="4">
        <v>2.1016949152542401</v>
      </c>
      <c r="E252" s="11">
        <f t="shared" si="6"/>
        <v>0.67184774975564676</v>
      </c>
      <c r="F252" s="2">
        <f t="shared" si="7"/>
        <v>0</v>
      </c>
    </row>
    <row r="253" spans="1:6" x14ac:dyDescent="0.15">
      <c r="A253" s="1" t="s">
        <v>66</v>
      </c>
      <c r="B253" s="4">
        <f>AVERAGE('Average N Individual'!B48:W48)</f>
        <v>12.596386933325801</v>
      </c>
      <c r="C253" s="4">
        <f>AVERAGE('Average N Individual'!X48:Y48)</f>
        <v>11.046605876393111</v>
      </c>
      <c r="D253" s="4">
        <v>18.8983050847458</v>
      </c>
      <c r="E253" s="11">
        <f t="shared" si="6"/>
        <v>0.6665352727051308</v>
      </c>
      <c r="F253" s="2">
        <f t="shared" si="7"/>
        <v>0</v>
      </c>
    </row>
    <row r="254" spans="1:6" x14ac:dyDescent="0.15">
      <c r="A254" s="1" t="s">
        <v>47</v>
      </c>
      <c r="B254" s="4">
        <f>AVERAGE('Average N Individual'!B29:W29)</f>
        <v>11.270074257964271</v>
      </c>
      <c r="C254" s="4">
        <f>AVERAGE('Average N Individual'!X29:Y29)</f>
        <v>10.583586626139818</v>
      </c>
      <c r="D254" s="4">
        <v>17.067796610169498</v>
      </c>
      <c r="E254" s="11">
        <f t="shared" si="6"/>
        <v>0.66031219584894907</v>
      </c>
      <c r="F254" s="2">
        <f t="shared" si="7"/>
        <v>0</v>
      </c>
    </row>
    <row r="255" spans="1:6" x14ac:dyDescent="0.15">
      <c r="A255" s="1" t="s">
        <v>86</v>
      </c>
      <c r="B255" s="4">
        <f>AVERAGE('Average N Individual'!B68:W68)</f>
        <v>0.66853640277933613</v>
      </c>
      <c r="C255" s="4">
        <f>AVERAGE('Average N Individual'!X68:Y68)</f>
        <v>0.62411347517730498</v>
      </c>
      <c r="D255" s="4">
        <v>1.0169491525423699</v>
      </c>
      <c r="E255" s="11">
        <f t="shared" si="6"/>
        <v>0.65739412939968245</v>
      </c>
      <c r="F255" s="2">
        <f t="shared" si="7"/>
        <v>0</v>
      </c>
    </row>
    <row r="256" spans="1:6" x14ac:dyDescent="0.15">
      <c r="A256" s="1" t="s">
        <v>110</v>
      </c>
      <c r="B256" s="4">
        <f>AVERAGE('Average N Individual'!B92:W92)</f>
        <v>17.378863245469066</v>
      </c>
      <c r="C256" s="4">
        <f>AVERAGE('Average N Individual'!X92:Y92)</f>
        <v>18.366767983789259</v>
      </c>
      <c r="D256" s="4">
        <v>26.559322033898301</v>
      </c>
      <c r="E256" s="11">
        <f t="shared" si="6"/>
        <v>0.65434137299468731</v>
      </c>
      <c r="F256" s="2">
        <f t="shared" si="7"/>
        <v>0</v>
      </c>
    </row>
    <row r="257" spans="1:6" x14ac:dyDescent="0.15">
      <c r="A257" s="1" t="s">
        <v>214</v>
      </c>
      <c r="B257" s="4">
        <f>AVERAGE('Average N Individual'!B196:W196)</f>
        <v>0.71339238129314386</v>
      </c>
      <c r="C257" s="4">
        <f>AVERAGE('Average N Individual'!X196:Y196)</f>
        <v>1.0678824721377913</v>
      </c>
      <c r="D257" s="4">
        <v>1.1016949152542399</v>
      </c>
      <c r="E257" s="11">
        <f t="shared" si="6"/>
        <v>0.64754077686608291</v>
      </c>
      <c r="F257" s="2">
        <f t="shared" si="7"/>
        <v>0</v>
      </c>
    </row>
    <row r="258" spans="1:6" x14ac:dyDescent="0.15">
      <c r="A258" s="1" t="s">
        <v>107</v>
      </c>
      <c r="B258" s="4">
        <f>AVERAGE('Average N Individual'!B89:W89)</f>
        <v>7.6486610738131873</v>
      </c>
      <c r="C258" s="4">
        <f>AVERAGE('Average N Individual'!X89:Y89)</f>
        <v>5.3454913880445796</v>
      </c>
      <c r="D258" s="4">
        <v>11.8813559322034</v>
      </c>
      <c r="E258" s="11">
        <f t="shared" si="6"/>
        <v>0.64375321448641609</v>
      </c>
      <c r="F258" s="2">
        <f t="shared" si="7"/>
        <v>0</v>
      </c>
    </row>
    <row r="259" spans="1:6" x14ac:dyDescent="0.15">
      <c r="A259" s="1" t="s">
        <v>236</v>
      </c>
      <c r="B259" s="4">
        <f>AVERAGE('Average N Individual'!B218:W218)</f>
        <v>0.50826738086715384</v>
      </c>
      <c r="C259" s="4">
        <f>AVERAGE('Average N Individual'!X218:Y218)</f>
        <v>0.87335359675785207</v>
      </c>
      <c r="D259" s="4">
        <v>0.79661016949152497</v>
      </c>
      <c r="E259" s="11">
        <f t="shared" si="6"/>
        <v>0.63803777598217226</v>
      </c>
      <c r="F259" s="2">
        <f t="shared" si="7"/>
        <v>0</v>
      </c>
    </row>
    <row r="260" spans="1:6" x14ac:dyDescent="0.15">
      <c r="A260" s="1" t="s">
        <v>78</v>
      </c>
      <c r="B260" s="4">
        <f>AVERAGE('Average N Individual'!B60:W60)</f>
        <v>9.3873039621747711</v>
      </c>
      <c r="C260" s="4">
        <f>AVERAGE('Average N Individual'!X60:Y60)</f>
        <v>7.4417426545086123</v>
      </c>
      <c r="D260" s="4">
        <v>14.915254237288099</v>
      </c>
      <c r="E260" s="11">
        <f t="shared" si="6"/>
        <v>0.62937606110035549</v>
      </c>
      <c r="F260" s="2">
        <f t="shared" si="7"/>
        <v>0</v>
      </c>
    </row>
    <row r="261" spans="1:6" x14ac:dyDescent="0.15">
      <c r="A261" s="1" t="s">
        <v>193</v>
      </c>
      <c r="B261" s="4">
        <f>AVERAGE('Average N Individual'!B175:W175)</f>
        <v>7.2943865981553637</v>
      </c>
      <c r="C261" s="4">
        <f>AVERAGE('Average N Individual'!X175:Y175)</f>
        <v>4.7193515704153999</v>
      </c>
      <c r="D261" s="4">
        <v>11.6440677966102</v>
      </c>
      <c r="E261" s="11">
        <f t="shared" si="6"/>
        <v>0.6264465928546803</v>
      </c>
      <c r="F261" s="2">
        <f t="shared" si="7"/>
        <v>0</v>
      </c>
    </row>
    <row r="262" spans="1:6" x14ac:dyDescent="0.15">
      <c r="A262" s="1" t="s">
        <v>316</v>
      </c>
      <c r="B262" s="4">
        <f>AVERAGE('Average N Individual'!B298:W298)</f>
        <v>1.1921378463967587</v>
      </c>
      <c r="C262" s="4">
        <f>AVERAGE('Average N Individual'!X298:Y298)</f>
        <v>1.6960486322188451</v>
      </c>
      <c r="D262" s="4">
        <v>1.91525423728814</v>
      </c>
      <c r="E262" s="11">
        <f t="shared" ref="E262:E299" si="8">B262/D262</f>
        <v>0.62244365431335047</v>
      </c>
      <c r="F262" s="2">
        <f t="shared" ref="F262:F299" si="9">IF(AND(E262&gt;4,B262&gt;0.8),1,0)</f>
        <v>0</v>
      </c>
    </row>
    <row r="263" spans="1:6" x14ac:dyDescent="0.15">
      <c r="A263" s="1" t="s">
        <v>70</v>
      </c>
      <c r="B263" s="4">
        <f>AVERAGE('Average N Individual'!B52:W52)</f>
        <v>15.010376320375043</v>
      </c>
      <c r="C263" s="4">
        <f>AVERAGE('Average N Individual'!X52:Y52)</f>
        <v>23.047619047619047</v>
      </c>
      <c r="D263" s="4">
        <v>24.169491525423702</v>
      </c>
      <c r="E263" s="11">
        <f t="shared" si="8"/>
        <v>0.62104642559756562</v>
      </c>
      <c r="F263" s="2">
        <f t="shared" si="9"/>
        <v>0</v>
      </c>
    </row>
    <row r="264" spans="1:6" x14ac:dyDescent="0.15">
      <c r="A264" s="1" t="s">
        <v>248</v>
      </c>
      <c r="B264" s="4">
        <f>AVERAGE('Average N Individual'!B230:W230)</f>
        <v>1.6107106535266014</v>
      </c>
      <c r="C264" s="4">
        <f>AVERAGE('Average N Individual'!X230:Y230)</f>
        <v>1.3799392097264438</v>
      </c>
      <c r="D264" s="4">
        <v>2.6101694915254199</v>
      </c>
      <c r="E264" s="11">
        <f t="shared" si="8"/>
        <v>0.6170904451822703</v>
      </c>
      <c r="F264" s="2">
        <f t="shared" si="9"/>
        <v>0</v>
      </c>
    </row>
    <row r="265" spans="1:6" x14ac:dyDescent="0.15">
      <c r="A265" s="1" t="s">
        <v>237</v>
      </c>
      <c r="B265" s="4">
        <f>AVERAGE('Average N Individual'!B219:W219)</f>
        <v>0.75245918534968936</v>
      </c>
      <c r="C265" s="4">
        <f>AVERAGE('Average N Individual'!X219:Y219)</f>
        <v>1.3505572441742655</v>
      </c>
      <c r="D265" s="4">
        <v>1.22033898305085</v>
      </c>
      <c r="E265" s="11">
        <f t="shared" si="8"/>
        <v>0.61659849910599418</v>
      </c>
      <c r="F265" s="2">
        <f t="shared" si="9"/>
        <v>0</v>
      </c>
    </row>
    <row r="266" spans="1:6" x14ac:dyDescent="0.15">
      <c r="A266" s="1" t="s">
        <v>306</v>
      </c>
      <c r="B266" s="4">
        <f>AVERAGE('Average N Individual'!B288:W288)</f>
        <v>70.92244867355376</v>
      </c>
      <c r="C266" s="4">
        <f>AVERAGE('Average N Individual'!X288:Y288)</f>
        <v>8.0618034447821678</v>
      </c>
      <c r="D266" s="4">
        <v>117.35593220339</v>
      </c>
      <c r="E266" s="11">
        <f t="shared" si="8"/>
        <v>0.60433628996817823</v>
      </c>
      <c r="F266" s="2">
        <f t="shared" si="9"/>
        <v>0</v>
      </c>
    </row>
    <row r="267" spans="1:6" x14ac:dyDescent="0.15">
      <c r="A267" s="1" t="s">
        <v>154</v>
      </c>
      <c r="B267" s="4">
        <f>AVERAGE('Average N Individual'!B136:W136)</f>
        <v>9.0609503634456345</v>
      </c>
      <c r="C267" s="4">
        <f>AVERAGE('Average N Individual'!X136:Y136)</f>
        <v>6.1033434650455929</v>
      </c>
      <c r="D267" s="4">
        <v>15</v>
      </c>
      <c r="E267" s="11">
        <f t="shared" si="8"/>
        <v>0.6040633575630423</v>
      </c>
      <c r="F267" s="2">
        <f t="shared" si="9"/>
        <v>0</v>
      </c>
    </row>
    <row r="268" spans="1:6" x14ac:dyDescent="0.15">
      <c r="A268" s="1" t="s">
        <v>230</v>
      </c>
      <c r="B268" s="4">
        <f>AVERAGE('Average N Individual'!B212:W212)</f>
        <v>0.53460076902083309</v>
      </c>
      <c r="C268" s="4">
        <f>AVERAGE('Average N Individual'!X212:Y212)</f>
        <v>0.34650455927051671</v>
      </c>
      <c r="D268" s="4">
        <v>0.89830508474576298</v>
      </c>
      <c r="E268" s="11">
        <f t="shared" si="8"/>
        <v>0.59512161079677628</v>
      </c>
      <c r="F268" s="2">
        <f t="shared" si="9"/>
        <v>0</v>
      </c>
    </row>
    <row r="269" spans="1:6" x14ac:dyDescent="0.15">
      <c r="A269" s="1" t="s">
        <v>268</v>
      </c>
      <c r="B269" s="4">
        <f>AVERAGE('Average N Individual'!B250:W250)</f>
        <v>5.7922296398558055</v>
      </c>
      <c r="C269" s="4">
        <f>AVERAGE('Average N Individual'!X250:Y250)</f>
        <v>5.6271529888551166</v>
      </c>
      <c r="D269" s="4">
        <v>9.9322033898305104</v>
      </c>
      <c r="E269" s="11">
        <f t="shared" si="8"/>
        <v>0.58317670435408264</v>
      </c>
      <c r="F269" s="2">
        <f t="shared" si="9"/>
        <v>0</v>
      </c>
    </row>
    <row r="270" spans="1:6" x14ac:dyDescent="0.15">
      <c r="A270" s="1" t="s">
        <v>310</v>
      </c>
      <c r="B270" s="4">
        <f>AVERAGE('Average N Individual'!B292:W292)</f>
        <v>0.67114158293087867</v>
      </c>
      <c r="C270" s="4">
        <f>AVERAGE('Average N Individual'!X292:Y292)</f>
        <v>0.47922998986828769</v>
      </c>
      <c r="D270" s="4">
        <v>1.1694915254237299</v>
      </c>
      <c r="E270" s="11">
        <f t="shared" si="8"/>
        <v>0.57387468685393916</v>
      </c>
      <c r="F270" s="2">
        <f t="shared" si="9"/>
        <v>0</v>
      </c>
    </row>
    <row r="271" spans="1:6" x14ac:dyDescent="0.15">
      <c r="A271" s="1" t="s">
        <v>69</v>
      </c>
      <c r="B271" s="4">
        <f>AVERAGE('Average N Individual'!B51:W51)</f>
        <v>3.0021254134993813</v>
      </c>
      <c r="C271" s="4">
        <f>AVERAGE('Average N Individual'!X51:Y51)</f>
        <v>3.6170212765957448</v>
      </c>
      <c r="D271" s="4">
        <v>5.3389830508474603</v>
      </c>
      <c r="E271" s="11">
        <f t="shared" si="8"/>
        <v>0.56230285522686796</v>
      </c>
      <c r="F271" s="2">
        <f t="shared" si="9"/>
        <v>0</v>
      </c>
    </row>
    <row r="272" spans="1:6" x14ac:dyDescent="0.15">
      <c r="A272" s="1" t="s">
        <v>90</v>
      </c>
      <c r="B272" s="4">
        <f>AVERAGE('Average N Individual'!B72:W72)</f>
        <v>3.4073003309238392</v>
      </c>
      <c r="C272" s="4">
        <f>AVERAGE('Average N Individual'!X72:Y72)</f>
        <v>3.2776089159067885</v>
      </c>
      <c r="D272" s="4">
        <v>6.2203389830508504</v>
      </c>
      <c r="E272" s="11">
        <f t="shared" si="8"/>
        <v>0.54776762813217006</v>
      </c>
      <c r="F272" s="2">
        <f t="shared" si="9"/>
        <v>0</v>
      </c>
    </row>
    <row r="273" spans="1:6" x14ac:dyDescent="0.15">
      <c r="A273" s="1" t="s">
        <v>135</v>
      </c>
      <c r="B273" s="4">
        <f>AVERAGE('Average N Individual'!B117:W117)</f>
        <v>11.443268972894897</v>
      </c>
      <c r="C273" s="4">
        <f>AVERAGE('Average N Individual'!X117:Y117)</f>
        <v>9.6940222897669699</v>
      </c>
      <c r="D273" s="4">
        <v>20.966101694915299</v>
      </c>
      <c r="E273" s="11">
        <f t="shared" si="8"/>
        <v>0.54579860097073363</v>
      </c>
      <c r="F273" s="2">
        <f t="shared" si="9"/>
        <v>0</v>
      </c>
    </row>
    <row r="274" spans="1:6" x14ac:dyDescent="0.15">
      <c r="A274" s="1" t="s">
        <v>124</v>
      </c>
      <c r="B274" s="4">
        <f>AVERAGE('Average N Individual'!B106:W106)</f>
        <v>3.2177904408200222</v>
      </c>
      <c r="C274" s="4">
        <f>AVERAGE('Average N Individual'!X106:Y106)</f>
        <v>2.717325227963526</v>
      </c>
      <c r="D274" s="4">
        <v>6.0508474576271203</v>
      </c>
      <c r="E274" s="11">
        <f t="shared" si="8"/>
        <v>0.53179169750246846</v>
      </c>
      <c r="F274" s="2">
        <f t="shared" si="9"/>
        <v>0</v>
      </c>
    </row>
    <row r="275" spans="1:6" x14ac:dyDescent="0.15">
      <c r="A275" s="1" t="s">
        <v>163</v>
      </c>
      <c r="B275" s="4">
        <f>AVERAGE('Average N Individual'!B145:W145)</f>
        <v>26.753502755248885</v>
      </c>
      <c r="C275" s="4">
        <f>AVERAGE('Average N Individual'!X145:Y145)</f>
        <v>20.868287740628165</v>
      </c>
      <c r="D275" s="4">
        <v>50.406779661016998</v>
      </c>
      <c r="E275" s="11">
        <f t="shared" si="8"/>
        <v>0.53075207214515219</v>
      </c>
      <c r="F275" s="2">
        <f t="shared" si="9"/>
        <v>0</v>
      </c>
    </row>
    <row r="276" spans="1:6" x14ac:dyDescent="0.15">
      <c r="A276" s="1" t="s">
        <v>226</v>
      </c>
      <c r="B276" s="4">
        <f>AVERAGE('Average N Individual'!B208:W208)</f>
        <v>4.4898395207584372</v>
      </c>
      <c r="C276" s="4">
        <f>AVERAGE('Average N Individual'!X208:Y208)</f>
        <v>4.2006079027355625</v>
      </c>
      <c r="D276" s="4">
        <v>8.7627118644067803</v>
      </c>
      <c r="E276" s="11">
        <f t="shared" si="8"/>
        <v>0.51238013873258759</v>
      </c>
      <c r="F276" s="2">
        <f t="shared" si="9"/>
        <v>0</v>
      </c>
    </row>
    <row r="277" spans="1:6" x14ac:dyDescent="0.15">
      <c r="A277" s="1" t="s">
        <v>290</v>
      </c>
      <c r="B277" s="4">
        <f>AVERAGE('Average N Individual'!B272:W272)</f>
        <v>18.764979329414242</v>
      </c>
      <c r="C277" s="4">
        <f>AVERAGE('Average N Individual'!X272:Y272)</f>
        <v>14.627152988855116</v>
      </c>
      <c r="D277" s="4">
        <v>38.305084745762699</v>
      </c>
      <c r="E277" s="11">
        <f t="shared" si="8"/>
        <v>0.48988220373249586</v>
      </c>
      <c r="F277" s="2">
        <f t="shared" si="9"/>
        <v>0</v>
      </c>
    </row>
    <row r="278" spans="1:6" x14ac:dyDescent="0.15">
      <c r="A278" s="1" t="s">
        <v>138</v>
      </c>
      <c r="B278" s="4">
        <f>AVERAGE('Average N Individual'!B120:W120)</f>
        <v>2.553215755964291</v>
      </c>
      <c r="C278" s="4">
        <f>AVERAGE('Average N Individual'!X120:Y120)</f>
        <v>2.414387031408308</v>
      </c>
      <c r="D278" s="4">
        <v>5.3898305084745797</v>
      </c>
      <c r="E278" s="11">
        <f t="shared" si="8"/>
        <v>0.47370984151538703</v>
      </c>
      <c r="F278" s="2">
        <f t="shared" si="9"/>
        <v>0</v>
      </c>
    </row>
    <row r="279" spans="1:6" x14ac:dyDescent="0.15">
      <c r="A279" s="1" t="s">
        <v>231</v>
      </c>
      <c r="B279" s="4">
        <f>AVERAGE('Average N Individual'!B213:W213)</f>
        <v>0.4521538041794862</v>
      </c>
      <c r="C279" s="4">
        <f>AVERAGE('Average N Individual'!X213:Y213)</f>
        <v>0.49848024316109418</v>
      </c>
      <c r="D279" s="4">
        <v>0.96610169491525399</v>
      </c>
      <c r="E279" s="11">
        <f t="shared" si="8"/>
        <v>0.46801884994017007</v>
      </c>
      <c r="F279" s="2">
        <f t="shared" si="9"/>
        <v>0</v>
      </c>
    </row>
    <row r="280" spans="1:6" x14ac:dyDescent="0.15">
      <c r="A280" s="1" t="s">
        <v>143</v>
      </c>
      <c r="B280" s="4">
        <f>AVERAGE('Average N Individual'!B125:W125)</f>
        <v>3.8310165321090879</v>
      </c>
      <c r="C280" s="4">
        <f>AVERAGE('Average N Individual'!X125:Y125)</f>
        <v>3.3404255319148937</v>
      </c>
      <c r="D280" s="4">
        <v>8.2033898305084705</v>
      </c>
      <c r="E280" s="11">
        <f t="shared" si="8"/>
        <v>0.46700408139346344</v>
      </c>
      <c r="F280" s="2">
        <f t="shared" si="9"/>
        <v>0</v>
      </c>
    </row>
    <row r="281" spans="1:6" x14ac:dyDescent="0.15">
      <c r="A281" s="1" t="s">
        <v>182</v>
      </c>
      <c r="B281" s="4">
        <f>AVERAGE('Average N Individual'!B164:W164)</f>
        <v>5.0804439968026838</v>
      </c>
      <c r="C281" s="4">
        <f>AVERAGE('Average N Individual'!X164:Y164)</f>
        <v>4.2077001013171227</v>
      </c>
      <c r="D281" s="4">
        <v>10.966101694915301</v>
      </c>
      <c r="E281" s="11">
        <f t="shared" si="8"/>
        <v>0.46328623773007277</v>
      </c>
      <c r="F281" s="2">
        <f t="shared" si="9"/>
        <v>0</v>
      </c>
    </row>
    <row r="282" spans="1:6" x14ac:dyDescent="0.15">
      <c r="A282" s="1" t="s">
        <v>198</v>
      </c>
      <c r="B282" s="4">
        <f>AVERAGE('Average N Individual'!B180:W180)</f>
        <v>7.6165922219563704</v>
      </c>
      <c r="C282" s="4">
        <f>AVERAGE('Average N Individual'!X180:Y180)</f>
        <v>16.683890577507601</v>
      </c>
      <c r="D282" s="4">
        <v>17.2881355932203</v>
      </c>
      <c r="E282" s="11">
        <f t="shared" si="8"/>
        <v>0.440567589309242</v>
      </c>
      <c r="F282" s="2">
        <f t="shared" si="9"/>
        <v>0</v>
      </c>
    </row>
    <row r="283" spans="1:6" x14ac:dyDescent="0.15">
      <c r="A283" s="1" t="s">
        <v>117</v>
      </c>
      <c r="B283" s="4">
        <f>AVERAGE('Average N Individual'!B99:W99)</f>
        <v>2.0438054802712293</v>
      </c>
      <c r="C283" s="4">
        <f>AVERAGE('Average N Individual'!X99:Y99)</f>
        <v>2.8348530901722389</v>
      </c>
      <c r="D283" s="4">
        <v>4.7288135593220302</v>
      </c>
      <c r="E283" s="11">
        <f t="shared" si="8"/>
        <v>0.43220259260215993</v>
      </c>
      <c r="F283" s="2">
        <f t="shared" si="9"/>
        <v>0</v>
      </c>
    </row>
    <row r="284" spans="1:6" x14ac:dyDescent="0.15">
      <c r="A284" s="1" t="s">
        <v>123</v>
      </c>
      <c r="B284" s="4">
        <f>AVERAGE('Average N Individual'!B105:W105)</f>
        <v>7.048090997392733</v>
      </c>
      <c r="C284" s="4">
        <f>AVERAGE('Average N Individual'!X105:Y105)</f>
        <v>6.4326241134751774</v>
      </c>
      <c r="D284" s="4">
        <v>16.406779661016898</v>
      </c>
      <c r="E284" s="11">
        <f t="shared" si="8"/>
        <v>0.42958405872538485</v>
      </c>
      <c r="F284" s="2">
        <f t="shared" si="9"/>
        <v>0</v>
      </c>
    </row>
    <row r="285" spans="1:6" x14ac:dyDescent="0.15">
      <c r="A285" s="1" t="s">
        <v>104</v>
      </c>
      <c r="B285" s="4">
        <f>AVERAGE('Average N Individual'!B86:W86)</f>
        <v>0.59682960581935318</v>
      </c>
      <c r="C285" s="4">
        <f>AVERAGE('Average N Individual'!X86:Y86)</f>
        <v>0.56737588652482263</v>
      </c>
      <c r="D285" s="4">
        <v>1.3898305084745799</v>
      </c>
      <c r="E285" s="11">
        <f t="shared" si="8"/>
        <v>0.42942617979685055</v>
      </c>
      <c r="F285" s="2">
        <f t="shared" si="9"/>
        <v>0</v>
      </c>
    </row>
    <row r="286" spans="1:6" x14ac:dyDescent="0.15">
      <c r="A286" s="1" t="s">
        <v>260</v>
      </c>
      <c r="B286" s="4">
        <f>AVERAGE('Average N Individual'!B242:W242)</f>
        <v>15.88789768975726</v>
      </c>
      <c r="C286" s="4">
        <f>AVERAGE('Average N Individual'!X242:Y242)</f>
        <v>15.4822695035461</v>
      </c>
      <c r="D286" s="4">
        <v>37.830508474576298</v>
      </c>
      <c r="E286" s="11">
        <f t="shared" si="8"/>
        <v>0.41997579018623549</v>
      </c>
      <c r="F286" s="2">
        <f t="shared" si="9"/>
        <v>0</v>
      </c>
    </row>
    <row r="287" spans="1:6" x14ac:dyDescent="0.15">
      <c r="A287" s="1" t="s">
        <v>258</v>
      </c>
      <c r="B287" s="4">
        <f>AVERAGE('Average N Individual'!B240:W240)</f>
        <v>10.117767415731425</v>
      </c>
      <c r="C287" s="4">
        <f>AVERAGE('Average N Individual'!X240:Y240)</f>
        <v>8.1935157041540023</v>
      </c>
      <c r="D287" s="4">
        <v>24.2372881355932</v>
      </c>
      <c r="E287" s="11">
        <f t="shared" si="8"/>
        <v>0.41744634792178642</v>
      </c>
      <c r="F287" s="2">
        <f t="shared" si="9"/>
        <v>0</v>
      </c>
    </row>
    <row r="288" spans="1:6" x14ac:dyDescent="0.15">
      <c r="A288" s="1" t="s">
        <v>289</v>
      </c>
      <c r="B288" s="4">
        <f>AVERAGE('Average N Individual'!B271:W271)</f>
        <v>7.0685735848161224</v>
      </c>
      <c r="C288" s="4">
        <f>AVERAGE('Average N Individual'!X271:Y271)</f>
        <v>7.119554204660588</v>
      </c>
      <c r="D288" s="4">
        <v>17</v>
      </c>
      <c r="E288" s="11">
        <f t="shared" si="8"/>
        <v>0.41579844616565426</v>
      </c>
      <c r="F288" s="2">
        <f t="shared" si="9"/>
        <v>0</v>
      </c>
    </row>
    <row r="289" spans="1:6" x14ac:dyDescent="0.15">
      <c r="A289" s="1" t="s">
        <v>126</v>
      </c>
      <c r="B289" s="4">
        <f>AVERAGE('Average N Individual'!B108:W108)</f>
        <v>5.5160253695791441</v>
      </c>
      <c r="C289" s="4">
        <f>AVERAGE('Average N Individual'!X108:Y108)</f>
        <v>5.9351570415400197</v>
      </c>
      <c r="D289" s="4">
        <v>13.5254237288136</v>
      </c>
      <c r="E289" s="11">
        <f t="shared" si="8"/>
        <v>0.40782643709920868</v>
      </c>
      <c r="F289" s="2">
        <f t="shared" si="9"/>
        <v>0</v>
      </c>
    </row>
    <row r="290" spans="1:6" x14ac:dyDescent="0.15">
      <c r="A290" s="1" t="s">
        <v>84</v>
      </c>
      <c r="B290" s="4">
        <f>AVERAGE('Average N Individual'!B66:W66)</f>
        <v>8.9610073206956198</v>
      </c>
      <c r="C290" s="4">
        <f>AVERAGE('Average N Individual'!X66:Y66)</f>
        <v>8.1529888551165151</v>
      </c>
      <c r="D290" s="4">
        <v>22.118644067796598</v>
      </c>
      <c r="E290" s="11">
        <f t="shared" si="8"/>
        <v>0.40513366430731174</v>
      </c>
      <c r="F290" s="2">
        <f t="shared" si="9"/>
        <v>0</v>
      </c>
    </row>
    <row r="291" spans="1:6" x14ac:dyDescent="0.15">
      <c r="A291" s="1" t="s">
        <v>127</v>
      </c>
      <c r="B291" s="4">
        <f>AVERAGE('Average N Individual'!B109:W109)</f>
        <v>4.564503963641207</v>
      </c>
      <c r="C291" s="4">
        <f>AVERAGE('Average N Individual'!X109:Y109)</f>
        <v>4.5096251266464034</v>
      </c>
      <c r="D291" s="4">
        <v>11.4237288135593</v>
      </c>
      <c r="E291" s="11">
        <f t="shared" si="8"/>
        <v>0.39956340334544765</v>
      </c>
      <c r="F291" s="2">
        <f t="shared" si="9"/>
        <v>0</v>
      </c>
    </row>
    <row r="292" spans="1:6" x14ac:dyDescent="0.15">
      <c r="A292" s="1" t="s">
        <v>206</v>
      </c>
      <c r="B292" s="4">
        <f>AVERAGE('Average N Individual'!B188:W188)</f>
        <v>2.4069166744136887</v>
      </c>
      <c r="C292" s="4">
        <f>AVERAGE('Average N Individual'!X188:Y188)</f>
        <v>2.6382978723404253</v>
      </c>
      <c r="D292" s="4">
        <v>6.1016949152542397</v>
      </c>
      <c r="E292" s="11">
        <f t="shared" si="8"/>
        <v>0.39446689941779883</v>
      </c>
      <c r="F292" s="2">
        <f t="shared" si="9"/>
        <v>0</v>
      </c>
    </row>
    <row r="293" spans="1:6" x14ac:dyDescent="0.15">
      <c r="A293" s="1" t="s">
        <v>108</v>
      </c>
      <c r="B293" s="4">
        <f>AVERAGE('Average N Individual'!B90:W90)</f>
        <v>2.6094672946321662</v>
      </c>
      <c r="C293" s="4">
        <f>AVERAGE('Average N Individual'!X90:Y90)</f>
        <v>3.901722391084093</v>
      </c>
      <c r="D293" s="4">
        <v>6.8813559322033901</v>
      </c>
      <c r="E293" s="11">
        <f t="shared" si="8"/>
        <v>0.3792083014366941</v>
      </c>
      <c r="F293" s="2">
        <f t="shared" si="9"/>
        <v>0</v>
      </c>
    </row>
    <row r="294" spans="1:6" x14ac:dyDescent="0.15">
      <c r="A294" s="1" t="s">
        <v>265</v>
      </c>
      <c r="B294" s="4">
        <f>AVERAGE('Average N Individual'!B247:W247)</f>
        <v>19.127301096920153</v>
      </c>
      <c r="C294" s="4">
        <f>AVERAGE('Average N Individual'!X247:Y247)</f>
        <v>24.728470111448836</v>
      </c>
      <c r="D294" s="4">
        <v>52.847457627118601</v>
      </c>
      <c r="E294" s="11">
        <f t="shared" si="8"/>
        <v>0.36193417726693072</v>
      </c>
      <c r="F294" s="2">
        <f t="shared" si="9"/>
        <v>0</v>
      </c>
    </row>
    <row r="295" spans="1:6" x14ac:dyDescent="0.15">
      <c r="A295" s="1" t="s">
        <v>195</v>
      </c>
      <c r="B295" s="4">
        <f>AVERAGE('Average N Individual'!B177:W177)</f>
        <v>3.7279899211981418</v>
      </c>
      <c r="C295" s="4">
        <f>AVERAGE('Average N Individual'!X177:Y177)</f>
        <v>3.6149949341438705</v>
      </c>
      <c r="D295" s="4">
        <v>10.5254237288136</v>
      </c>
      <c r="E295" s="11">
        <f t="shared" si="8"/>
        <v>0.3541890585357319</v>
      </c>
      <c r="F295" s="2">
        <f t="shared" si="9"/>
        <v>0</v>
      </c>
    </row>
    <row r="296" spans="1:6" x14ac:dyDescent="0.15">
      <c r="A296" s="1" t="s">
        <v>227</v>
      </c>
      <c r="B296" s="4">
        <f>AVERAGE('Average N Individual'!B209:W209)</f>
        <v>10.36096254990788</v>
      </c>
      <c r="C296" s="4">
        <f>AVERAGE('Average N Individual'!X209:Y209)</f>
        <v>9.1023302938196551</v>
      </c>
      <c r="D296" s="4">
        <v>30.067796610169498</v>
      </c>
      <c r="E296" s="11">
        <f t="shared" si="8"/>
        <v>0.34458669134417408</v>
      </c>
      <c r="F296" s="2">
        <f t="shared" si="9"/>
        <v>0</v>
      </c>
    </row>
    <row r="297" spans="1:6" x14ac:dyDescent="0.15">
      <c r="A297" s="1" t="s">
        <v>261</v>
      </c>
      <c r="B297" s="4">
        <f>AVERAGE('Average N Individual'!B243:W243)</f>
        <v>4.8570225416940866</v>
      </c>
      <c r="C297" s="4">
        <f>AVERAGE('Average N Individual'!X243:Y243)</f>
        <v>4.2330293819655527</v>
      </c>
      <c r="D297" s="4">
        <v>14.338983050847499</v>
      </c>
      <c r="E297" s="11">
        <f t="shared" si="8"/>
        <v>0.33872852241128876</v>
      </c>
      <c r="F297" s="2">
        <f t="shared" si="9"/>
        <v>0</v>
      </c>
    </row>
    <row r="298" spans="1:6" x14ac:dyDescent="0.15">
      <c r="A298" s="1" t="s">
        <v>220</v>
      </c>
      <c r="B298" s="4">
        <f>AVERAGE('Average N Individual'!B202:W202)</f>
        <v>1.9672917237287366</v>
      </c>
      <c r="C298" s="4">
        <f>AVERAGE('Average N Individual'!X202:Y202)</f>
        <v>2.7274569402228979</v>
      </c>
      <c r="D298" s="4">
        <v>6.3728813559321997</v>
      </c>
      <c r="E298" s="11">
        <f t="shared" si="8"/>
        <v>0.30869737154254129</v>
      </c>
      <c r="F298" s="2">
        <f t="shared" si="9"/>
        <v>0</v>
      </c>
    </row>
    <row r="299" spans="1:6" x14ac:dyDescent="0.15">
      <c r="A299" s="1" t="s">
        <v>25</v>
      </c>
      <c r="B299" s="4">
        <f>AVERAGE('Average N Individual'!B7:W7)</f>
        <v>9.0836647857100807</v>
      </c>
      <c r="C299" s="4">
        <f>AVERAGE('Average N Individual'!X7:Y7)</f>
        <v>8.3080040526849031E-2</v>
      </c>
      <c r="D299" s="4">
        <v>57.457627118644098</v>
      </c>
      <c r="E299" s="11">
        <f t="shared" si="8"/>
        <v>0.15809328093123731</v>
      </c>
      <c r="F299" s="2">
        <f t="shared" si="9"/>
        <v>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verage Sequencing Depth</vt:lpstr>
      <vt:lpstr>Average N Individual</vt:lpstr>
      <vt:lpstr>Average N Collec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ning Hotopp, Julie</dc:creator>
  <cp:lastModifiedBy>Microsoft Office User</cp:lastModifiedBy>
  <dcterms:created xsi:type="dcterms:W3CDTF">2018-01-04T14:30:24Z</dcterms:created>
  <dcterms:modified xsi:type="dcterms:W3CDTF">2020-02-26T22:18:45Z</dcterms:modified>
</cp:coreProperties>
</file>